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A" sheetId="1" state="visible" r:id="rId2"/>
    <sheet name="Table B" sheetId="2" state="visible" r:id="rId3"/>
    <sheet name="flexion-extion" sheetId="3" state="visible" r:id="rId4"/>
    <sheet name="dolxi-plental" sheetId="4" state="visible" r:id="rId5"/>
    <sheet name="LR_2peak_max" sheetId="5" state="visible" r:id="rId6"/>
    <sheet name="LR_2peak_average" sheetId="6" state="visible" r:id="rId7"/>
    <sheet name="LR_1peak_max" sheetId="7" state="visible" r:id="rId8"/>
    <sheet name="LR_1peak_average" sheetId="8" state="visible" r:id="rId9"/>
    <sheet name="force_max_peak" sheetId="9" state="visible" r:id="rId10"/>
    <sheet name="force_first_peak" sheetId="10" state="visible" r:id="rId11"/>
    <sheet name="acc_mpeak" sheetId="11" state="visible" r:id="rId12"/>
    <sheet name="no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8" uniqueCount="230">
  <si>
    <t xml:space="preserve">Filter</t>
  </si>
  <si>
    <t xml:space="preserve">Code</t>
  </si>
  <si>
    <t xml:space="preserve">Injury_background</t>
  </si>
  <si>
    <t xml:space="preserve">Age</t>
  </si>
  <si>
    <t xml:space="preserve">Height</t>
  </si>
  <si>
    <t xml:space="preserve">Weight</t>
  </si>
  <si>
    <t xml:space="preserve">BMI</t>
  </si>
  <si>
    <t xml:space="preserve">BB_experience</t>
  </si>
  <si>
    <t xml:space="preserve">BB_exposure</t>
  </si>
  <si>
    <t xml:space="preserve">foot_size_L</t>
  </si>
  <si>
    <t xml:space="preserve">foot_size_R</t>
  </si>
  <si>
    <t xml:space="preserve">MaxKnee_Flex_45_A</t>
  </si>
  <si>
    <t xml:space="preserve">MaxKnee_Flex_45_B</t>
  </si>
  <si>
    <t xml:space="preserve">MaxKnee_Flex_45_C</t>
  </si>
  <si>
    <t xml:space="preserve">Maxknee_Flex_45_D</t>
  </si>
  <si>
    <t xml:space="preserve">MaxKnee_Flex_45_E</t>
  </si>
  <si>
    <t xml:space="preserve">MaxKnee_Flex_60_A</t>
  </si>
  <si>
    <t xml:space="preserve">MaxKnee_Flex_60_B</t>
  </si>
  <si>
    <t xml:space="preserve">MaxKnee_Flex_60_C</t>
  </si>
  <si>
    <t xml:space="preserve">MaxKnee_Flex_60_D</t>
  </si>
  <si>
    <t xml:space="preserve">MaxKnee_Flex_60_E</t>
  </si>
  <si>
    <t xml:space="preserve">bbbbbbbbbbbb</t>
  </si>
  <si>
    <t xml:space="preserve">AnkleROM_45_A</t>
  </si>
  <si>
    <t xml:space="preserve">AnkleROM_45_B</t>
  </si>
  <si>
    <t xml:space="preserve">AnkleROM_45_C</t>
  </si>
  <si>
    <t xml:space="preserve">AnkleROM_45_D</t>
  </si>
  <si>
    <t xml:space="preserve">AnkleROM_45_E</t>
  </si>
  <si>
    <t xml:space="preserve">AnkleROM_60_A</t>
  </si>
  <si>
    <t xml:space="preserve">AnkleROM_60_B</t>
  </si>
  <si>
    <t xml:space="preserve">AnkleROM_60_C</t>
  </si>
  <si>
    <t xml:space="preserve">AnkleROM_60_D</t>
  </si>
  <si>
    <t xml:space="preserve">AnkleROM_60_E</t>
  </si>
  <si>
    <t xml:space="preserve">cccccccccccccccc</t>
  </si>
  <si>
    <t xml:space="preserve">MaxLR_2ndPeak_45_A</t>
  </si>
  <si>
    <t xml:space="preserve">MaxLR_2ndPeak_45_B</t>
  </si>
  <si>
    <t xml:space="preserve">MaxLR_2ndPeak_45_C</t>
  </si>
  <si>
    <t xml:space="preserve">MaxLR_2ndPeak_45_D</t>
  </si>
  <si>
    <t xml:space="preserve">MaxLR_2ndPeak_45_E</t>
  </si>
  <si>
    <t xml:space="preserve">MaxLR_2ndPeak_60_A</t>
  </si>
  <si>
    <t xml:space="preserve">MaxLR_2ndPeak_60_B</t>
  </si>
  <si>
    <t xml:space="preserve">MaxLR_2ndPeak_60_C</t>
  </si>
  <si>
    <t xml:space="preserve">MaxLR_2ndPeak_60_D</t>
  </si>
  <si>
    <t xml:space="preserve">MaxLR_2ndPeak_60_E</t>
  </si>
  <si>
    <t xml:space="preserve">dddddddddd</t>
  </si>
  <si>
    <t xml:space="preserve">MeanLR_2ndPeak_45_A</t>
  </si>
  <si>
    <t xml:space="preserve">MeanLR_2ndPeak_45_B</t>
  </si>
  <si>
    <t xml:space="preserve">MeanLR_2ndPeak_45_C</t>
  </si>
  <si>
    <t xml:space="preserve">MeanLR_2ndPeak_45_D</t>
  </si>
  <si>
    <t xml:space="preserve">MeanLR_2ndPeak_45_E</t>
  </si>
  <si>
    <t xml:space="preserve">MeanLR_2ndPeak_60_A</t>
  </si>
  <si>
    <t xml:space="preserve">MeanLR_2ndPeak_60_B</t>
  </si>
  <si>
    <t xml:space="preserve">MeanLR_2ndPeak_60_C</t>
  </si>
  <si>
    <t xml:space="preserve">MeanLR_2ndPeak_60_D</t>
  </si>
  <si>
    <t xml:space="preserve">MeanLR_2ndPeak_60_E</t>
  </si>
  <si>
    <t xml:space="preserve">eeeeeeeeeeeeeeeeeeeeeeeee</t>
  </si>
  <si>
    <t xml:space="preserve">MaxLR_1stPeak_45_A</t>
  </si>
  <si>
    <t xml:space="preserve">MaxLR_1stPeak_45_B</t>
  </si>
  <si>
    <t xml:space="preserve">MaxLR_1stPeak_45_C</t>
  </si>
  <si>
    <t xml:space="preserve">MaxLR_1stPeak_45_D</t>
  </si>
  <si>
    <t xml:space="preserve">MaxLR_1stPeak_45_E</t>
  </si>
  <si>
    <t xml:space="preserve">MaxLR_1stPeak_60_A</t>
  </si>
  <si>
    <t xml:space="preserve">MaxLR_1stPeak_60_B</t>
  </si>
  <si>
    <t xml:space="preserve">MaxLR_1stPeak_60_C</t>
  </si>
  <si>
    <t xml:space="preserve">MaxLR_1stPeak_60_D</t>
  </si>
  <si>
    <t xml:space="preserve">MaxLR_1stPeak_60_E</t>
  </si>
  <si>
    <t xml:space="preserve">ffffffffffffffffffffffffff</t>
  </si>
  <si>
    <t xml:space="preserve">MeanLR_1stPeak_45_A</t>
  </si>
  <si>
    <t xml:space="preserve">MeanLR_1stPeak_45_B</t>
  </si>
  <si>
    <t xml:space="preserve">MeanLR_1stPeak_45_C</t>
  </si>
  <si>
    <t xml:space="preserve">MeanLR_1stPeak_45_D</t>
  </si>
  <si>
    <t xml:space="preserve">MeanLR_1stPeak_45_E</t>
  </si>
  <si>
    <t xml:space="preserve">MeanLR_1stPeak_60_A</t>
  </si>
  <si>
    <t xml:space="preserve">MeanLR_1stPeak_60_B</t>
  </si>
  <si>
    <t xml:space="preserve">MeanLR_1stPeak_60_C</t>
  </si>
  <si>
    <t xml:space="preserve">MeanLR_1stPeak_60_D</t>
  </si>
  <si>
    <t xml:space="preserve">MeanLR_1stPeak_60_E</t>
  </si>
  <si>
    <t xml:space="preserve">gggggggggggggggggggg</t>
  </si>
  <si>
    <t xml:space="preserve">SecondPeak_45_A</t>
  </si>
  <si>
    <t xml:space="preserve">SecondPeak_45_B</t>
  </si>
  <si>
    <t xml:space="preserve">SecondPeak_45_C</t>
  </si>
  <si>
    <t xml:space="preserve">SecondPeak_45_D</t>
  </si>
  <si>
    <t xml:space="preserve">SecondPeak_45_E</t>
  </si>
  <si>
    <t xml:space="preserve">SecondPeak_60_A</t>
  </si>
  <si>
    <t xml:space="preserve">SecondPeak_60_B</t>
  </si>
  <si>
    <t xml:space="preserve">SecondPeak_60_C</t>
  </si>
  <si>
    <t xml:space="preserve">SecondPeak_60_D</t>
  </si>
  <si>
    <t xml:space="preserve">SecondPeak_60_E</t>
  </si>
  <si>
    <t xml:space="preserve">hhhhhhhhhhhhhhhh</t>
  </si>
  <si>
    <t xml:space="preserve">firstPeak_45_A</t>
  </si>
  <si>
    <t xml:space="preserve">firstPeak_45_B</t>
  </si>
  <si>
    <t xml:space="preserve">firstPeak_45_C</t>
  </si>
  <si>
    <t xml:space="preserve">firstPeak_45_D</t>
  </si>
  <si>
    <t xml:space="preserve">firstPeak_45_E</t>
  </si>
  <si>
    <t xml:space="preserve">firstPeak_60_A</t>
  </si>
  <si>
    <t xml:space="preserve">firstPeak_60_B</t>
  </si>
  <si>
    <t xml:space="preserve">firstPeak_60_C</t>
  </si>
  <si>
    <t xml:space="preserve">firstPeak_60_D</t>
  </si>
  <si>
    <t xml:space="preserve">firstPeak_60_E</t>
  </si>
  <si>
    <t xml:space="preserve">iiiiiiiiiiiiiiiiiiiiiiiiiiiiii</t>
  </si>
  <si>
    <t xml:space="preserve">Acceleration_45_A</t>
  </si>
  <si>
    <t xml:space="preserve">Acceleration_45_B</t>
  </si>
  <si>
    <t xml:space="preserve">Acceleration_45_C</t>
  </si>
  <si>
    <t xml:space="preserve">Acceleration_45_D</t>
  </si>
  <si>
    <t xml:space="preserve">Acceleration_45_E</t>
  </si>
  <si>
    <t xml:space="preserve">Acceleration_60_A</t>
  </si>
  <si>
    <t xml:space="preserve">Acceleration_60_B</t>
  </si>
  <si>
    <t xml:space="preserve">Acceleration_60_C</t>
  </si>
  <si>
    <t xml:space="preserve">Acceleration_60_D</t>
  </si>
  <si>
    <t xml:space="preserve">Acceleration_60_E</t>
  </si>
  <si>
    <t xml:space="preserve">aaaaaaaaaa</t>
  </si>
  <si>
    <t xml:space="preserve">PC_ForefootA</t>
  </si>
  <si>
    <t xml:space="preserve">PC_Forefoot_B</t>
  </si>
  <si>
    <t xml:space="preserve">PC_Forefoot_C</t>
  </si>
  <si>
    <t xml:space="preserve">PC_Forefoot_D</t>
  </si>
  <si>
    <t xml:space="preserve">PC_Forefoot_E</t>
  </si>
  <si>
    <t xml:space="preserve">PC_Rearfoot_A</t>
  </si>
  <si>
    <t xml:space="preserve">PC_Rearfoot_B</t>
  </si>
  <si>
    <t xml:space="preserve">PC_Rearfoot_C</t>
  </si>
  <si>
    <t xml:space="preserve">PC_Rearfoot_D</t>
  </si>
  <si>
    <t xml:space="preserve">PC_Rearfoot_E</t>
  </si>
  <si>
    <t xml:space="preserve">s1</t>
  </si>
  <si>
    <t xml:space="preserve">No Injury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Injured</t>
  </si>
  <si>
    <t xml:space="preserve">s18</t>
  </si>
  <si>
    <t xml:space="preserve">s19</t>
  </si>
  <si>
    <t xml:space="preserve">s20</t>
  </si>
  <si>
    <t xml:space="preserve">flexion-extention angle</t>
  </si>
  <si>
    <t xml:space="preserve">sampling rate = 200Hz</t>
  </si>
  <si>
    <t xml:space="preserve">Initial_Knee_Flex_LOW</t>
  </si>
  <si>
    <t xml:space="preserve">4th older butter worth filtering 10Hz of cut off frequency</t>
  </si>
  <si>
    <t xml:space="preserve">Subject 1</t>
  </si>
  <si>
    <t xml:space="preserve">Subject 2</t>
  </si>
  <si>
    <t xml:space="preserve">Subject 3</t>
  </si>
  <si>
    <t xml:space="preserve">Subject 4</t>
  </si>
  <si>
    <t xml:space="preserve">Subject 5</t>
  </si>
  <si>
    <t xml:space="preserve">Subject 6</t>
  </si>
  <si>
    <t xml:space="preserve">Subject 7</t>
  </si>
  <si>
    <t xml:space="preserve">Subject 8</t>
  </si>
  <si>
    <t xml:space="preserve">Subject 9</t>
  </si>
  <si>
    <t xml:space="preserve">Subject 10</t>
  </si>
  <si>
    <t xml:space="preserve">Subject 11</t>
  </si>
  <si>
    <t xml:space="preserve">Subject 12</t>
  </si>
  <si>
    <t xml:space="preserve">Subject 13</t>
  </si>
  <si>
    <t xml:space="preserve">Subject 14</t>
  </si>
  <si>
    <t xml:space="preserve">Subject 15</t>
  </si>
  <si>
    <t xml:space="preserve">Subject 16</t>
  </si>
  <si>
    <t xml:space="preserve">Subject 17</t>
  </si>
  <si>
    <t xml:space="preserve">Subject 18</t>
  </si>
  <si>
    <t xml:space="preserve">Subject 19</t>
  </si>
  <si>
    <t xml:space="preserve">Subject 20</t>
  </si>
  <si>
    <t xml:space="preserve">Ave</t>
  </si>
  <si>
    <t xml:space="preserve">SD</t>
  </si>
  <si>
    <t xml:space="preserve">h45at1</t>
  </si>
  <si>
    <t xml:space="preserve">h45at2</t>
  </si>
  <si>
    <t xml:space="preserve">h45at3</t>
  </si>
  <si>
    <t xml:space="preserve">h45at4</t>
  </si>
  <si>
    <t xml:space="preserve">h45at5</t>
  </si>
  <si>
    <t xml:space="preserve">h45bt1</t>
  </si>
  <si>
    <t xml:space="preserve">h45bt2</t>
  </si>
  <si>
    <t xml:space="preserve">h45bt3</t>
  </si>
  <si>
    <t xml:space="preserve">h45bt4</t>
  </si>
  <si>
    <t xml:space="preserve">h45bt5</t>
  </si>
  <si>
    <t xml:space="preserve">h45ct1</t>
  </si>
  <si>
    <t xml:space="preserve">h45ct2</t>
  </si>
  <si>
    <t xml:space="preserve">h45ct3</t>
  </si>
  <si>
    <t xml:space="preserve">h45ct4</t>
  </si>
  <si>
    <t xml:space="preserve">h45ct5</t>
  </si>
  <si>
    <t xml:space="preserve">h45dt1</t>
  </si>
  <si>
    <t xml:space="preserve">h45dt2</t>
  </si>
  <si>
    <t xml:space="preserve">h45dt3</t>
  </si>
  <si>
    <t xml:space="preserve">h45dt4</t>
  </si>
  <si>
    <t xml:space="preserve">h45dt5</t>
  </si>
  <si>
    <t xml:space="preserve">h45et1</t>
  </si>
  <si>
    <t xml:space="preserve">h45et2</t>
  </si>
  <si>
    <t xml:space="preserve">h45et3</t>
  </si>
  <si>
    <t xml:space="preserve">h45et4</t>
  </si>
  <si>
    <t xml:space="preserve">h45et5</t>
  </si>
  <si>
    <t xml:space="preserve">h60at1</t>
  </si>
  <si>
    <t xml:space="preserve">h60at2</t>
  </si>
  <si>
    <t xml:space="preserve">h60at3</t>
  </si>
  <si>
    <t xml:space="preserve">h60at4</t>
  </si>
  <si>
    <t xml:space="preserve">h60at5</t>
  </si>
  <si>
    <t xml:space="preserve">h60bt1</t>
  </si>
  <si>
    <t xml:space="preserve">h60bt2</t>
  </si>
  <si>
    <t xml:space="preserve">h60bt3</t>
  </si>
  <si>
    <t xml:space="preserve">h60bt4</t>
  </si>
  <si>
    <t xml:space="preserve">h60bt5</t>
  </si>
  <si>
    <t xml:space="preserve">h60ct1</t>
  </si>
  <si>
    <t xml:space="preserve">h60ct2</t>
  </si>
  <si>
    <t xml:space="preserve">h60ct3</t>
  </si>
  <si>
    <t xml:space="preserve">h60ct4</t>
  </si>
  <si>
    <t xml:space="preserve">h60ct5</t>
  </si>
  <si>
    <t xml:space="preserve">h60dt1</t>
  </si>
  <si>
    <t xml:space="preserve">h60dt2</t>
  </si>
  <si>
    <t xml:space="preserve">h60dt3</t>
  </si>
  <si>
    <t xml:space="preserve">h60dt4</t>
  </si>
  <si>
    <t xml:space="preserve">h60dt5</t>
  </si>
  <si>
    <t xml:space="preserve">h60et1</t>
  </si>
  <si>
    <t xml:space="preserve">h60et2</t>
  </si>
  <si>
    <t xml:space="preserve">h60et3</t>
  </si>
  <si>
    <t xml:space="preserve">h60et4</t>
  </si>
  <si>
    <t xml:space="preserve">h60et5</t>
  </si>
  <si>
    <t xml:space="preserve">dorsi-plental flexion angle</t>
  </si>
  <si>
    <t xml:space="preserve">Max Loading Rate of 2nd peak</t>
  </si>
  <si>
    <t xml:space="preserve">sampling rate = 1600Hz</t>
  </si>
  <si>
    <t xml:space="preserve">4th older butter worth filtering 200Hz of cut off frequency</t>
  </si>
  <si>
    <t xml:space="preserve">Average Loading Rate of 2nd peak</t>
  </si>
  <si>
    <t xml:space="preserve">Max Loading Rate of 1st peak</t>
  </si>
  <si>
    <t xml:space="preserve">Average Loading Rate of 1st peak</t>
  </si>
  <si>
    <t xml:space="preserve">Max 2nd peak</t>
  </si>
  <si>
    <t xml:space="preserve">First peak</t>
  </si>
  <si>
    <t xml:space="preserve">Acceleration Data</t>
  </si>
  <si>
    <t xml:space="preserve">sampling rate = 500Hz</t>
  </si>
  <si>
    <t xml:space="preserve">No Filter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  <charset val="134"/>
    </font>
    <font>
      <b val="true"/>
      <sz val="11"/>
      <color rgb="FF000000"/>
      <name val="Calibri"/>
      <family val="0"/>
      <charset val="134"/>
    </font>
    <font>
      <sz val="11"/>
      <color rgb="FFFF0000"/>
      <name val="Calibri"/>
      <family val="0"/>
      <charset val="134"/>
    </font>
    <font>
      <sz val="11"/>
      <color rgb="FF800080"/>
      <name val="Calibri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</fills>
  <borders count="41">
    <border diagonalUp="false" diagonalDown="false">
      <left/>
      <right/>
      <top/>
      <bottom/>
      <diagonal/>
    </border>
    <border diagonalUp="false" diagonalDown="false">
      <left style="double"/>
      <right style="thin"/>
      <top style="double"/>
      <bottom style="hair"/>
      <diagonal/>
    </border>
    <border diagonalUp="false" diagonalDown="false">
      <left style="hair"/>
      <right style="hair"/>
      <top style="double"/>
      <bottom style="hair"/>
      <diagonal/>
    </border>
    <border diagonalUp="false" diagonalDown="false">
      <left style="hair"/>
      <right style="thin"/>
      <top style="double"/>
      <bottom style="hair"/>
      <diagonal/>
    </border>
    <border diagonalUp="false" diagonalDown="false">
      <left style="thin"/>
      <right style="hair"/>
      <top style="double"/>
      <bottom style="hair"/>
      <diagonal/>
    </border>
    <border diagonalUp="false" diagonalDown="false">
      <left style="hair"/>
      <right style="double"/>
      <top style="double"/>
      <bottom style="hair"/>
      <diagonal/>
    </border>
    <border diagonalUp="false" diagonalDown="false">
      <left style="double"/>
      <right style="thin"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thin"/>
      <top style="hair"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double"/>
      <top style="hair"/>
      <bottom/>
      <diagonal/>
    </border>
    <border diagonalUp="false" diagonalDown="false">
      <left style="double"/>
      <right style="thin"/>
      <top style="hair"/>
      <bottom style="thin"/>
      <diagonal/>
    </border>
    <border diagonalUp="false" diagonalDown="false">
      <left/>
      <right style="hair"/>
      <top style="hair"/>
      <bottom style="thin"/>
      <diagonal/>
    </border>
    <border diagonalUp="false" diagonalDown="false">
      <left style="hair"/>
      <right style="hair"/>
      <top style="hair"/>
      <bottom style="thin"/>
      <diagonal/>
    </border>
    <border diagonalUp="false" diagonalDown="false">
      <left style="hair"/>
      <right style="thin"/>
      <top style="hair"/>
      <bottom style="thin"/>
      <diagonal/>
    </border>
    <border diagonalUp="false" diagonalDown="false">
      <left style="thin"/>
      <right style="hair"/>
      <top style="hair"/>
      <bottom style="thin"/>
      <diagonal/>
    </border>
    <border diagonalUp="false" diagonalDown="false">
      <left style="hair"/>
      <right style="double"/>
      <top style="hair"/>
      <bottom style="thin"/>
      <diagonal/>
    </border>
    <border diagonalUp="false" diagonalDown="false">
      <left style="double"/>
      <right style="thin"/>
      <top/>
      <bottom style="hair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thin"/>
      <top/>
      <bottom style="hair"/>
      <diagonal/>
    </border>
    <border diagonalUp="false" diagonalDown="false">
      <left style="hair"/>
      <right style="double"/>
      <top/>
      <bottom/>
      <diagonal/>
    </border>
    <border diagonalUp="false" diagonalDown="false">
      <left style="double"/>
      <right style="thin"/>
      <top style="hair"/>
      <bottom style="double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thin"/>
      <top style="hair"/>
      <bottom/>
      <diagonal/>
    </border>
    <border diagonalUp="false" diagonalDown="false">
      <left style="thin"/>
      <right style="hair"/>
      <top style="hair"/>
      <bottom style="double"/>
      <diagonal/>
    </border>
    <border diagonalUp="false" diagonalDown="false">
      <left style="hair"/>
      <right style="double"/>
      <top style="hair"/>
      <bottom style="double"/>
      <diagonal/>
    </border>
    <border diagonalUp="false" diagonalDown="false">
      <left/>
      <right style="hair"/>
      <top style="double"/>
      <bottom style="hair"/>
      <diagonal/>
    </border>
    <border diagonalUp="false" diagonalDown="false">
      <left style="hair"/>
      <right style="hair"/>
      <top style="hair"/>
      <bottom style="double"/>
      <diagonal/>
    </border>
    <border diagonalUp="false" diagonalDown="false">
      <left style="hair"/>
      <right style="thin"/>
      <top style="hair"/>
      <bottom style="double"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 style="hair"/>
      <top style="thin"/>
      <bottom style="hair"/>
      <diagonal/>
    </border>
    <border diagonalUp="false" diagonalDown="false">
      <left style="hair"/>
      <right style="thin"/>
      <top style="thin"/>
      <bottom style="hair"/>
      <diagonal/>
    </border>
    <border diagonalUp="false" diagonalDown="false">
      <left style="double"/>
      <right style="thin"/>
      <top style="hair"/>
      <bottom/>
      <diagonal/>
    </border>
    <border diagonalUp="false" diagonalDown="false">
      <left style="double"/>
      <right style="thin"/>
      <top style="thin"/>
      <bottom style="hair"/>
      <diagonal/>
    </border>
    <border diagonalUp="false" diagonalDown="false">
      <left/>
      <right style="hair"/>
      <top style="thin"/>
      <bottom style="hair"/>
      <diagonal/>
    </border>
    <border diagonalUp="false" diagonalDown="false">
      <left style="double"/>
      <right style="thin"/>
      <top/>
      <bottom style="thin"/>
      <diagonal/>
    </border>
    <border diagonalUp="false" diagonalDown="false">
      <left/>
      <right style="hair"/>
      <top/>
      <bottom style="thin"/>
      <diagonal/>
    </border>
    <border diagonalUp="false" diagonalDown="false">
      <left style="hair"/>
      <right style="hair"/>
      <top/>
      <bottom style="thin"/>
      <diagonal/>
    </border>
    <border diagonalUp="false" diagonalDown="false">
      <left style="hair"/>
      <right style="thin"/>
      <top/>
      <bottom style="thin"/>
      <diagonal/>
    </border>
    <border diagonalUp="false" diagonalDown="false">
      <left/>
      <right style="hair"/>
      <top style="hair"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</cellStyleXfs>
  <cellXfs count="6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19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2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2" borderId="1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4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4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2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4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2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2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2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9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3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4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3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3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4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7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39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7" fillId="4" borderId="4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着色 1" xfId="20"/>
  </cellStyles>
  <dxfs count="10"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</row>
    <row r="2" customFormat="false" ht="15" hidden="false" customHeight="false" outlineLevel="0" collapsed="false">
      <c r="A2" s="1" t="n">
        <v>1</v>
      </c>
      <c r="B2" s="1" t="s">
        <v>120</v>
      </c>
      <c r="C2" s="1" t="s">
        <v>121</v>
      </c>
      <c r="D2" s="1" t="n">
        <v>25</v>
      </c>
      <c r="E2" s="1" t="n">
        <v>175</v>
      </c>
      <c r="F2" s="1" t="n">
        <v>68</v>
      </c>
      <c r="G2" s="1" t="n">
        <v>22.2</v>
      </c>
      <c r="H2" s="1" t="n">
        <v>10</v>
      </c>
      <c r="I2" s="1" t="n">
        <v>9</v>
      </c>
      <c r="J2" s="1" t="n">
        <v>9</v>
      </c>
      <c r="K2" s="1" t="n">
        <v>9.5</v>
      </c>
      <c r="L2" s="1" t="n">
        <v>56.96</v>
      </c>
      <c r="M2" s="1" t="n">
        <v>51.24</v>
      </c>
      <c r="N2" s="1" t="n">
        <v>69.22</v>
      </c>
      <c r="O2" s="1" t="n">
        <v>49.84</v>
      </c>
      <c r="P2" s="1" t="n">
        <v>65.26</v>
      </c>
      <c r="Q2" s="1" t="n">
        <v>81.26</v>
      </c>
      <c r="R2" s="1" t="n">
        <v>52.74</v>
      </c>
      <c r="S2" s="1" t="n">
        <v>97.4</v>
      </c>
      <c r="T2" s="1" t="n">
        <v>55.61</v>
      </c>
      <c r="U2" s="1" t="n">
        <v>83.6</v>
      </c>
      <c r="W2" s="1" t="n">
        <v>47.84</v>
      </c>
      <c r="X2" s="1" t="n">
        <v>34.58</v>
      </c>
      <c r="Y2" s="1" t="n">
        <v>41.83</v>
      </c>
      <c r="Z2" s="1" t="n">
        <v>49.02</v>
      </c>
      <c r="AA2" s="1" t="n">
        <v>44.74</v>
      </c>
      <c r="AB2" s="1" t="n">
        <v>47.86</v>
      </c>
      <c r="AC2" s="1" t="n">
        <v>43.66</v>
      </c>
      <c r="AD2" s="1" t="n">
        <v>43.42</v>
      </c>
      <c r="AE2" s="1" t="n">
        <v>53.41</v>
      </c>
      <c r="AF2" s="1" t="n">
        <v>46.86</v>
      </c>
      <c r="AH2" s="1" t="n">
        <v>297.32</v>
      </c>
      <c r="AI2" s="1" t="n">
        <v>409.76</v>
      </c>
      <c r="AJ2" s="1" t="n">
        <v>395.14</v>
      </c>
      <c r="AK2" s="1" t="n">
        <v>317.21</v>
      </c>
      <c r="AL2" s="1" t="n">
        <v>380.85</v>
      </c>
      <c r="AM2" s="1" t="n">
        <v>412.68</v>
      </c>
      <c r="AN2" s="1" t="n">
        <v>489.11</v>
      </c>
      <c r="AO2" s="1" t="n">
        <v>614.86</v>
      </c>
      <c r="AP2" s="1" t="n">
        <v>424.48</v>
      </c>
      <c r="AQ2" s="1" t="n">
        <v>511.69</v>
      </c>
      <c r="AS2" s="1" t="n">
        <v>143.66</v>
      </c>
      <c r="AT2" s="1" t="n">
        <v>207.46</v>
      </c>
      <c r="AU2" s="1" t="n">
        <v>214.78</v>
      </c>
      <c r="AV2" s="1" t="n">
        <v>131.08</v>
      </c>
      <c r="AW2" s="1" t="n">
        <v>171.54</v>
      </c>
      <c r="AX2" s="1" t="n">
        <v>215.54</v>
      </c>
      <c r="AY2" s="1" t="n">
        <v>212.77</v>
      </c>
      <c r="AZ2" s="1" t="n">
        <v>345.15</v>
      </c>
      <c r="BA2" s="1" t="n">
        <v>187.02</v>
      </c>
      <c r="BB2" s="1" t="n">
        <v>235.2</v>
      </c>
      <c r="BD2" s="1" t="n">
        <v>161.18</v>
      </c>
      <c r="BE2" s="1" t="n">
        <v>194.85</v>
      </c>
      <c r="BF2" s="1" t="n">
        <v>198.46</v>
      </c>
      <c r="BG2" s="1" t="n">
        <v>149.98</v>
      </c>
      <c r="BH2" s="1" t="n">
        <v>165</v>
      </c>
      <c r="BI2" s="1" t="n">
        <v>210.91</v>
      </c>
      <c r="BJ2" s="1" t="n">
        <v>191.88</v>
      </c>
      <c r="BK2" s="1" t="n">
        <v>239.38</v>
      </c>
      <c r="BL2" s="1" t="n">
        <v>181.03</v>
      </c>
      <c r="BM2" s="1" t="n">
        <v>168.97</v>
      </c>
      <c r="BO2" s="1" t="n">
        <v>113.85</v>
      </c>
      <c r="BP2" s="1" t="n">
        <v>188.64</v>
      </c>
      <c r="BQ2" s="1" t="n">
        <v>162.91</v>
      </c>
      <c r="BR2" s="1" t="n">
        <v>132.63</v>
      </c>
      <c r="BS2" s="1" t="n">
        <v>125.15</v>
      </c>
      <c r="BT2" s="1" t="n">
        <v>179.14</v>
      </c>
      <c r="BU2" s="1" t="n">
        <v>173.97</v>
      </c>
      <c r="BV2" s="1" t="n">
        <v>209.07</v>
      </c>
      <c r="BW2" s="1" t="n">
        <v>166.81</v>
      </c>
      <c r="BX2" s="1" t="n">
        <v>159.08</v>
      </c>
      <c r="BZ2" s="1" t="n">
        <v>4.46</v>
      </c>
      <c r="CA2" s="1" t="n">
        <v>5.34</v>
      </c>
      <c r="CB2" s="1" t="n">
        <v>3.99</v>
      </c>
      <c r="CC2" s="1" t="n">
        <v>4.76</v>
      </c>
      <c r="CD2" s="1" t="n">
        <v>3.94</v>
      </c>
      <c r="CE2" s="1" t="n">
        <v>4.95</v>
      </c>
      <c r="CF2" s="1" t="n">
        <v>5.95</v>
      </c>
      <c r="CG2" s="1" t="n">
        <v>5.27</v>
      </c>
      <c r="CH2" s="1" t="n">
        <v>5.31</v>
      </c>
      <c r="CI2" s="1" t="n">
        <v>4.73</v>
      </c>
      <c r="CK2" s="1" t="n">
        <v>1.05</v>
      </c>
      <c r="CL2" s="1" t="n">
        <v>1.05</v>
      </c>
      <c r="CM2" s="1" t="n">
        <v>0.9</v>
      </c>
      <c r="CN2" s="1" t="n">
        <v>1.16</v>
      </c>
      <c r="CO2" s="1" t="n">
        <v>0.76</v>
      </c>
      <c r="CP2" s="1" t="n">
        <v>1.17</v>
      </c>
      <c r="CQ2" s="1" t="n">
        <v>1.41</v>
      </c>
      <c r="CR2" s="1" t="n">
        <v>1.01</v>
      </c>
      <c r="CS2" s="1" t="n">
        <v>1.42</v>
      </c>
      <c r="CT2" s="1" t="n">
        <v>0.9</v>
      </c>
      <c r="CV2" s="1" t="n">
        <v>29.89</v>
      </c>
      <c r="CW2" s="1" t="n">
        <v>38.11</v>
      </c>
      <c r="CX2" s="1" t="n">
        <v>33.92</v>
      </c>
      <c r="CY2" s="1" t="n">
        <v>26.54</v>
      </c>
      <c r="CZ2" s="1" t="n">
        <v>30.57</v>
      </c>
      <c r="DA2" s="1" t="n">
        <v>33.75</v>
      </c>
      <c r="DB2" s="1" t="n">
        <v>46.39</v>
      </c>
      <c r="DC2" s="1" t="n">
        <v>56.97</v>
      </c>
      <c r="DD2" s="1" t="n">
        <v>59.34</v>
      </c>
      <c r="DE2" s="1" t="n">
        <v>39.46</v>
      </c>
      <c r="DG2" s="1" t="n">
        <v>13.5</v>
      </c>
      <c r="DH2" s="1" t="n">
        <v>13.5</v>
      </c>
      <c r="DI2" s="1" t="n">
        <v>13.2</v>
      </c>
      <c r="DJ2" s="1" t="n">
        <v>13.2</v>
      </c>
      <c r="DK2" s="1" t="n">
        <v>13.5</v>
      </c>
      <c r="DL2" s="1" t="n">
        <v>14.3</v>
      </c>
      <c r="DM2" s="1" t="n">
        <v>14.4</v>
      </c>
      <c r="DN2" s="1" t="n">
        <v>14</v>
      </c>
      <c r="DO2" s="1" t="n">
        <v>14.4</v>
      </c>
      <c r="DP2" s="1" t="n">
        <v>13</v>
      </c>
    </row>
    <row r="3" customFormat="false" ht="15" hidden="false" customHeight="false" outlineLevel="0" collapsed="false">
      <c r="A3" s="1" t="n">
        <v>1</v>
      </c>
      <c r="B3" s="1" t="s">
        <v>122</v>
      </c>
      <c r="C3" s="1" t="s">
        <v>121</v>
      </c>
      <c r="D3" s="1" t="n">
        <v>24</v>
      </c>
      <c r="E3" s="1" t="n">
        <v>167</v>
      </c>
      <c r="F3" s="1" t="n">
        <v>69</v>
      </c>
      <c r="G3" s="1" t="n">
        <v>24.75</v>
      </c>
      <c r="H3" s="1" t="n">
        <v>10</v>
      </c>
      <c r="I3" s="1" t="n">
        <v>1</v>
      </c>
      <c r="J3" s="1" t="n">
        <v>8.5</v>
      </c>
      <c r="K3" s="1" t="n">
        <v>8.5</v>
      </c>
      <c r="L3" s="1" t="n">
        <v>58.41</v>
      </c>
      <c r="M3" s="1" t="n">
        <v>67.67</v>
      </c>
      <c r="N3" s="1" t="n">
        <v>56.93</v>
      </c>
      <c r="O3" s="1" t="n">
        <v>62.61</v>
      </c>
      <c r="P3" s="1" t="n">
        <v>59.36</v>
      </c>
      <c r="Q3" s="1" t="n">
        <v>68.92</v>
      </c>
      <c r="R3" s="1" t="n">
        <v>70.38</v>
      </c>
      <c r="S3" s="1" t="n">
        <v>63.54</v>
      </c>
      <c r="T3" s="1" t="n">
        <v>64.91</v>
      </c>
      <c r="U3" s="1" t="n">
        <v>65.43</v>
      </c>
      <c r="W3" s="1" t="n">
        <v>40.05</v>
      </c>
      <c r="X3" s="1" t="n">
        <v>48.12</v>
      </c>
      <c r="Y3" s="1" t="n">
        <v>43.36</v>
      </c>
      <c r="Z3" s="1" t="n">
        <v>54.91</v>
      </c>
      <c r="AA3" s="1" t="n">
        <v>39.47</v>
      </c>
      <c r="AB3" s="1" t="n">
        <v>45.34</v>
      </c>
      <c r="AC3" s="1" t="n">
        <v>52.63</v>
      </c>
      <c r="AD3" s="1" t="n">
        <v>41.76</v>
      </c>
      <c r="AE3" s="1" t="n">
        <v>45.53</v>
      </c>
      <c r="AF3" s="1" t="n">
        <v>44.98</v>
      </c>
      <c r="AH3" s="1" t="n">
        <v>402.11</v>
      </c>
      <c r="AI3" s="1" t="n">
        <v>359.47</v>
      </c>
      <c r="AJ3" s="1" t="n">
        <v>521.21</v>
      </c>
      <c r="AK3" s="1" t="n">
        <v>350.45</v>
      </c>
      <c r="AL3" s="1" t="n">
        <v>543.8</v>
      </c>
      <c r="AM3" s="1" t="n">
        <v>450.86</v>
      </c>
      <c r="AN3" s="1" t="n">
        <v>424.35</v>
      </c>
      <c r="AO3" s="1" t="n">
        <v>600.76</v>
      </c>
      <c r="AP3" s="1" t="n">
        <v>476.24</v>
      </c>
      <c r="AQ3" s="1" t="n">
        <v>580.79</v>
      </c>
      <c r="AS3" s="1" t="n">
        <v>230.46</v>
      </c>
      <c r="AT3" s="1" t="n">
        <v>187.61</v>
      </c>
      <c r="AU3" s="1" t="n">
        <v>254.94</v>
      </c>
      <c r="AV3" s="1" t="n">
        <v>181.64</v>
      </c>
      <c r="AW3" s="1" t="n">
        <v>262.81</v>
      </c>
      <c r="AX3" s="1" t="n">
        <v>244.94</v>
      </c>
      <c r="AY3" s="1" t="n">
        <v>204.26</v>
      </c>
      <c r="AZ3" s="1" t="n">
        <v>305</v>
      </c>
      <c r="BA3" s="1" t="n">
        <v>244.23</v>
      </c>
      <c r="BB3" s="1" t="n">
        <v>297.3</v>
      </c>
      <c r="BD3" s="1" t="n">
        <v>249.96</v>
      </c>
      <c r="BE3" s="1" t="n">
        <v>236.32</v>
      </c>
      <c r="BF3" s="1" t="n">
        <v>240.05</v>
      </c>
      <c r="BG3" s="1" t="n">
        <v>174.21</v>
      </c>
      <c r="BH3" s="1" t="n">
        <v>201.9</v>
      </c>
      <c r="BI3" s="1" t="n">
        <v>261</v>
      </c>
      <c r="BJ3" s="1" t="n">
        <v>305.63</v>
      </c>
      <c r="BK3" s="1" t="n">
        <v>325.49</v>
      </c>
      <c r="BL3" s="1" t="n">
        <v>264.25</v>
      </c>
      <c r="BM3" s="1" t="n">
        <v>245.93</v>
      </c>
      <c r="BO3" s="1" t="n">
        <v>214.7</v>
      </c>
      <c r="BP3" s="1" t="n">
        <v>206.74</v>
      </c>
      <c r="BQ3" s="1" t="n">
        <v>231.33</v>
      </c>
      <c r="BR3" s="1" t="n">
        <v>174.57</v>
      </c>
      <c r="BS3" s="1" t="n">
        <v>166.87</v>
      </c>
      <c r="BT3" s="1" t="n">
        <v>228.55</v>
      </c>
      <c r="BU3" s="1" t="n">
        <v>289.54</v>
      </c>
      <c r="BV3" s="1" t="n">
        <v>352.14</v>
      </c>
      <c r="BW3" s="1" t="n">
        <v>230.61</v>
      </c>
      <c r="BX3" s="1" t="n">
        <v>209.15</v>
      </c>
      <c r="BZ3" s="1" t="n">
        <v>5.39</v>
      </c>
      <c r="CA3" s="1" t="n">
        <v>4.28</v>
      </c>
      <c r="CB3" s="1" t="n">
        <v>5.57</v>
      </c>
      <c r="CC3" s="1" t="n">
        <v>4.32</v>
      </c>
      <c r="CD3" s="1" t="n">
        <v>5.56</v>
      </c>
      <c r="CE3" s="1" t="n">
        <v>5.5</v>
      </c>
      <c r="CF3" s="1" t="n">
        <v>4.98</v>
      </c>
      <c r="CG3" s="1" t="n">
        <v>5.95</v>
      </c>
      <c r="CH3" s="1" t="n">
        <v>5.35</v>
      </c>
      <c r="CI3" s="1" t="n">
        <v>5.75</v>
      </c>
      <c r="CK3" s="1" t="n">
        <v>0.97</v>
      </c>
      <c r="CL3" s="1" t="n">
        <v>1.04</v>
      </c>
      <c r="CM3" s="1" t="n">
        <v>0.94</v>
      </c>
      <c r="CN3" s="1" t="n">
        <v>1.04</v>
      </c>
      <c r="CO3" s="1" t="n">
        <v>0.82</v>
      </c>
      <c r="CP3" s="1" t="n">
        <v>1.13</v>
      </c>
      <c r="CQ3" s="1" t="n">
        <v>1.32</v>
      </c>
      <c r="CR3" s="1" t="n">
        <v>1.1</v>
      </c>
      <c r="CS3" s="1" t="n">
        <v>1.2</v>
      </c>
      <c r="CT3" s="1" t="n">
        <v>0.99</v>
      </c>
      <c r="CV3" s="1" t="n">
        <v>32.31</v>
      </c>
      <c r="CW3" s="1" t="n">
        <v>35.78</v>
      </c>
      <c r="CX3" s="1" t="n">
        <v>39.23</v>
      </c>
      <c r="CY3" s="1" t="n">
        <v>33.86</v>
      </c>
      <c r="CZ3" s="1" t="n">
        <v>34.97</v>
      </c>
      <c r="DA3" s="1" t="n">
        <v>43.91</v>
      </c>
      <c r="DB3" s="1" t="n">
        <v>44.19</v>
      </c>
      <c r="DC3" s="1" t="n">
        <v>56.6</v>
      </c>
      <c r="DD3" s="1" t="n">
        <v>38.91</v>
      </c>
      <c r="DE3" s="1" t="n">
        <v>42.17</v>
      </c>
      <c r="DG3" s="1" t="n">
        <v>5.9</v>
      </c>
      <c r="DH3" s="1" t="n">
        <v>4.4</v>
      </c>
      <c r="DI3" s="1" t="n">
        <v>6.7</v>
      </c>
      <c r="DJ3" s="1" t="n">
        <v>7.3</v>
      </c>
      <c r="DK3" s="1" t="n">
        <v>8.6</v>
      </c>
      <c r="DL3" s="1" t="n">
        <v>8</v>
      </c>
      <c r="DM3" s="1" t="n">
        <v>8.8</v>
      </c>
      <c r="DN3" s="1" t="n">
        <v>8.2</v>
      </c>
      <c r="DO3" s="1" t="n">
        <v>7.3</v>
      </c>
      <c r="DP3" s="1" t="n">
        <v>9.9</v>
      </c>
    </row>
    <row r="4" customFormat="false" ht="15" hidden="false" customHeight="false" outlineLevel="0" collapsed="false">
      <c r="A4" s="1" t="n">
        <v>1</v>
      </c>
      <c r="B4" s="1" t="s">
        <v>123</v>
      </c>
      <c r="C4" s="1" t="s">
        <v>121</v>
      </c>
      <c r="D4" s="1" t="n">
        <v>25</v>
      </c>
      <c r="E4" s="1" t="n">
        <v>176</v>
      </c>
      <c r="F4" s="1" t="n">
        <v>74</v>
      </c>
      <c r="G4" s="1" t="n">
        <v>23.89</v>
      </c>
      <c r="H4" s="1" t="n">
        <v>4</v>
      </c>
      <c r="I4" s="1" t="n">
        <v>6</v>
      </c>
      <c r="J4" s="1" t="n">
        <v>8.8</v>
      </c>
      <c r="K4" s="1" t="n">
        <v>8.5</v>
      </c>
      <c r="L4" s="1" t="n">
        <v>63.07</v>
      </c>
      <c r="M4" s="1" t="n">
        <v>67.5</v>
      </c>
      <c r="N4" s="1" t="n">
        <v>64.8</v>
      </c>
      <c r="O4" s="1" t="n">
        <v>71.07</v>
      </c>
      <c r="P4" s="1" t="n">
        <v>61.26</v>
      </c>
      <c r="Q4" s="1" t="n">
        <v>64.28</v>
      </c>
      <c r="R4" s="1" t="n">
        <v>68.87</v>
      </c>
      <c r="S4" s="1" t="n">
        <v>69.98</v>
      </c>
      <c r="T4" s="1" t="n">
        <v>70.09</v>
      </c>
      <c r="U4" s="1" t="n">
        <v>74.32</v>
      </c>
      <c r="W4" s="1" t="n">
        <v>54.7</v>
      </c>
      <c r="X4" s="1" t="n">
        <v>55.35</v>
      </c>
      <c r="Y4" s="1" t="n">
        <v>55</v>
      </c>
      <c r="Z4" s="1" t="n">
        <v>64.8</v>
      </c>
      <c r="AA4" s="1" t="n">
        <v>56.74</v>
      </c>
      <c r="AB4" s="1" t="n">
        <v>55.54</v>
      </c>
      <c r="AC4" s="1" t="n">
        <v>58.72</v>
      </c>
      <c r="AD4" s="1" t="n">
        <v>57.6</v>
      </c>
      <c r="AE4" s="1" t="n">
        <v>63.95</v>
      </c>
      <c r="AF4" s="1" t="n">
        <v>61.09</v>
      </c>
      <c r="AH4" s="1" t="n">
        <v>246.33</v>
      </c>
      <c r="AI4" s="1" t="n">
        <v>277.67</v>
      </c>
      <c r="AJ4" s="1" t="n">
        <v>368.88</v>
      </c>
      <c r="AK4" s="1" t="n">
        <v>149.49</v>
      </c>
      <c r="AL4" s="1" t="n">
        <v>432.3</v>
      </c>
      <c r="AM4" s="1" t="n">
        <v>379.16</v>
      </c>
      <c r="AN4" s="1" t="n">
        <v>299.28</v>
      </c>
      <c r="AO4" s="1" t="n">
        <v>463.65</v>
      </c>
      <c r="AP4" s="1" t="n">
        <v>264.37</v>
      </c>
      <c r="AQ4" s="1" t="n">
        <v>462.42</v>
      </c>
      <c r="AS4" s="1" t="n">
        <v>101.84</v>
      </c>
      <c r="AT4" s="1" t="n">
        <v>127.2</v>
      </c>
      <c r="AU4" s="1" t="n">
        <v>129.31</v>
      </c>
      <c r="AV4" s="1" t="n">
        <v>58.11</v>
      </c>
      <c r="AW4" s="1" t="n">
        <v>184.1</v>
      </c>
      <c r="AX4" s="1" t="n">
        <v>176.49</v>
      </c>
      <c r="AY4" s="1" t="n">
        <v>149.57</v>
      </c>
      <c r="AZ4" s="1" t="n">
        <v>220.44</v>
      </c>
      <c r="BA4" s="1" t="n">
        <v>120.51</v>
      </c>
      <c r="BB4" s="1" t="n">
        <v>165.08</v>
      </c>
      <c r="BD4" s="1" t="n">
        <v>229.47</v>
      </c>
      <c r="BE4" s="1" t="n">
        <v>207.34</v>
      </c>
      <c r="BF4" s="1" t="n">
        <v>185.71</v>
      </c>
      <c r="BG4" s="1" t="n">
        <v>172.02</v>
      </c>
      <c r="BH4" s="1" t="n">
        <v>156.97</v>
      </c>
      <c r="BI4" s="1" t="n">
        <v>338.57</v>
      </c>
      <c r="BJ4" s="1" t="n">
        <v>315.92</v>
      </c>
      <c r="BK4" s="1" t="n">
        <v>267.43</v>
      </c>
      <c r="BL4" s="1" t="n">
        <v>275.39</v>
      </c>
      <c r="BM4" s="1" t="n">
        <v>226.38</v>
      </c>
      <c r="BO4" s="1" t="n">
        <v>188.4</v>
      </c>
      <c r="BP4" s="1" t="n">
        <v>182.51</v>
      </c>
      <c r="BQ4" s="1" t="n">
        <v>165.08</v>
      </c>
      <c r="BR4" s="1" t="n">
        <v>145.06</v>
      </c>
      <c r="BS4" s="1" t="n">
        <v>134.26</v>
      </c>
      <c r="BT4" s="1" t="n">
        <v>281.52</v>
      </c>
      <c r="BU4" s="1" t="n">
        <v>277.53</v>
      </c>
      <c r="BV4" s="1" t="n">
        <v>234.5</v>
      </c>
      <c r="BW4" s="1" t="n">
        <v>230.27</v>
      </c>
      <c r="BX4" s="1" t="n">
        <v>194.58</v>
      </c>
      <c r="BZ4" s="1" t="n">
        <v>3.61</v>
      </c>
      <c r="CA4" s="1" t="n">
        <v>3.45</v>
      </c>
      <c r="CB4" s="1" t="n">
        <v>4.24</v>
      </c>
      <c r="CC4" s="1" t="n">
        <v>2.5</v>
      </c>
      <c r="CD4" s="1" t="n">
        <v>4.34</v>
      </c>
      <c r="CE4" s="1" t="n">
        <v>4.63</v>
      </c>
      <c r="CF4" s="1" t="n">
        <v>3.71</v>
      </c>
      <c r="CG4" s="1" t="n">
        <v>4.78</v>
      </c>
      <c r="CH4" s="1" t="n">
        <v>3.46</v>
      </c>
      <c r="CI4" s="1" t="n">
        <v>4.66</v>
      </c>
      <c r="CK4" s="1" t="n">
        <v>1.64</v>
      </c>
      <c r="CL4" s="1" t="n">
        <v>1.39</v>
      </c>
      <c r="CM4" s="1" t="n">
        <v>1.44</v>
      </c>
      <c r="CN4" s="1" t="n">
        <v>1.51</v>
      </c>
      <c r="CO4" s="1" t="n">
        <v>1.26</v>
      </c>
      <c r="CP4" s="1" t="n">
        <v>2.16</v>
      </c>
      <c r="CQ4" s="1" t="n">
        <v>2.08</v>
      </c>
      <c r="CR4" s="1" t="n">
        <v>1.91</v>
      </c>
      <c r="CS4" s="1" t="n">
        <v>2.09</v>
      </c>
      <c r="CT4" s="1" t="n">
        <v>1.81</v>
      </c>
      <c r="CV4" s="1" t="n">
        <v>27.41</v>
      </c>
      <c r="CW4" s="1" t="n">
        <v>21.56</v>
      </c>
      <c r="CX4" s="1" t="n">
        <v>28.47</v>
      </c>
      <c r="CY4" s="1" t="n">
        <v>17.81</v>
      </c>
      <c r="CZ4" s="1" t="n">
        <v>30.73</v>
      </c>
      <c r="DA4" s="1" t="n">
        <v>33.7</v>
      </c>
      <c r="DB4" s="1" t="n">
        <v>29.37</v>
      </c>
      <c r="DC4" s="1" t="n">
        <v>36.65</v>
      </c>
      <c r="DD4" s="1" t="n">
        <v>36.92</v>
      </c>
      <c r="DE4" s="1" t="n">
        <v>46.6</v>
      </c>
      <c r="DG4" s="1" t="n">
        <v>6.7</v>
      </c>
      <c r="DH4" s="1" t="n">
        <v>10.1</v>
      </c>
      <c r="DI4" s="1" t="n">
        <v>10.5</v>
      </c>
      <c r="DJ4" s="1" t="n">
        <v>10.4</v>
      </c>
      <c r="DK4" s="1" t="n">
        <v>9.2</v>
      </c>
      <c r="DL4" s="1" t="n">
        <v>9.2</v>
      </c>
      <c r="DM4" s="1" t="n">
        <v>6.6</v>
      </c>
      <c r="DN4" s="1" t="n">
        <v>10.7</v>
      </c>
      <c r="DO4" s="1" t="n">
        <v>10.3</v>
      </c>
      <c r="DP4" s="1" t="n">
        <v>5.6</v>
      </c>
    </row>
    <row r="5" customFormat="false" ht="15" hidden="false" customHeight="false" outlineLevel="0" collapsed="false">
      <c r="A5" s="1" t="n">
        <v>1</v>
      </c>
      <c r="B5" s="1" t="s">
        <v>124</v>
      </c>
      <c r="C5" s="1" t="s">
        <v>121</v>
      </c>
      <c r="D5" s="1" t="n">
        <v>22</v>
      </c>
      <c r="E5" s="1" t="n">
        <v>179</v>
      </c>
      <c r="F5" s="1" t="n">
        <v>66</v>
      </c>
      <c r="G5" s="1" t="n">
        <v>20.47</v>
      </c>
      <c r="H5" s="1" t="n">
        <v>9</v>
      </c>
      <c r="I5" s="1" t="n">
        <v>10</v>
      </c>
      <c r="J5" s="1" t="n">
        <v>9</v>
      </c>
      <c r="K5" s="1" t="n">
        <v>9</v>
      </c>
      <c r="L5" s="1" t="n">
        <v>80.46</v>
      </c>
      <c r="M5" s="1" t="n">
        <v>85.05</v>
      </c>
      <c r="N5" s="1" t="n">
        <v>81.02</v>
      </c>
      <c r="O5" s="1" t="n">
        <v>82.07</v>
      </c>
      <c r="P5" s="1" t="n">
        <v>82.77</v>
      </c>
      <c r="Q5" s="1" t="n">
        <v>92.21</v>
      </c>
      <c r="R5" s="1" t="n">
        <v>87.43</v>
      </c>
      <c r="S5" s="1" t="n">
        <v>131.67</v>
      </c>
      <c r="T5" s="1" t="n">
        <v>91.72</v>
      </c>
      <c r="U5" s="1" t="n">
        <v>88.4</v>
      </c>
      <c r="W5" s="1" t="n">
        <v>45.55</v>
      </c>
      <c r="X5" s="1" t="n">
        <v>50.06</v>
      </c>
      <c r="Y5" s="1" t="n">
        <v>48.13</v>
      </c>
      <c r="Z5" s="1" t="n">
        <v>59.73</v>
      </c>
      <c r="AA5" s="1" t="n">
        <v>45.46</v>
      </c>
      <c r="AB5" s="1" t="n">
        <v>47.19</v>
      </c>
      <c r="AC5" s="1" t="n">
        <v>51.8</v>
      </c>
      <c r="AD5" s="1" t="n">
        <v>51.88</v>
      </c>
      <c r="AE5" s="1" t="n">
        <v>59.65</v>
      </c>
      <c r="AF5" s="1" t="n">
        <v>46.73</v>
      </c>
      <c r="AH5" s="1" t="n">
        <v>144.71</v>
      </c>
      <c r="AI5" s="1" t="n">
        <v>249.09</v>
      </c>
      <c r="AJ5" s="1" t="n">
        <v>254.05</v>
      </c>
      <c r="AK5" s="1" t="n">
        <v>168.45</v>
      </c>
      <c r="AL5" s="1" t="n">
        <v>242.99</v>
      </c>
      <c r="AM5" s="1" t="n">
        <v>254.92</v>
      </c>
      <c r="AN5" s="1" t="n">
        <v>303.84</v>
      </c>
      <c r="AO5" s="1" t="n">
        <v>262.7</v>
      </c>
      <c r="AP5" s="1" t="n">
        <v>204.2</v>
      </c>
      <c r="AQ5" s="1" t="n">
        <v>270.33</v>
      </c>
      <c r="AS5" s="1" t="n">
        <v>69.7</v>
      </c>
      <c r="AT5" s="1" t="n">
        <v>111.42</v>
      </c>
      <c r="AU5" s="1" t="n">
        <v>82.03</v>
      </c>
      <c r="AV5" s="1" t="n">
        <v>64.26</v>
      </c>
      <c r="AW5" s="1" t="n">
        <v>81.43</v>
      </c>
      <c r="AX5" s="1" t="n">
        <v>95.68</v>
      </c>
      <c r="AY5" s="1" t="n">
        <v>143.78</v>
      </c>
      <c r="AZ5" s="1" t="n">
        <v>88.2</v>
      </c>
      <c r="BA5" s="1" t="n">
        <v>75.25</v>
      </c>
      <c r="BB5" s="1" t="n">
        <v>105.97</v>
      </c>
      <c r="BD5" s="1" t="n">
        <v>131.56</v>
      </c>
      <c r="BE5" s="1" t="n">
        <v>165</v>
      </c>
      <c r="BF5" s="1" t="n">
        <v>141.18</v>
      </c>
      <c r="BG5" s="1" t="n">
        <v>131.65</v>
      </c>
      <c r="BH5" s="1" t="n">
        <v>114.65</v>
      </c>
      <c r="BI5" s="1" t="n">
        <v>172.55</v>
      </c>
      <c r="BJ5" s="1" t="n">
        <v>195.68</v>
      </c>
      <c r="BK5" s="1" t="n">
        <v>162.95</v>
      </c>
      <c r="BL5" s="1" t="n">
        <v>165.78</v>
      </c>
      <c r="BM5" s="1" t="n">
        <v>143.71</v>
      </c>
      <c r="BO5" s="1" t="n">
        <v>121.99</v>
      </c>
      <c r="BP5" s="1" t="n">
        <v>132.35</v>
      </c>
      <c r="BQ5" s="1" t="n">
        <v>111.67</v>
      </c>
      <c r="BR5" s="1" t="n">
        <v>110.84</v>
      </c>
      <c r="BS5" s="1" t="n">
        <v>97.68</v>
      </c>
      <c r="BT5" s="1" t="n">
        <v>161.75</v>
      </c>
      <c r="BU5" s="1" t="n">
        <v>194.56</v>
      </c>
      <c r="BV5" s="1" t="n">
        <v>143.1</v>
      </c>
      <c r="BW5" s="1" t="n">
        <v>157.82</v>
      </c>
      <c r="BX5" s="1" t="n">
        <v>133.58</v>
      </c>
      <c r="BZ5" s="1" t="n">
        <v>2.84</v>
      </c>
      <c r="CA5" s="1" t="n">
        <v>3.53</v>
      </c>
      <c r="CB5" s="1" t="n">
        <v>3.44</v>
      </c>
      <c r="CC5" s="1" t="n">
        <v>2.96</v>
      </c>
      <c r="CD5" s="1" t="n">
        <v>3.11</v>
      </c>
      <c r="CE5" s="1" t="n">
        <v>3.56</v>
      </c>
      <c r="CF5" s="1" t="n">
        <v>3.79</v>
      </c>
      <c r="CG5" s="1" t="n">
        <v>3.59</v>
      </c>
      <c r="CH5" s="1" t="n">
        <v>3.11</v>
      </c>
      <c r="CI5" s="1" t="n">
        <v>3.76</v>
      </c>
      <c r="CK5" s="1" t="n">
        <v>0.85</v>
      </c>
      <c r="CL5" s="1" t="n">
        <v>0.9</v>
      </c>
      <c r="CM5" s="1" t="n">
        <v>0.78</v>
      </c>
      <c r="CN5" s="1" t="n">
        <v>0.85</v>
      </c>
      <c r="CO5" s="1" t="n">
        <v>0.85</v>
      </c>
      <c r="CP5" s="1" t="n">
        <v>1.13</v>
      </c>
      <c r="CQ5" s="1" t="n">
        <v>1.01</v>
      </c>
      <c r="CR5" s="1" t="n">
        <v>1.07</v>
      </c>
      <c r="CS5" s="1" t="n">
        <v>1.1</v>
      </c>
      <c r="CT5" s="1" t="n">
        <v>1.06</v>
      </c>
      <c r="CV5" s="1" t="n">
        <v>14.39</v>
      </c>
      <c r="CW5" s="1" t="n">
        <v>23.98</v>
      </c>
      <c r="CX5" s="1" t="n">
        <v>30.96</v>
      </c>
      <c r="CY5" s="1" t="n">
        <v>22.1</v>
      </c>
      <c r="CZ5" s="1" t="n">
        <v>21.09</v>
      </c>
      <c r="DA5" s="1" t="n">
        <v>32.79</v>
      </c>
      <c r="DB5" s="1" t="n">
        <v>37.51</v>
      </c>
      <c r="DC5" s="1" t="n">
        <v>31.15</v>
      </c>
      <c r="DD5" s="1" t="n">
        <v>28.74</v>
      </c>
      <c r="DE5" s="1" t="n">
        <v>28.3</v>
      </c>
      <c r="DG5" s="1" t="n">
        <v>2</v>
      </c>
      <c r="DH5" s="1" t="n">
        <v>7.6</v>
      </c>
      <c r="DI5" s="1" t="n">
        <v>9.7</v>
      </c>
      <c r="DJ5" s="1" t="n">
        <v>10.4</v>
      </c>
      <c r="DK5" s="1" t="n">
        <v>4.1</v>
      </c>
      <c r="DL5" s="1" t="n">
        <v>5.4</v>
      </c>
      <c r="DM5" s="1" t="n">
        <v>10.8</v>
      </c>
      <c r="DN5" s="1" t="n">
        <v>7.7</v>
      </c>
      <c r="DO5" s="1" t="n">
        <v>2</v>
      </c>
      <c r="DP5" s="1" t="n">
        <v>7.4</v>
      </c>
    </row>
    <row r="6" customFormat="false" ht="15" hidden="false" customHeight="false" outlineLevel="0" collapsed="false">
      <c r="A6" s="1" t="n">
        <v>1</v>
      </c>
      <c r="B6" s="1" t="s">
        <v>125</v>
      </c>
      <c r="C6" s="1" t="s">
        <v>121</v>
      </c>
      <c r="D6" s="1" t="n">
        <v>26</v>
      </c>
      <c r="E6" s="1" t="n">
        <v>180</v>
      </c>
      <c r="F6" s="1" t="n">
        <v>74</v>
      </c>
      <c r="G6" s="1" t="n">
        <v>22.84</v>
      </c>
      <c r="H6" s="1" t="n">
        <v>6</v>
      </c>
      <c r="I6" s="1" t="n">
        <v>7</v>
      </c>
      <c r="J6" s="1" t="n">
        <v>9</v>
      </c>
      <c r="K6" s="1" t="n">
        <v>9</v>
      </c>
      <c r="L6" s="1" t="n">
        <v>56.29</v>
      </c>
      <c r="M6" s="1" t="n">
        <v>53.55</v>
      </c>
      <c r="N6" s="1" t="n">
        <v>52.82</v>
      </c>
      <c r="O6" s="1" t="n">
        <v>52.82</v>
      </c>
      <c r="P6" s="1" t="n">
        <v>52.45</v>
      </c>
      <c r="Q6" s="1" t="n">
        <v>65.52</v>
      </c>
      <c r="R6" s="1" t="n">
        <v>61.34</v>
      </c>
      <c r="S6" s="1" t="n">
        <v>61.7</v>
      </c>
      <c r="T6" s="1" t="n">
        <v>61.39</v>
      </c>
      <c r="U6" s="1" t="n">
        <v>68.08</v>
      </c>
      <c r="W6" s="1" t="n">
        <v>43.42</v>
      </c>
      <c r="X6" s="1" t="n">
        <v>43.87</v>
      </c>
      <c r="Y6" s="1" t="n">
        <v>45.17</v>
      </c>
      <c r="Z6" s="1" t="n">
        <v>51.45</v>
      </c>
      <c r="AA6" s="1" t="n">
        <v>45.63</v>
      </c>
      <c r="AB6" s="1" t="n">
        <v>42.5</v>
      </c>
      <c r="AC6" s="1" t="n">
        <v>46.7</v>
      </c>
      <c r="AD6" s="1" t="n">
        <v>45.95</v>
      </c>
      <c r="AE6" s="1" t="n">
        <v>51.58</v>
      </c>
      <c r="AF6" s="1" t="n">
        <v>47.76</v>
      </c>
      <c r="AH6" s="1" t="n">
        <v>215.79</v>
      </c>
      <c r="AI6" s="1" t="n">
        <v>283.13</v>
      </c>
      <c r="AJ6" s="1" t="n">
        <v>266.61</v>
      </c>
      <c r="AK6" s="1" t="n">
        <v>276.83</v>
      </c>
      <c r="AL6" s="1" t="n">
        <v>217.01</v>
      </c>
      <c r="AM6" s="1" t="n">
        <v>320.01</v>
      </c>
      <c r="AN6" s="1" t="n">
        <v>363.79</v>
      </c>
      <c r="AO6" s="1" t="n">
        <v>380.25</v>
      </c>
      <c r="AP6" s="1" t="n">
        <v>367.39</v>
      </c>
      <c r="AQ6" s="1" t="n">
        <v>315.33</v>
      </c>
      <c r="AS6" s="1" t="n">
        <v>100.79</v>
      </c>
      <c r="AT6" s="1" t="n">
        <v>126.76</v>
      </c>
      <c r="AU6" s="1" t="n">
        <v>107.55</v>
      </c>
      <c r="AV6" s="1" t="n">
        <v>117.6</v>
      </c>
      <c r="AW6" s="1" t="n">
        <v>70.45</v>
      </c>
      <c r="AX6" s="1" t="n">
        <v>138.88</v>
      </c>
      <c r="AY6" s="1" t="n">
        <v>156.65</v>
      </c>
      <c r="AZ6" s="1" t="n">
        <v>162.94</v>
      </c>
      <c r="BA6" s="1" t="n">
        <v>163.77</v>
      </c>
      <c r="BB6" s="1" t="n">
        <v>123.35</v>
      </c>
      <c r="BD6" s="1" t="n">
        <v>162.34</v>
      </c>
      <c r="BE6" s="1" t="n">
        <v>171.37</v>
      </c>
      <c r="BF6" s="1" t="n">
        <v>141.86</v>
      </c>
      <c r="BG6" s="1" t="n">
        <v>151.27</v>
      </c>
      <c r="BH6" s="1" t="n">
        <v>120.4</v>
      </c>
      <c r="BI6" s="1" t="n">
        <v>246.05</v>
      </c>
      <c r="BJ6" s="1" t="n">
        <v>229.62</v>
      </c>
      <c r="BK6" s="1" t="n">
        <v>183.76</v>
      </c>
      <c r="BL6" s="1" t="n">
        <v>212.13</v>
      </c>
      <c r="BM6" s="1" t="n">
        <v>173.13</v>
      </c>
      <c r="BO6" s="1" t="n">
        <v>142.75</v>
      </c>
      <c r="BP6" s="1" t="n">
        <v>170.45</v>
      </c>
      <c r="BQ6" s="1" t="n">
        <v>130.07</v>
      </c>
      <c r="BR6" s="1" t="n">
        <v>128.84</v>
      </c>
      <c r="BS6" s="1" t="n">
        <v>97.33</v>
      </c>
      <c r="BT6" s="1" t="n">
        <v>214.96</v>
      </c>
      <c r="BU6" s="1" t="n">
        <v>206.99</v>
      </c>
      <c r="BV6" s="1" t="n">
        <v>169.03</v>
      </c>
      <c r="BW6" s="1" t="n">
        <v>176.01</v>
      </c>
      <c r="BX6" s="1" t="n">
        <v>143.08</v>
      </c>
      <c r="BZ6" s="1" t="n">
        <v>3.7</v>
      </c>
      <c r="CA6" s="1" t="n">
        <v>4.11</v>
      </c>
      <c r="CB6" s="1" t="n">
        <v>3.95</v>
      </c>
      <c r="CC6" s="1" t="n">
        <v>3.98</v>
      </c>
      <c r="CD6" s="1" t="n">
        <v>3.36</v>
      </c>
      <c r="CE6" s="1" t="n">
        <v>4.68</v>
      </c>
      <c r="CF6" s="1" t="n">
        <v>4.71</v>
      </c>
      <c r="CG6" s="1" t="n">
        <v>4.65</v>
      </c>
      <c r="CH6" s="1" t="n">
        <v>4.53</v>
      </c>
      <c r="CI6" s="1" t="n">
        <v>4.06</v>
      </c>
      <c r="CK6" s="1" t="n">
        <v>1.12</v>
      </c>
      <c r="CL6" s="1" t="n">
        <v>1.05</v>
      </c>
      <c r="CM6" s="1" t="n">
        <v>0.98</v>
      </c>
      <c r="CN6" s="1" t="n">
        <v>1.18</v>
      </c>
      <c r="CO6" s="1" t="n">
        <v>1.01</v>
      </c>
      <c r="CP6" s="1" t="n">
        <v>1.51</v>
      </c>
      <c r="CQ6" s="1" t="n">
        <v>1.46</v>
      </c>
      <c r="CR6" s="1" t="n">
        <v>1.33</v>
      </c>
      <c r="CS6" s="1" t="n">
        <v>1.47</v>
      </c>
      <c r="CT6" s="1" t="n">
        <v>1.27</v>
      </c>
      <c r="CV6" s="1" t="n">
        <v>19.44</v>
      </c>
      <c r="CW6" s="1" t="n">
        <v>21.15</v>
      </c>
      <c r="CX6" s="1" t="n">
        <v>21.48</v>
      </c>
      <c r="CY6" s="1" t="n">
        <v>25.59</v>
      </c>
      <c r="CZ6" s="1" t="n">
        <v>22.6</v>
      </c>
      <c r="DA6" s="1" t="n">
        <v>29.8</v>
      </c>
      <c r="DB6" s="1" t="n">
        <v>37</v>
      </c>
      <c r="DC6" s="1" t="n">
        <v>36.38</v>
      </c>
      <c r="DD6" s="1" t="n">
        <v>31.89</v>
      </c>
      <c r="DE6" s="1" t="n">
        <v>32.53</v>
      </c>
      <c r="DG6" s="1" t="n">
        <v>5.9</v>
      </c>
      <c r="DH6" s="1" t="n">
        <v>6.9</v>
      </c>
      <c r="DI6" s="1" t="n">
        <v>9</v>
      </c>
      <c r="DJ6" s="1" t="n">
        <v>8.5</v>
      </c>
      <c r="DK6" s="1" t="n">
        <v>9.1</v>
      </c>
      <c r="DL6" s="1" t="n">
        <v>9.2</v>
      </c>
      <c r="DM6" s="1" t="n">
        <v>7.9</v>
      </c>
      <c r="DN6" s="1" t="n">
        <v>8.9</v>
      </c>
      <c r="DO6" s="1" t="n">
        <v>8.4</v>
      </c>
      <c r="DP6" s="1" t="n">
        <v>5.3</v>
      </c>
    </row>
    <row r="7" customFormat="false" ht="15" hidden="false" customHeight="false" outlineLevel="0" collapsed="false">
      <c r="A7" s="1" t="n">
        <v>1</v>
      </c>
      <c r="B7" s="1" t="s">
        <v>126</v>
      </c>
      <c r="C7" s="1" t="s">
        <v>121</v>
      </c>
      <c r="D7" s="1" t="n">
        <v>24</v>
      </c>
      <c r="E7" s="1" t="n">
        <v>174</v>
      </c>
      <c r="F7" s="1" t="n">
        <v>70</v>
      </c>
      <c r="G7" s="1" t="n">
        <v>23.12</v>
      </c>
      <c r="H7" s="1" t="n">
        <v>8</v>
      </c>
      <c r="I7" s="1" t="n">
        <v>6</v>
      </c>
      <c r="J7" s="1" t="n">
        <v>9</v>
      </c>
      <c r="K7" s="1" t="n">
        <v>9</v>
      </c>
      <c r="L7" s="1" t="n">
        <v>40.81</v>
      </c>
      <c r="M7" s="1" t="n">
        <v>46.33</v>
      </c>
      <c r="N7" s="1" t="n">
        <v>42.29</v>
      </c>
      <c r="O7" s="1" t="n">
        <v>37.75</v>
      </c>
      <c r="P7" s="1" t="n">
        <v>42.47</v>
      </c>
      <c r="Q7" s="1" t="n">
        <v>47.94</v>
      </c>
      <c r="R7" s="1" t="n">
        <v>47.12</v>
      </c>
      <c r="S7" s="1" t="n">
        <v>44.76</v>
      </c>
      <c r="T7" s="1" t="n">
        <v>45.02</v>
      </c>
      <c r="U7" s="1" t="n">
        <v>44.58</v>
      </c>
      <c r="W7" s="1" t="n">
        <v>41.25</v>
      </c>
      <c r="X7" s="1" t="n">
        <v>46.11</v>
      </c>
      <c r="Y7" s="1" t="n">
        <v>42.55</v>
      </c>
      <c r="Z7" s="1" t="n">
        <v>50.68</v>
      </c>
      <c r="AA7" s="1" t="n">
        <v>44.07</v>
      </c>
      <c r="AB7" s="1" t="n">
        <v>42.37</v>
      </c>
      <c r="AC7" s="1" t="n">
        <v>43.66</v>
      </c>
      <c r="AD7" s="1" t="n">
        <v>43.88</v>
      </c>
      <c r="AE7" s="1" t="n">
        <v>53.98</v>
      </c>
      <c r="AF7" s="1" t="n">
        <v>41.76</v>
      </c>
      <c r="AH7" s="1" t="n">
        <v>282.59</v>
      </c>
      <c r="AI7" s="1" t="n">
        <v>345.37</v>
      </c>
      <c r="AJ7" s="1" t="n">
        <v>419.47</v>
      </c>
      <c r="AK7" s="1" t="n">
        <v>334.62</v>
      </c>
      <c r="AL7" s="1" t="n">
        <v>351.23</v>
      </c>
      <c r="AM7" s="1" t="n">
        <v>316.08</v>
      </c>
      <c r="AN7" s="1" t="n">
        <v>399.47</v>
      </c>
      <c r="AO7" s="1" t="n">
        <v>450.32</v>
      </c>
      <c r="AP7" s="1" t="n">
        <v>321.04</v>
      </c>
      <c r="AQ7" s="1" t="n">
        <v>431.58</v>
      </c>
      <c r="AS7" s="1" t="n">
        <v>139.49</v>
      </c>
      <c r="AT7" s="1" t="n">
        <v>156.49</v>
      </c>
      <c r="AU7" s="1" t="n">
        <v>177.44</v>
      </c>
      <c r="AV7" s="1" t="n">
        <v>157.83</v>
      </c>
      <c r="AW7" s="1" t="n">
        <v>153.82</v>
      </c>
      <c r="AX7" s="1" t="n">
        <v>153.88</v>
      </c>
      <c r="AY7" s="1" t="n">
        <v>199.1</v>
      </c>
      <c r="AZ7" s="1" t="n">
        <v>175.53</v>
      </c>
      <c r="BA7" s="1" t="n">
        <v>143.7</v>
      </c>
      <c r="BB7" s="1" t="n">
        <v>174.96</v>
      </c>
      <c r="BD7" s="1" t="n">
        <v>152.4</v>
      </c>
      <c r="BE7" s="1" t="n">
        <v>171.06</v>
      </c>
      <c r="BF7" s="1" t="n">
        <v>173.62</v>
      </c>
      <c r="BG7" s="1" t="n">
        <v>130.06</v>
      </c>
      <c r="BH7" s="1" t="n">
        <v>107.33</v>
      </c>
      <c r="BI7" s="1" t="n">
        <v>204.87</v>
      </c>
      <c r="BJ7" s="1" t="n">
        <v>212.42</v>
      </c>
      <c r="BK7" s="1" t="n">
        <v>182.82</v>
      </c>
      <c r="BL7" s="1" t="n">
        <v>177.84</v>
      </c>
      <c r="BM7" s="1" t="n">
        <v>134.85</v>
      </c>
      <c r="BO7" s="1" t="n">
        <v>129.98</v>
      </c>
      <c r="BP7" s="1" t="n">
        <v>162.64</v>
      </c>
      <c r="BQ7" s="1" t="n">
        <v>152.12</v>
      </c>
      <c r="BR7" s="1" t="n">
        <v>116.12</v>
      </c>
      <c r="BS7" s="1" t="n">
        <v>98.2</v>
      </c>
      <c r="BT7" s="1" t="n">
        <v>175.89</v>
      </c>
      <c r="BU7" s="1" t="n">
        <v>198.98</v>
      </c>
      <c r="BV7" s="1" t="n">
        <v>165.66</v>
      </c>
      <c r="BW7" s="1" t="n">
        <v>149.68</v>
      </c>
      <c r="BX7" s="1" t="n">
        <v>111.31</v>
      </c>
      <c r="BZ7" s="1" t="n">
        <v>4.54</v>
      </c>
      <c r="CA7" s="1" t="n">
        <v>5.1</v>
      </c>
      <c r="CB7" s="1" t="n">
        <v>5.15</v>
      </c>
      <c r="CC7" s="1" t="n">
        <v>4.69</v>
      </c>
      <c r="CD7" s="1" t="n">
        <v>4.75</v>
      </c>
      <c r="CE7" s="1" t="n">
        <v>5.03</v>
      </c>
      <c r="CF7" s="1" t="n">
        <v>5.33</v>
      </c>
      <c r="CG7" s="1" t="n">
        <v>5.5</v>
      </c>
      <c r="CH7" s="1" t="n">
        <v>4.66</v>
      </c>
      <c r="CI7" s="1" t="n">
        <v>5.28</v>
      </c>
      <c r="CK7" s="1" t="n">
        <v>1.08</v>
      </c>
      <c r="CL7" s="1" t="n">
        <v>1.18</v>
      </c>
      <c r="CM7" s="1" t="n">
        <v>0.91</v>
      </c>
      <c r="CN7" s="1" t="n">
        <v>1.01</v>
      </c>
      <c r="CO7" s="1" t="n">
        <v>0.81</v>
      </c>
      <c r="CP7" s="1" t="n">
        <v>1.39</v>
      </c>
      <c r="CQ7" s="1" t="n">
        <v>1.31</v>
      </c>
      <c r="CR7" s="1" t="n">
        <v>1.27</v>
      </c>
      <c r="CS7" s="1" t="n">
        <v>1.37</v>
      </c>
      <c r="CT7" s="1" t="n">
        <v>1.06</v>
      </c>
      <c r="CV7" s="1" t="n">
        <v>23.82</v>
      </c>
      <c r="CW7" s="1" t="n">
        <v>28.66</v>
      </c>
      <c r="CX7" s="1" t="n">
        <v>27.73</v>
      </c>
      <c r="CY7" s="1" t="n">
        <v>29.48</v>
      </c>
      <c r="CZ7" s="1" t="n">
        <v>21.94</v>
      </c>
      <c r="DA7" s="1" t="n">
        <v>29.98</v>
      </c>
      <c r="DB7" s="1" t="n">
        <v>32.42</v>
      </c>
      <c r="DC7" s="1" t="n">
        <v>36.07</v>
      </c>
      <c r="DD7" s="1" t="n">
        <v>40.49</v>
      </c>
      <c r="DE7" s="1" t="n">
        <v>29.16</v>
      </c>
      <c r="DG7" s="1" t="n">
        <v>10</v>
      </c>
      <c r="DH7" s="1" t="n">
        <v>10.2</v>
      </c>
      <c r="DI7" s="1" t="n">
        <v>12.5</v>
      </c>
      <c r="DJ7" s="1" t="n">
        <v>10.9</v>
      </c>
      <c r="DK7" s="1" t="n">
        <v>9.2</v>
      </c>
      <c r="DL7" s="1" t="n">
        <v>11.6</v>
      </c>
      <c r="DM7" s="1" t="n">
        <v>11.7</v>
      </c>
      <c r="DN7" s="1" t="n">
        <v>11.9</v>
      </c>
      <c r="DO7" s="1" t="n">
        <v>11.9</v>
      </c>
      <c r="DP7" s="1" t="n">
        <v>9.9</v>
      </c>
    </row>
    <row r="8" customFormat="false" ht="15" hidden="false" customHeight="false" outlineLevel="0" collapsed="false">
      <c r="A8" s="1" t="n">
        <v>1</v>
      </c>
      <c r="B8" s="1" t="s">
        <v>127</v>
      </c>
      <c r="C8" s="1" t="s">
        <v>121</v>
      </c>
      <c r="D8" s="1" t="n">
        <v>24</v>
      </c>
      <c r="E8" s="1" t="n">
        <v>185</v>
      </c>
      <c r="F8" s="1" t="n">
        <v>69</v>
      </c>
      <c r="G8" s="1" t="n">
        <v>20.16</v>
      </c>
      <c r="H8" s="1" t="n">
        <v>7</v>
      </c>
      <c r="I8" s="1" t="n">
        <v>3</v>
      </c>
      <c r="J8" s="1" t="n">
        <v>9</v>
      </c>
      <c r="K8" s="1" t="n">
        <v>9</v>
      </c>
      <c r="L8" s="1" t="n">
        <v>105.8</v>
      </c>
      <c r="M8" s="1" t="n">
        <v>113.68</v>
      </c>
      <c r="N8" s="1" t="n">
        <v>122.76</v>
      </c>
      <c r="O8" s="1" t="n">
        <v>104.79</v>
      </c>
      <c r="P8" s="1" t="n">
        <v>111.81</v>
      </c>
      <c r="Q8" s="1" t="n">
        <v>114.22</v>
      </c>
      <c r="R8" s="1" t="n">
        <v>129.61</v>
      </c>
      <c r="S8" s="1" t="n">
        <v>119.76</v>
      </c>
      <c r="T8" s="1" t="n">
        <v>126.83</v>
      </c>
      <c r="U8" s="1" t="n">
        <v>124.44</v>
      </c>
      <c r="W8" s="1" t="n">
        <v>44.29</v>
      </c>
      <c r="X8" s="1" t="n">
        <v>51.52</v>
      </c>
      <c r="Y8" s="1" t="n">
        <v>46.09</v>
      </c>
      <c r="Z8" s="1" t="n">
        <v>66.8</v>
      </c>
      <c r="AA8" s="1" t="n">
        <v>49.09</v>
      </c>
      <c r="AB8" s="1" t="n">
        <v>45.12</v>
      </c>
      <c r="AC8" s="1" t="n">
        <v>49.13</v>
      </c>
      <c r="AD8" s="1" t="n">
        <v>46.62</v>
      </c>
      <c r="AE8" s="1" t="n">
        <v>64.93</v>
      </c>
      <c r="AF8" s="1" t="n">
        <v>46.9</v>
      </c>
      <c r="AH8" s="1" t="n">
        <v>325.35</v>
      </c>
      <c r="AI8" s="1" t="n">
        <v>368.35</v>
      </c>
      <c r="AJ8" s="1" t="n">
        <v>399.82</v>
      </c>
      <c r="AK8" s="1" t="n">
        <v>230.96</v>
      </c>
      <c r="AL8" s="1" t="n">
        <v>452.49</v>
      </c>
      <c r="AM8" s="1" t="n">
        <v>421.32</v>
      </c>
      <c r="AN8" s="1" t="n">
        <v>434.14</v>
      </c>
      <c r="AO8" s="1" t="n">
        <v>366.78</v>
      </c>
      <c r="AP8" s="1" t="n">
        <v>363.26</v>
      </c>
      <c r="AQ8" s="1" t="n">
        <v>539.42</v>
      </c>
      <c r="AS8" s="1" t="n">
        <v>200.71</v>
      </c>
      <c r="AT8" s="1" t="n">
        <v>174.65</v>
      </c>
      <c r="AU8" s="1" t="n">
        <v>230.58</v>
      </c>
      <c r="AV8" s="1" t="n">
        <v>117.67</v>
      </c>
      <c r="AW8" s="1" t="n">
        <v>215.88</v>
      </c>
      <c r="AX8" s="1" t="n">
        <v>278.08</v>
      </c>
      <c r="AY8" s="1" t="n">
        <v>268.4</v>
      </c>
      <c r="AZ8" s="1" t="n">
        <v>229.83</v>
      </c>
      <c r="BA8" s="1" t="n">
        <v>204.25</v>
      </c>
      <c r="BB8" s="1" t="n">
        <v>288.28</v>
      </c>
      <c r="BD8" s="1" t="n">
        <v>246.82</v>
      </c>
      <c r="BE8" s="1" t="n">
        <v>225.65</v>
      </c>
      <c r="BF8" s="1" t="n">
        <v>217.44</v>
      </c>
      <c r="BG8" s="1" t="n">
        <v>114.51</v>
      </c>
      <c r="BH8" s="1" t="n">
        <v>164.15</v>
      </c>
      <c r="BI8" s="1" t="n">
        <v>306.17</v>
      </c>
      <c r="BJ8" s="1" t="n">
        <v>274.68</v>
      </c>
      <c r="BK8" s="1" t="n">
        <v>252.48</v>
      </c>
      <c r="BL8" s="1" t="n">
        <v>158.87</v>
      </c>
      <c r="BM8" s="1" t="n">
        <v>246.13</v>
      </c>
      <c r="BO8" s="1" t="n">
        <v>206.53</v>
      </c>
      <c r="BP8" s="1" t="n">
        <v>210.79</v>
      </c>
      <c r="BQ8" s="1" t="n">
        <v>256.83</v>
      </c>
      <c r="BR8" s="1" t="n">
        <v>97.78</v>
      </c>
      <c r="BS8" s="1" t="n">
        <v>147.14</v>
      </c>
      <c r="BT8" s="1" t="n">
        <v>407.95</v>
      </c>
      <c r="BU8" s="1" t="n">
        <v>302.54</v>
      </c>
      <c r="BV8" s="1" t="n">
        <v>223.2</v>
      </c>
      <c r="BW8" s="1" t="n">
        <v>147.62</v>
      </c>
      <c r="BX8" s="1" t="n">
        <v>281.17</v>
      </c>
      <c r="BZ8" s="1" t="n">
        <v>3.59</v>
      </c>
      <c r="CA8" s="1" t="n">
        <v>3.4</v>
      </c>
      <c r="CB8" s="1" t="n">
        <v>3.36</v>
      </c>
      <c r="CC8" s="1" t="n">
        <v>2.95</v>
      </c>
      <c r="CD8" s="1" t="n">
        <v>3.71</v>
      </c>
      <c r="CE8" s="1" t="n">
        <v>4.46</v>
      </c>
      <c r="CF8" s="1" t="n">
        <v>3.81</v>
      </c>
      <c r="CG8" s="1" t="n">
        <v>3.72</v>
      </c>
      <c r="CH8" s="1" t="n">
        <v>3.59</v>
      </c>
      <c r="CI8" s="1" t="n">
        <v>4.17</v>
      </c>
      <c r="CK8" s="1" t="n">
        <v>0.81</v>
      </c>
      <c r="CL8" s="1" t="n">
        <v>0.74</v>
      </c>
      <c r="CM8" s="1" t="n">
        <v>0.72</v>
      </c>
      <c r="CN8" s="1" t="n">
        <v>0.8</v>
      </c>
      <c r="CO8" s="1" t="n">
        <v>0.62</v>
      </c>
      <c r="CP8" s="1" t="n">
        <v>0.97</v>
      </c>
      <c r="CQ8" s="1" t="n">
        <v>0.94</v>
      </c>
      <c r="CR8" s="1" t="n">
        <v>0.95</v>
      </c>
      <c r="CS8" s="1" t="n">
        <v>0.93</v>
      </c>
      <c r="CT8" s="1" t="n">
        <v>0.82</v>
      </c>
      <c r="CV8" s="1" t="n">
        <v>58.98</v>
      </c>
      <c r="CW8" s="1" t="n">
        <v>44</v>
      </c>
      <c r="CX8" s="1" t="n">
        <v>51.37</v>
      </c>
      <c r="CY8" s="1" t="n">
        <v>31.42</v>
      </c>
      <c r="CZ8" s="1" t="n">
        <v>56.49</v>
      </c>
      <c r="DA8" s="1" t="n">
        <v>73.35</v>
      </c>
      <c r="DB8" s="1" t="n">
        <v>49.57</v>
      </c>
      <c r="DC8" s="1" t="n">
        <v>46.54</v>
      </c>
      <c r="DD8" s="1" t="n">
        <v>41.8</v>
      </c>
      <c r="DE8" s="1" t="n">
        <v>77.01</v>
      </c>
      <c r="DG8" s="1" t="n">
        <v>14.2</v>
      </c>
      <c r="DH8" s="1" t="n">
        <v>13.1</v>
      </c>
      <c r="DI8" s="1" t="n">
        <v>12.5</v>
      </c>
      <c r="DJ8" s="1" t="n">
        <v>13</v>
      </c>
      <c r="DK8" s="1" t="n">
        <v>13.7</v>
      </c>
      <c r="DL8" s="1" t="n">
        <v>14.4</v>
      </c>
      <c r="DM8" s="1" t="n">
        <v>11.1</v>
      </c>
      <c r="DN8" s="1" t="n">
        <v>12.2</v>
      </c>
      <c r="DO8" s="1" t="n">
        <v>11.7</v>
      </c>
      <c r="DP8" s="1" t="n">
        <v>13.7</v>
      </c>
    </row>
    <row r="9" customFormat="false" ht="15" hidden="false" customHeight="false" outlineLevel="0" collapsed="false">
      <c r="A9" s="1" t="n">
        <v>1</v>
      </c>
      <c r="B9" s="1" t="s">
        <v>128</v>
      </c>
      <c r="C9" s="1" t="s">
        <v>121</v>
      </c>
      <c r="D9" s="1" t="n">
        <v>25</v>
      </c>
      <c r="E9" s="1" t="n">
        <v>175</v>
      </c>
      <c r="F9" s="1" t="n">
        <v>70</v>
      </c>
      <c r="G9" s="1" t="n">
        <v>22.86</v>
      </c>
      <c r="H9" s="1" t="n">
        <v>8</v>
      </c>
      <c r="I9" s="1" t="n">
        <v>8</v>
      </c>
      <c r="J9" s="1" t="n">
        <v>9</v>
      </c>
      <c r="K9" s="1" t="n">
        <v>9</v>
      </c>
      <c r="L9" s="1" t="n">
        <v>74.09</v>
      </c>
      <c r="M9" s="1" t="n">
        <v>71.05</v>
      </c>
      <c r="N9" s="1" t="n">
        <v>68.88</v>
      </c>
      <c r="O9" s="1" t="n">
        <v>69.55</v>
      </c>
      <c r="P9" s="1" t="n">
        <v>67.82</v>
      </c>
      <c r="Q9" s="1" t="n">
        <v>73.77</v>
      </c>
      <c r="R9" s="1" t="n">
        <v>75.72</v>
      </c>
      <c r="S9" s="1" t="n">
        <v>74.23</v>
      </c>
      <c r="T9" s="1" t="n">
        <v>73.9</v>
      </c>
      <c r="U9" s="1" t="n">
        <v>76.9</v>
      </c>
      <c r="W9" s="1" t="n">
        <v>60.58</v>
      </c>
      <c r="X9" s="1" t="n">
        <v>52.05</v>
      </c>
      <c r="Y9" s="1" t="n">
        <v>52.19</v>
      </c>
      <c r="Z9" s="1" t="n">
        <v>63.02</v>
      </c>
      <c r="AA9" s="1" t="n">
        <v>53.57</v>
      </c>
      <c r="AB9" s="1" t="n">
        <v>57.93</v>
      </c>
      <c r="AC9" s="1" t="n">
        <v>53.75</v>
      </c>
      <c r="AD9" s="1" t="n">
        <v>52.25</v>
      </c>
      <c r="AE9" s="1" t="n">
        <v>60.94</v>
      </c>
      <c r="AF9" s="1" t="n">
        <v>53.97</v>
      </c>
      <c r="AH9" s="1" t="n">
        <v>125.59</v>
      </c>
      <c r="AI9" s="1" t="n">
        <v>323.24</v>
      </c>
      <c r="AJ9" s="1" t="n">
        <v>280.04</v>
      </c>
      <c r="AK9" s="1" t="n">
        <v>152.04</v>
      </c>
      <c r="AL9" s="1" t="n">
        <v>328.53</v>
      </c>
      <c r="AM9" s="1" t="n">
        <v>202.77</v>
      </c>
      <c r="AN9" s="1" t="n">
        <v>412.2</v>
      </c>
      <c r="AO9" s="1" t="n">
        <v>414.15</v>
      </c>
      <c r="AP9" s="1" t="n">
        <v>349.35</v>
      </c>
      <c r="AQ9" s="1" t="n">
        <v>437.34</v>
      </c>
      <c r="AS9" s="1" t="n">
        <v>47.5</v>
      </c>
      <c r="AT9" s="1" t="n">
        <v>128.02</v>
      </c>
      <c r="AU9" s="1" t="n">
        <v>100.08</v>
      </c>
      <c r="AV9" s="1" t="n">
        <v>56.56</v>
      </c>
      <c r="AW9" s="1" t="n">
        <v>134.49</v>
      </c>
      <c r="AX9" s="1" t="n">
        <v>98.42</v>
      </c>
      <c r="AY9" s="1" t="n">
        <v>213.09</v>
      </c>
      <c r="AZ9" s="1" t="n">
        <v>209.14</v>
      </c>
      <c r="BA9" s="1" t="n">
        <v>165.74</v>
      </c>
      <c r="BB9" s="1" t="n">
        <v>213.89</v>
      </c>
      <c r="BD9" s="1" t="n">
        <v>193.35</v>
      </c>
      <c r="BE9" s="1" t="n">
        <v>145.52</v>
      </c>
      <c r="BF9" s="1" t="n">
        <v>141.08</v>
      </c>
      <c r="BG9" s="1" t="n">
        <v>179.47</v>
      </c>
      <c r="BH9" s="1" t="n">
        <v>110.14</v>
      </c>
      <c r="BI9" s="1" t="n">
        <v>308.64</v>
      </c>
      <c r="BJ9" s="1" t="n">
        <v>203.56</v>
      </c>
      <c r="BK9" s="1" t="n">
        <v>182.55</v>
      </c>
      <c r="BL9" s="1" t="n">
        <v>310.63</v>
      </c>
      <c r="BM9" s="1" t="n">
        <v>149.91</v>
      </c>
      <c r="BO9" s="1" t="n">
        <v>74.11</v>
      </c>
      <c r="BP9" s="1" t="n">
        <v>123.07</v>
      </c>
      <c r="BQ9" s="1" t="n">
        <v>133.77</v>
      </c>
      <c r="BR9" s="1" t="n">
        <v>152.18</v>
      </c>
      <c r="BS9" s="1" t="n">
        <v>96.27</v>
      </c>
      <c r="BT9" s="1" t="n">
        <v>215.53</v>
      </c>
      <c r="BU9" s="1" t="n">
        <v>158.5</v>
      </c>
      <c r="BV9" s="1" t="n">
        <v>163.91</v>
      </c>
      <c r="BW9" s="1" t="n">
        <v>240.52</v>
      </c>
      <c r="BX9" s="1" t="n">
        <v>122.65</v>
      </c>
      <c r="BZ9" s="1" t="n">
        <v>2.35</v>
      </c>
      <c r="CA9" s="1" t="n">
        <v>3.97</v>
      </c>
      <c r="CB9" s="1" t="n">
        <v>3.72</v>
      </c>
      <c r="CC9" s="1" t="n">
        <v>2.77</v>
      </c>
      <c r="CD9" s="1" t="n">
        <v>3.73</v>
      </c>
      <c r="CE9" s="1" t="n">
        <v>2.93</v>
      </c>
      <c r="CF9" s="1" t="n">
        <v>4.43</v>
      </c>
      <c r="CG9" s="1" t="n">
        <v>4.29</v>
      </c>
      <c r="CH9" s="1" t="n">
        <v>4.02</v>
      </c>
      <c r="CI9" s="1" t="n">
        <v>4.36</v>
      </c>
      <c r="CK9" s="1" t="n">
        <v>1.97</v>
      </c>
      <c r="CL9" s="1" t="n">
        <v>1.21</v>
      </c>
      <c r="CM9" s="1" t="n">
        <v>1.33</v>
      </c>
      <c r="CN9" s="1" t="n">
        <v>1.92</v>
      </c>
      <c r="CO9" s="1" t="n">
        <v>1.1</v>
      </c>
      <c r="CP9" s="1" t="n">
        <v>2.51</v>
      </c>
      <c r="CQ9" s="1" t="n">
        <v>1.65</v>
      </c>
      <c r="CR9" s="1" t="n">
        <v>1.63</v>
      </c>
      <c r="CS9" s="1" t="n">
        <v>2.55</v>
      </c>
      <c r="CT9" s="1" t="n">
        <v>1.33</v>
      </c>
      <c r="CV9" s="1" t="n">
        <v>16.05</v>
      </c>
      <c r="CW9" s="1" t="n">
        <v>33.67</v>
      </c>
      <c r="CX9" s="1" t="n">
        <v>28.63</v>
      </c>
      <c r="CY9" s="1" t="n">
        <v>26.22</v>
      </c>
      <c r="CZ9" s="1" t="n">
        <v>42.46</v>
      </c>
      <c r="DA9" s="1" t="n">
        <v>32.56</v>
      </c>
      <c r="DB9" s="1" t="n">
        <v>52.04</v>
      </c>
      <c r="DC9" s="1" t="n">
        <v>45.05</v>
      </c>
      <c r="DD9" s="1" t="n">
        <v>56.62</v>
      </c>
      <c r="DE9" s="1" t="n">
        <v>48.47</v>
      </c>
    </row>
    <row r="10" customFormat="false" ht="15" hidden="false" customHeight="false" outlineLevel="0" collapsed="false">
      <c r="A10" s="1" t="n">
        <v>1</v>
      </c>
      <c r="B10" s="1" t="s">
        <v>129</v>
      </c>
      <c r="C10" s="1" t="s">
        <v>121</v>
      </c>
      <c r="D10" s="1" t="n">
        <v>22</v>
      </c>
      <c r="E10" s="1" t="n">
        <v>186</v>
      </c>
      <c r="F10" s="1" t="n">
        <v>76</v>
      </c>
      <c r="G10" s="1" t="n">
        <v>21.97</v>
      </c>
      <c r="H10" s="1" t="n">
        <v>8</v>
      </c>
      <c r="I10" s="1" t="n">
        <v>7</v>
      </c>
      <c r="J10" s="1" t="n">
        <v>9</v>
      </c>
      <c r="K10" s="1" t="n">
        <v>9</v>
      </c>
      <c r="L10" s="1" t="n">
        <v>45.91</v>
      </c>
      <c r="M10" s="1" t="n">
        <v>48.96</v>
      </c>
      <c r="N10" s="1" t="n">
        <v>44.3</v>
      </c>
      <c r="O10" s="1" t="n">
        <v>50.75</v>
      </c>
      <c r="P10" s="1" t="n">
        <v>46.53</v>
      </c>
      <c r="Q10" s="1" t="n">
        <v>52.51</v>
      </c>
      <c r="R10" s="1" t="n">
        <v>54.07</v>
      </c>
      <c r="S10" s="1" t="n">
        <v>52.3</v>
      </c>
      <c r="T10" s="1" t="n">
        <v>54.25</v>
      </c>
      <c r="U10" s="1" t="n">
        <v>51.64</v>
      </c>
      <c r="W10" s="1" t="n">
        <v>39.44</v>
      </c>
      <c r="X10" s="1" t="n">
        <v>42.87</v>
      </c>
      <c r="Y10" s="1" t="n">
        <v>44.35</v>
      </c>
      <c r="Z10" s="1" t="n">
        <v>50.75</v>
      </c>
      <c r="AA10" s="1" t="n">
        <v>44.5</v>
      </c>
      <c r="AB10" s="1" t="n">
        <v>43.16</v>
      </c>
      <c r="AC10" s="1" t="n">
        <v>47.43</v>
      </c>
      <c r="AD10" s="1" t="n">
        <v>44.99</v>
      </c>
      <c r="AE10" s="1" t="n">
        <v>53.77</v>
      </c>
      <c r="AF10" s="1" t="n">
        <v>48.03</v>
      </c>
      <c r="AH10" s="1" t="n">
        <v>387.54</v>
      </c>
      <c r="AI10" s="1" t="n">
        <v>393.82</v>
      </c>
      <c r="AJ10" s="1" t="n">
        <v>502.75</v>
      </c>
      <c r="AK10" s="1" t="n">
        <v>392.64</v>
      </c>
      <c r="AL10" s="1" t="n">
        <v>520.39</v>
      </c>
      <c r="AM10" s="1" t="n">
        <v>488.74</v>
      </c>
      <c r="AN10" s="1" t="n">
        <v>467.56</v>
      </c>
      <c r="AO10" s="1" t="n">
        <v>551.42</v>
      </c>
      <c r="AP10" s="1" t="n">
        <v>462.14</v>
      </c>
      <c r="AQ10" s="1" t="n">
        <v>588.31</v>
      </c>
      <c r="AS10" s="1" t="n">
        <v>173.25</v>
      </c>
      <c r="AT10" s="1" t="n">
        <v>194.28</v>
      </c>
      <c r="AU10" s="1" t="n">
        <v>235.02</v>
      </c>
      <c r="AV10" s="1" t="n">
        <v>152.79</v>
      </c>
      <c r="AW10" s="1" t="n">
        <v>176.83</v>
      </c>
      <c r="AX10" s="1" t="n">
        <v>213.07</v>
      </c>
      <c r="AY10" s="1" t="n">
        <v>260.42</v>
      </c>
      <c r="AZ10" s="1" t="n">
        <v>280.06</v>
      </c>
      <c r="BA10" s="1" t="n">
        <v>247.05</v>
      </c>
      <c r="BB10" s="1" t="n">
        <v>272.05</v>
      </c>
      <c r="BD10" s="1" t="n">
        <v>219.4</v>
      </c>
      <c r="BE10" s="1" t="n">
        <v>190.49</v>
      </c>
      <c r="BF10" s="1" t="n">
        <v>192.85</v>
      </c>
      <c r="BG10" s="1" t="n">
        <v>156.2</v>
      </c>
      <c r="BH10" s="1" t="n">
        <v>136.54</v>
      </c>
      <c r="BI10" s="1" t="n">
        <v>297.76</v>
      </c>
      <c r="BJ10" s="1" t="n">
        <v>243.73</v>
      </c>
      <c r="BK10" s="1" t="n">
        <v>270.11</v>
      </c>
      <c r="BL10" s="1" t="n">
        <v>230.33</v>
      </c>
      <c r="BM10" s="1" t="n">
        <v>178.26</v>
      </c>
      <c r="BO10" s="1" t="n">
        <v>188.05</v>
      </c>
      <c r="BP10" s="1" t="n">
        <v>159.46</v>
      </c>
      <c r="BQ10" s="1" t="n">
        <v>170.2</v>
      </c>
      <c r="BR10" s="1" t="n">
        <v>127.98</v>
      </c>
      <c r="BS10" s="1" t="n">
        <v>111.6</v>
      </c>
      <c r="BT10" s="1" t="n">
        <v>241.99</v>
      </c>
      <c r="BU10" s="1" t="n">
        <v>186.04</v>
      </c>
      <c r="BV10" s="1" t="n">
        <v>234.45</v>
      </c>
      <c r="BW10" s="1" t="n">
        <v>180.23</v>
      </c>
      <c r="BX10" s="1" t="n">
        <v>147.38</v>
      </c>
      <c r="BZ10" s="1" t="n">
        <v>5.43</v>
      </c>
      <c r="CA10" s="1" t="n">
        <v>5.22</v>
      </c>
      <c r="CB10" s="1" t="n">
        <v>5.49</v>
      </c>
      <c r="CC10" s="1" t="n">
        <v>5.04</v>
      </c>
      <c r="CD10" s="1" t="n">
        <v>5.4</v>
      </c>
      <c r="CE10" s="1" t="n">
        <v>5.5</v>
      </c>
      <c r="CF10" s="1" t="n">
        <v>5.48</v>
      </c>
      <c r="CG10" s="1" t="n">
        <v>5.5</v>
      </c>
      <c r="CH10" s="1" t="n">
        <v>5.45</v>
      </c>
      <c r="CI10" s="1" t="n">
        <v>5.51</v>
      </c>
      <c r="CK10" s="1" t="n">
        <v>1.37</v>
      </c>
      <c r="CL10" s="1" t="n">
        <v>1.26</v>
      </c>
      <c r="CM10" s="1" t="n">
        <v>1.31</v>
      </c>
      <c r="CN10" s="1" t="n">
        <v>1.25</v>
      </c>
      <c r="CO10" s="1" t="n">
        <v>1.04</v>
      </c>
      <c r="CP10" s="1" t="n">
        <v>1.76</v>
      </c>
      <c r="CQ10" s="1" t="n">
        <v>1.63</v>
      </c>
      <c r="CR10" s="1" t="n">
        <v>1.71</v>
      </c>
      <c r="CS10" s="1" t="n">
        <v>1.72</v>
      </c>
      <c r="CT10" s="1" t="n">
        <v>1.38</v>
      </c>
      <c r="CV10" s="1" t="n">
        <v>28.38</v>
      </c>
      <c r="CW10" s="1" t="n">
        <v>33.07</v>
      </c>
      <c r="CX10" s="1" t="n">
        <v>34.59</v>
      </c>
      <c r="CY10" s="1" t="n">
        <v>34.5</v>
      </c>
      <c r="CZ10" s="1" t="n">
        <v>36.64</v>
      </c>
      <c r="DA10" s="1" t="n">
        <v>52.81</v>
      </c>
      <c r="DB10" s="1" t="n">
        <v>48.6</v>
      </c>
      <c r="DC10" s="1" t="n">
        <v>51.66</v>
      </c>
      <c r="DD10" s="1" t="n">
        <v>45.37</v>
      </c>
      <c r="DE10" s="1" t="n">
        <v>57.2</v>
      </c>
      <c r="DG10" s="1" t="n">
        <v>11.4</v>
      </c>
      <c r="DH10" s="1" t="n">
        <v>11.8</v>
      </c>
      <c r="DI10" s="1" t="n">
        <v>11.7</v>
      </c>
      <c r="DJ10" s="1" t="n">
        <v>13.7</v>
      </c>
      <c r="DK10" s="1" t="n">
        <v>11.3</v>
      </c>
      <c r="DL10" s="1" t="n">
        <v>11.4</v>
      </c>
      <c r="DM10" s="1" t="n">
        <v>12</v>
      </c>
      <c r="DN10" s="1" t="n">
        <v>3.4</v>
      </c>
      <c r="DO10" s="1" t="n">
        <v>13.8</v>
      </c>
      <c r="DP10" s="1" t="n">
        <v>11</v>
      </c>
    </row>
    <row r="11" customFormat="false" ht="15" hidden="false" customHeight="false" outlineLevel="0" collapsed="false">
      <c r="A11" s="1" t="n">
        <v>1</v>
      </c>
      <c r="B11" s="1" t="s">
        <v>130</v>
      </c>
      <c r="C11" s="1" t="s">
        <v>121</v>
      </c>
      <c r="D11" s="1" t="n">
        <v>27</v>
      </c>
      <c r="E11" s="1" t="n">
        <v>181</v>
      </c>
      <c r="F11" s="1" t="n">
        <v>78</v>
      </c>
      <c r="G11" s="1" t="n">
        <v>23.88</v>
      </c>
      <c r="H11" s="1" t="n">
        <v>8</v>
      </c>
      <c r="I11" s="1" t="n">
        <v>7</v>
      </c>
      <c r="J11" s="1" t="n">
        <v>9</v>
      </c>
      <c r="K11" s="1" t="n">
        <v>9</v>
      </c>
      <c r="L11" s="1" t="n">
        <v>56.9</v>
      </c>
      <c r="M11" s="1" t="n">
        <v>54.67</v>
      </c>
      <c r="N11" s="1" t="n">
        <v>57.54</v>
      </c>
      <c r="O11" s="1" t="n">
        <v>62.44</v>
      </c>
      <c r="P11" s="1" t="n">
        <v>55.14</v>
      </c>
      <c r="Q11" s="1" t="n">
        <v>66.75</v>
      </c>
      <c r="R11" s="1" t="n">
        <v>69.72</v>
      </c>
      <c r="S11" s="1" t="n">
        <v>68.16</v>
      </c>
      <c r="T11" s="1" t="n">
        <v>69.5</v>
      </c>
      <c r="U11" s="1" t="n">
        <v>69.12</v>
      </c>
      <c r="W11" s="1" t="n">
        <v>45.41</v>
      </c>
      <c r="X11" s="1" t="n">
        <v>45.48</v>
      </c>
      <c r="Y11" s="1" t="n">
        <v>48.13</v>
      </c>
      <c r="Z11" s="1" t="n">
        <v>53.5</v>
      </c>
      <c r="AA11" s="1" t="n">
        <v>49.93</v>
      </c>
      <c r="AB11" s="1" t="n">
        <v>49.82</v>
      </c>
      <c r="AC11" s="1" t="n">
        <v>48.68</v>
      </c>
      <c r="AD11" s="1" t="n">
        <v>49.96</v>
      </c>
      <c r="AE11" s="1" t="n">
        <v>53.75</v>
      </c>
      <c r="AF11" s="1" t="n">
        <v>50.29</v>
      </c>
      <c r="AH11" s="1" t="n">
        <v>356.69</v>
      </c>
      <c r="AI11" s="1" t="n">
        <v>484.54</v>
      </c>
      <c r="AJ11" s="1" t="n">
        <v>520.53</v>
      </c>
      <c r="AK11" s="1" t="n">
        <v>498.65</v>
      </c>
      <c r="AL11" s="1" t="n">
        <v>563.33</v>
      </c>
      <c r="AM11" s="1" t="n">
        <v>471.7</v>
      </c>
      <c r="AN11" s="1" t="n">
        <v>563.65</v>
      </c>
      <c r="AO11" s="1" t="n">
        <v>571</v>
      </c>
      <c r="AP11" s="1" t="n">
        <v>546.61</v>
      </c>
      <c r="AQ11" s="1" t="n">
        <v>615.95</v>
      </c>
      <c r="AS11" s="1" t="n">
        <v>184.32</v>
      </c>
      <c r="AT11" s="1" t="n">
        <v>196.79</v>
      </c>
      <c r="AU11" s="1" t="n">
        <v>261.97</v>
      </c>
      <c r="AV11" s="1" t="n">
        <v>243.52</v>
      </c>
      <c r="AW11" s="1" t="n">
        <v>239.92</v>
      </c>
      <c r="AX11" s="1" t="n">
        <v>206.4</v>
      </c>
      <c r="AY11" s="1" t="n">
        <v>237.82</v>
      </c>
      <c r="AZ11" s="1" t="n">
        <v>230.41</v>
      </c>
      <c r="BA11" s="1" t="n">
        <v>241.9</v>
      </c>
      <c r="BB11" s="1" t="n">
        <v>256.51</v>
      </c>
      <c r="BD11" s="1" t="n">
        <v>281.68</v>
      </c>
      <c r="BE11" s="1" t="n">
        <v>302.44</v>
      </c>
      <c r="BF11" s="1" t="n">
        <v>248.03</v>
      </c>
      <c r="BG11" s="1" t="n">
        <v>257.42</v>
      </c>
      <c r="BH11" s="1" t="n">
        <v>250.28</v>
      </c>
      <c r="BI11" s="1" t="n">
        <v>344.44</v>
      </c>
      <c r="BJ11" s="1" t="n">
        <v>357.97</v>
      </c>
      <c r="BK11" s="1" t="n">
        <v>308.77</v>
      </c>
      <c r="BL11" s="1" t="n">
        <v>303.21</v>
      </c>
      <c r="BM11" s="1" t="n">
        <v>286.48</v>
      </c>
      <c r="BO11" s="1" t="n">
        <v>265.5</v>
      </c>
      <c r="BP11" s="1" t="n">
        <v>260.54</v>
      </c>
      <c r="BQ11" s="1" t="n">
        <v>218.43</v>
      </c>
      <c r="BR11" s="1" t="n">
        <v>213.04</v>
      </c>
      <c r="BS11" s="1" t="n">
        <v>205.65</v>
      </c>
      <c r="BT11" s="1" t="n">
        <v>306.85</v>
      </c>
      <c r="BU11" s="1" t="n">
        <v>324.72</v>
      </c>
      <c r="BV11" s="1" t="n">
        <v>275.69</v>
      </c>
      <c r="BW11" s="1" t="n">
        <v>245.74</v>
      </c>
      <c r="BX11" s="1" t="n">
        <v>246.7</v>
      </c>
      <c r="BZ11" s="1" t="n">
        <v>4.78</v>
      </c>
      <c r="CA11" s="1" t="n">
        <v>5.14</v>
      </c>
      <c r="CB11" s="1" t="n">
        <v>5.21</v>
      </c>
      <c r="CC11" s="1" t="n">
        <v>5.17</v>
      </c>
      <c r="CD11" s="1" t="n">
        <v>5.27</v>
      </c>
      <c r="CE11" s="1" t="n">
        <v>4.96</v>
      </c>
      <c r="CF11" s="1" t="n">
        <v>5.31</v>
      </c>
      <c r="CG11" s="1" t="n">
        <v>5.33</v>
      </c>
      <c r="CH11" s="1" t="n">
        <v>5.3</v>
      </c>
      <c r="CI11" s="1" t="n">
        <v>5.33</v>
      </c>
      <c r="CK11" s="1" t="n">
        <v>1.94</v>
      </c>
      <c r="CL11" s="1" t="n">
        <v>1.95</v>
      </c>
      <c r="CM11" s="1" t="n">
        <v>1.72</v>
      </c>
      <c r="CN11" s="1" t="n">
        <v>1.82</v>
      </c>
      <c r="CO11" s="1" t="n">
        <v>1.84</v>
      </c>
      <c r="CP11" s="1" t="n">
        <v>2.17</v>
      </c>
      <c r="CQ11" s="1" t="n">
        <v>2.15</v>
      </c>
      <c r="CR11" s="1" t="n">
        <v>2.01</v>
      </c>
      <c r="CS11" s="1" t="n">
        <v>2</v>
      </c>
      <c r="CT11" s="1" t="n">
        <v>1.85</v>
      </c>
      <c r="CV11" s="1" t="n">
        <v>22.59</v>
      </c>
      <c r="CW11" s="1" t="n">
        <v>26.51</v>
      </c>
      <c r="CX11" s="1" t="n">
        <v>27.5</v>
      </c>
      <c r="CY11" s="1" t="n">
        <v>25.59</v>
      </c>
      <c r="CZ11" s="1" t="n">
        <v>28.31</v>
      </c>
      <c r="DA11" s="1" t="n">
        <v>33.06</v>
      </c>
      <c r="DB11" s="1" t="n">
        <v>37.04</v>
      </c>
      <c r="DC11" s="1" t="n">
        <v>36.73</v>
      </c>
      <c r="DD11" s="1" t="n">
        <v>33.8</v>
      </c>
      <c r="DE11" s="1" t="n">
        <v>41.21</v>
      </c>
      <c r="DG11" s="1" t="n">
        <v>6.3</v>
      </c>
      <c r="DH11" s="1" t="n">
        <v>7.7</v>
      </c>
      <c r="DI11" s="1" t="n">
        <v>8.9</v>
      </c>
      <c r="DJ11" s="1" t="n">
        <v>9.7</v>
      </c>
      <c r="DK11" s="1" t="n">
        <v>8.6</v>
      </c>
      <c r="DL11" s="1" t="n">
        <v>7.3</v>
      </c>
      <c r="DM11" s="1" t="n">
        <v>7.8</v>
      </c>
      <c r="DN11" s="1" t="n">
        <v>9.2</v>
      </c>
      <c r="DO11" s="1" t="n">
        <v>9.2</v>
      </c>
      <c r="DP11" s="1" t="n">
        <v>8.7</v>
      </c>
    </row>
    <row r="12" customFormat="false" ht="15" hidden="false" customHeight="false" outlineLevel="0" collapsed="false">
      <c r="A12" s="1" t="n">
        <v>1</v>
      </c>
      <c r="B12" s="1" t="s">
        <v>131</v>
      </c>
      <c r="C12" s="1" t="s">
        <v>121</v>
      </c>
      <c r="D12" s="1" t="n">
        <v>26</v>
      </c>
      <c r="E12" s="1" t="n">
        <v>180</v>
      </c>
      <c r="F12" s="1" t="n">
        <v>81</v>
      </c>
      <c r="G12" s="1" t="n">
        <v>25</v>
      </c>
      <c r="H12" s="1" t="n">
        <v>10</v>
      </c>
      <c r="I12" s="1" t="n">
        <v>8</v>
      </c>
      <c r="J12" s="1" t="n">
        <v>9</v>
      </c>
      <c r="K12" s="1" t="n">
        <v>9</v>
      </c>
      <c r="L12" s="1" t="n">
        <v>47.6</v>
      </c>
      <c r="M12" s="1" t="n">
        <v>37.25</v>
      </c>
      <c r="N12" s="1" t="n">
        <v>41.89</v>
      </c>
      <c r="O12" s="1" t="n">
        <v>40.97</v>
      </c>
      <c r="P12" s="1" t="n">
        <v>53.72</v>
      </c>
      <c r="Q12" s="1" t="n">
        <v>55.04</v>
      </c>
      <c r="R12" s="1" t="n">
        <v>58.08</v>
      </c>
      <c r="S12" s="1" t="n">
        <v>44.68</v>
      </c>
      <c r="T12" s="1" t="n">
        <v>50.48</v>
      </c>
      <c r="U12" s="1" t="n">
        <v>53.04</v>
      </c>
      <c r="W12" s="1" t="n">
        <v>49.49</v>
      </c>
      <c r="X12" s="1" t="n">
        <v>48.77</v>
      </c>
      <c r="Y12" s="1" t="n">
        <v>46.73</v>
      </c>
      <c r="Z12" s="1" t="n">
        <v>51.47</v>
      </c>
      <c r="AA12" s="1" t="n">
        <v>53.98</v>
      </c>
      <c r="AB12" s="1" t="n">
        <v>50.05</v>
      </c>
      <c r="AC12" s="1" t="n">
        <v>52.77</v>
      </c>
      <c r="AD12" s="1" t="n">
        <v>50.15</v>
      </c>
      <c r="AE12" s="1" t="n">
        <v>56.67</v>
      </c>
      <c r="AF12" s="1" t="n">
        <v>52.1</v>
      </c>
      <c r="AH12" s="1" t="n">
        <v>192.12</v>
      </c>
      <c r="AI12" s="1" t="n">
        <v>289.98</v>
      </c>
      <c r="AJ12" s="1" t="n">
        <v>259.54</v>
      </c>
      <c r="AK12" s="1" t="n">
        <v>294.39</v>
      </c>
      <c r="AL12" s="1" t="n">
        <v>210.09</v>
      </c>
      <c r="AM12" s="1" t="n">
        <v>284.86</v>
      </c>
      <c r="AN12" s="1" t="n">
        <v>339.81</v>
      </c>
      <c r="AO12" s="1" t="n">
        <v>373.56</v>
      </c>
      <c r="AP12" s="1" t="n">
        <v>414.14</v>
      </c>
      <c r="AQ12" s="1" t="n">
        <v>357.6</v>
      </c>
      <c r="AS12" s="1" t="n">
        <v>86.16</v>
      </c>
      <c r="AT12" s="1" t="n">
        <v>116.33</v>
      </c>
      <c r="AU12" s="1" t="n">
        <v>108</v>
      </c>
      <c r="AV12" s="1" t="n">
        <v>126.82</v>
      </c>
      <c r="AW12" s="1" t="n">
        <v>77.17</v>
      </c>
      <c r="AX12" s="1" t="n">
        <v>132.75</v>
      </c>
      <c r="AY12" s="1" t="n">
        <v>140.12</v>
      </c>
      <c r="AZ12" s="1" t="n">
        <v>141.19</v>
      </c>
      <c r="BA12" s="1" t="n">
        <v>179.5</v>
      </c>
      <c r="BB12" s="1" t="n">
        <v>139.57</v>
      </c>
      <c r="BD12" s="1" t="n">
        <v>214.16</v>
      </c>
      <c r="BE12" s="1" t="n">
        <v>201.63</v>
      </c>
      <c r="BF12" s="1" t="n">
        <v>198.98</v>
      </c>
      <c r="BG12" s="1" t="n">
        <v>235.96</v>
      </c>
      <c r="BH12" s="1" t="n">
        <v>115.01</v>
      </c>
      <c r="BI12" s="1" t="n">
        <v>340.08</v>
      </c>
      <c r="BJ12" s="1" t="n">
        <v>307.55</v>
      </c>
      <c r="BK12" s="1" t="n">
        <v>308.09</v>
      </c>
      <c r="BL12" s="1" t="n">
        <v>312.38</v>
      </c>
      <c r="BM12" s="1" t="n">
        <v>246.08</v>
      </c>
      <c r="BO12" s="1" t="n">
        <v>159.61</v>
      </c>
      <c r="BP12" s="1" t="n">
        <v>157.64</v>
      </c>
      <c r="BQ12" s="1" t="n">
        <v>158.65</v>
      </c>
      <c r="BR12" s="1" t="n">
        <v>189.14</v>
      </c>
      <c r="BS12" s="1" t="n">
        <v>90.13</v>
      </c>
      <c r="BT12" s="1" t="n">
        <v>275.12</v>
      </c>
      <c r="BU12" s="1" t="n">
        <v>237.11</v>
      </c>
      <c r="BV12" s="1" t="n">
        <v>253.97</v>
      </c>
      <c r="BW12" s="1" t="n">
        <v>243.57</v>
      </c>
      <c r="BX12" s="1" t="n">
        <v>195.63</v>
      </c>
      <c r="BZ12" s="1" t="n">
        <v>3.29</v>
      </c>
      <c r="CA12" s="1" t="n">
        <v>3.95</v>
      </c>
      <c r="CB12" s="1" t="n">
        <v>3.81</v>
      </c>
      <c r="CC12" s="1" t="n">
        <v>4.14</v>
      </c>
      <c r="CD12" s="1" t="n">
        <v>3.32</v>
      </c>
      <c r="CE12" s="1" t="n">
        <v>4.13</v>
      </c>
      <c r="CF12" s="1" t="n">
        <v>4.27</v>
      </c>
      <c r="CG12" s="1" t="n">
        <v>4.51</v>
      </c>
      <c r="CH12" s="1" t="n">
        <v>4.89</v>
      </c>
      <c r="CI12" s="1" t="n">
        <v>4.39</v>
      </c>
      <c r="CK12" s="1" t="n">
        <v>1.55</v>
      </c>
      <c r="CL12" s="1" t="n">
        <v>1.34</v>
      </c>
      <c r="CM12" s="1" t="n">
        <v>1.55</v>
      </c>
      <c r="CN12" s="1" t="n">
        <v>1.69</v>
      </c>
      <c r="CO12" s="1" t="n">
        <v>1.21</v>
      </c>
      <c r="CP12" s="1" t="n">
        <v>2.23</v>
      </c>
      <c r="CQ12" s="1" t="n">
        <v>2.02</v>
      </c>
      <c r="CR12" s="1" t="n">
        <v>2.16</v>
      </c>
      <c r="CS12" s="1" t="n">
        <v>2.03</v>
      </c>
      <c r="CT12" s="1" t="n">
        <v>1.82</v>
      </c>
      <c r="CV12" s="1" t="n">
        <v>33.77</v>
      </c>
      <c r="CW12" s="1" t="n">
        <v>35.95</v>
      </c>
      <c r="CX12" s="1" t="n">
        <v>35.15</v>
      </c>
      <c r="CY12" s="1" t="n">
        <v>45.41</v>
      </c>
      <c r="CZ12" s="1" t="n">
        <v>29.08</v>
      </c>
      <c r="DA12" s="1" t="n">
        <v>61.31</v>
      </c>
      <c r="DB12" s="1" t="n">
        <v>72</v>
      </c>
      <c r="DC12" s="1" t="n">
        <v>75.6</v>
      </c>
      <c r="DD12" s="1" t="n">
        <v>72.28</v>
      </c>
      <c r="DE12" s="1" t="n">
        <v>66.57</v>
      </c>
      <c r="DG12" s="1" t="n">
        <v>8.6</v>
      </c>
      <c r="DH12" s="1" t="n">
        <v>5</v>
      </c>
      <c r="DI12" s="1" t="n">
        <v>6.4</v>
      </c>
      <c r="DJ12" s="1" t="n">
        <v>10.7</v>
      </c>
      <c r="DK12" s="1" t="n">
        <v>11.3</v>
      </c>
      <c r="DL12" s="1" t="n">
        <v>9.5</v>
      </c>
      <c r="DM12" s="1" t="n">
        <v>6.9</v>
      </c>
      <c r="DN12" s="1" t="n">
        <v>8.9</v>
      </c>
      <c r="DO12" s="1" t="n">
        <v>8.4</v>
      </c>
      <c r="DP12" s="1" t="n">
        <v>10.1</v>
      </c>
    </row>
    <row r="13" customFormat="false" ht="15" hidden="false" customHeight="false" outlineLevel="0" collapsed="false">
      <c r="A13" s="1" t="n">
        <v>1</v>
      </c>
      <c r="B13" s="1" t="s">
        <v>132</v>
      </c>
      <c r="C13" s="1" t="s">
        <v>121</v>
      </c>
      <c r="D13" s="1" t="n">
        <v>31</v>
      </c>
      <c r="E13" s="1" t="n">
        <v>181</v>
      </c>
      <c r="F13" s="1" t="n">
        <v>78</v>
      </c>
      <c r="G13" s="1" t="n">
        <v>23.81</v>
      </c>
      <c r="H13" s="1" t="n">
        <v>10</v>
      </c>
      <c r="I13" s="1" t="n">
        <v>10</v>
      </c>
      <c r="J13" s="1" t="n">
        <v>9</v>
      </c>
      <c r="K13" s="1" t="n">
        <v>9</v>
      </c>
      <c r="L13" s="1" t="n">
        <v>95.57</v>
      </c>
      <c r="M13" s="1" t="n">
        <v>89.31</v>
      </c>
      <c r="N13" s="1" t="n">
        <v>84.81</v>
      </c>
      <c r="O13" s="1" t="n">
        <v>88.84</v>
      </c>
      <c r="P13" s="1" t="n">
        <v>86.83</v>
      </c>
      <c r="Q13" s="1" t="n">
        <v>136.33</v>
      </c>
      <c r="R13" s="1" t="n">
        <v>103.3</v>
      </c>
      <c r="S13" s="1" t="n">
        <v>97.9</v>
      </c>
      <c r="T13" s="1" t="n">
        <v>103.76</v>
      </c>
      <c r="U13" s="1" t="n">
        <v>96.69</v>
      </c>
      <c r="W13" s="1" t="n">
        <v>52.31</v>
      </c>
      <c r="X13" s="1" t="n">
        <v>54.28</v>
      </c>
      <c r="Y13" s="1" t="n">
        <v>53.22</v>
      </c>
      <c r="Z13" s="1" t="n">
        <v>62.76</v>
      </c>
      <c r="AA13" s="1" t="n">
        <v>54.41</v>
      </c>
      <c r="AB13" s="1" t="n">
        <v>52</v>
      </c>
      <c r="AC13" s="1" t="n">
        <v>57.55</v>
      </c>
      <c r="AD13" s="1" t="n">
        <v>55.66</v>
      </c>
      <c r="AE13" s="1" t="n">
        <v>65.68</v>
      </c>
      <c r="AF13" s="1" t="n">
        <v>54.48</v>
      </c>
      <c r="AH13" s="1" t="n">
        <v>167.95</v>
      </c>
      <c r="AI13" s="1" t="n">
        <v>240.72</v>
      </c>
      <c r="AJ13" s="1" t="n">
        <v>220.72</v>
      </c>
      <c r="AK13" s="1" t="n">
        <v>182.76</v>
      </c>
      <c r="AL13" s="1" t="n">
        <v>221.14</v>
      </c>
      <c r="AM13" s="1" t="n">
        <v>311.37</v>
      </c>
      <c r="AN13" s="1" t="n">
        <v>245.54</v>
      </c>
      <c r="AO13" s="1" t="n">
        <v>292.1</v>
      </c>
      <c r="AP13" s="1" t="n">
        <v>201.11</v>
      </c>
      <c r="AQ13" s="1" t="n">
        <v>307.76</v>
      </c>
      <c r="AS13" s="1" t="n">
        <v>80.86</v>
      </c>
      <c r="AT13" s="1" t="n">
        <v>113.72</v>
      </c>
      <c r="AU13" s="1" t="n">
        <v>90.24</v>
      </c>
      <c r="AV13" s="1" t="n">
        <v>77.66</v>
      </c>
      <c r="AW13" s="1" t="n">
        <v>79</v>
      </c>
      <c r="AX13" s="1" t="n">
        <v>148.86</v>
      </c>
      <c r="AY13" s="1" t="n">
        <v>110.89</v>
      </c>
      <c r="AZ13" s="1" t="n">
        <v>109.1</v>
      </c>
      <c r="BA13" s="1" t="n">
        <v>94.7</v>
      </c>
      <c r="BB13" s="1" t="n">
        <v>120</v>
      </c>
      <c r="BD13" s="1" t="n">
        <v>100.86</v>
      </c>
      <c r="BE13" s="1" t="n">
        <v>110.99</v>
      </c>
      <c r="BF13" s="1" t="n">
        <v>110.44</v>
      </c>
      <c r="BG13" s="1" t="n">
        <v>110.05</v>
      </c>
      <c r="BH13" s="1" t="n">
        <v>79.98</v>
      </c>
      <c r="BI13" s="1" t="n">
        <v>147.12</v>
      </c>
      <c r="BJ13" s="1" t="n">
        <v>135.24</v>
      </c>
      <c r="BK13" s="1" t="n">
        <v>135.1</v>
      </c>
      <c r="BL13" s="1" t="n">
        <v>130.21</v>
      </c>
      <c r="BM13" s="1" t="n">
        <v>101.5</v>
      </c>
      <c r="BO13" s="1" t="n">
        <v>88.6</v>
      </c>
      <c r="BP13" s="1" t="n">
        <v>102.7</v>
      </c>
      <c r="BQ13" s="1" t="n">
        <v>105.49</v>
      </c>
      <c r="BR13" s="1" t="n">
        <v>97</v>
      </c>
      <c r="BS13" s="1" t="n">
        <v>68.56</v>
      </c>
      <c r="BT13" s="1" t="n">
        <v>138.5</v>
      </c>
      <c r="BU13" s="1" t="n">
        <v>124.65</v>
      </c>
      <c r="BV13" s="1" t="n">
        <v>124.1</v>
      </c>
      <c r="BW13" s="1" t="n">
        <v>115.52</v>
      </c>
      <c r="BX13" s="1" t="n">
        <v>89.14</v>
      </c>
      <c r="BZ13" s="1" t="n">
        <v>2.74</v>
      </c>
      <c r="CA13" s="1" t="n">
        <v>3</v>
      </c>
      <c r="CB13" s="1" t="n">
        <v>2.91</v>
      </c>
      <c r="CC13" s="1" t="n">
        <v>2.75</v>
      </c>
      <c r="CD13" s="1" t="n">
        <v>2.85</v>
      </c>
      <c r="CE13" s="1" t="n">
        <v>3.67</v>
      </c>
      <c r="CF13" s="1" t="n">
        <v>3.26</v>
      </c>
      <c r="CG13" s="1" t="n">
        <v>3.52</v>
      </c>
      <c r="CH13" s="1" t="n">
        <v>2.85</v>
      </c>
      <c r="CI13" s="1" t="n">
        <v>3.36</v>
      </c>
      <c r="CK13" s="1" t="n">
        <v>0.79</v>
      </c>
      <c r="CL13" s="1" t="n">
        <v>0.76</v>
      </c>
      <c r="CM13" s="1" t="n">
        <v>0.78</v>
      </c>
      <c r="CN13" s="1" t="n">
        <v>0.76</v>
      </c>
      <c r="CO13" s="1" t="n">
        <v>0.67</v>
      </c>
      <c r="CP13" s="1" t="n">
        <v>1.02</v>
      </c>
      <c r="CQ13" s="1" t="n">
        <v>0.99</v>
      </c>
      <c r="CR13" s="1" t="n">
        <v>0.98</v>
      </c>
      <c r="CS13" s="1" t="n">
        <v>1.01</v>
      </c>
      <c r="CT13" s="1" t="n">
        <v>0.84</v>
      </c>
      <c r="CV13" s="1" t="n">
        <v>28.65</v>
      </c>
      <c r="CW13" s="1" t="n">
        <v>43.88</v>
      </c>
      <c r="CX13" s="1" t="n">
        <v>31.97</v>
      </c>
      <c r="CY13" s="1" t="n">
        <v>26.36</v>
      </c>
      <c r="CZ13" s="1" t="n">
        <v>30.47</v>
      </c>
      <c r="DA13" s="1" t="n">
        <v>61.2</v>
      </c>
      <c r="DB13" s="1" t="n">
        <v>36.07</v>
      </c>
      <c r="DC13" s="1" t="n">
        <v>42.46</v>
      </c>
      <c r="DD13" s="1" t="n">
        <v>41.63</v>
      </c>
      <c r="DE13" s="1" t="n">
        <v>57.06</v>
      </c>
      <c r="DG13" s="1" t="n">
        <v>5.3</v>
      </c>
      <c r="DH13" s="1" t="n">
        <v>5.4</v>
      </c>
      <c r="DI13" s="1" t="n">
        <v>4.6</v>
      </c>
      <c r="DJ13" s="1" t="n">
        <v>8.9</v>
      </c>
      <c r="DK13" s="1" t="n">
        <v>10.7</v>
      </c>
      <c r="DL13" s="1" t="n">
        <v>12.9</v>
      </c>
      <c r="DM13" s="1" t="n">
        <v>7.6</v>
      </c>
      <c r="DN13" s="1" t="n">
        <v>6.5</v>
      </c>
      <c r="DO13" s="1" t="n">
        <v>6.1</v>
      </c>
      <c r="DP13" s="1" t="n">
        <v>7.3</v>
      </c>
    </row>
    <row r="14" customFormat="false" ht="15" hidden="false" customHeight="false" outlineLevel="0" collapsed="false">
      <c r="A14" s="1" t="n">
        <v>1</v>
      </c>
      <c r="B14" s="1" t="s">
        <v>133</v>
      </c>
      <c r="C14" s="1" t="s">
        <v>121</v>
      </c>
      <c r="D14" s="1" t="n">
        <v>25</v>
      </c>
      <c r="E14" s="1" t="n">
        <v>181</v>
      </c>
      <c r="F14" s="1" t="n">
        <v>71</v>
      </c>
      <c r="G14" s="1" t="n">
        <v>21.73</v>
      </c>
      <c r="H14" s="1" t="n">
        <v>6</v>
      </c>
      <c r="I14" s="1" t="n">
        <v>8</v>
      </c>
      <c r="J14" s="1" t="n">
        <v>9</v>
      </c>
      <c r="K14" s="1" t="n">
        <v>9</v>
      </c>
      <c r="L14" s="1" t="n">
        <v>85.5</v>
      </c>
      <c r="M14" s="1" t="n">
        <v>79.26</v>
      </c>
      <c r="N14" s="1" t="n">
        <v>83.31</v>
      </c>
      <c r="O14" s="1" t="n">
        <v>82.63</v>
      </c>
      <c r="P14" s="1" t="n">
        <v>83.17</v>
      </c>
      <c r="Q14" s="1" t="n">
        <v>102.9</v>
      </c>
      <c r="R14" s="1" t="n">
        <v>91.02</v>
      </c>
      <c r="S14" s="1" t="n">
        <v>90.62</v>
      </c>
      <c r="T14" s="1" t="n">
        <v>88.51</v>
      </c>
      <c r="U14" s="1" t="n">
        <v>91.59</v>
      </c>
      <c r="W14" s="1" t="n">
        <v>42.83</v>
      </c>
      <c r="X14" s="1" t="n">
        <v>47.49</v>
      </c>
      <c r="Y14" s="1" t="n">
        <v>45.38</v>
      </c>
      <c r="Z14" s="1" t="n">
        <v>56.17</v>
      </c>
      <c r="AA14" s="1" t="n">
        <v>37.12</v>
      </c>
      <c r="AB14" s="1" t="n">
        <v>44.33</v>
      </c>
      <c r="AC14" s="1" t="n">
        <v>44.38</v>
      </c>
      <c r="AD14" s="1" t="n">
        <v>49.5</v>
      </c>
      <c r="AE14" s="1" t="n">
        <v>57.02</v>
      </c>
      <c r="AF14" s="1" t="n">
        <v>38.2</v>
      </c>
      <c r="AH14" s="1" t="n">
        <v>303.5</v>
      </c>
      <c r="AI14" s="1" t="n">
        <v>319.66</v>
      </c>
      <c r="AJ14" s="1" t="n">
        <v>329.07</v>
      </c>
      <c r="AK14" s="1" t="n">
        <v>203.97</v>
      </c>
      <c r="AL14" s="1" t="n">
        <v>394.46</v>
      </c>
      <c r="AM14" s="1" t="n">
        <v>370.55</v>
      </c>
      <c r="AN14" s="1" t="n">
        <v>362.03</v>
      </c>
      <c r="AO14" s="1" t="n">
        <v>438.05</v>
      </c>
      <c r="AP14" s="1" t="n">
        <v>229.9</v>
      </c>
      <c r="AQ14" s="1" t="n">
        <v>434.56</v>
      </c>
      <c r="AS14" s="1" t="n">
        <v>158.09</v>
      </c>
      <c r="AT14" s="1" t="n">
        <v>161.37</v>
      </c>
      <c r="AU14" s="1" t="n">
        <v>174.47</v>
      </c>
      <c r="AV14" s="1" t="n">
        <v>77.03</v>
      </c>
      <c r="AW14" s="1" t="n">
        <v>165.93</v>
      </c>
      <c r="AX14" s="1" t="n">
        <v>183.6</v>
      </c>
      <c r="AY14" s="1" t="n">
        <v>195.18</v>
      </c>
      <c r="AZ14" s="1" t="n">
        <v>235.39</v>
      </c>
      <c r="BA14" s="1" t="n">
        <v>83.62</v>
      </c>
      <c r="BB14" s="1" t="n">
        <v>185.21</v>
      </c>
      <c r="BD14" s="1" t="n">
        <v>159.97</v>
      </c>
      <c r="BE14" s="1" t="n">
        <v>163.12</v>
      </c>
      <c r="BF14" s="1" t="n">
        <v>154.85</v>
      </c>
      <c r="BG14" s="1" t="n">
        <v>134.11</v>
      </c>
      <c r="BH14" s="1" t="n">
        <v>132.95</v>
      </c>
      <c r="BI14" s="1" t="n">
        <v>196.75</v>
      </c>
      <c r="BJ14" s="1" t="n">
        <v>222.28</v>
      </c>
      <c r="BK14" s="1" t="n">
        <v>196.95</v>
      </c>
      <c r="BL14" s="1" t="n">
        <v>205.24</v>
      </c>
      <c r="BM14" s="1" t="n">
        <v>163.03</v>
      </c>
      <c r="BO14" s="1" t="n">
        <v>140.71</v>
      </c>
      <c r="BP14" s="1" t="n">
        <v>145.79</v>
      </c>
      <c r="BQ14" s="1" t="n">
        <v>149.34</v>
      </c>
      <c r="BR14" s="1" t="n">
        <v>109.09</v>
      </c>
      <c r="BS14" s="1" t="n">
        <v>110.35</v>
      </c>
      <c r="BT14" s="1" t="n">
        <v>191.56</v>
      </c>
      <c r="BU14" s="1" t="n">
        <v>194.09</v>
      </c>
      <c r="BV14" s="1" t="n">
        <v>185.06</v>
      </c>
      <c r="BW14" s="1" t="n">
        <v>163.87</v>
      </c>
      <c r="BX14" s="1" t="n">
        <v>147.12</v>
      </c>
      <c r="BZ14" s="1" t="n">
        <v>3.91</v>
      </c>
      <c r="CA14" s="1" t="n">
        <v>3.89</v>
      </c>
      <c r="CB14" s="1" t="n">
        <v>3.99</v>
      </c>
      <c r="CC14" s="1" t="n">
        <v>3.02</v>
      </c>
      <c r="CD14" s="1" t="n">
        <v>4.08</v>
      </c>
      <c r="CE14" s="1" t="n">
        <v>4.3</v>
      </c>
      <c r="CF14" s="1" t="n">
        <v>4.28</v>
      </c>
      <c r="CG14" s="1" t="n">
        <v>4.77</v>
      </c>
      <c r="CH14" s="1" t="n">
        <v>3.39</v>
      </c>
      <c r="CI14" s="1" t="n">
        <v>4.49</v>
      </c>
      <c r="CK14" s="1" t="n">
        <v>0.97</v>
      </c>
      <c r="CL14" s="1" t="n">
        <v>1.09</v>
      </c>
      <c r="CM14" s="1" t="n">
        <v>0.96</v>
      </c>
      <c r="CN14" s="1" t="n">
        <v>1.2</v>
      </c>
      <c r="CO14" s="1" t="n">
        <v>0.83</v>
      </c>
      <c r="CP14" s="1" t="n">
        <v>1.23</v>
      </c>
      <c r="CQ14" s="1" t="n">
        <v>1.37</v>
      </c>
      <c r="CR14" s="1" t="n">
        <v>1.31</v>
      </c>
      <c r="CS14" s="1" t="n">
        <v>1.77</v>
      </c>
      <c r="CT14" s="1" t="n">
        <v>1.11</v>
      </c>
      <c r="CV14" s="1" t="n">
        <v>26.48</v>
      </c>
      <c r="CW14" s="1" t="n">
        <v>26.47</v>
      </c>
      <c r="CX14" s="1" t="n">
        <v>25.57</v>
      </c>
      <c r="CY14" s="1" t="n">
        <v>22.24</v>
      </c>
      <c r="CZ14" s="1" t="n">
        <v>25.95</v>
      </c>
      <c r="DA14" s="1" t="n">
        <v>30.94</v>
      </c>
      <c r="DB14" s="1" t="n">
        <v>29.44</v>
      </c>
      <c r="DC14" s="1" t="n">
        <v>36.51</v>
      </c>
      <c r="DD14" s="1" t="n">
        <v>30.14</v>
      </c>
      <c r="DE14" s="1" t="n">
        <v>32.67</v>
      </c>
      <c r="DG14" s="1" t="n">
        <v>9.7</v>
      </c>
      <c r="DH14" s="1" t="n">
        <v>10.3</v>
      </c>
      <c r="DI14" s="1" t="n">
        <v>7.9</v>
      </c>
      <c r="DJ14" s="1" t="n">
        <v>13.2</v>
      </c>
      <c r="DK14" s="1" t="n">
        <v>12.5</v>
      </c>
      <c r="DL14" s="1" t="n">
        <v>12.7</v>
      </c>
      <c r="DM14" s="1" t="n">
        <v>11.3</v>
      </c>
      <c r="DN14" s="1" t="n">
        <v>7.3</v>
      </c>
      <c r="DO14" s="1" t="n">
        <v>10.8</v>
      </c>
      <c r="DP14" s="1" t="n">
        <v>12.1</v>
      </c>
    </row>
    <row r="15" customFormat="false" ht="15" hidden="false" customHeight="false" outlineLevel="0" collapsed="false">
      <c r="A15" s="1" t="n">
        <v>1</v>
      </c>
      <c r="B15" s="1" t="s">
        <v>134</v>
      </c>
      <c r="C15" s="1" t="s">
        <v>121</v>
      </c>
      <c r="D15" s="1" t="n">
        <v>28</v>
      </c>
      <c r="E15" s="1" t="n">
        <v>179</v>
      </c>
      <c r="F15" s="1" t="n">
        <v>90</v>
      </c>
      <c r="G15" s="1" t="n">
        <v>28.09</v>
      </c>
      <c r="H15" s="1" t="n">
        <v>4</v>
      </c>
      <c r="I15" s="1" t="n">
        <v>2</v>
      </c>
      <c r="J15" s="1" t="n">
        <v>9</v>
      </c>
      <c r="K15" s="1" t="n">
        <v>9</v>
      </c>
      <c r="L15" s="1" t="n">
        <v>56.73</v>
      </c>
      <c r="M15" s="1" t="n">
        <v>61.01</v>
      </c>
      <c r="N15" s="1" t="n">
        <v>60.74</v>
      </c>
      <c r="O15" s="1" t="n">
        <v>64.24</v>
      </c>
      <c r="P15" s="1" t="n">
        <v>64.41</v>
      </c>
      <c r="Q15" s="1" t="n">
        <v>71.48</v>
      </c>
      <c r="R15" s="1" t="n">
        <v>65.72</v>
      </c>
      <c r="S15" s="1" t="n">
        <v>68.34</v>
      </c>
      <c r="T15" s="1" t="n">
        <v>73.1</v>
      </c>
      <c r="U15" s="1" t="n">
        <v>72.17</v>
      </c>
      <c r="W15" s="1" t="n">
        <v>40.39</v>
      </c>
      <c r="X15" s="1" t="n">
        <v>41.19</v>
      </c>
      <c r="Y15" s="1" t="n">
        <v>45.94</v>
      </c>
      <c r="Z15" s="1" t="n">
        <v>50.89</v>
      </c>
      <c r="AA15" s="1" t="n">
        <v>38.48</v>
      </c>
      <c r="AB15" s="1" t="n">
        <v>44.38</v>
      </c>
      <c r="AC15" s="1" t="n">
        <v>45.99</v>
      </c>
      <c r="AD15" s="1" t="n">
        <v>49.82</v>
      </c>
      <c r="AE15" s="1" t="n">
        <v>52.32</v>
      </c>
      <c r="AF15" s="1" t="n">
        <v>39.75</v>
      </c>
      <c r="AH15" s="1" t="n">
        <v>286.74</v>
      </c>
      <c r="AI15" s="1" t="n">
        <v>349.09</v>
      </c>
      <c r="AJ15" s="1" t="n">
        <v>313.47</v>
      </c>
      <c r="AK15" s="1" t="n">
        <v>290.17</v>
      </c>
      <c r="AL15" s="1" t="n">
        <v>375.35</v>
      </c>
      <c r="AM15" s="1" t="n">
        <v>344.67</v>
      </c>
      <c r="AN15" s="1" t="n">
        <v>380.09</v>
      </c>
      <c r="AO15" s="1" t="n">
        <v>422.45</v>
      </c>
      <c r="AP15" s="1" t="n">
        <v>366.62</v>
      </c>
      <c r="AQ15" s="1" t="n">
        <v>439.55</v>
      </c>
      <c r="AS15" s="1" t="n">
        <v>142.96</v>
      </c>
      <c r="AT15" s="1" t="n">
        <v>163.03</v>
      </c>
      <c r="AU15" s="1" t="n">
        <v>128.09</v>
      </c>
      <c r="AV15" s="1" t="n">
        <v>129.73</v>
      </c>
      <c r="AW15" s="1" t="n">
        <v>158.47</v>
      </c>
      <c r="AX15" s="1" t="n">
        <v>153.01</v>
      </c>
      <c r="AY15" s="1" t="n">
        <v>168.01</v>
      </c>
      <c r="AZ15" s="1" t="n">
        <v>181.97</v>
      </c>
      <c r="BA15" s="1" t="n">
        <v>164.15</v>
      </c>
      <c r="BB15" s="1" t="n">
        <v>169.01</v>
      </c>
      <c r="BD15" s="1" t="n">
        <v>166.49</v>
      </c>
      <c r="BE15" s="1" t="n">
        <v>211.88</v>
      </c>
      <c r="BF15" s="1" t="n">
        <v>170.97</v>
      </c>
      <c r="BG15" s="1" t="n">
        <v>139.04</v>
      </c>
      <c r="BH15" s="1" t="n">
        <v>135.27</v>
      </c>
      <c r="BI15" s="1" t="n">
        <v>173.74</v>
      </c>
      <c r="BJ15" s="1" t="n">
        <v>207.6</v>
      </c>
      <c r="BK15" s="1" t="n">
        <v>211.44</v>
      </c>
      <c r="BL15" s="1" t="n">
        <v>169.71</v>
      </c>
      <c r="BM15" s="1" t="n">
        <v>149.9</v>
      </c>
      <c r="BO15" s="1" t="n">
        <v>122.56</v>
      </c>
      <c r="BP15" s="1" t="n">
        <v>184.13</v>
      </c>
      <c r="BQ15" s="1" t="n">
        <v>148.54</v>
      </c>
      <c r="BR15" s="1" t="n">
        <v>129.14</v>
      </c>
      <c r="BS15" s="1" t="n">
        <v>130.48</v>
      </c>
      <c r="BT15" s="1" t="n">
        <v>167.25</v>
      </c>
      <c r="BU15" s="1" t="n">
        <v>199.57</v>
      </c>
      <c r="BV15" s="1" t="n">
        <v>188.25</v>
      </c>
      <c r="BW15" s="1" t="n">
        <v>172.57</v>
      </c>
      <c r="BX15" s="1" t="n">
        <v>146.64</v>
      </c>
      <c r="BZ15" s="1" t="n">
        <v>4.46</v>
      </c>
      <c r="CA15" s="1" t="n">
        <v>4.51</v>
      </c>
      <c r="CB15" s="1" t="n">
        <v>4.16</v>
      </c>
      <c r="CC15" s="1" t="n">
        <v>4.16</v>
      </c>
      <c r="CD15" s="1" t="n">
        <v>4.43</v>
      </c>
      <c r="CE15" s="1" t="n">
        <v>4.53</v>
      </c>
      <c r="CF15" s="1" t="n">
        <v>4.53</v>
      </c>
      <c r="CG15" s="1" t="n">
        <v>4.54</v>
      </c>
      <c r="CH15" s="1" t="n">
        <v>4.53</v>
      </c>
      <c r="CI15" s="1" t="n">
        <v>4.55</v>
      </c>
      <c r="CK15" s="1" t="n">
        <v>0.9</v>
      </c>
      <c r="CL15" s="1" t="n">
        <v>0.9</v>
      </c>
      <c r="CM15" s="1" t="n">
        <v>0.86</v>
      </c>
      <c r="CN15" s="1" t="n">
        <v>0.83</v>
      </c>
      <c r="CO15" s="1" t="n">
        <v>0.76</v>
      </c>
      <c r="CP15" s="1" t="n">
        <v>1.05</v>
      </c>
      <c r="CQ15" s="1" t="n">
        <v>1.14</v>
      </c>
      <c r="CR15" s="1" t="n">
        <v>1.05</v>
      </c>
      <c r="CS15" s="1" t="n">
        <v>1</v>
      </c>
      <c r="CT15" s="1" t="n">
        <v>0.91</v>
      </c>
      <c r="CV15" s="1" t="n">
        <v>24.35</v>
      </c>
      <c r="CW15" s="1" t="n">
        <v>35.67</v>
      </c>
      <c r="CX15" s="1" t="n">
        <v>27.93</v>
      </c>
      <c r="CY15" s="1" t="n">
        <v>34.25</v>
      </c>
      <c r="CZ15" s="1" t="n">
        <v>37.63</v>
      </c>
      <c r="DA15" s="1" t="n">
        <v>42.59</v>
      </c>
      <c r="DB15" s="1" t="n">
        <v>54.24</v>
      </c>
      <c r="DC15" s="1" t="n">
        <v>55.38</v>
      </c>
      <c r="DD15" s="1" t="n">
        <v>51.83</v>
      </c>
      <c r="DE15" s="1" t="n">
        <v>63.44</v>
      </c>
      <c r="DG15" s="1" t="n">
        <v>8.9</v>
      </c>
      <c r="DH15" s="1" t="n">
        <v>13.3</v>
      </c>
      <c r="DI15" s="1" t="n">
        <v>12.7</v>
      </c>
      <c r="DJ15" s="1" t="n">
        <v>8.7</v>
      </c>
      <c r="DK15" s="1" t="n">
        <v>10.3</v>
      </c>
      <c r="DL15" s="1" t="n">
        <v>7.7</v>
      </c>
      <c r="DM15" s="1" t="n">
        <v>12.3</v>
      </c>
      <c r="DN15" s="1" t="n">
        <v>12.8</v>
      </c>
      <c r="DO15" s="1" t="n">
        <v>8.2</v>
      </c>
      <c r="DP15" s="1" t="n">
        <v>10.1</v>
      </c>
    </row>
    <row r="16" customFormat="false" ht="15" hidden="false" customHeight="false" outlineLevel="0" collapsed="false">
      <c r="A16" s="1" t="n">
        <v>1</v>
      </c>
      <c r="B16" s="1" t="s">
        <v>135</v>
      </c>
      <c r="C16" s="1" t="s">
        <v>121</v>
      </c>
      <c r="D16" s="1" t="n">
        <v>21</v>
      </c>
      <c r="E16" s="1" t="n">
        <v>181</v>
      </c>
      <c r="F16" s="1" t="n">
        <v>84</v>
      </c>
      <c r="G16" s="1" t="n">
        <v>25.64</v>
      </c>
      <c r="H16" s="1" t="n">
        <v>8</v>
      </c>
      <c r="I16" s="1" t="n">
        <v>7</v>
      </c>
      <c r="J16" s="1" t="n">
        <v>9</v>
      </c>
      <c r="K16" s="1" t="n">
        <v>9</v>
      </c>
      <c r="L16" s="1" t="n">
        <v>71.57</v>
      </c>
      <c r="M16" s="1" t="n">
        <v>72.94</v>
      </c>
      <c r="N16" s="1" t="n">
        <v>86.19</v>
      </c>
      <c r="O16" s="1" t="n">
        <v>72.3</v>
      </c>
      <c r="P16" s="1" t="n">
        <v>66.83</v>
      </c>
      <c r="Q16" s="1" t="n">
        <v>83.42</v>
      </c>
      <c r="R16" s="1" t="n">
        <v>77.26</v>
      </c>
      <c r="S16" s="1" t="n">
        <v>83.16</v>
      </c>
      <c r="T16" s="1" t="n">
        <v>79.02</v>
      </c>
      <c r="U16" s="1" t="n">
        <v>72.3</v>
      </c>
      <c r="W16" s="1" t="n">
        <v>52.34</v>
      </c>
      <c r="X16" s="1" t="n">
        <v>55.56</v>
      </c>
      <c r="Y16" s="1" t="n">
        <v>53.16</v>
      </c>
      <c r="Z16" s="1" t="n">
        <v>58.76</v>
      </c>
      <c r="AA16" s="1" t="n">
        <v>50.16</v>
      </c>
      <c r="AB16" s="1" t="n">
        <v>52.96</v>
      </c>
      <c r="AC16" s="1" t="n">
        <v>56.03</v>
      </c>
      <c r="AD16" s="1" t="n">
        <v>55.14</v>
      </c>
      <c r="AE16" s="1" t="n">
        <v>59.47</v>
      </c>
      <c r="AF16" s="1" t="n">
        <v>50.63</v>
      </c>
      <c r="AH16" s="1" t="n">
        <v>184.72</v>
      </c>
      <c r="AI16" s="1" t="n">
        <v>265.22</v>
      </c>
      <c r="AJ16" s="1" t="n">
        <v>95.06</v>
      </c>
      <c r="AK16" s="1" t="n">
        <v>299.15</v>
      </c>
      <c r="AL16" s="1" t="n">
        <v>375.12</v>
      </c>
      <c r="AM16" s="1" t="n">
        <v>254.98</v>
      </c>
      <c r="AN16" s="1" t="n">
        <v>359.86</v>
      </c>
      <c r="AO16" s="1" t="n">
        <v>264.89</v>
      </c>
      <c r="AP16" s="1" t="n">
        <v>346.37</v>
      </c>
      <c r="AQ16" s="1" t="n">
        <v>437</v>
      </c>
      <c r="AS16" s="1" t="n">
        <v>108.8</v>
      </c>
      <c r="AT16" s="1" t="n">
        <v>142.99</v>
      </c>
      <c r="AU16" s="1" t="n">
        <v>47.2</v>
      </c>
      <c r="AV16" s="1" t="n">
        <v>156.63</v>
      </c>
      <c r="AW16" s="1" t="n">
        <v>195.41</v>
      </c>
      <c r="AX16" s="1" t="n">
        <v>152.79</v>
      </c>
      <c r="AY16" s="1" t="n">
        <v>216.54</v>
      </c>
      <c r="AZ16" s="1" t="n">
        <v>116.99</v>
      </c>
      <c r="BA16" s="1" t="n">
        <v>215.63</v>
      </c>
      <c r="BB16" s="1" t="n">
        <v>221.2</v>
      </c>
      <c r="BD16" s="1" t="n">
        <v>230.43</v>
      </c>
      <c r="BE16" s="1" t="n">
        <v>198.66</v>
      </c>
      <c r="BF16" s="1" t="n">
        <v>132.83</v>
      </c>
      <c r="BG16" s="1" t="n">
        <v>183.65</v>
      </c>
      <c r="BH16" s="1" t="n">
        <v>141.46</v>
      </c>
      <c r="BI16" s="1" t="n">
        <v>240.43</v>
      </c>
      <c r="BJ16" s="1" t="n">
        <v>298.67</v>
      </c>
      <c r="BK16" s="1" t="n">
        <v>207.44</v>
      </c>
      <c r="BL16" s="1" t="n">
        <v>260.62</v>
      </c>
      <c r="BM16" s="1" t="n">
        <v>229.93</v>
      </c>
      <c r="BO16" s="1" t="n">
        <v>168.19</v>
      </c>
      <c r="BP16" s="1" t="n">
        <v>158.99</v>
      </c>
      <c r="BQ16" s="1" t="n">
        <v>93.44</v>
      </c>
      <c r="BR16" s="1" t="n">
        <v>141.98</v>
      </c>
      <c r="BS16" s="1" t="n">
        <v>112.51</v>
      </c>
      <c r="BT16" s="1" t="n">
        <v>177.71</v>
      </c>
      <c r="BU16" s="1" t="n">
        <v>243.29</v>
      </c>
      <c r="BV16" s="1" t="n">
        <v>173.62</v>
      </c>
      <c r="BW16" s="1" t="n">
        <v>193.78</v>
      </c>
      <c r="BX16" s="1" t="n">
        <v>175.86</v>
      </c>
      <c r="BZ16" s="1" t="n">
        <v>3.47</v>
      </c>
      <c r="CA16" s="1" t="n">
        <v>3.76</v>
      </c>
      <c r="CB16" s="1" t="n">
        <v>2.72</v>
      </c>
      <c r="CC16" s="1" t="n">
        <v>3.87</v>
      </c>
      <c r="CD16" s="1" t="n">
        <v>4.32</v>
      </c>
      <c r="CE16" s="1" t="n">
        <v>4.21</v>
      </c>
      <c r="CF16" s="1" t="n">
        <v>4.45</v>
      </c>
      <c r="CG16" s="1" t="n">
        <v>4.12</v>
      </c>
      <c r="CH16" s="1" t="n">
        <v>4.39</v>
      </c>
      <c r="CI16" s="1" t="n">
        <v>4.64</v>
      </c>
      <c r="CK16" s="1" t="n">
        <v>1.72</v>
      </c>
      <c r="CL16" s="1" t="n">
        <v>1.42</v>
      </c>
      <c r="CM16" s="1" t="n">
        <v>1.07</v>
      </c>
      <c r="CN16" s="1" t="n">
        <v>1.44</v>
      </c>
      <c r="CO16" s="1" t="n">
        <v>1.21</v>
      </c>
      <c r="CP16" s="1" t="n">
        <v>1.69</v>
      </c>
      <c r="CQ16" s="1" t="n">
        <v>1.86</v>
      </c>
      <c r="CR16" s="1" t="n">
        <v>1.74</v>
      </c>
      <c r="CS16" s="1" t="n">
        <v>1.77</v>
      </c>
      <c r="CT16" s="1" t="n">
        <v>1.68</v>
      </c>
      <c r="CV16" s="1" t="n">
        <v>20.82</v>
      </c>
      <c r="CW16" s="1" t="n">
        <v>21.85</v>
      </c>
      <c r="CX16" s="1" t="n">
        <v>13.92</v>
      </c>
      <c r="CY16" s="1" t="n">
        <v>25.75</v>
      </c>
      <c r="CZ16" s="1" t="n">
        <v>29.09</v>
      </c>
      <c r="DA16" s="1" t="n">
        <v>25.33</v>
      </c>
      <c r="DB16" s="1" t="n">
        <v>33.77</v>
      </c>
      <c r="DC16" s="1" t="n">
        <v>26.51</v>
      </c>
      <c r="DD16" s="1" t="n">
        <v>45.32</v>
      </c>
      <c r="DE16" s="1" t="n">
        <v>42.25</v>
      </c>
      <c r="DG16" s="1" t="n">
        <v>9.7</v>
      </c>
      <c r="DH16" s="1" t="n">
        <v>10.8</v>
      </c>
      <c r="DI16" s="1" t="n">
        <v>5.3</v>
      </c>
      <c r="DJ16" s="1" t="n">
        <v>15</v>
      </c>
      <c r="DK16" s="1" t="n">
        <v>15</v>
      </c>
      <c r="DL16" s="1" t="n">
        <v>11</v>
      </c>
      <c r="DM16" s="1" t="n">
        <v>11.9</v>
      </c>
      <c r="DN16" s="1" t="n">
        <v>10.4</v>
      </c>
      <c r="DO16" s="1" t="n">
        <v>8.8</v>
      </c>
      <c r="DP16" s="1" t="n">
        <v>15</v>
      </c>
    </row>
    <row r="17" customFormat="false" ht="15" hidden="false" customHeight="false" outlineLevel="0" collapsed="false">
      <c r="A17" s="1" t="n">
        <v>1</v>
      </c>
      <c r="B17" s="1" t="s">
        <v>136</v>
      </c>
      <c r="C17" s="1" t="s">
        <v>121</v>
      </c>
      <c r="D17" s="1" t="n">
        <v>27</v>
      </c>
      <c r="E17" s="1" t="n">
        <v>172</v>
      </c>
      <c r="F17" s="1" t="n">
        <v>74</v>
      </c>
      <c r="G17" s="1" t="n">
        <v>24.84</v>
      </c>
      <c r="H17" s="1" t="n">
        <v>10</v>
      </c>
      <c r="I17" s="1" t="n">
        <v>5</v>
      </c>
      <c r="J17" s="1" t="n">
        <v>9</v>
      </c>
      <c r="K17" s="1" t="n">
        <v>9</v>
      </c>
      <c r="L17" s="1" t="n">
        <v>82.13</v>
      </c>
      <c r="M17" s="1" t="n">
        <v>93.7</v>
      </c>
      <c r="N17" s="1" t="n">
        <v>97.9</v>
      </c>
      <c r="O17" s="1" t="n">
        <v>90.47</v>
      </c>
      <c r="P17" s="1" t="n">
        <v>84.3</v>
      </c>
      <c r="Q17" s="1" t="n">
        <v>96.28</v>
      </c>
      <c r="R17" s="1" t="n">
        <v>99.98</v>
      </c>
      <c r="S17" s="1" t="n">
        <v>106.2</v>
      </c>
      <c r="T17" s="1" t="n">
        <v>105.11</v>
      </c>
      <c r="U17" s="1" t="n">
        <v>101.45</v>
      </c>
      <c r="W17" s="1" t="n">
        <v>42.6</v>
      </c>
      <c r="X17" s="1" t="n">
        <v>47.27</v>
      </c>
      <c r="Y17" s="1" t="n">
        <v>42.66</v>
      </c>
      <c r="Z17" s="1" t="n">
        <v>53.69</v>
      </c>
      <c r="AA17" s="1" t="n">
        <v>40.22</v>
      </c>
      <c r="AB17" s="1" t="n">
        <v>45.17</v>
      </c>
      <c r="AC17" s="1" t="n">
        <v>50.56</v>
      </c>
      <c r="AD17" s="1" t="n">
        <v>45.43</v>
      </c>
      <c r="AE17" s="1" t="n">
        <v>51.48</v>
      </c>
      <c r="AF17" s="1" t="n">
        <v>39.74</v>
      </c>
      <c r="AH17" s="1" t="n">
        <v>308.48</v>
      </c>
      <c r="AI17" s="1" t="n">
        <v>444.26</v>
      </c>
      <c r="AJ17" s="1" t="n">
        <v>427.4</v>
      </c>
      <c r="AK17" s="1" t="n">
        <v>397.71</v>
      </c>
      <c r="AL17" s="1" t="n">
        <v>458.8</v>
      </c>
      <c r="AM17" s="1" t="n">
        <v>448.02</v>
      </c>
      <c r="AN17" s="1" t="n">
        <v>466.72</v>
      </c>
      <c r="AO17" s="1" t="n">
        <v>538.03</v>
      </c>
      <c r="AP17" s="1" t="n">
        <v>589.65</v>
      </c>
      <c r="AQ17" s="1" t="n">
        <v>633.12</v>
      </c>
      <c r="AS17" s="1" t="n">
        <v>145.38</v>
      </c>
      <c r="AT17" s="1" t="n">
        <v>206.59</v>
      </c>
      <c r="AU17" s="1" t="n">
        <v>213.43</v>
      </c>
      <c r="AV17" s="1" t="n">
        <v>189.29</v>
      </c>
      <c r="AW17" s="1" t="n">
        <v>181.43</v>
      </c>
      <c r="AX17" s="1" t="n">
        <v>227.39</v>
      </c>
      <c r="AY17" s="1" t="n">
        <v>218.14</v>
      </c>
      <c r="AZ17" s="1" t="n">
        <v>252.59</v>
      </c>
      <c r="BA17" s="1" t="n">
        <v>357.94</v>
      </c>
      <c r="BB17" s="1" t="n">
        <v>326.2</v>
      </c>
      <c r="BD17" s="1" t="n">
        <v>148.55</v>
      </c>
      <c r="BE17" s="1" t="n">
        <v>163.78</v>
      </c>
      <c r="BF17" s="1" t="n">
        <v>172.87</v>
      </c>
      <c r="BG17" s="1" t="n">
        <v>127.38</v>
      </c>
      <c r="BH17" s="1" t="n">
        <v>113.97</v>
      </c>
      <c r="BI17" s="1" t="n">
        <v>176.21</v>
      </c>
      <c r="BJ17" s="1" t="n">
        <v>197.01</v>
      </c>
      <c r="BK17" s="1" t="n">
        <v>175</v>
      </c>
      <c r="BL17" s="1" t="n">
        <v>215.19</v>
      </c>
      <c r="BM17" s="1" t="n">
        <v>149.18</v>
      </c>
      <c r="BO17" s="1" t="n">
        <v>130.27</v>
      </c>
      <c r="BP17" s="1" t="n">
        <v>156.34</v>
      </c>
      <c r="BQ17" s="1" t="n">
        <v>146.46</v>
      </c>
      <c r="BR17" s="1" t="n">
        <v>121.69</v>
      </c>
      <c r="BS17" s="1" t="n">
        <v>102.63</v>
      </c>
      <c r="BT17" s="1" t="n">
        <v>155.93</v>
      </c>
      <c r="BU17" s="1" t="n">
        <v>187.13</v>
      </c>
      <c r="BV17" s="1" t="n">
        <v>167.63</v>
      </c>
      <c r="BW17" s="1" t="n">
        <v>201.86</v>
      </c>
      <c r="BX17" s="1" t="n">
        <v>130.84</v>
      </c>
      <c r="BZ17" s="1" t="n">
        <v>3.96</v>
      </c>
      <c r="CA17" s="1" t="n">
        <v>4.06</v>
      </c>
      <c r="CB17" s="1" t="n">
        <v>3.86</v>
      </c>
      <c r="CC17" s="1" t="n">
        <v>4.16</v>
      </c>
      <c r="CD17" s="1" t="n">
        <v>4.24</v>
      </c>
      <c r="CE17" s="1" t="n">
        <v>4.74</v>
      </c>
      <c r="CF17" s="1" t="n">
        <v>4.48</v>
      </c>
      <c r="CG17" s="1" t="n">
        <v>4.62</v>
      </c>
      <c r="CH17" s="1" t="n">
        <v>5.04</v>
      </c>
      <c r="CI17" s="1" t="n">
        <v>4.92</v>
      </c>
      <c r="CK17" s="1" t="n">
        <v>1.05</v>
      </c>
      <c r="CL17" s="1" t="n">
        <v>0.9</v>
      </c>
      <c r="CM17" s="1" t="n">
        <v>0.79</v>
      </c>
      <c r="CN17" s="1" t="n">
        <v>0.93</v>
      </c>
      <c r="CO17" s="1" t="n">
        <v>0.83</v>
      </c>
      <c r="CP17" s="1" t="n">
        <v>1.18</v>
      </c>
      <c r="CQ17" s="1" t="n">
        <v>1.16</v>
      </c>
      <c r="CR17" s="1" t="n">
        <v>1.01</v>
      </c>
      <c r="CS17" s="1" t="n">
        <v>0.97</v>
      </c>
      <c r="CT17" s="1" t="n">
        <v>0.89</v>
      </c>
      <c r="CV17" s="1" t="n">
        <v>36.6</v>
      </c>
      <c r="CW17" s="1" t="n">
        <v>47.73</v>
      </c>
      <c r="CX17" s="1" t="n">
        <v>41.46</v>
      </c>
      <c r="CY17" s="1" t="n">
        <v>49.21</v>
      </c>
      <c r="CZ17" s="1" t="n">
        <v>47.08</v>
      </c>
      <c r="DA17" s="1" t="n">
        <v>53.02</v>
      </c>
      <c r="DB17" s="1" t="n">
        <v>47.91</v>
      </c>
      <c r="DC17" s="1" t="n">
        <v>55.13</v>
      </c>
      <c r="DD17" s="1" t="n">
        <v>64.89</v>
      </c>
      <c r="DE17" s="1" t="n">
        <v>54.36</v>
      </c>
      <c r="DG17" s="1" t="n">
        <v>5.3</v>
      </c>
      <c r="DH17" s="1" t="n">
        <v>5.3</v>
      </c>
      <c r="DI17" s="1" t="n">
        <v>10</v>
      </c>
      <c r="DJ17" s="1" t="n">
        <v>12.2</v>
      </c>
      <c r="DK17" s="1" t="n">
        <v>9.5</v>
      </c>
      <c r="DL17" s="1" t="n">
        <v>8.3</v>
      </c>
      <c r="DM17" s="1" t="n">
        <v>5.3</v>
      </c>
      <c r="DN17" s="1" t="n">
        <v>10.3</v>
      </c>
      <c r="DO17" s="1" t="n">
        <v>12.6</v>
      </c>
      <c r="DP17" s="1" t="n">
        <v>9.9</v>
      </c>
    </row>
    <row r="18" customFormat="false" ht="15" hidden="false" customHeight="false" outlineLevel="0" collapsed="false">
      <c r="A18" s="1" t="n">
        <v>0</v>
      </c>
      <c r="B18" s="1" t="s">
        <v>137</v>
      </c>
      <c r="C18" s="1" t="s">
        <v>138</v>
      </c>
      <c r="D18" s="1" t="n">
        <v>24</v>
      </c>
      <c r="E18" s="1" t="n">
        <v>183</v>
      </c>
      <c r="F18" s="1" t="n">
        <v>81</v>
      </c>
      <c r="G18" s="1" t="n">
        <v>24.19</v>
      </c>
      <c r="H18" s="1" t="n">
        <v>12</v>
      </c>
      <c r="I18" s="1" t="n">
        <v>14</v>
      </c>
      <c r="J18" s="1" t="n">
        <v>9</v>
      </c>
      <c r="K18" s="1" t="n">
        <v>9</v>
      </c>
      <c r="L18" s="1" t="n">
        <v>41.11</v>
      </c>
      <c r="M18" s="1" t="n">
        <v>45.34</v>
      </c>
      <c r="N18" s="1" t="n">
        <v>47.56</v>
      </c>
      <c r="O18" s="1" t="n">
        <v>43.56</v>
      </c>
      <c r="P18" s="1" t="n">
        <v>46.3</v>
      </c>
      <c r="Q18" s="1" t="n">
        <v>48.91</v>
      </c>
      <c r="R18" s="1" t="n">
        <v>51.67</v>
      </c>
      <c r="S18" s="1" t="n">
        <v>52.24</v>
      </c>
      <c r="T18" s="1" t="n">
        <v>50.51</v>
      </c>
      <c r="U18" s="1" t="n">
        <v>51.07</v>
      </c>
      <c r="W18" s="1" t="n">
        <v>37.07</v>
      </c>
      <c r="X18" s="1" t="n">
        <v>40.73</v>
      </c>
      <c r="Y18" s="1" t="n">
        <v>44.89</v>
      </c>
      <c r="Z18" s="1" t="n">
        <v>44.12</v>
      </c>
      <c r="AA18" s="1" t="n">
        <v>38.55</v>
      </c>
      <c r="AB18" s="1" t="n">
        <v>40.17</v>
      </c>
      <c r="AC18" s="1" t="n">
        <v>43.85</v>
      </c>
      <c r="AD18" s="1" t="n">
        <v>46.56</v>
      </c>
      <c r="AE18" s="1" t="n">
        <v>48.65</v>
      </c>
      <c r="AF18" s="1" t="n">
        <v>40.98</v>
      </c>
      <c r="AH18" s="1" t="n">
        <v>352.29</v>
      </c>
      <c r="AI18" s="1" t="n">
        <v>426.33</v>
      </c>
      <c r="AJ18" s="1" t="n">
        <v>465.58</v>
      </c>
      <c r="AK18" s="1" t="n">
        <v>422</v>
      </c>
      <c r="AL18" s="1" t="n">
        <v>490.55</v>
      </c>
      <c r="AM18" s="1" t="n">
        <v>415.79</v>
      </c>
      <c r="AN18" s="1" t="n">
        <v>476.42</v>
      </c>
      <c r="AO18" s="1" t="n">
        <v>517.49</v>
      </c>
      <c r="AP18" s="1" t="n">
        <v>462.22</v>
      </c>
      <c r="AQ18" s="1" t="n">
        <v>502.71</v>
      </c>
      <c r="AS18" s="1" t="n">
        <v>197.43</v>
      </c>
      <c r="AT18" s="1" t="n">
        <v>189.01</v>
      </c>
      <c r="AU18" s="1" t="n">
        <v>202.69</v>
      </c>
      <c r="AV18" s="1" t="n">
        <v>210.98</v>
      </c>
      <c r="AW18" s="1" t="n">
        <v>202.76</v>
      </c>
      <c r="AX18" s="1" t="n">
        <v>204.69</v>
      </c>
      <c r="AY18" s="1" t="n">
        <v>216.33</v>
      </c>
      <c r="AZ18" s="1" t="n">
        <v>228.17</v>
      </c>
      <c r="BA18" s="1" t="n">
        <v>234.66</v>
      </c>
      <c r="BB18" s="1" t="n">
        <v>184.53</v>
      </c>
      <c r="BD18" s="1" t="n">
        <v>229.38</v>
      </c>
      <c r="BE18" s="1" t="n">
        <v>245.33</v>
      </c>
      <c r="BF18" s="1" t="n">
        <v>205.17</v>
      </c>
      <c r="BG18" s="1" t="n">
        <v>212.57</v>
      </c>
      <c r="BH18" s="1" t="n">
        <v>184.8</v>
      </c>
      <c r="BI18" s="1" t="n">
        <v>317.11</v>
      </c>
      <c r="BJ18" s="1" t="n">
        <v>343.44</v>
      </c>
      <c r="BK18" s="1" t="n">
        <v>297.88</v>
      </c>
      <c r="BL18" s="1" t="n">
        <v>301.87</v>
      </c>
      <c r="BM18" s="1" t="n">
        <v>298.57</v>
      </c>
      <c r="BO18" s="1" t="n">
        <v>208.98</v>
      </c>
      <c r="BP18" s="1" t="n">
        <v>236.65</v>
      </c>
      <c r="BQ18" s="1" t="n">
        <v>204.07</v>
      </c>
      <c r="BR18" s="1" t="n">
        <v>214.8</v>
      </c>
      <c r="BS18" s="1" t="n">
        <v>154.07</v>
      </c>
      <c r="BT18" s="1" t="n">
        <v>291.72</v>
      </c>
      <c r="BU18" s="1" t="n">
        <v>317.26</v>
      </c>
      <c r="BV18" s="1" t="n">
        <v>276.74</v>
      </c>
      <c r="BW18" s="1" t="n">
        <v>290.38</v>
      </c>
      <c r="BX18" s="1" t="n">
        <v>241.4</v>
      </c>
      <c r="BZ18" s="1" t="n">
        <v>4.98</v>
      </c>
      <c r="CA18" s="1" t="n">
        <v>5.03</v>
      </c>
      <c r="CB18" s="1" t="n">
        <v>5.04</v>
      </c>
      <c r="CC18" s="1" t="n">
        <v>5.04</v>
      </c>
      <c r="CD18" s="1" t="n">
        <v>5.01</v>
      </c>
      <c r="CE18" s="1" t="n">
        <v>5.06</v>
      </c>
      <c r="CF18" s="1" t="n">
        <v>5.06</v>
      </c>
      <c r="CG18" s="1" t="n">
        <v>5.08</v>
      </c>
      <c r="CH18" s="1" t="n">
        <v>5.06</v>
      </c>
      <c r="CI18" s="1" t="n">
        <v>5.07</v>
      </c>
      <c r="CK18" s="1" t="n">
        <v>1.39</v>
      </c>
      <c r="CL18" s="1" t="n">
        <v>1.37</v>
      </c>
      <c r="CM18" s="1" t="n">
        <v>1.3</v>
      </c>
      <c r="CN18" s="1" t="n">
        <v>1.38</v>
      </c>
      <c r="CO18" s="1" t="n">
        <v>1.27</v>
      </c>
      <c r="CP18" s="1" t="n">
        <v>1.81</v>
      </c>
      <c r="CQ18" s="1" t="n">
        <v>1.85</v>
      </c>
      <c r="CR18" s="1" t="n">
        <v>1.78</v>
      </c>
      <c r="CS18" s="1" t="n">
        <v>1.81</v>
      </c>
      <c r="CT18" s="1" t="n">
        <v>1.9</v>
      </c>
      <c r="CV18" s="1" t="n">
        <v>26.44</v>
      </c>
      <c r="CW18" s="1" t="n">
        <v>26.74</v>
      </c>
      <c r="CX18" s="1" t="n">
        <v>27.95</v>
      </c>
      <c r="CY18" s="1" t="n">
        <v>25.49</v>
      </c>
      <c r="CZ18" s="1" t="n">
        <v>33.28</v>
      </c>
      <c r="DA18" s="1" t="n">
        <v>38.85</v>
      </c>
      <c r="DB18" s="1" t="n">
        <v>37.58</v>
      </c>
      <c r="DC18" s="1" t="n">
        <v>38.01</v>
      </c>
      <c r="DD18" s="1" t="n">
        <v>39.66</v>
      </c>
      <c r="DE18" s="1" t="n">
        <v>46.71</v>
      </c>
      <c r="DG18" s="1" t="n">
        <v>4.8</v>
      </c>
      <c r="DH18" s="1" t="n">
        <v>8.9</v>
      </c>
      <c r="DI18" s="1" t="n">
        <v>5.7</v>
      </c>
      <c r="DJ18" s="1" t="n">
        <v>12</v>
      </c>
      <c r="DK18" s="1" t="n">
        <v>11.2</v>
      </c>
      <c r="DL18" s="1" t="n">
        <v>11.2</v>
      </c>
      <c r="DM18" s="1" t="n">
        <v>6.4</v>
      </c>
      <c r="DN18" s="1" t="n">
        <v>7.3</v>
      </c>
      <c r="DO18" s="1" t="n">
        <v>10.8</v>
      </c>
      <c r="DP18" s="1" t="n">
        <v>7.6</v>
      </c>
    </row>
    <row r="19" customFormat="false" ht="15" hidden="false" customHeight="false" outlineLevel="0" collapsed="false">
      <c r="A19" s="1" t="n">
        <v>1</v>
      </c>
      <c r="B19" s="1" t="s">
        <v>139</v>
      </c>
      <c r="C19" s="1" t="s">
        <v>121</v>
      </c>
      <c r="D19" s="1" t="n">
        <v>24</v>
      </c>
      <c r="E19" s="1" t="n">
        <v>178</v>
      </c>
      <c r="F19" s="1" t="n">
        <v>76</v>
      </c>
      <c r="G19" s="1" t="n">
        <v>23.99</v>
      </c>
      <c r="H19" s="1" t="n">
        <v>10</v>
      </c>
      <c r="I19" s="1" t="n">
        <v>10</v>
      </c>
      <c r="J19" s="1" t="n">
        <v>9</v>
      </c>
      <c r="K19" s="1" t="n">
        <v>9</v>
      </c>
      <c r="L19" s="1" t="n">
        <v>50.81</v>
      </c>
      <c r="M19" s="1" t="n">
        <v>56.02</v>
      </c>
      <c r="N19" s="1" t="n">
        <v>48.61</v>
      </c>
      <c r="O19" s="1" t="n">
        <v>57.64</v>
      </c>
      <c r="P19" s="1" t="n">
        <v>56.95</v>
      </c>
      <c r="Q19" s="1" t="n">
        <v>52.64</v>
      </c>
      <c r="R19" s="1" t="n">
        <v>67.5</v>
      </c>
      <c r="S19" s="1" t="n">
        <v>61.04</v>
      </c>
      <c r="T19" s="1" t="n">
        <v>63</v>
      </c>
      <c r="U19" s="1" t="n">
        <v>62.28</v>
      </c>
      <c r="W19" s="1" t="n">
        <v>30.48</v>
      </c>
      <c r="X19" s="1" t="n">
        <v>33.35</v>
      </c>
      <c r="Y19" s="1" t="n">
        <v>34.31</v>
      </c>
      <c r="Z19" s="1" t="n">
        <v>39.16</v>
      </c>
      <c r="AA19" s="1" t="n">
        <v>29.43</v>
      </c>
      <c r="AB19" s="1" t="n">
        <v>30.46</v>
      </c>
      <c r="AC19" s="1" t="n">
        <v>34.02</v>
      </c>
      <c r="AD19" s="1" t="n">
        <v>37.57</v>
      </c>
      <c r="AE19" s="1" t="n">
        <v>39.24</v>
      </c>
      <c r="AF19" s="1" t="n">
        <v>29.28</v>
      </c>
      <c r="AH19" s="1" t="n">
        <v>318.96</v>
      </c>
      <c r="AI19" s="1" t="n">
        <v>427.02</v>
      </c>
      <c r="AJ19" s="1" t="n">
        <v>433.29</v>
      </c>
      <c r="AK19" s="1" t="n">
        <v>414.73</v>
      </c>
      <c r="AL19" s="1" t="n">
        <v>489.56</v>
      </c>
      <c r="AM19" s="1" t="n">
        <v>407.38</v>
      </c>
      <c r="AN19" s="1" t="n">
        <v>489.7</v>
      </c>
      <c r="AO19" s="1" t="n">
        <v>533.9</v>
      </c>
      <c r="AP19" s="1" t="n">
        <v>469.75</v>
      </c>
      <c r="AQ19" s="1" t="n">
        <v>568.63</v>
      </c>
      <c r="AS19" s="1" t="n">
        <v>152.15</v>
      </c>
      <c r="AT19" s="1" t="n">
        <v>203.32</v>
      </c>
      <c r="AU19" s="1" t="n">
        <v>211.14</v>
      </c>
      <c r="AV19" s="1" t="n">
        <v>211.83</v>
      </c>
      <c r="AW19" s="1" t="n">
        <v>203.57</v>
      </c>
      <c r="AX19" s="1" t="n">
        <v>176.11</v>
      </c>
      <c r="AY19" s="1" t="n">
        <v>240.75</v>
      </c>
      <c r="AZ19" s="1" t="n">
        <v>271.8</v>
      </c>
      <c r="BA19" s="1" t="n">
        <v>232.66</v>
      </c>
      <c r="BB19" s="1" t="n">
        <v>241.27</v>
      </c>
      <c r="BD19" s="1" t="n">
        <v>208.3</v>
      </c>
      <c r="BE19" s="1" t="n">
        <v>243.58</v>
      </c>
      <c r="BF19" s="1" t="n">
        <v>191.12</v>
      </c>
      <c r="BG19" s="1" t="n">
        <v>193.77</v>
      </c>
      <c r="BH19" s="1" t="n">
        <v>154.54</v>
      </c>
      <c r="BI19" s="1" t="n">
        <v>280.93</v>
      </c>
      <c r="BJ19" s="1" t="n">
        <v>272.88</v>
      </c>
      <c r="BK19" s="1" t="n">
        <v>212.74</v>
      </c>
      <c r="BL19" s="1" t="n">
        <v>206.66</v>
      </c>
      <c r="BM19" s="1" t="n">
        <v>182.68</v>
      </c>
      <c r="BO19" s="1" t="n">
        <v>199.33</v>
      </c>
      <c r="BP19" s="1" t="n">
        <v>213.76</v>
      </c>
      <c r="BQ19" s="1" t="n">
        <v>186.02</v>
      </c>
      <c r="BR19" s="1" t="n">
        <v>158.06</v>
      </c>
      <c r="BS19" s="1" t="n">
        <v>133.45</v>
      </c>
      <c r="BT19" s="1" t="n">
        <v>258.18</v>
      </c>
      <c r="BU19" s="1" t="n">
        <v>256.44</v>
      </c>
      <c r="BV19" s="1" t="n">
        <v>208.6</v>
      </c>
      <c r="BW19" s="1" t="n">
        <v>202.83</v>
      </c>
      <c r="BX19" s="1" t="n">
        <v>168.45</v>
      </c>
      <c r="BZ19" s="1" t="n">
        <v>4.76</v>
      </c>
      <c r="CA19" s="1" t="n">
        <v>4.88</v>
      </c>
      <c r="CB19" s="1" t="n">
        <v>5.19</v>
      </c>
      <c r="CC19" s="1" t="n">
        <v>4.98</v>
      </c>
      <c r="CD19" s="1" t="n">
        <v>4.99</v>
      </c>
      <c r="CE19" s="1" t="n">
        <v>5.38</v>
      </c>
      <c r="CF19" s="1" t="n">
        <v>5.21</v>
      </c>
      <c r="CG19" s="1" t="n">
        <v>5.35</v>
      </c>
      <c r="CH19" s="1" t="n">
        <v>5.37</v>
      </c>
      <c r="CI19" s="1" t="n">
        <v>5.41</v>
      </c>
      <c r="CK19" s="1" t="n">
        <v>1.25</v>
      </c>
      <c r="CL19" s="1" t="n">
        <v>0.97</v>
      </c>
      <c r="CM19" s="1" t="n">
        <v>1.04</v>
      </c>
      <c r="CN19" s="1" t="n">
        <v>0.95</v>
      </c>
      <c r="CO19" s="1" t="n">
        <v>0.86</v>
      </c>
      <c r="CP19" s="1" t="n">
        <v>1.61</v>
      </c>
      <c r="CQ19" s="1" t="n">
        <v>1.22</v>
      </c>
      <c r="CR19" s="1" t="n">
        <v>1.24</v>
      </c>
      <c r="CS19" s="1" t="n">
        <v>1.24</v>
      </c>
      <c r="CT19" s="1" t="n">
        <v>1.08</v>
      </c>
      <c r="CV19" s="1" t="n">
        <v>25.91</v>
      </c>
      <c r="CW19" s="1" t="n">
        <v>31.45</v>
      </c>
      <c r="CX19" s="1" t="n">
        <v>28.59</v>
      </c>
      <c r="CY19" s="1" t="n">
        <v>29.49</v>
      </c>
      <c r="CZ19" s="1" t="n">
        <v>30.82</v>
      </c>
      <c r="DA19" s="1" t="n">
        <v>37.48</v>
      </c>
      <c r="DB19" s="1" t="n">
        <v>39.76</v>
      </c>
      <c r="DC19" s="1" t="n">
        <v>47.51</v>
      </c>
      <c r="DD19" s="1" t="n">
        <v>36.88</v>
      </c>
      <c r="DE19" s="1" t="n">
        <v>39.38</v>
      </c>
      <c r="DG19" s="1" t="n">
        <v>12.7</v>
      </c>
      <c r="DH19" s="1" t="n">
        <v>11.7</v>
      </c>
      <c r="DI19" s="1" t="n">
        <v>10.7</v>
      </c>
      <c r="DJ19" s="1" t="n">
        <v>12.4</v>
      </c>
      <c r="DK19" s="1" t="n">
        <v>13.6</v>
      </c>
      <c r="DL19" s="1" t="n">
        <v>9.7</v>
      </c>
      <c r="DM19" s="1" t="n">
        <v>10.4</v>
      </c>
      <c r="DN19" s="1" t="n">
        <v>9.8</v>
      </c>
      <c r="DO19" s="1" t="n">
        <v>13</v>
      </c>
      <c r="DP19" s="1" t="n">
        <v>14</v>
      </c>
    </row>
    <row r="20" customFormat="false" ht="15" hidden="false" customHeight="false" outlineLevel="0" collapsed="false">
      <c r="A20" s="1" t="n">
        <v>1</v>
      </c>
      <c r="B20" s="1" t="s">
        <v>140</v>
      </c>
      <c r="C20" s="1" t="s">
        <v>121</v>
      </c>
      <c r="D20" s="1" t="n">
        <v>25</v>
      </c>
      <c r="E20" s="1" t="n">
        <v>184</v>
      </c>
      <c r="F20" s="1" t="n">
        <v>80</v>
      </c>
      <c r="G20" s="1" t="n">
        <v>23.63</v>
      </c>
      <c r="H20" s="1" t="n">
        <v>8</v>
      </c>
      <c r="I20" s="1" t="n">
        <v>10</v>
      </c>
      <c r="J20" s="1" t="n">
        <v>8.5</v>
      </c>
      <c r="K20" s="1" t="n">
        <v>8.5</v>
      </c>
      <c r="L20" s="1" t="n">
        <v>36.11</v>
      </c>
      <c r="M20" s="1" t="n">
        <v>34.4</v>
      </c>
      <c r="N20" s="1" t="n">
        <v>33.15</v>
      </c>
      <c r="O20" s="1" t="n">
        <v>32.93</v>
      </c>
      <c r="P20" s="1" t="n">
        <v>33.59</v>
      </c>
      <c r="Q20" s="1" t="n">
        <v>44.23</v>
      </c>
      <c r="R20" s="1" t="n">
        <v>37.3</v>
      </c>
      <c r="S20" s="1" t="n">
        <v>40.18</v>
      </c>
      <c r="T20" s="1" t="n">
        <v>44.32</v>
      </c>
      <c r="U20" s="1" t="n">
        <v>43.02</v>
      </c>
      <c r="W20" s="1" t="n">
        <v>38.22</v>
      </c>
      <c r="X20" s="1" t="n">
        <v>40.23</v>
      </c>
      <c r="Y20" s="1" t="n">
        <v>47.22</v>
      </c>
      <c r="Z20" s="1" t="n">
        <v>46.59</v>
      </c>
      <c r="AA20" s="1" t="n">
        <v>38.5</v>
      </c>
      <c r="AB20" s="1" t="n">
        <v>39.59</v>
      </c>
      <c r="AC20" s="1" t="n">
        <v>44.77</v>
      </c>
      <c r="AD20" s="1" t="n">
        <v>48.5</v>
      </c>
      <c r="AE20" s="1" t="n">
        <v>50.99</v>
      </c>
      <c r="AF20" s="1" t="n">
        <v>40.57</v>
      </c>
      <c r="AH20" s="1" t="n">
        <v>315.27</v>
      </c>
      <c r="AI20" s="1" t="n">
        <v>390.46</v>
      </c>
      <c r="AJ20" s="1" t="n">
        <v>300.14</v>
      </c>
      <c r="AK20" s="1" t="n">
        <v>398.63</v>
      </c>
      <c r="AL20" s="1" t="n">
        <v>437.26</v>
      </c>
      <c r="AM20" s="1" t="n">
        <v>439.42</v>
      </c>
      <c r="AN20" s="1" t="n">
        <v>494.1</v>
      </c>
      <c r="AO20" s="1" t="n">
        <v>450.82</v>
      </c>
      <c r="AP20" s="1" t="n">
        <v>422.41</v>
      </c>
      <c r="AQ20" s="1" t="n">
        <v>483.1</v>
      </c>
      <c r="AS20" s="1" t="n">
        <v>148.32</v>
      </c>
      <c r="AT20" s="1" t="n">
        <v>180.74</v>
      </c>
      <c r="AU20" s="1" t="n">
        <v>110.78</v>
      </c>
      <c r="AV20" s="1" t="n">
        <v>192.95</v>
      </c>
      <c r="AW20" s="1" t="n">
        <v>185.25</v>
      </c>
      <c r="AX20" s="1" t="n">
        <v>202.53</v>
      </c>
      <c r="AY20" s="1" t="n">
        <v>217.6</v>
      </c>
      <c r="AZ20" s="1" t="n">
        <v>193.56</v>
      </c>
      <c r="BA20" s="1" t="n">
        <v>182.06</v>
      </c>
      <c r="BB20" s="1" t="n">
        <v>183.34</v>
      </c>
      <c r="BD20" s="1" t="n">
        <v>186.42</v>
      </c>
      <c r="BE20" s="1" t="n">
        <v>208.28</v>
      </c>
      <c r="BF20" s="1" t="n">
        <v>197.53</v>
      </c>
      <c r="BG20" s="1" t="n">
        <v>149.17</v>
      </c>
      <c r="BH20" s="1" t="n">
        <v>137.69</v>
      </c>
      <c r="BI20" s="1" t="n">
        <v>241.72</v>
      </c>
      <c r="BJ20" s="1" t="n">
        <v>276.49</v>
      </c>
      <c r="BK20" s="1" t="n">
        <v>274.89</v>
      </c>
      <c r="BL20" s="1" t="n">
        <v>248.22</v>
      </c>
      <c r="BM20" s="1" t="n">
        <v>222.49</v>
      </c>
      <c r="BO20" s="1" t="n">
        <v>157.9</v>
      </c>
      <c r="BP20" s="1" t="n">
        <v>186.12</v>
      </c>
      <c r="BQ20" s="1" t="n">
        <v>155.12</v>
      </c>
      <c r="BR20" s="1" t="n">
        <v>130.17</v>
      </c>
      <c r="BS20" s="1" t="n">
        <v>112.87</v>
      </c>
      <c r="BT20" s="1" t="n">
        <v>213.01</v>
      </c>
      <c r="BU20" s="1" t="n">
        <v>240.48</v>
      </c>
      <c r="BV20" s="1" t="n">
        <v>222.94</v>
      </c>
      <c r="BW20" s="1" t="n">
        <v>204.98</v>
      </c>
      <c r="BX20" s="1" t="n">
        <v>164.43</v>
      </c>
      <c r="BZ20" s="1" t="n">
        <v>4.54</v>
      </c>
      <c r="CA20" s="1" t="n">
        <v>4.92</v>
      </c>
      <c r="CB20" s="1" t="n">
        <v>4.56</v>
      </c>
      <c r="CC20" s="1" t="n">
        <v>4.92</v>
      </c>
      <c r="CD20" s="1" t="n">
        <v>4.69</v>
      </c>
      <c r="CE20" s="1" t="n">
        <v>5.13</v>
      </c>
      <c r="CF20" s="1" t="n">
        <v>5.11</v>
      </c>
      <c r="CG20" s="1" t="n">
        <v>5.13</v>
      </c>
      <c r="CH20" s="1" t="n">
        <v>5.09</v>
      </c>
      <c r="CI20" s="1" t="n">
        <v>5.08</v>
      </c>
      <c r="CK20" s="1" t="n">
        <v>1.21</v>
      </c>
      <c r="CL20" s="1" t="n">
        <v>1.28</v>
      </c>
      <c r="CM20" s="1" t="n">
        <v>1.68</v>
      </c>
      <c r="CN20" s="1" t="n">
        <v>1.06</v>
      </c>
      <c r="CO20" s="1" t="n">
        <v>1.03</v>
      </c>
      <c r="CP20" s="1" t="n">
        <v>1.47</v>
      </c>
      <c r="CQ20" s="1" t="n">
        <v>1.61</v>
      </c>
      <c r="CR20" s="1" t="n">
        <v>1.9</v>
      </c>
      <c r="CS20" s="1" t="n">
        <v>1.71</v>
      </c>
      <c r="CT20" s="1" t="n">
        <v>1.47</v>
      </c>
      <c r="CV20" s="1" t="n">
        <v>24.92</v>
      </c>
      <c r="CW20" s="1" t="n">
        <v>20.85</v>
      </c>
      <c r="CX20" s="1" t="n">
        <v>20.13</v>
      </c>
      <c r="CY20" s="1" t="n">
        <v>26.42</v>
      </c>
      <c r="CZ20" s="1" t="n">
        <v>28.41</v>
      </c>
      <c r="DA20" s="1" t="n">
        <v>39.45</v>
      </c>
      <c r="DB20" s="1" t="n">
        <v>33.53</v>
      </c>
      <c r="DC20" s="1" t="n">
        <v>32.39</v>
      </c>
      <c r="DD20" s="1" t="n">
        <v>28.65</v>
      </c>
      <c r="DE20" s="1" t="n">
        <v>35.86</v>
      </c>
      <c r="DG20" s="1" t="n">
        <v>7.4</v>
      </c>
      <c r="DH20" s="1" t="n">
        <v>8.4</v>
      </c>
      <c r="DI20" s="1" t="n">
        <v>6.5</v>
      </c>
      <c r="DJ20" s="1" t="n">
        <v>8.3</v>
      </c>
      <c r="DK20" s="1" t="n">
        <v>7.4</v>
      </c>
      <c r="DL20" s="1" t="n">
        <v>9.7</v>
      </c>
      <c r="DM20" s="1" t="n">
        <v>10.5</v>
      </c>
      <c r="DN20" s="1" t="n">
        <v>9.7</v>
      </c>
      <c r="DO20" s="1" t="n">
        <v>11.9</v>
      </c>
      <c r="DP20" s="1" t="n">
        <v>11.1</v>
      </c>
    </row>
    <row r="21" customFormat="false" ht="15" hidden="false" customHeight="false" outlineLevel="0" collapsed="false">
      <c r="A21" s="1" t="n">
        <v>1</v>
      </c>
      <c r="B21" s="1" t="s">
        <v>141</v>
      </c>
      <c r="C21" s="1" t="s">
        <v>121</v>
      </c>
      <c r="D21" s="1" t="n">
        <v>24</v>
      </c>
      <c r="E21" s="1" t="n">
        <v>178</v>
      </c>
      <c r="F21" s="1" t="n">
        <v>65</v>
      </c>
      <c r="G21" s="1" t="n">
        <v>20.52</v>
      </c>
      <c r="H21" s="1" t="n">
        <v>10</v>
      </c>
      <c r="I21" s="1" t="n">
        <v>7</v>
      </c>
      <c r="J21" s="1" t="n">
        <v>9</v>
      </c>
      <c r="K21" s="1" t="n">
        <v>9</v>
      </c>
      <c r="L21" s="1" t="n">
        <v>39.81</v>
      </c>
      <c r="M21" s="1" t="n">
        <v>34.39</v>
      </c>
      <c r="N21" s="1" t="n">
        <v>40.09</v>
      </c>
      <c r="O21" s="1" t="n">
        <v>39.76</v>
      </c>
      <c r="P21" s="1" t="n">
        <v>40.17</v>
      </c>
      <c r="Q21" s="1" t="n">
        <v>50.93</v>
      </c>
      <c r="R21" s="1" t="n">
        <v>39.5</v>
      </c>
      <c r="S21" s="1" t="n">
        <v>45.2</v>
      </c>
      <c r="T21" s="1" t="n">
        <v>40.1</v>
      </c>
      <c r="U21" s="1" t="n">
        <v>40.98</v>
      </c>
      <c r="W21" s="1" t="n">
        <v>36.55</v>
      </c>
      <c r="X21" s="1" t="n">
        <v>42.82</v>
      </c>
      <c r="Y21" s="1" t="n">
        <v>41.54</v>
      </c>
      <c r="Z21" s="1" t="n">
        <v>51.3</v>
      </c>
      <c r="AA21" s="1" t="n">
        <v>38.79</v>
      </c>
      <c r="AB21" s="1" t="n">
        <v>41.72</v>
      </c>
      <c r="AC21" s="1" t="n">
        <v>45.69</v>
      </c>
      <c r="AD21" s="1" t="n">
        <v>41.21</v>
      </c>
      <c r="AE21" s="1" t="n">
        <v>53.93</v>
      </c>
      <c r="AF21" s="1" t="n">
        <v>40.41</v>
      </c>
      <c r="AH21" s="1" t="n">
        <v>339.98</v>
      </c>
      <c r="AI21" s="1" t="n">
        <v>413.05</v>
      </c>
      <c r="AJ21" s="1" t="n">
        <v>413.66</v>
      </c>
      <c r="AK21" s="1" t="n">
        <v>364.46</v>
      </c>
      <c r="AL21" s="1" t="n">
        <v>358.89</v>
      </c>
      <c r="AM21" s="1" t="n">
        <v>381.37</v>
      </c>
      <c r="AN21" s="1" t="n">
        <v>518.33</v>
      </c>
      <c r="AO21" s="1" t="n">
        <v>602.41</v>
      </c>
      <c r="AP21" s="1" t="n">
        <v>509.79</v>
      </c>
      <c r="AQ21" s="1" t="n">
        <v>433.66</v>
      </c>
      <c r="AS21" s="1" t="n">
        <v>184.58</v>
      </c>
      <c r="AT21" s="1" t="n">
        <v>192.06</v>
      </c>
      <c r="AU21" s="1" t="n">
        <v>215.51</v>
      </c>
      <c r="AV21" s="1" t="n">
        <v>191.72</v>
      </c>
      <c r="AW21" s="1" t="n">
        <v>177.99</v>
      </c>
      <c r="AX21" s="1" t="n">
        <v>203.32</v>
      </c>
      <c r="AY21" s="1" t="n">
        <v>270.96</v>
      </c>
      <c r="AZ21" s="1" t="n">
        <v>300.04</v>
      </c>
      <c r="BA21" s="1" t="n">
        <v>273.28</v>
      </c>
      <c r="BB21" s="1" t="n">
        <v>214.72</v>
      </c>
      <c r="BD21" s="1" t="n">
        <v>199.95</v>
      </c>
      <c r="BE21" s="1" t="n">
        <v>201.67</v>
      </c>
      <c r="BF21" s="1" t="n">
        <v>184.66</v>
      </c>
      <c r="BG21" s="1" t="n">
        <v>168.15</v>
      </c>
      <c r="BH21" s="1" t="n">
        <v>123.04</v>
      </c>
      <c r="BI21" s="1" t="n">
        <v>247.1</v>
      </c>
      <c r="BJ21" s="1" t="n">
        <v>248.34</v>
      </c>
      <c r="BK21" s="1" t="n">
        <v>220.92</v>
      </c>
      <c r="BL21" s="1" t="n">
        <v>213.84</v>
      </c>
      <c r="BM21" s="1" t="n">
        <v>184.69</v>
      </c>
      <c r="BO21" s="1" t="n">
        <v>190.18</v>
      </c>
      <c r="BP21" s="1" t="n">
        <v>190.9</v>
      </c>
      <c r="BQ21" s="1" t="n">
        <v>173.09</v>
      </c>
      <c r="BR21" s="1" t="n">
        <v>156.86</v>
      </c>
      <c r="BS21" s="1" t="n">
        <v>105.98</v>
      </c>
      <c r="BT21" s="1" t="n">
        <v>228.74</v>
      </c>
      <c r="BU21" s="1" t="n">
        <v>223.45</v>
      </c>
      <c r="BV21" s="1" t="n">
        <v>198.28</v>
      </c>
      <c r="BW21" s="1" t="n">
        <v>201.21</v>
      </c>
      <c r="BX21" s="1" t="n">
        <v>155.07</v>
      </c>
      <c r="BZ21" s="1" t="n">
        <v>4.61</v>
      </c>
      <c r="CA21" s="1" t="n">
        <v>4.31</v>
      </c>
      <c r="CB21" s="1" t="n">
        <v>4.55</v>
      </c>
      <c r="CC21" s="1" t="n">
        <v>4.12</v>
      </c>
      <c r="CD21" s="1" t="n">
        <v>3.94</v>
      </c>
      <c r="CE21" s="1" t="n">
        <v>4.78</v>
      </c>
      <c r="CF21" s="1" t="n">
        <v>5.29</v>
      </c>
      <c r="CG21" s="1" t="n">
        <v>5.44</v>
      </c>
      <c r="CH21" s="1" t="n">
        <v>5.19</v>
      </c>
      <c r="CI21" s="1" t="n">
        <v>4.7</v>
      </c>
      <c r="CK21" s="1" t="n">
        <v>1.16</v>
      </c>
      <c r="CL21" s="1" t="n">
        <v>1.01</v>
      </c>
      <c r="CM21" s="1" t="n">
        <v>1.03</v>
      </c>
      <c r="CN21" s="1" t="n">
        <v>1.09</v>
      </c>
      <c r="CO21" s="1" t="n">
        <v>0.97</v>
      </c>
      <c r="CP21" s="1" t="n">
        <v>1.42</v>
      </c>
      <c r="CQ21" s="1" t="n">
        <v>1.37</v>
      </c>
      <c r="CR21" s="1" t="n">
        <v>1.13</v>
      </c>
      <c r="CS21" s="1" t="n">
        <v>1.42</v>
      </c>
      <c r="CT21" s="1" t="n">
        <v>1.31</v>
      </c>
      <c r="CV21" s="1" t="n">
        <v>24.29</v>
      </c>
      <c r="CW21" s="1" t="n">
        <v>28.37</v>
      </c>
      <c r="CX21" s="1" t="n">
        <v>30.13</v>
      </c>
      <c r="CY21" s="1" t="n">
        <v>25.88</v>
      </c>
      <c r="CZ21" s="1" t="n">
        <v>30.14</v>
      </c>
      <c r="DA21" s="1" t="n">
        <v>30.69</v>
      </c>
      <c r="DB21" s="1" t="n">
        <v>39.72</v>
      </c>
      <c r="DC21" s="1" t="n">
        <v>48.72</v>
      </c>
      <c r="DD21" s="1" t="n">
        <v>38.04</v>
      </c>
      <c r="DE21" s="1" t="n">
        <v>43.47</v>
      </c>
      <c r="DG21" s="1" t="n">
        <v>7.6</v>
      </c>
      <c r="DH21" s="1" t="n">
        <v>11.4</v>
      </c>
      <c r="DI21" s="1" t="n">
        <v>8.3</v>
      </c>
      <c r="DJ21" s="1" t="n">
        <v>12.8</v>
      </c>
      <c r="DK21" s="1" t="n">
        <v>12.2</v>
      </c>
      <c r="DL21" s="1" t="n">
        <v>11.2</v>
      </c>
      <c r="DM21" s="1" t="n">
        <v>12.1</v>
      </c>
      <c r="DN21" s="1" t="n">
        <v>9.3</v>
      </c>
      <c r="DO21" s="1" t="n">
        <v>13.3</v>
      </c>
      <c r="DP21" s="1" t="n">
        <v>11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82"/>
  <sheetViews>
    <sheetView showFormulas="false" showGridLines="true" showRowColHeaders="true" showZeros="true" rightToLeft="false" tabSelected="false" showOutlineSymbols="true" defaultGridColor="true" view="normal" topLeftCell="A49" colorId="64" zoomScale="70" zoomScaleNormal="70" zoomScalePageLayoutView="100" workbookViewId="0">
      <selection pane="topLeft" activeCell="A54" activeCellId="0" sqref="A54:A73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6.5" hidden="false" customHeight="true" outlineLevel="0" collapsed="false">
      <c r="C7" s="4" t="s">
        <v>226</v>
      </c>
      <c r="D7" s="4"/>
      <c r="E7" s="4"/>
      <c r="F7" s="4"/>
      <c r="G7" s="5" t="s">
        <v>220</v>
      </c>
      <c r="H7" s="5"/>
      <c r="I7" s="5"/>
      <c r="J7" s="6"/>
      <c r="K7" s="6"/>
      <c r="L7" s="6"/>
      <c r="M7" s="6"/>
    </row>
    <row r="8" customFormat="false" ht="16.5" hidden="false" customHeight="true" outlineLevel="0" collapsed="false">
      <c r="C8" s="4"/>
      <c r="D8" s="4"/>
      <c r="E8" s="4"/>
      <c r="F8" s="4"/>
      <c r="G8" s="5" t="s">
        <v>221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1.09033226638102</v>
      </c>
      <c r="E12" s="14" t="n">
        <v>1.00856915838564</v>
      </c>
      <c r="F12" s="14" t="n">
        <v>1.59522963241081</v>
      </c>
      <c r="G12" s="14" t="n">
        <v>0.789133180715952</v>
      </c>
      <c r="H12" s="14" t="n">
        <v>1.16857018367034</v>
      </c>
      <c r="I12" s="14" t="n">
        <v>1.00095761692532</v>
      </c>
      <c r="J12" s="14" t="n">
        <v>0.762531332644607</v>
      </c>
      <c r="K12" s="14"/>
      <c r="L12" s="14" t="n">
        <v>1.29664427785696</v>
      </c>
      <c r="M12" s="14" t="n">
        <v>2.33707801754186</v>
      </c>
      <c r="N12" s="14" t="n">
        <v>1.50022873920865</v>
      </c>
      <c r="O12" s="14" t="n">
        <v>0.819745433775578</v>
      </c>
      <c r="P12" s="14" t="n">
        <v>1.03986625208701</v>
      </c>
      <c r="Q12" s="14" t="n">
        <v>0.853170070032529</v>
      </c>
      <c r="R12" s="14" t="n">
        <v>1.68933076198411</v>
      </c>
      <c r="S12" s="14" t="n">
        <v>1.23372215333992</v>
      </c>
      <c r="T12" s="14" t="n">
        <v>1.48960011226727</v>
      </c>
      <c r="U12" s="14" t="n">
        <v>1.16431231881645</v>
      </c>
      <c r="V12" s="14" t="n">
        <v>1.26509773823698</v>
      </c>
      <c r="W12" s="15" t="n">
        <v>1.31398315887282</v>
      </c>
      <c r="X12" s="16" t="n">
        <f aca="false">AVERAGE(D12:W12)</f>
        <v>1.23253170553441</v>
      </c>
      <c r="Y12" s="17" t="n">
        <f aca="false">STDEV(D12:W12)</f>
        <v>0.380896024772607</v>
      </c>
    </row>
    <row r="13" customFormat="false" ht="15" hidden="false" customHeight="false" outlineLevel="0" collapsed="false">
      <c r="C13" s="12" t="s">
        <v>169</v>
      </c>
      <c r="D13" s="13"/>
      <c r="E13" s="14" t="n">
        <v>1.01970359941634</v>
      </c>
      <c r="F13" s="14" t="n">
        <v>1.83675364825519</v>
      </c>
      <c r="G13" s="14" t="n">
        <v>1.03237929409669</v>
      </c>
      <c r="H13" s="14" t="n">
        <v>1.06716369126413</v>
      </c>
      <c r="I13" s="14" t="n">
        <v>1.18873645222746</v>
      </c>
      <c r="J13" s="14" t="n">
        <v>0.84120978108536</v>
      </c>
      <c r="K13" s="14" t="n">
        <v>2.1291965186861</v>
      </c>
      <c r="L13" s="14" t="n">
        <v>1.33947512560914</v>
      </c>
      <c r="M13" s="14" t="n">
        <v>1.81749025864551</v>
      </c>
      <c r="N13" s="14" t="n">
        <v>1.62527249246138</v>
      </c>
      <c r="O13" s="14" t="n">
        <v>0.867929960654884</v>
      </c>
      <c r="P13" s="14" t="n">
        <v>0.860774763554546</v>
      </c>
      <c r="Q13" s="14" t="n">
        <v>0.950335667840939</v>
      </c>
      <c r="R13" s="14" t="n">
        <v>1.81283244758015</v>
      </c>
      <c r="S13" s="14" t="n">
        <v>1.20412488423252</v>
      </c>
      <c r="T13" s="14" t="n">
        <v>1.45252584406368</v>
      </c>
      <c r="U13" s="14" t="n">
        <v>0.983858275981865</v>
      </c>
      <c r="V13" s="14" t="n">
        <v>1.05148853960668</v>
      </c>
      <c r="W13" s="15" t="n">
        <v>1.16574583993669</v>
      </c>
      <c r="X13" s="16" t="n">
        <f aca="false">AVERAGE(D13:W13)</f>
        <v>1.27615774132628</v>
      </c>
      <c r="Y13" s="17" t="n">
        <f aca="false">STDEV(D13:W13)</f>
        <v>0.390465858614213</v>
      </c>
    </row>
    <row r="14" customFormat="false" ht="15" hidden="false" customHeight="false" outlineLevel="0" collapsed="false">
      <c r="C14" s="12" t="s">
        <v>170</v>
      </c>
      <c r="D14" s="13" t="n">
        <v>1.03131445404641</v>
      </c>
      <c r="E14" s="14" t="n">
        <v>0.994468752124605</v>
      </c>
      <c r="F14" s="14" t="n">
        <v>1.56210651912269</v>
      </c>
      <c r="G14" s="14" t="n">
        <v>0.810150706359773</v>
      </c>
      <c r="H14" s="14" t="n">
        <v>1.03311994914372</v>
      </c>
      <c r="I14" s="14" t="n">
        <v>1.05952794320262</v>
      </c>
      <c r="J14" s="14" t="n">
        <v>0.800054083380411</v>
      </c>
      <c r="K14" s="14" t="n">
        <v>1.99116747419045</v>
      </c>
      <c r="L14" s="14" t="n">
        <v>1.38905142290808</v>
      </c>
      <c r="M14" s="14" t="n">
        <v>1.94599347051721</v>
      </c>
      <c r="N14" s="14" t="n">
        <v>1.42873662916569</v>
      </c>
      <c r="O14" s="14" t="n">
        <v>0.758113166312413</v>
      </c>
      <c r="P14" s="14" t="n">
        <v>1.03068324359477</v>
      </c>
      <c r="Q14" s="14" t="n">
        <v>0.925598679560001</v>
      </c>
      <c r="R14" s="14" t="n">
        <v>1.92003037995086</v>
      </c>
      <c r="S14" s="14" t="n">
        <v>0.955365829971925</v>
      </c>
      <c r="T14" s="14" t="n">
        <v>1.27503966422346</v>
      </c>
      <c r="U14" s="14" t="n">
        <v>1.37716667273199</v>
      </c>
      <c r="V14" s="14" t="n">
        <v>1.09527892101187</v>
      </c>
      <c r="W14" s="15" t="n">
        <v>1.10564388076391</v>
      </c>
      <c r="X14" s="16" t="n">
        <f aca="false">AVERAGE(D14:W14)</f>
        <v>1.22443059211414</v>
      </c>
      <c r="Y14" s="17" t="n">
        <f aca="false">STDEV(D14:W14)</f>
        <v>0.380741799968323</v>
      </c>
    </row>
    <row r="15" customFormat="false" ht="15" hidden="false" customHeight="false" outlineLevel="0" collapsed="false">
      <c r="C15" s="12" t="s">
        <v>171</v>
      </c>
      <c r="D15" s="13" t="n">
        <v>0.956871294723073</v>
      </c>
      <c r="E15" s="14" t="n">
        <v>0.891055705700347</v>
      </c>
      <c r="F15" s="14" t="n">
        <v>1.62609868483506</v>
      </c>
      <c r="G15" s="14" t="n">
        <v>0.841387996906531</v>
      </c>
      <c r="H15" s="14" t="n">
        <v>1.25112395293903</v>
      </c>
      <c r="I15" s="14" t="n">
        <v>1.04945432686044</v>
      </c>
      <c r="J15" s="14"/>
      <c r="K15" s="14"/>
      <c r="L15" s="14" t="n">
        <v>1.41491131935587</v>
      </c>
      <c r="M15" s="14" t="n">
        <v>1.62054104003048</v>
      </c>
      <c r="N15" s="14" t="n">
        <v>1.63434179019628</v>
      </c>
      <c r="O15" s="14" t="n">
        <v>0.731763247637161</v>
      </c>
      <c r="P15" s="14" t="n">
        <v>0.994044187000114</v>
      </c>
      <c r="Q15" s="14"/>
      <c r="R15" s="14" t="n">
        <v>1.78021246083888</v>
      </c>
      <c r="S15" s="14" t="n">
        <v>0.911404305308264</v>
      </c>
      <c r="T15" s="14" t="n">
        <v>1.34499982270072</v>
      </c>
      <c r="U15" s="14" t="n">
        <v>1.38171454126497</v>
      </c>
      <c r="V15" s="14" t="n">
        <v>1.33948612772709</v>
      </c>
      <c r="W15" s="15" t="n">
        <v>1.20134072849068</v>
      </c>
      <c r="X15" s="16" t="n">
        <f aca="false">AVERAGE(D15:W15)</f>
        <v>1.23357361955971</v>
      </c>
      <c r="Y15" s="17" t="n">
        <f aca="false">STDEV(D15:W15)</f>
        <v>0.319924935174149</v>
      </c>
    </row>
    <row r="16" customFormat="false" ht="15" hidden="false" customHeight="false" outlineLevel="0" collapsed="false">
      <c r="C16" s="18" t="s">
        <v>172</v>
      </c>
      <c r="D16" s="19" t="n">
        <v>1.11157126964304</v>
      </c>
      <c r="E16" s="20" t="n">
        <v>0.959802813538005</v>
      </c>
      <c r="F16" s="20" t="n">
        <v>1.58784248514815</v>
      </c>
      <c r="G16" s="20" t="n">
        <v>0.763895528458805</v>
      </c>
      <c r="H16" s="20" t="n">
        <v>1.1034621583011</v>
      </c>
      <c r="I16" s="20" t="n">
        <v>1.07856886769817</v>
      </c>
      <c r="J16" s="20" t="n">
        <v>0.823282402055646</v>
      </c>
      <c r="K16" s="20" t="n">
        <v>1.79353980193007</v>
      </c>
      <c r="L16" s="20" t="n">
        <v>1.41574542170477</v>
      </c>
      <c r="M16" s="20" t="n">
        <v>1.95845480741229</v>
      </c>
      <c r="N16" s="20" t="n">
        <v>1.58617933868653</v>
      </c>
      <c r="O16" s="20" t="n">
        <v>0.747912960966873</v>
      </c>
      <c r="P16" s="20" t="n">
        <v>0.94025400825448</v>
      </c>
      <c r="Q16" s="20" t="n">
        <v>0.876311040773321</v>
      </c>
      <c r="R16" s="20" t="n">
        <v>1.38120104962966</v>
      </c>
      <c r="S16" s="20" t="n">
        <v>0.953945073938572</v>
      </c>
      <c r="T16" s="20" t="n">
        <v>1.38866012045545</v>
      </c>
      <c r="U16" s="20" t="n">
        <v>1.32272692647003</v>
      </c>
      <c r="V16" s="20" t="n">
        <v>1.32104953974262</v>
      </c>
      <c r="W16" s="21" t="n">
        <v>1.03064748853585</v>
      </c>
      <c r="X16" s="22" t="n">
        <f aca="false">AVERAGE(D16:W16)</f>
        <v>1.20725265516717</v>
      </c>
      <c r="Y16" s="23" t="n">
        <f aca="false">STDEV(D16:W16)</f>
        <v>0.344755142667214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1.04752232119838</v>
      </c>
      <c r="E17" s="25" t="n">
        <f aca="false">AVERAGE(E12:E16)</f>
        <v>0.974720005832987</v>
      </c>
      <c r="F17" s="25" t="n">
        <f aca="false">AVERAGE(F12:F16)</f>
        <v>1.64160619395438</v>
      </c>
      <c r="G17" s="25" t="n">
        <f aca="false">AVERAGE(G12:G16)</f>
        <v>0.84738934130755</v>
      </c>
      <c r="H17" s="25" t="n">
        <f aca="false">AVERAGE(H12:H16)</f>
        <v>1.12468798706366</v>
      </c>
      <c r="I17" s="25" t="n">
        <f aca="false">AVERAGE(I12:I16)</f>
        <v>1.0754490413828</v>
      </c>
      <c r="J17" s="25" t="n">
        <f aca="false">AVERAGE(J12:J16)</f>
        <v>0.806769399791506</v>
      </c>
      <c r="K17" s="25" t="n">
        <f aca="false">AVERAGE(K12:K16)</f>
        <v>1.97130126493554</v>
      </c>
      <c r="L17" s="25" t="n">
        <f aca="false">AVERAGE(L12:L16)</f>
        <v>1.37116551348696</v>
      </c>
      <c r="M17" s="25" t="n">
        <f aca="false">AVERAGE(M12:M16)</f>
        <v>1.93591151882947</v>
      </c>
      <c r="N17" s="25" t="n">
        <f aca="false">AVERAGE(N12:N16)</f>
        <v>1.55495179794371</v>
      </c>
      <c r="O17" s="25" t="n">
        <f aca="false">AVERAGE(O12:O16)</f>
        <v>0.785092953869382</v>
      </c>
      <c r="P17" s="25" t="n">
        <f aca="false">AVERAGE(P12:P16)</f>
        <v>0.973124490898184</v>
      </c>
      <c r="Q17" s="25" t="n">
        <f aca="false">AVERAGE(Q12:Q16)</f>
        <v>0.901353864551698</v>
      </c>
      <c r="R17" s="25" t="n">
        <f aca="false">AVERAGE(R12:R16)</f>
        <v>1.71672141999673</v>
      </c>
      <c r="S17" s="25" t="n">
        <f aca="false">AVERAGE(S12:S16)</f>
        <v>1.05171244935824</v>
      </c>
      <c r="T17" s="25" t="n">
        <f aca="false">AVERAGE(T12:T16)</f>
        <v>1.39016511274212</v>
      </c>
      <c r="U17" s="25" t="n">
        <f aca="false">AVERAGE(U12:U16)</f>
        <v>1.24595574705306</v>
      </c>
      <c r="V17" s="25" t="n">
        <f aca="false">AVERAGE(V12:V16)</f>
        <v>1.21448017326505</v>
      </c>
      <c r="W17" s="26" t="n">
        <f aca="false">AVERAGE(W12:W16)</f>
        <v>1.16347221931999</v>
      </c>
      <c r="X17" s="27" t="n">
        <f aca="false">AVERAGE(D17:W17)</f>
        <v>1.23967764083907</v>
      </c>
      <c r="Y17" s="28" t="n">
        <f aca="false">STDEV(D17:W17)</f>
        <v>0.360632356194656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0.0693187390779001</v>
      </c>
      <c r="E18" s="30" t="n">
        <f aca="false">STDEV(E12:E16)</f>
        <v>0.0519170962760471</v>
      </c>
      <c r="F18" s="30" t="n">
        <f aca="false">STDEV(F12:F16)</f>
        <v>0.111450136723469</v>
      </c>
      <c r="G18" s="30" t="n">
        <f aca="false">STDEV(G12:G16)</f>
        <v>0.10724855678658</v>
      </c>
      <c r="H18" s="30" t="n">
        <f aca="false">STDEV(H12:H16)</f>
        <v>0.0866833124486188</v>
      </c>
      <c r="I18" s="30" t="n">
        <f aca="false">STDEV(I12:I16)</f>
        <v>0.0695017079649694</v>
      </c>
      <c r="J18" s="30" t="n">
        <f aca="false">STDEV(J12:J16)</f>
        <v>0.0339652821119654</v>
      </c>
      <c r="K18" s="30" t="n">
        <f aca="false">STDEV(K12:K16)</f>
        <v>0.168707906093579</v>
      </c>
      <c r="L18" s="30" t="n">
        <f aca="false">STDEV(L12:L16)</f>
        <v>0.0519101742130534</v>
      </c>
      <c r="M18" s="30" t="n">
        <f aca="false">STDEV(M12:M16)</f>
        <v>0.262214863738012</v>
      </c>
      <c r="N18" s="30" t="n">
        <f aca="false">STDEV(N12:N16)</f>
        <v>0.0882437139902053</v>
      </c>
      <c r="O18" s="30" t="n">
        <f aca="false">STDEV(O12:O16)</f>
        <v>0.0570462146695454</v>
      </c>
      <c r="P18" s="30" t="n">
        <f aca="false">STDEV(P12:P16)</f>
        <v>0.0740068176707217</v>
      </c>
      <c r="Q18" s="30" t="n">
        <f aca="false">STDEV(Q12:Q16)</f>
        <v>0.0444816411017439</v>
      </c>
      <c r="R18" s="30" t="n">
        <f aca="false">STDEV(R12:R16)</f>
        <v>0.204894571771441</v>
      </c>
      <c r="S18" s="30" t="n">
        <f aca="false">STDEV(S12:S16)</f>
        <v>0.154016710699015</v>
      </c>
      <c r="T18" s="30" t="n">
        <f aca="false">STDEV(T12:T16)</f>
        <v>0.0852528845031898</v>
      </c>
      <c r="U18" s="30" t="n">
        <f aca="false">STDEV(U12:U16)</f>
        <v>0.170954164126387</v>
      </c>
      <c r="V18" s="30" t="n">
        <f aca="false">STDEV(V12:V16)</f>
        <v>0.132590410274869</v>
      </c>
      <c r="W18" s="31" t="n">
        <f aca="false">STDEV(W12:W16)</f>
        <v>0.106159387374166</v>
      </c>
      <c r="X18" s="32"/>
      <c r="Y18" s="33"/>
    </row>
    <row r="19" customFormat="false" ht="15.75" hidden="false" customHeight="false" outlineLevel="0" collapsed="false">
      <c r="C19" s="24" t="s">
        <v>173</v>
      </c>
      <c r="D19" s="34" t="n">
        <v>0.963731542327833</v>
      </c>
      <c r="E19" s="35" t="n">
        <v>1.00177821276816</v>
      </c>
      <c r="F19" s="35" t="n">
        <v>1.43371142090085</v>
      </c>
      <c r="G19" s="35" t="n">
        <v>0.927063965372388</v>
      </c>
      <c r="H19" s="35" t="n">
        <v>1.03983359000079</v>
      </c>
      <c r="I19" s="35" t="n">
        <v>1.18922191695898</v>
      </c>
      <c r="J19" s="35" t="n">
        <v>0.645552844572563</v>
      </c>
      <c r="K19" s="35" t="n">
        <v>1.56740052591914</v>
      </c>
      <c r="L19" s="35" t="n">
        <v>1.26005320006406</v>
      </c>
      <c r="M19" s="35" t="n">
        <v>1.81237461713553</v>
      </c>
      <c r="N19" s="35" t="n">
        <v>1.49346991490821</v>
      </c>
      <c r="O19" s="35" t="n">
        <v>0.788383758686366</v>
      </c>
      <c r="P19" s="35" t="n">
        <v>1.15643620550626</v>
      </c>
      <c r="Q19" s="35" t="n">
        <v>0.876215610697399</v>
      </c>
      <c r="R19" s="35" t="n">
        <v>1.51002264224899</v>
      </c>
      <c r="S19" s="35" t="n">
        <v>0.939954244350601</v>
      </c>
      <c r="T19" s="35" t="n">
        <v>1.34112597131065</v>
      </c>
      <c r="U19" s="35" t="n">
        <v>0.962725485209409</v>
      </c>
      <c r="V19" s="35" t="n">
        <v>1.38768849229948</v>
      </c>
      <c r="W19" s="36" t="n">
        <v>1.03732255108957</v>
      </c>
      <c r="X19" s="16" t="n">
        <f aca="false">AVERAGE(D19:W19)</f>
        <v>1.16670333561636</v>
      </c>
      <c r="Y19" s="28" t="n">
        <f aca="false">STDEV(D19:W19)</f>
        <v>0.300242082822223</v>
      </c>
    </row>
    <row r="20" customFormat="false" ht="15" hidden="false" customHeight="false" outlineLevel="0" collapsed="false">
      <c r="C20" s="12" t="s">
        <v>174</v>
      </c>
      <c r="D20" s="13" t="n">
        <v>1.06915075319052</v>
      </c>
      <c r="E20" s="14" t="n">
        <v>1.07767554076084</v>
      </c>
      <c r="F20" s="14" t="n">
        <v>1.43186842262572</v>
      </c>
      <c r="G20" s="14" t="n">
        <v>0.795767637869274</v>
      </c>
      <c r="H20" s="14" t="n">
        <v>1.0974044925769</v>
      </c>
      <c r="I20" s="14" t="n">
        <v>1.25081591877311</v>
      </c>
      <c r="J20" s="14" t="n">
        <v>0.801739333122512</v>
      </c>
      <c r="K20" s="14" t="n">
        <v>1.12463512290189</v>
      </c>
      <c r="L20" s="14" t="n">
        <v>1.35126975182372</v>
      </c>
      <c r="M20" s="14" t="n">
        <v>1.9835934680211</v>
      </c>
      <c r="N20" s="14" t="n">
        <v>1.51864608778805</v>
      </c>
      <c r="O20" s="14" t="n">
        <v>0.8602748648794</v>
      </c>
      <c r="P20" s="14" t="n">
        <v>1.13315781860562</v>
      </c>
      <c r="Q20" s="14" t="n">
        <v>0.852300078554993</v>
      </c>
      <c r="R20" s="14" t="n">
        <v>1.46419670908176</v>
      </c>
      <c r="S20" s="14" t="n">
        <v>0.901801861486874</v>
      </c>
      <c r="T20" s="14" t="n">
        <v>1.29943035497733</v>
      </c>
      <c r="U20" s="14" t="n">
        <v>0.945016109160426</v>
      </c>
      <c r="V20" s="14" t="n">
        <v>1.29662984486274</v>
      </c>
      <c r="W20" s="15" t="n">
        <v>0.965652895926057</v>
      </c>
      <c r="X20" s="16" t="n">
        <f aca="false">AVERAGE(D20:W20)</f>
        <v>1.16105135334944</v>
      </c>
      <c r="Y20" s="17" t="n">
        <f aca="false">STDEV(D20:W20)</f>
        <v>0.296772562015713</v>
      </c>
    </row>
    <row r="21" customFormat="false" ht="15" hidden="false" customHeight="false" outlineLevel="0" collapsed="false">
      <c r="C21" s="12" t="s">
        <v>175</v>
      </c>
      <c r="D21" s="13" t="n">
        <v>1.05140272753994</v>
      </c>
      <c r="E21" s="14" t="n">
        <v>0.93325501268485</v>
      </c>
      <c r="F21" s="14" t="n">
        <v>1.41629523388548</v>
      </c>
      <c r="G21" s="14"/>
      <c r="H21" s="14" t="n">
        <v>1.10796847888673</v>
      </c>
      <c r="I21" s="14" t="n">
        <v>1.00350440532123</v>
      </c>
      <c r="J21" s="14" t="n">
        <v>0.789554105822318</v>
      </c>
      <c r="K21" s="14" t="n">
        <v>1.18343839014342</v>
      </c>
      <c r="L21" s="14" t="n">
        <v>1.24184789839375</v>
      </c>
      <c r="M21" s="14" t="n">
        <v>1.92527893671583</v>
      </c>
      <c r="N21" s="14" t="n">
        <v>1.17811930411042</v>
      </c>
      <c r="O21" s="14" t="n">
        <v>0.701670794264353</v>
      </c>
      <c r="P21" s="14" t="n">
        <v>0.97245180056838</v>
      </c>
      <c r="Q21" s="14" t="n">
        <v>0.904411160916764</v>
      </c>
      <c r="R21" s="14" t="n">
        <v>1.34519951666931</v>
      </c>
      <c r="S21" s="14" t="n">
        <v>0.910020763420265</v>
      </c>
      <c r="T21" s="14" t="n">
        <v>1.39851667645333</v>
      </c>
      <c r="U21" s="14" t="n">
        <v>0.973768149366214</v>
      </c>
      <c r="V21" s="14" t="n">
        <v>1.16368870808543</v>
      </c>
      <c r="W21" s="15" t="n">
        <v>1.03393299867903</v>
      </c>
      <c r="X21" s="16" t="n">
        <f aca="false">AVERAGE(D21:W21)</f>
        <v>1.1175960558909</v>
      </c>
      <c r="Y21" s="17" t="n">
        <f aca="false">STDEV(D21:W21)</f>
        <v>0.275602384804151</v>
      </c>
    </row>
    <row r="22" customFormat="false" ht="15" hidden="false" customHeight="false" outlineLevel="0" collapsed="false">
      <c r="C22" s="12" t="s">
        <v>176</v>
      </c>
      <c r="D22" s="13" t="n">
        <v>1.02299397581533</v>
      </c>
      <c r="E22" s="14" t="n">
        <v>1.06185748176175</v>
      </c>
      <c r="F22" s="14" t="n">
        <v>1.36648472833215</v>
      </c>
      <c r="G22" s="14" t="n">
        <v>0.832378154851257</v>
      </c>
      <c r="H22" s="14" t="n">
        <v>1.02954838530128</v>
      </c>
      <c r="I22" s="14" t="n">
        <v>1.14736298720511</v>
      </c>
      <c r="J22" s="14" t="n">
        <v>0.704501273148354</v>
      </c>
      <c r="K22" s="14" t="n">
        <v>1.14006474451818</v>
      </c>
      <c r="L22" s="14" t="n">
        <v>1.19485905396047</v>
      </c>
      <c r="M22" s="14" t="n">
        <v>1.95584143639834</v>
      </c>
      <c r="N22" s="14" t="n">
        <v>1.39788342118923</v>
      </c>
      <c r="O22" s="14" t="n">
        <v>0.712646979849882</v>
      </c>
      <c r="P22" s="14" t="n">
        <v>1.1635259127015</v>
      </c>
      <c r="Q22" s="14" t="n">
        <v>0.964097905512437</v>
      </c>
      <c r="R22" s="14" t="n">
        <v>1.46216891962869</v>
      </c>
      <c r="S22" s="14" t="n">
        <v>0.899228115546098</v>
      </c>
      <c r="T22" s="14" t="n">
        <v>1.40208008120235</v>
      </c>
      <c r="U22" s="14" t="n">
        <v>0.949013165749873</v>
      </c>
      <c r="V22" s="14" t="n">
        <v>1.23869818275256</v>
      </c>
      <c r="W22" s="15" t="n">
        <v>0.97959625451249</v>
      </c>
      <c r="X22" s="16" t="n">
        <f aca="false">AVERAGE(D22:W22)</f>
        <v>1.13124155799687</v>
      </c>
      <c r="Y22" s="17" t="n">
        <f aca="false">STDEV(D22:W22)</f>
        <v>0.29179433056574</v>
      </c>
    </row>
    <row r="23" customFormat="false" ht="15" hidden="false" customHeight="false" outlineLevel="0" collapsed="false">
      <c r="A23" s="2" t="n">
        <v>0.764282918001176</v>
      </c>
      <c r="C23" s="18" t="s">
        <v>177</v>
      </c>
      <c r="D23" s="19" t="n">
        <v>1.12714805581021</v>
      </c>
      <c r="E23" s="20" t="n">
        <v>1.12198381835313</v>
      </c>
      <c r="F23" s="20" t="n">
        <v>1.31541495688915</v>
      </c>
      <c r="G23" s="20" t="n">
        <v>1.04579756372352</v>
      </c>
      <c r="H23" s="20" t="n">
        <v>0.990864677917974</v>
      </c>
      <c r="I23" s="20" t="n">
        <v>1.32775765005191</v>
      </c>
      <c r="J23" s="20"/>
      <c r="K23" s="20" t="n">
        <v>1.01185791977108</v>
      </c>
      <c r="L23" s="20" t="n">
        <v>1.23909693481638</v>
      </c>
      <c r="M23" s="20" t="n">
        <v>2.0662499833256</v>
      </c>
      <c r="N23" s="20" t="n">
        <v>1.11127660019086</v>
      </c>
      <c r="O23" s="20" t="n">
        <v>0.746641575296033</v>
      </c>
      <c r="P23" s="20" t="n">
        <v>1.01746869470942</v>
      </c>
      <c r="Q23" s="20" t="n">
        <v>0.904812416253858</v>
      </c>
      <c r="R23" s="20" t="n">
        <v>1.33590156562082</v>
      </c>
      <c r="S23" s="20" t="n">
        <v>0.872198179774178</v>
      </c>
      <c r="T23" s="20" t="n">
        <v>1.40637454643367</v>
      </c>
      <c r="U23" s="20" t="n">
        <v>1.00428461894826</v>
      </c>
      <c r="V23" s="20" t="n">
        <v>1.28888052072053</v>
      </c>
      <c r="W23" s="21" t="n">
        <v>1.02876586004766</v>
      </c>
      <c r="X23" s="22" t="n">
        <f aca="false">AVERAGE(D23:W23)</f>
        <v>1.15593558624496</v>
      </c>
      <c r="Y23" s="23" t="n">
        <f aca="false">STDEV(D23:W23)</f>
        <v>0.282535543682463</v>
      </c>
    </row>
    <row r="24" customFormat="false" ht="15" hidden="false" customHeight="false" outlineLevel="0" collapsed="false">
      <c r="A24" s="2" t="n">
        <v>0.819517384162257</v>
      </c>
      <c r="C24" s="24" t="s">
        <v>166</v>
      </c>
      <c r="D24" s="37" t="n">
        <f aca="false">AVERAGE(D19:D23)</f>
        <v>1.04688541093677</v>
      </c>
      <c r="E24" s="37" t="n">
        <f aca="false">AVERAGE(E19:E23)</f>
        <v>1.03931001326575</v>
      </c>
      <c r="F24" s="37" t="n">
        <f aca="false">AVERAGE(F19:F23)</f>
        <v>1.39275495252667</v>
      </c>
      <c r="G24" s="37" t="n">
        <f aca="false">AVERAGE(G19:G23)</f>
        <v>0.900251830454109</v>
      </c>
      <c r="H24" s="37" t="n">
        <f aca="false">AVERAGE(H19:H23)</f>
        <v>1.05312392493674</v>
      </c>
      <c r="I24" s="37" t="n">
        <f aca="false">AVERAGE(I19:I23)</f>
        <v>1.18373257566207</v>
      </c>
      <c r="J24" s="37" t="n">
        <f aca="false">AVERAGE(J19:J23)</f>
        <v>0.735336889166437</v>
      </c>
      <c r="K24" s="37" t="n">
        <f aca="false">AVERAGE(K19:K23)</f>
        <v>1.20547934065074</v>
      </c>
      <c r="L24" s="37" t="n">
        <f aca="false">AVERAGE(L19:L23)</f>
        <v>1.25742536781168</v>
      </c>
      <c r="M24" s="37" t="n">
        <f aca="false">AVERAGE(M19:M23)</f>
        <v>1.94866768831928</v>
      </c>
      <c r="N24" s="37" t="n">
        <f aca="false">AVERAGE(N19:N23)</f>
        <v>1.33987906563735</v>
      </c>
      <c r="O24" s="37" t="n">
        <f aca="false">AVERAGE(O19:O23)</f>
        <v>0.761923594595207</v>
      </c>
      <c r="P24" s="37" t="n">
        <f aca="false">AVERAGE(P19:P23)</f>
        <v>1.08860808641824</v>
      </c>
      <c r="Q24" s="37" t="n">
        <f aca="false">AVERAGE(Q19:Q23)</f>
        <v>0.90036743438709</v>
      </c>
      <c r="R24" s="37" t="n">
        <f aca="false">AVERAGE(R19:R23)</f>
        <v>1.42349787064991</v>
      </c>
      <c r="S24" s="37" t="n">
        <f aca="false">AVERAGE(S19:S23)</f>
        <v>0.904640632915603</v>
      </c>
      <c r="T24" s="37" t="n">
        <f aca="false">AVERAGE(T19:T23)</f>
        <v>1.36950552607547</v>
      </c>
      <c r="U24" s="37" t="n">
        <f aca="false">AVERAGE(U19:U23)</f>
        <v>0.966961505686836</v>
      </c>
      <c r="V24" s="37" t="n">
        <f aca="false">AVERAGE(V19:V23)</f>
        <v>1.27511714974415</v>
      </c>
      <c r="W24" s="38" t="n">
        <f aca="false">AVERAGE(W19:W23)</f>
        <v>1.00905411205096</v>
      </c>
      <c r="X24" s="16" t="n">
        <f aca="false">AVERAGE(D24:W24)</f>
        <v>1.14012614859455</v>
      </c>
      <c r="Y24" s="28" t="n">
        <f aca="false">STDEV(D24:W24)</f>
        <v>0.279298614323592</v>
      </c>
    </row>
    <row r="25" customFormat="false" ht="15.75" hidden="false" customHeight="false" outlineLevel="0" collapsed="false">
      <c r="A25" s="2" t="n">
        <v>1.25891579578797</v>
      </c>
      <c r="C25" s="29" t="s">
        <v>167</v>
      </c>
      <c r="D25" s="39" t="n">
        <f aca="false">STDEV(D19:D23)</f>
        <v>0.060090786136154</v>
      </c>
      <c r="E25" s="39" t="n">
        <f aca="false">STDEV(E19:E23)</f>
        <v>0.0732658844210361</v>
      </c>
      <c r="F25" s="39" t="n">
        <f aca="false">STDEV(F19:F23)</f>
        <v>0.0510711275961478</v>
      </c>
      <c r="G25" s="39" t="n">
        <f aca="false">STDEV(G19:G23)</f>
        <v>0.11169337997654</v>
      </c>
      <c r="H25" s="39" t="n">
        <f aca="false">STDEV(H19:H23)</f>
        <v>0.0489319595961192</v>
      </c>
      <c r="I25" s="39" t="n">
        <f aca="false">STDEV(I19:I23)</f>
        <v>0.12153031534638</v>
      </c>
      <c r="J25" s="39" t="n">
        <f aca="false">STDEV(J19:J23)</f>
        <v>0.0738484958639415</v>
      </c>
      <c r="K25" s="39" t="n">
        <f aca="false">STDEV(K19:K23)</f>
        <v>0.212000506720749</v>
      </c>
      <c r="L25" s="39" t="n">
        <f aca="false">STDEV(L19:L23)</f>
        <v>0.0576775661574823</v>
      </c>
      <c r="M25" s="39" t="n">
        <f aca="false">STDEV(M19:M23)</f>
        <v>0.0924928426994503</v>
      </c>
      <c r="N25" s="39" t="n">
        <f aca="false">STDEV(N19:N23)</f>
        <v>0.185295446590589</v>
      </c>
      <c r="O25" s="39" t="n">
        <f aca="false">STDEV(O19:O23)</f>
        <v>0.0645469547549975</v>
      </c>
      <c r="P25" s="39" t="n">
        <f aca="false">STDEV(P19:P23)</f>
        <v>0.0876799704424123</v>
      </c>
      <c r="Q25" s="39" t="n">
        <f aca="false">STDEV(Q19:Q23)</f>
        <v>0.041807486835879</v>
      </c>
      <c r="R25" s="39" t="n">
        <f aca="false">STDEV(R19:R23)</f>
        <v>0.0781698894554577</v>
      </c>
      <c r="S25" s="39" t="n">
        <f aca="false">STDEV(S19:S23)</f>
        <v>0.0243200724205466</v>
      </c>
      <c r="T25" s="39" t="n">
        <f aca="false">STDEV(T19:T23)</f>
        <v>0.0473761593082898</v>
      </c>
      <c r="U25" s="39" t="n">
        <f aca="false">STDEV(U19:U23)</f>
        <v>0.0237751571308284</v>
      </c>
      <c r="V25" s="39" t="n">
        <f aca="false">STDEV(V19:V23)</f>
        <v>0.082260519637052</v>
      </c>
      <c r="W25" s="40" t="n">
        <f aca="false">STDEV(W19:W23)</f>
        <v>0.0337566570712142</v>
      </c>
      <c r="X25" s="32"/>
      <c r="Y25" s="33"/>
    </row>
    <row r="26" customFormat="false" ht="15.75" hidden="false" customHeight="false" outlineLevel="0" collapsed="false">
      <c r="A26" s="2" t="n">
        <v>0.845590672657166</v>
      </c>
      <c r="C26" s="24" t="s">
        <v>178</v>
      </c>
      <c r="D26" s="41" t="n">
        <v>0.925998856791772</v>
      </c>
      <c r="E26" s="42" t="n">
        <v>0.916966980788229</v>
      </c>
      <c r="F26" s="42" t="n">
        <v>1.53710239868693</v>
      </c>
      <c r="G26" s="42" t="n">
        <v>0.868584679715377</v>
      </c>
      <c r="H26" s="42" t="n">
        <v>1.00751242772158</v>
      </c>
      <c r="I26" s="42" t="n">
        <v>0.813766209783077</v>
      </c>
      <c r="J26" s="42" t="n">
        <v>0.64320462534587</v>
      </c>
      <c r="K26" s="42" t="n">
        <v>1.33779015746837</v>
      </c>
      <c r="L26" s="42" t="n">
        <v>1.38282129786744</v>
      </c>
      <c r="M26" s="42" t="n">
        <v>1.68664632600642</v>
      </c>
      <c r="N26" s="42" t="n">
        <v>1.7842017660786</v>
      </c>
      <c r="O26" s="42" t="n">
        <v>0.791158290837144</v>
      </c>
      <c r="P26" s="42" t="n">
        <v>0.997142270225548</v>
      </c>
      <c r="Q26" s="42" t="n">
        <v>0.849603987643031</v>
      </c>
      <c r="R26" s="42" t="n">
        <v>0.887736142479171</v>
      </c>
      <c r="S26" s="42" t="n">
        <v>0.971240765575055</v>
      </c>
      <c r="T26" s="42" t="n">
        <v>1.35562253298529</v>
      </c>
      <c r="U26" s="42" t="n">
        <v>1.03157291242552</v>
      </c>
      <c r="V26" s="42" t="n">
        <v>1.38981702867572</v>
      </c>
      <c r="W26" s="43" t="n">
        <v>1.04356533035611</v>
      </c>
      <c r="X26" s="16" t="n">
        <f aca="false">AVERAGE(D26:W26)</f>
        <v>1.11110274937281</v>
      </c>
      <c r="Y26" s="28" t="n">
        <f aca="false">STDEV(D26:W26)</f>
        <v>0.319653370881909</v>
      </c>
    </row>
    <row r="27" customFormat="false" ht="15" hidden="false" customHeight="false" outlineLevel="0" collapsed="false">
      <c r="A27" s="2" t="n">
        <v>1.01387744207179</v>
      </c>
      <c r="C27" s="12" t="s">
        <v>179</v>
      </c>
      <c r="D27" s="13" t="n">
        <v>0.948529137788272</v>
      </c>
      <c r="E27" s="14" t="n">
        <v>0.942853792098482</v>
      </c>
      <c r="F27" s="14" t="n">
        <v>1.46606270205525</v>
      </c>
      <c r="G27" s="14" t="n">
        <v>0.722200491006422</v>
      </c>
      <c r="H27" s="14" t="n">
        <v>1.01461234316638</v>
      </c>
      <c r="I27" s="14" t="n">
        <v>0.906804131821921</v>
      </c>
      <c r="J27" s="14" t="n">
        <v>0.713153266809037</v>
      </c>
      <c r="K27" s="14" t="n">
        <v>1.73370418891567</v>
      </c>
      <c r="L27" s="14" t="n">
        <v>1.24397033059359</v>
      </c>
      <c r="M27" s="14" t="n">
        <v>1.75976410468967</v>
      </c>
      <c r="N27" s="14" t="n">
        <v>1.6043626874772</v>
      </c>
      <c r="O27" s="14" t="n">
        <v>0.77159477717592</v>
      </c>
      <c r="P27" s="14" t="n">
        <v>0.994586606196803</v>
      </c>
      <c r="Q27" s="14" t="n">
        <v>0.921697885496285</v>
      </c>
      <c r="R27" s="14" t="n">
        <v>0.872165083318441</v>
      </c>
      <c r="S27" s="14" t="n">
        <v>0.844640105168656</v>
      </c>
      <c r="T27" s="14" t="n">
        <v>1.38382202090317</v>
      </c>
      <c r="U27" s="14" t="n">
        <v>1.03448892192519</v>
      </c>
      <c r="V27" s="14" t="n">
        <v>1.88001496145607</v>
      </c>
      <c r="W27" s="15" t="n">
        <v>1.0462986872585</v>
      </c>
      <c r="X27" s="16" t="n">
        <f aca="false">AVERAGE(D27:W27)</f>
        <v>1.14026631126605</v>
      </c>
      <c r="Y27" s="17" t="n">
        <f aca="false">STDEV(D27:W27)</f>
        <v>0.367223938716874</v>
      </c>
    </row>
    <row r="28" customFormat="false" ht="15" hidden="false" customHeight="false" outlineLevel="0" collapsed="false">
      <c r="A28" s="2" t="n">
        <v>0.813866040854851</v>
      </c>
      <c r="C28" s="12" t="s">
        <v>180</v>
      </c>
      <c r="D28" s="13" t="n">
        <v>0.8043078096601</v>
      </c>
      <c r="E28" s="14" t="n">
        <v>1.01957874380277</v>
      </c>
      <c r="F28" s="14" t="n">
        <v>1.34214463732989</v>
      </c>
      <c r="G28" s="14" t="n">
        <v>0.694115641692903</v>
      </c>
      <c r="H28" s="14" t="n">
        <v>0.966017692997018</v>
      </c>
      <c r="I28" s="14" t="n">
        <v>0.955598081796792</v>
      </c>
      <c r="J28" s="14" t="n">
        <v>0.680369802281787</v>
      </c>
      <c r="K28" s="14" t="n">
        <v>1.24498320874705</v>
      </c>
      <c r="L28" s="14" t="n">
        <v>1.32648765457561</v>
      </c>
      <c r="M28" s="14" t="n">
        <v>1.66750754158531</v>
      </c>
      <c r="N28" s="14" t="n">
        <v>1.30035248754227</v>
      </c>
      <c r="O28" s="14" t="n">
        <v>0.827360109849412</v>
      </c>
      <c r="P28" s="14" t="n">
        <v>0.934396412404918</v>
      </c>
      <c r="Q28" s="14" t="n">
        <v>0.84932983501539</v>
      </c>
      <c r="R28" s="14" t="n">
        <v>1.06495682218722</v>
      </c>
      <c r="S28" s="14" t="n">
        <v>0.710712638571378</v>
      </c>
      <c r="T28" s="14" t="n">
        <v>1.289054299587</v>
      </c>
      <c r="U28" s="14" t="n">
        <v>1.0659817955029</v>
      </c>
      <c r="V28" s="14" t="n">
        <v>1.57297198639167</v>
      </c>
      <c r="W28" s="15" t="n">
        <v>0.97181426733705</v>
      </c>
      <c r="X28" s="16" t="n">
        <f aca="false">AVERAGE(D28:W28)</f>
        <v>1.06440207344292</v>
      </c>
      <c r="Y28" s="17" t="n">
        <f aca="false">STDEV(D28:W28)</f>
        <v>0.284304029723054</v>
      </c>
    </row>
    <row r="29" customFormat="false" ht="15" hidden="false" customHeight="false" outlineLevel="0" collapsed="false">
      <c r="A29" s="2" t="n">
        <v>0.623307398823852</v>
      </c>
      <c r="C29" s="12" t="s">
        <v>181</v>
      </c>
      <c r="D29" s="13" t="n">
        <v>0.935164258212682</v>
      </c>
      <c r="E29" s="14" t="n">
        <v>0.871501192839048</v>
      </c>
      <c r="F29" s="14" t="n">
        <v>1.4203547791325</v>
      </c>
      <c r="G29" s="14" t="n">
        <v>0.778443537765702</v>
      </c>
      <c r="H29" s="14" t="n">
        <v>0.892148855507581</v>
      </c>
      <c r="I29" s="14" t="n">
        <v>0.987284120608021</v>
      </c>
      <c r="J29" s="14" t="n">
        <v>0.756577310899542</v>
      </c>
      <c r="K29" s="14" t="n">
        <v>1.21855508893887</v>
      </c>
      <c r="L29" s="14" t="n">
        <v>1.28489620407299</v>
      </c>
      <c r="M29" s="14" t="n">
        <v>1.6924908338227</v>
      </c>
      <c r="N29" s="14" t="n">
        <v>1.43731568948292</v>
      </c>
      <c r="O29" s="14" t="n">
        <v>0.761375555721262</v>
      </c>
      <c r="P29" s="14" t="n">
        <v>0.964073034493101</v>
      </c>
      <c r="Q29" s="14" t="n">
        <v>0.859073161721496</v>
      </c>
      <c r="R29" s="14" t="n">
        <v>1.45766755271184</v>
      </c>
      <c r="S29" s="14" t="n">
        <v>0.689352989478995</v>
      </c>
      <c r="T29" s="14" t="n">
        <v>1.21214389820843</v>
      </c>
      <c r="U29" s="14" t="n">
        <v>1.05192561775423</v>
      </c>
      <c r="V29" s="14" t="n">
        <v>1.96206543199525</v>
      </c>
      <c r="W29" s="15" t="n">
        <v>1.06594791061193</v>
      </c>
      <c r="X29" s="16" t="n">
        <f aca="false">AVERAGE(D29:W29)</f>
        <v>1.11491785119895</v>
      </c>
      <c r="Y29" s="17" t="n">
        <f aca="false">STDEV(D29:W29)</f>
        <v>0.341422866994145</v>
      </c>
    </row>
    <row r="30" customFormat="false" ht="15" hidden="false" customHeight="false" outlineLevel="0" collapsed="false">
      <c r="A30" s="2" t="n">
        <v>1.09761262399004</v>
      </c>
      <c r="C30" s="18" t="s">
        <v>182</v>
      </c>
      <c r="D30" s="44" t="n">
        <v>0.892965476373048</v>
      </c>
      <c r="E30" s="45" t="n">
        <v>0.958054460294781</v>
      </c>
      <c r="F30" s="45" t="n">
        <v>1.44135187193905</v>
      </c>
      <c r="G30" s="45" t="n">
        <v>0.857779239321627</v>
      </c>
      <c r="H30" s="45" t="n">
        <v>1.04025293081052</v>
      </c>
      <c r="I30" s="45" t="n">
        <v>0.89048044071718</v>
      </c>
      <c r="J30" s="45" t="n">
        <v>0.786929953906375</v>
      </c>
      <c r="K30" s="45" t="n">
        <v>1.12782359740248</v>
      </c>
      <c r="L30" s="45" t="n">
        <v>1.30259976942632</v>
      </c>
      <c r="M30" s="45" t="n">
        <v>1.81489917841334</v>
      </c>
      <c r="N30" s="45" t="n">
        <v>1.63286085043086</v>
      </c>
      <c r="O30" s="45" t="n">
        <v>0.759096619658811</v>
      </c>
      <c r="P30" s="45" t="n">
        <v>0.914381037171977</v>
      </c>
      <c r="Q30" s="45" t="n">
        <v>0.826797033710425</v>
      </c>
      <c r="R30" s="45"/>
      <c r="S30" s="45" t="n">
        <v>0.753072734642327</v>
      </c>
      <c r="T30" s="45" t="n">
        <v>1.27181944026354</v>
      </c>
      <c r="U30" s="45" t="n">
        <v>0.998550697293822</v>
      </c>
      <c r="V30" s="45" t="n">
        <v>1.61783611203499</v>
      </c>
      <c r="W30" s="46" t="n">
        <v>1.01966856483685</v>
      </c>
      <c r="X30" s="22" t="n">
        <f aca="false">AVERAGE(D30:W30)</f>
        <v>1.10038000045517</v>
      </c>
      <c r="Y30" s="23" t="n">
        <f aca="false">STDEV(D30:W30)</f>
        <v>0.323231392685482</v>
      </c>
    </row>
    <row r="31" customFormat="false" ht="15" hidden="false" customHeight="false" outlineLevel="0" collapsed="false">
      <c r="A31" s="2" t="n">
        <v>1.04412116975876</v>
      </c>
      <c r="C31" s="24" t="s">
        <v>166</v>
      </c>
      <c r="D31" s="47" t="n">
        <f aca="false">AVERAGE(D26:D30)</f>
        <v>0.901393107765175</v>
      </c>
      <c r="E31" s="47" t="n">
        <f aca="false">AVERAGE(E26:E30)</f>
        <v>0.941791033964663</v>
      </c>
      <c r="F31" s="47" t="n">
        <f aca="false">AVERAGE(F26:F30)</f>
        <v>1.44140327782872</v>
      </c>
      <c r="G31" s="47" t="n">
        <f aca="false">AVERAGE(G26:G30)</f>
        <v>0.784224717900406</v>
      </c>
      <c r="H31" s="47" t="n">
        <f aca="false">AVERAGE(H26:H30)</f>
        <v>0.984108850040616</v>
      </c>
      <c r="I31" s="47" t="n">
        <f aca="false">AVERAGE(I26:I30)</f>
        <v>0.910786596945398</v>
      </c>
      <c r="J31" s="47" t="n">
        <f aca="false">AVERAGE(J26:J30)</f>
        <v>0.716046991848522</v>
      </c>
      <c r="K31" s="47" t="n">
        <f aca="false">AVERAGE(K26:K30)</f>
        <v>1.33257124829449</v>
      </c>
      <c r="L31" s="47" t="n">
        <f aca="false">AVERAGE(L26:L30)</f>
        <v>1.30815505130719</v>
      </c>
      <c r="M31" s="47" t="n">
        <f aca="false">AVERAGE(M26:M30)</f>
        <v>1.72426159690349</v>
      </c>
      <c r="N31" s="47" t="n">
        <f aca="false">AVERAGE(N26:N30)</f>
        <v>1.55181869620237</v>
      </c>
      <c r="O31" s="47" t="n">
        <f aca="false">AVERAGE(O26:O30)</f>
        <v>0.78211707064851</v>
      </c>
      <c r="P31" s="47" t="n">
        <f aca="false">AVERAGE(P26:P30)</f>
        <v>0.960915872098469</v>
      </c>
      <c r="Q31" s="47" t="n">
        <f aca="false">AVERAGE(Q26:Q30)</f>
        <v>0.861300380717325</v>
      </c>
      <c r="R31" s="47" t="n">
        <f aca="false">AVERAGE(R26:R30)</f>
        <v>1.07063140017417</v>
      </c>
      <c r="S31" s="47" t="n">
        <f aca="false">AVERAGE(S26:S30)</f>
        <v>0.793803846687282</v>
      </c>
      <c r="T31" s="47" t="n">
        <f aca="false">AVERAGE(T26:T30)</f>
        <v>1.30249243838949</v>
      </c>
      <c r="U31" s="47" t="n">
        <f aca="false">AVERAGE(U26:U30)</f>
        <v>1.03650398898033</v>
      </c>
      <c r="V31" s="47" t="n">
        <f aca="false">AVERAGE(V26:V30)</f>
        <v>1.68454110411074</v>
      </c>
      <c r="W31" s="48" t="n">
        <f aca="false">AVERAGE(W26:W30)</f>
        <v>1.02945895208009</v>
      </c>
      <c r="X31" s="16" t="n">
        <f aca="false">AVERAGE(D31:W31)</f>
        <v>1.10591631114437</v>
      </c>
      <c r="Y31" s="28" t="n">
        <f aca="false">STDEV(D31:W31)</f>
        <v>0.310487498495667</v>
      </c>
    </row>
    <row r="32" customFormat="false" ht="15.75" hidden="false" customHeight="false" outlineLevel="0" collapsed="false">
      <c r="A32" s="2" t="n">
        <v>1.84096940179106</v>
      </c>
      <c r="C32" s="29" t="s">
        <v>167</v>
      </c>
      <c r="D32" s="30" t="n">
        <f aca="false">STDEV(D26:D30)</f>
        <v>0.0580179258787297</v>
      </c>
      <c r="E32" s="30" t="n">
        <f aca="false">STDEV(E26:E30)</f>
        <v>0.0544826845756402</v>
      </c>
      <c r="F32" s="30" t="n">
        <f aca="false">STDEV(F26:F30)</f>
        <v>0.0708197158103318</v>
      </c>
      <c r="G32" s="30" t="n">
        <f aca="false">STDEV(G26:G30)</f>
        <v>0.0783054007707066</v>
      </c>
      <c r="H32" s="30" t="n">
        <f aca="false">STDEV(H26:H30)</f>
        <v>0.0579100140397406</v>
      </c>
      <c r="I32" s="30" t="n">
        <f aca="false">STDEV(I26:I30)</f>
        <v>0.0665227326472903</v>
      </c>
      <c r="J32" s="30" t="n">
        <f aca="false">STDEV(J26:J30)</f>
        <v>0.0575637623209344</v>
      </c>
      <c r="K32" s="30" t="n">
        <f aca="false">STDEV(K26:K30)</f>
        <v>0.236393645682435</v>
      </c>
      <c r="L32" s="30" t="n">
        <f aca="false">STDEV(L26:L30)</f>
        <v>0.0514845759002532</v>
      </c>
      <c r="M32" s="30" t="n">
        <f aca="false">STDEV(M26:M30)</f>
        <v>0.0614835588338814</v>
      </c>
      <c r="N32" s="30" t="n">
        <f aca="false">STDEV(N26:N30)</f>
        <v>0.186866787840873</v>
      </c>
      <c r="O32" s="30" t="n">
        <f aca="false">STDEV(O26:O30)</f>
        <v>0.02828226707587</v>
      </c>
      <c r="P32" s="30" t="n">
        <f aca="false">STDEV(P26:P30)</f>
        <v>0.0364856496942363</v>
      </c>
      <c r="Q32" s="30" t="n">
        <f aca="false">STDEV(Q26:Q30)</f>
        <v>0.0357889634454845</v>
      </c>
      <c r="R32" s="30" t="n">
        <f aca="false">STDEV(R26:R30)</f>
        <v>0.27243882397099</v>
      </c>
      <c r="S32" s="30" t="n">
        <f aca="false">STDEV(S26:S30)</f>
        <v>0.115695007764916</v>
      </c>
      <c r="T32" s="30" t="n">
        <f aca="false">STDEV(T26:T30)</f>
        <v>0.0684134179912235</v>
      </c>
      <c r="U32" s="30" t="n">
        <f aca="false">STDEV(U26:U30)</f>
        <v>0.0253751653811803</v>
      </c>
      <c r="V32" s="30" t="n">
        <f aca="false">STDEV(V26:V30)</f>
        <v>0.233981455520877</v>
      </c>
      <c r="W32" s="31" t="n">
        <f aca="false">STDEV(W26:W30)</f>
        <v>0.0361689509288707</v>
      </c>
      <c r="X32" s="32" t="n">
        <f aca="false">AVERAGE(D32:W32)</f>
        <v>0.0916240253037232</v>
      </c>
      <c r="Y32" s="33" t="n">
        <f aca="false">STDEV(D32:W32)</f>
        <v>0.0761946394491087</v>
      </c>
    </row>
    <row r="33" customFormat="false" ht="15.75" hidden="false" customHeight="false" outlineLevel="0" collapsed="false">
      <c r="A33" s="2" t="n">
        <v>1.21488394811274</v>
      </c>
      <c r="C33" s="24" t="s">
        <v>183</v>
      </c>
      <c r="D33" s="34" t="n">
        <v>1.19748369892934</v>
      </c>
      <c r="E33" s="35" t="n">
        <v>1.02781579829052</v>
      </c>
      <c r="F33" s="35" t="n">
        <v>1.26694059788076</v>
      </c>
      <c r="G33" s="35" t="n">
        <v>0.820967124094756</v>
      </c>
      <c r="H33" s="35" t="n">
        <v>1.11783630547548</v>
      </c>
      <c r="I33" s="35" t="n">
        <v>1.07157653671739</v>
      </c>
      <c r="J33" s="35" t="n">
        <v>0.824543925544379</v>
      </c>
      <c r="K33" s="35" t="n">
        <v>1.78352272067657</v>
      </c>
      <c r="L33" s="35" t="n">
        <v>1.23740441868157</v>
      </c>
      <c r="M33" s="35" t="n">
        <v>1.65759172280045</v>
      </c>
      <c r="N33" s="35" t="n">
        <v>1.80661277288525</v>
      </c>
      <c r="O33" s="35" t="n">
        <v>0.764968283119445</v>
      </c>
      <c r="P33" s="35" t="n">
        <v>1.40685520704127</v>
      </c>
      <c r="Q33" s="35" t="n">
        <v>0.837131179584133</v>
      </c>
      <c r="R33" s="35" t="n">
        <v>1.53916393843371</v>
      </c>
      <c r="S33" s="35" t="n">
        <v>0.958005633386022</v>
      </c>
      <c r="T33" s="35" t="n">
        <v>1.39990060007601</v>
      </c>
      <c r="U33" s="35" t="n">
        <v>0.912658330846824</v>
      </c>
      <c r="V33" s="35" t="n">
        <v>1.15435542981107</v>
      </c>
      <c r="W33" s="36" t="n">
        <v>1.13965338714056</v>
      </c>
      <c r="X33" s="16" t="n">
        <f aca="false">AVERAGE(D33:W33)</f>
        <v>1.19624938057077</v>
      </c>
      <c r="Y33" s="28" t="n">
        <f aca="false">STDEV(D33:W33)</f>
        <v>0.318430088204324</v>
      </c>
    </row>
    <row r="34" customFormat="false" ht="15" hidden="false" customHeight="false" outlineLevel="0" collapsed="false">
      <c r="A34" s="2" t="n">
        <v>0.670693749069626</v>
      </c>
      <c r="C34" s="12" t="s">
        <v>184</v>
      </c>
      <c r="D34" s="13" t="n">
        <v>1.15422431888502</v>
      </c>
      <c r="E34" s="14" t="n">
        <v>1.02194474587659</v>
      </c>
      <c r="F34" s="14" t="n">
        <v>1.66081554512177</v>
      </c>
      <c r="G34" s="14" t="n">
        <v>0.732700955086042</v>
      </c>
      <c r="H34" s="14" t="n">
        <v>1.15073920994423</v>
      </c>
      <c r="I34" s="14" t="n">
        <v>1.0424133451045</v>
      </c>
      <c r="J34" s="14" t="n">
        <v>0.822270750482103</v>
      </c>
      <c r="K34" s="14" t="n">
        <v>1.96054846612874</v>
      </c>
      <c r="L34" s="14" t="n">
        <v>1.27632382999981</v>
      </c>
      <c r="M34" s="14" t="n">
        <v>1.73414805480031</v>
      </c>
      <c r="N34" s="14" t="n">
        <v>1.63429536218544</v>
      </c>
      <c r="O34" s="14" t="n">
        <v>0.774055456695817</v>
      </c>
      <c r="P34" s="14" t="n">
        <v>1.06154635356699</v>
      </c>
      <c r="Q34" s="14" t="n">
        <v>0.851644718769313</v>
      </c>
      <c r="R34" s="14" t="n">
        <v>1.34768976296048</v>
      </c>
      <c r="S34" s="14" t="n">
        <v>0.921532022323786</v>
      </c>
      <c r="T34" s="14" t="n">
        <v>1.41281336978012</v>
      </c>
      <c r="U34" s="14" t="n">
        <v>0.978631329111704</v>
      </c>
      <c r="V34" s="14" t="n">
        <v>0.89766958341203</v>
      </c>
      <c r="W34" s="15" t="n">
        <v>1.16503633015449</v>
      </c>
      <c r="X34" s="16" t="n">
        <f aca="false">AVERAGE(D34:W34)</f>
        <v>1.18005217551946</v>
      </c>
      <c r="Y34" s="17" t="n">
        <f aca="false">STDEV(D34:W34)</f>
        <v>0.347389634931788</v>
      </c>
    </row>
    <row r="35" customFormat="false" ht="15" hidden="false" customHeight="false" outlineLevel="0" collapsed="false">
      <c r="A35" s="2" t="n">
        <v>0.832116806730562</v>
      </c>
      <c r="C35" s="12" t="s">
        <v>185</v>
      </c>
      <c r="D35" s="13" t="n">
        <v>1.03842464606611</v>
      </c>
      <c r="E35" s="14" t="n">
        <v>1.07394678442869</v>
      </c>
      <c r="F35" s="14" t="n">
        <v>1.46455945980569</v>
      </c>
      <c r="G35" s="14" t="n">
        <v>0.851072287150018</v>
      </c>
      <c r="H35" s="14" t="n">
        <v>1.17096421988396</v>
      </c>
      <c r="I35" s="14" t="n">
        <v>0.921693113326236</v>
      </c>
      <c r="J35" s="14" t="n">
        <v>0.795912898290029</v>
      </c>
      <c r="K35" s="14" t="n">
        <v>1.83550297980621</v>
      </c>
      <c r="L35" s="14" t="n">
        <v>1.31111403541347</v>
      </c>
      <c r="M35" s="14" t="n">
        <v>1.78052840837779</v>
      </c>
      <c r="N35" s="14" t="n">
        <v>1.6974727003239</v>
      </c>
      <c r="O35" s="14" t="n">
        <v>0.812742717375147</v>
      </c>
      <c r="P35" s="14" t="n">
        <v>1.27555890042188</v>
      </c>
      <c r="Q35" s="14" t="n">
        <v>0.834561221278217</v>
      </c>
      <c r="R35" s="14" t="n">
        <v>1.37068869523155</v>
      </c>
      <c r="S35" s="14" t="n">
        <v>0.9377404612244</v>
      </c>
      <c r="T35" s="14" t="n">
        <v>1.34111802316587</v>
      </c>
      <c r="U35" s="14" t="n">
        <v>0.908978826359454</v>
      </c>
      <c r="V35" s="14" t="n">
        <v>1.06943760434654</v>
      </c>
      <c r="W35" s="15" t="n">
        <v>1.06296498411796</v>
      </c>
      <c r="X35" s="16" t="n">
        <f aca="false">AVERAGE(D35:W35)</f>
        <v>1.17774914831966</v>
      </c>
      <c r="Y35" s="17" t="n">
        <f aca="false">STDEV(D35:W35)</f>
        <v>0.323930908107878</v>
      </c>
    </row>
    <row r="36" customFormat="false" ht="15" hidden="false" customHeight="false" outlineLevel="0" collapsed="false">
      <c r="A36" s="2" t="n">
        <v>0.756492809751125</v>
      </c>
      <c r="C36" s="12" t="s">
        <v>186</v>
      </c>
      <c r="D36" s="13" t="n">
        <v>1.23288140091009</v>
      </c>
      <c r="E36" s="14" t="n">
        <v>1.04311573106924</v>
      </c>
      <c r="F36" s="14" t="n">
        <v>1.53615179841497</v>
      </c>
      <c r="G36" s="14" t="n">
        <v>0.860977967864377</v>
      </c>
      <c r="H36" s="14" t="n">
        <v>1.23721656433046</v>
      </c>
      <c r="I36" s="14" t="n">
        <v>1.0279106094088</v>
      </c>
      <c r="J36" s="14" t="n">
        <v>0.796510904077236</v>
      </c>
      <c r="K36" s="14" t="n">
        <v>2.00468573088001</v>
      </c>
      <c r="L36" s="14" t="n">
        <v>1.21757346569844</v>
      </c>
      <c r="M36" s="14" t="n">
        <v>1.93187282346561</v>
      </c>
      <c r="N36" s="14" t="n">
        <v>1.71366286902143</v>
      </c>
      <c r="O36" s="14" t="n">
        <v>0.697782694826557</v>
      </c>
      <c r="P36" s="14" t="n">
        <v>1.19247383311291</v>
      </c>
      <c r="Q36" s="14" t="n">
        <v>0.796328225357242</v>
      </c>
      <c r="R36" s="14" t="n">
        <v>1.53667944871463</v>
      </c>
      <c r="S36" s="14" t="n">
        <v>0.919775072994801</v>
      </c>
      <c r="T36" s="14" t="n">
        <v>1.41299133212065</v>
      </c>
      <c r="U36" s="14" t="n">
        <v>1.00177548884576</v>
      </c>
      <c r="V36" s="14" t="n">
        <v>0.858320545826497</v>
      </c>
      <c r="W36" s="15" t="n">
        <v>1.01586645115355</v>
      </c>
      <c r="X36" s="16" t="n">
        <f aca="false">AVERAGE(D36:W36)</f>
        <v>1.20172764790466</v>
      </c>
      <c r="Y36" s="17" t="n">
        <f aca="false">STDEV(D36:W36)</f>
        <v>0.379549861246632</v>
      </c>
    </row>
    <row r="37" customFormat="false" ht="15" hidden="false" customHeight="false" outlineLevel="0" collapsed="false">
      <c r="A37" s="2" t="n">
        <v>1.21451265404116</v>
      </c>
      <c r="C37" s="18" t="s">
        <v>187</v>
      </c>
      <c r="D37" s="19" t="n">
        <v>1.17339874022189</v>
      </c>
      <c r="E37" s="20" t="n">
        <v>1.01619516203974</v>
      </c>
      <c r="F37" s="20" t="n">
        <v>1.63694486239555</v>
      </c>
      <c r="G37" s="20" t="n">
        <v>0.965033387820133</v>
      </c>
      <c r="H37" s="20" t="n">
        <v>1.20037764775835</v>
      </c>
      <c r="I37" s="20" t="n">
        <v>1.00533666826468</v>
      </c>
      <c r="J37" s="20" t="n">
        <v>0.781711847061737</v>
      </c>
      <c r="K37" s="20" t="n">
        <v>2.033707529659</v>
      </c>
      <c r="L37" s="20" t="n">
        <v>1.20478514377796</v>
      </c>
      <c r="M37" s="20" t="n">
        <v>1.99413116588614</v>
      </c>
      <c r="N37" s="20" t="n">
        <v>1.58744349149592</v>
      </c>
      <c r="O37" s="20" t="n">
        <v>0.772476579163093</v>
      </c>
      <c r="P37" s="20" t="n">
        <v>1.07615269550039</v>
      </c>
      <c r="Q37" s="20" t="n">
        <v>0.83532011187571</v>
      </c>
      <c r="R37" s="20" t="n">
        <v>1.41928416800073</v>
      </c>
      <c r="S37" s="20" t="n">
        <v>0.934552702287353</v>
      </c>
      <c r="T37" s="20" t="n">
        <v>1.34736175539571</v>
      </c>
      <c r="U37" s="20" t="n">
        <v>0.954811174734332</v>
      </c>
      <c r="V37" s="20" t="n">
        <v>1.30847292042156</v>
      </c>
      <c r="W37" s="21" t="n">
        <v>1.08728751091361</v>
      </c>
      <c r="X37" s="22" t="n">
        <f aca="false">AVERAGE(D37:W37)</f>
        <v>1.21673926323368</v>
      </c>
      <c r="Y37" s="23" t="n">
        <f aca="false">STDEV(D37:W37)</f>
        <v>0.364163204074955</v>
      </c>
    </row>
    <row r="38" customFormat="false" ht="15" hidden="false" customHeight="false" outlineLevel="0" collapsed="false">
      <c r="A38" s="2" t="n">
        <v>0.828894002827217</v>
      </c>
      <c r="C38" s="24" t="s">
        <v>166</v>
      </c>
      <c r="D38" s="37" t="n">
        <f aca="false">AVERAGE(D33:D37)</f>
        <v>1.15928256100249</v>
      </c>
      <c r="E38" s="37" t="n">
        <f aca="false">AVERAGE(E33:E37)</f>
        <v>1.03660364434096</v>
      </c>
      <c r="F38" s="37" t="n">
        <f aca="false">AVERAGE(F33:F37)</f>
        <v>1.51308245272375</v>
      </c>
      <c r="G38" s="37" t="n">
        <f aca="false">AVERAGE(G33:G37)</f>
        <v>0.846150344403065</v>
      </c>
      <c r="H38" s="37" t="n">
        <f aca="false">AVERAGE(H33:H37)</f>
        <v>1.17542678947849</v>
      </c>
      <c r="I38" s="37" t="n">
        <f aca="false">AVERAGE(I33:I37)</f>
        <v>1.01378605456432</v>
      </c>
      <c r="J38" s="37" t="n">
        <f aca="false">AVERAGE(J33:J37)</f>
        <v>0.804190065091097</v>
      </c>
      <c r="K38" s="37" t="n">
        <f aca="false">AVERAGE(K33:K37)</f>
        <v>1.9235934854301</v>
      </c>
      <c r="L38" s="37" t="n">
        <f aca="false">AVERAGE(L33:L37)</f>
        <v>1.24944017871425</v>
      </c>
      <c r="M38" s="37" t="n">
        <f aca="false">AVERAGE(M33:M37)</f>
        <v>1.81965443506606</v>
      </c>
      <c r="N38" s="37" t="n">
        <f aca="false">AVERAGE(N33:N37)</f>
        <v>1.68789743918239</v>
      </c>
      <c r="O38" s="37" t="n">
        <f aca="false">AVERAGE(O33:O37)</f>
        <v>0.764405146236012</v>
      </c>
      <c r="P38" s="37" t="n">
        <f aca="false">AVERAGE(P33:P37)</f>
        <v>1.20251739792869</v>
      </c>
      <c r="Q38" s="37" t="n">
        <f aca="false">AVERAGE(Q33:Q37)</f>
        <v>0.830997091372923</v>
      </c>
      <c r="R38" s="37" t="n">
        <f aca="false">AVERAGE(R33:R37)</f>
        <v>1.44270120266822</v>
      </c>
      <c r="S38" s="37" t="n">
        <f aca="false">AVERAGE(S33:S37)</f>
        <v>0.934321178443272</v>
      </c>
      <c r="T38" s="37" t="n">
        <f aca="false">AVERAGE(T33:T37)</f>
        <v>1.38283701610767</v>
      </c>
      <c r="U38" s="37" t="n">
        <f aca="false">AVERAGE(U33:U37)</f>
        <v>0.951371029979614</v>
      </c>
      <c r="V38" s="37" t="n">
        <f aca="false">AVERAGE(V33:V37)</f>
        <v>1.05765121676354</v>
      </c>
      <c r="W38" s="38" t="n">
        <f aca="false">AVERAGE(W33:W37)</f>
        <v>1.09416173269603</v>
      </c>
      <c r="X38" s="16" t="n">
        <f aca="false">AVERAGE(D38:W38)</f>
        <v>1.19450352310965</v>
      </c>
      <c r="Y38" s="28" t="n">
        <f aca="false">STDEV(D38:W38)</f>
        <v>0.338190755382398</v>
      </c>
    </row>
    <row r="39" customFormat="false" ht="15.75" hidden="false" customHeight="false" outlineLevel="0" collapsed="false">
      <c r="A39" s="2" t="n">
        <v>1.27189643151854</v>
      </c>
      <c r="C39" s="29" t="s">
        <v>167</v>
      </c>
      <c r="D39" s="39" t="n">
        <f aca="false">STDEV(D33:D37)</f>
        <v>0.073667503192543</v>
      </c>
      <c r="E39" s="39" t="n">
        <f aca="false">STDEV(E33:E37)</f>
        <v>0.0231599496836824</v>
      </c>
      <c r="F39" s="39" t="n">
        <f aca="false">STDEV(F33:F37)</f>
        <v>0.158618608127392</v>
      </c>
      <c r="G39" s="39" t="n">
        <f aca="false">STDEV(G33:G37)</f>
        <v>0.0834898503884179</v>
      </c>
      <c r="H39" s="39" t="n">
        <f aca="false">STDEV(H33:H37)</f>
        <v>0.0457891268848472</v>
      </c>
      <c r="I39" s="39" t="n">
        <f aca="false">STDEV(I33:I37)</f>
        <v>0.0568138772559853</v>
      </c>
      <c r="J39" s="39" t="n">
        <f aca="false">STDEV(J33:J37)</f>
        <v>0.0185333625488274</v>
      </c>
      <c r="K39" s="39" t="n">
        <f aca="false">STDEV(K33:K37)</f>
        <v>0.108911066846646</v>
      </c>
      <c r="L39" s="39" t="n">
        <f aca="false">STDEV(L33:L37)</f>
        <v>0.0438201277090717</v>
      </c>
      <c r="M39" s="39" t="n">
        <f aca="false">STDEV(M33:M37)</f>
        <v>0.139769100689409</v>
      </c>
      <c r="N39" s="39" t="n">
        <f aca="false">STDEV(N33:N37)</f>
        <v>0.0833862274615563</v>
      </c>
      <c r="O39" s="39" t="n">
        <f aca="false">STDEV(O33:O37)</f>
        <v>0.0416343171556008</v>
      </c>
      <c r="P39" s="39" t="n">
        <f aca="false">STDEV(P33:P37)</f>
        <v>0.144075282302188</v>
      </c>
      <c r="Q39" s="39" t="n">
        <f aca="false">STDEV(Q33:Q37)</f>
        <v>0.0205989887758214</v>
      </c>
      <c r="R39" s="39" t="n">
        <f aca="false">STDEV(R33:R37)</f>
        <v>0.0906894461012355</v>
      </c>
      <c r="S39" s="39" t="n">
        <f aca="false">STDEV(S33:S37)</f>
        <v>0.0153935879664998</v>
      </c>
      <c r="T39" s="39" t="n">
        <f aca="false">STDEV(T33:T37)</f>
        <v>0.0357001363660223</v>
      </c>
      <c r="U39" s="39" t="n">
        <f aca="false">STDEV(U33:U37)</f>
        <v>0.0405935339069292</v>
      </c>
      <c r="V39" s="39" t="n">
        <f aca="false">STDEV(V33:V37)</f>
        <v>0.185559283091239</v>
      </c>
      <c r="W39" s="40" t="n">
        <f aca="false">STDEV(W33:W37)</f>
        <v>0.059672737384362</v>
      </c>
      <c r="X39" s="32"/>
      <c r="Y39" s="33"/>
    </row>
    <row r="40" customFormat="false" ht="15.75" hidden="false" customHeight="false" outlineLevel="0" collapsed="false">
      <c r="A40" s="2" t="n">
        <v>0.859592198482826</v>
      </c>
      <c r="C40" s="24" t="s">
        <v>188</v>
      </c>
      <c r="D40" s="41" t="n">
        <v>0.784715392338144</v>
      </c>
      <c r="E40" s="42" t="n">
        <v>0.839500796246309</v>
      </c>
      <c r="F40" s="42" t="n">
        <v>1.13874154780979</v>
      </c>
      <c r="G40" s="42" t="n">
        <v>0.802317561627749</v>
      </c>
      <c r="H40" s="42"/>
      <c r="I40" s="42" t="n">
        <v>0.816213010499306</v>
      </c>
      <c r="J40" s="42" t="n">
        <v>0.597381177959301</v>
      </c>
      <c r="K40" s="42" t="n">
        <v>1.06526497043015</v>
      </c>
      <c r="L40" s="42" t="n">
        <v>0.963257017983485</v>
      </c>
      <c r="M40" s="42" t="n">
        <v>1.52890463347072</v>
      </c>
      <c r="N40" s="42" t="n">
        <v>1.13787118533868</v>
      </c>
      <c r="O40" s="42" t="n">
        <v>0.730203441249618</v>
      </c>
      <c r="P40" s="42" t="n">
        <v>0.94185463699826</v>
      </c>
      <c r="Q40" s="42" t="n">
        <v>0.786556373298157</v>
      </c>
      <c r="R40" s="42" t="n">
        <v>1.21262042022857</v>
      </c>
      <c r="S40" s="42" t="n">
        <v>0.916127529799984</v>
      </c>
      <c r="T40" s="42" t="n">
        <v>1.19387139755244</v>
      </c>
      <c r="U40" s="42" t="n">
        <v>0.772311762092545</v>
      </c>
      <c r="V40" s="42" t="n">
        <v>1.1155619074455</v>
      </c>
      <c r="W40" s="43" t="n">
        <v>0.946331846566732</v>
      </c>
      <c r="X40" s="16" t="n">
        <f aca="false">AVERAGE(D40:W40)</f>
        <v>0.962610874154497</v>
      </c>
      <c r="Y40" s="28" t="n">
        <f aca="false">STDEV(D40:W40)</f>
        <v>0.221578416512245</v>
      </c>
    </row>
    <row r="41" customFormat="false" ht="15" hidden="false" customHeight="false" outlineLevel="0" collapsed="false">
      <c r="A41" s="2" t="n">
        <v>1.02706031074542</v>
      </c>
      <c r="C41" s="12" t="s">
        <v>189</v>
      </c>
      <c r="D41" s="13" t="n">
        <v>0.739249559213113</v>
      </c>
      <c r="E41" s="14" t="n">
        <v>0.743075841804144</v>
      </c>
      <c r="F41" s="14" t="n">
        <v>1.26566743215099</v>
      </c>
      <c r="G41" s="14"/>
      <c r="H41" s="14"/>
      <c r="I41" s="14" t="n">
        <v>0.847769444638709</v>
      </c>
      <c r="J41" s="14" t="n">
        <v>0.651366960619835</v>
      </c>
      <c r="K41" s="14" t="n">
        <v>1.12238976145947</v>
      </c>
      <c r="L41" s="14" t="n">
        <v>1.02549542102381</v>
      </c>
      <c r="M41" s="14" t="n">
        <v>1.60451224890499</v>
      </c>
      <c r="N41" s="14" t="n">
        <v>1.28804697121173</v>
      </c>
      <c r="O41" s="14" t="n">
        <v>0.716267438563878</v>
      </c>
      <c r="P41" s="14" t="n">
        <v>0.92674061272265</v>
      </c>
      <c r="Q41" s="14" t="n">
        <v>0.756711641836168</v>
      </c>
      <c r="R41" s="14" t="n">
        <v>1.2535593655422</v>
      </c>
      <c r="S41" s="14" t="n">
        <v>0.895610174091976</v>
      </c>
      <c r="T41" s="14" t="n">
        <v>1.35751467215879</v>
      </c>
      <c r="U41" s="14" t="n">
        <v>0.860385341968978</v>
      </c>
      <c r="V41" s="14" t="n">
        <v>0.921756709011084</v>
      </c>
      <c r="W41" s="15" t="n">
        <v>0.914169956350978</v>
      </c>
      <c r="X41" s="16" t="n">
        <f aca="false">AVERAGE(D41:W41)</f>
        <v>0.993904975181861</v>
      </c>
      <c r="Y41" s="17" t="n">
        <f aca="false">STDEV(D41:W41)</f>
        <v>0.264987630862744</v>
      </c>
    </row>
    <row r="42" customFormat="false" ht="15" hidden="false" customHeight="false" outlineLevel="0" collapsed="false">
      <c r="A42" s="2" t="n">
        <v>0.967148203232435</v>
      </c>
      <c r="C42" s="12" t="s">
        <v>190</v>
      </c>
      <c r="D42" s="13" t="n">
        <v>0.728222719289854</v>
      </c>
      <c r="E42" s="14" t="n">
        <v>0.886337148221108</v>
      </c>
      <c r="F42" s="14" t="n">
        <v>1.31364680930717</v>
      </c>
      <c r="G42" s="14" t="n">
        <v>0.888863783686582</v>
      </c>
      <c r="H42" s="14"/>
      <c r="I42" s="14" t="n">
        <v>0.798428742085539</v>
      </c>
      <c r="J42" s="14" t="n">
        <v>0.564781528528848</v>
      </c>
      <c r="K42" s="14" t="n">
        <v>1.17339206688663</v>
      </c>
      <c r="L42" s="14" t="n">
        <v>1.05563691790812</v>
      </c>
      <c r="M42" s="14" t="n">
        <v>1.99581313560122</v>
      </c>
      <c r="N42" s="14" t="n">
        <v>1.31030652268843</v>
      </c>
      <c r="O42" s="14" t="n">
        <v>0.667560486512942</v>
      </c>
      <c r="P42" s="14" t="n">
        <v>0.779223896547942</v>
      </c>
      <c r="Q42" s="14" t="n">
        <v>0.761491169606927</v>
      </c>
      <c r="R42" s="14" t="n">
        <v>1.17709842621629</v>
      </c>
      <c r="S42" s="14" t="n">
        <v>0.828052310521885</v>
      </c>
      <c r="T42" s="14" t="n">
        <v>1.37535992869115</v>
      </c>
      <c r="U42" s="14" t="n">
        <v>0.875015691320696</v>
      </c>
      <c r="V42" s="14" t="n">
        <v>1.09851391981553</v>
      </c>
      <c r="W42" s="15" t="n">
        <v>0.957938761075567</v>
      </c>
      <c r="X42" s="16" t="n">
        <f aca="false">AVERAGE(D42:W42)</f>
        <v>1.01240441918486</v>
      </c>
      <c r="Y42" s="17" t="n">
        <f aca="false">STDEV(D42:W42)</f>
        <v>0.332564883383853</v>
      </c>
    </row>
    <row r="43" customFormat="false" ht="15" hidden="false" customHeight="false" outlineLevel="0" collapsed="false">
      <c r="C43" s="12" t="s">
        <v>191</v>
      </c>
      <c r="D43" s="13" t="n">
        <v>0.808534459519706</v>
      </c>
      <c r="E43" s="14" t="n">
        <v>0.823241802262434</v>
      </c>
      <c r="F43" s="14" t="n">
        <v>1.05843470503783</v>
      </c>
      <c r="G43" s="14"/>
      <c r="H43" s="14"/>
      <c r="I43" s="14" t="n">
        <v>0.77971850408084</v>
      </c>
      <c r="J43" s="14" t="n">
        <v>0.576398356455047</v>
      </c>
      <c r="K43" s="14" t="n">
        <v>1.12140424853672</v>
      </c>
      <c r="L43" s="14" t="n">
        <v>1.079552722688</v>
      </c>
      <c r="M43" s="14" t="n">
        <v>2.12287507847178</v>
      </c>
      <c r="N43" s="14" t="n">
        <v>1.21355538565859</v>
      </c>
      <c r="O43" s="14" t="n">
        <v>0.628989121789432</v>
      </c>
      <c r="P43" s="14" t="n">
        <v>0.742728629196889</v>
      </c>
      <c r="Q43" s="14" t="n">
        <v>0.759920207386972</v>
      </c>
      <c r="R43" s="14" t="n">
        <v>1.26773149960634</v>
      </c>
      <c r="S43" s="14" t="n">
        <v>0.776971445416605</v>
      </c>
      <c r="T43" s="14" t="n">
        <v>1.2316628647154</v>
      </c>
      <c r="U43" s="14" t="n">
        <v>0.893648241683855</v>
      </c>
      <c r="V43" s="14" t="n">
        <v>1.03940547806621</v>
      </c>
      <c r="W43" s="15" t="n">
        <v>0.959149333122881</v>
      </c>
      <c r="X43" s="16" t="n">
        <f aca="false">AVERAGE(D43:W43)</f>
        <v>0.993551226871974</v>
      </c>
      <c r="Y43" s="17" t="n">
        <f aca="false">STDEV(D43:W43)</f>
        <v>0.349550182115439</v>
      </c>
    </row>
    <row r="44" customFormat="false" ht="15" hidden="false" customHeight="false" outlineLevel="0" collapsed="false">
      <c r="C44" s="18" t="s">
        <v>192</v>
      </c>
      <c r="D44" s="44" t="n">
        <v>0.760692459645062</v>
      </c>
      <c r="E44" s="45" t="n">
        <v>0.805431332277288</v>
      </c>
      <c r="F44" s="45" t="n">
        <v>1.51808848463409</v>
      </c>
      <c r="G44" s="45"/>
      <c r="H44" s="45" t="n">
        <v>1.01387744207179</v>
      </c>
      <c r="I44" s="45" t="n">
        <v>0.827200502969859</v>
      </c>
      <c r="J44" s="45" t="n">
        <v>0.726608970556227</v>
      </c>
      <c r="K44" s="45" t="n">
        <v>1.00561207263724</v>
      </c>
      <c r="L44" s="45" t="n">
        <v>1.0966637691904</v>
      </c>
      <c r="M44" s="45" t="n">
        <v>1.95274191250658</v>
      </c>
      <c r="N44" s="45" t="n">
        <v>1.12463967566624</v>
      </c>
      <c r="O44" s="45" t="n">
        <v>0.610448257232263</v>
      </c>
      <c r="P44" s="45" t="n">
        <v>0.770036258187072</v>
      </c>
      <c r="Q44" s="45" t="n">
        <v>0.717784656627399</v>
      </c>
      <c r="R44" s="45" t="n">
        <v>1.1615535586124</v>
      </c>
      <c r="S44" s="45" t="n">
        <v>0.727708554305638</v>
      </c>
      <c r="T44" s="45" t="n">
        <v>1.20107329447492</v>
      </c>
      <c r="U44" s="45" t="n">
        <v>0.896599955348054</v>
      </c>
      <c r="V44" s="45" t="n">
        <v>0.960063539388787</v>
      </c>
      <c r="W44" s="46" t="n">
        <v>1.05815111904601</v>
      </c>
      <c r="X44" s="22" t="n">
        <f aca="false">AVERAGE(D44:W44)</f>
        <v>0.996577674493543</v>
      </c>
      <c r="Y44" s="23" t="n">
        <f aca="false">STDEV(D44:W44)</f>
        <v>0.319840305047425</v>
      </c>
    </row>
    <row r="45" customFormat="false" ht="15" hidden="false" customHeight="false" outlineLevel="0" collapsed="false">
      <c r="C45" s="24" t="s">
        <v>166</v>
      </c>
      <c r="D45" s="47" t="n">
        <f aca="false">AVERAGE(D40:D44)</f>
        <v>0.764282918001176</v>
      </c>
      <c r="E45" s="47" t="n">
        <f aca="false">AVERAGE(E40:E44)</f>
        <v>0.819517384162257</v>
      </c>
      <c r="F45" s="47" t="n">
        <f aca="false">AVERAGE(F40:F44)</f>
        <v>1.25891579578797</v>
      </c>
      <c r="G45" s="47" t="n">
        <f aca="false">AVERAGE(G40:G44)</f>
        <v>0.845590672657166</v>
      </c>
      <c r="H45" s="47" t="n">
        <f aca="false">AVERAGE(H40:H44)</f>
        <v>1.01387744207179</v>
      </c>
      <c r="I45" s="47" t="n">
        <f aca="false">AVERAGE(I40:I44)</f>
        <v>0.81386604085485</v>
      </c>
      <c r="J45" s="47" t="n">
        <f aca="false">AVERAGE(J40:J44)</f>
        <v>0.623307398823852</v>
      </c>
      <c r="K45" s="47" t="n">
        <f aca="false">AVERAGE(K40:K44)</f>
        <v>1.09761262399004</v>
      </c>
      <c r="L45" s="47" t="n">
        <f aca="false">AVERAGE(L40:L44)</f>
        <v>1.04412116975876</v>
      </c>
      <c r="M45" s="47" t="n">
        <f aca="false">AVERAGE(M40:M44)</f>
        <v>1.84096940179106</v>
      </c>
      <c r="N45" s="47" t="n">
        <f aca="false">AVERAGE(N40:N44)</f>
        <v>1.21488394811274</v>
      </c>
      <c r="O45" s="47" t="n">
        <f aca="false">AVERAGE(O40:O44)</f>
        <v>0.670693749069626</v>
      </c>
      <c r="P45" s="47" t="n">
        <f aca="false">AVERAGE(P40:P44)</f>
        <v>0.832116806730562</v>
      </c>
      <c r="Q45" s="47" t="n">
        <f aca="false">AVERAGE(Q40:Q44)</f>
        <v>0.756492809751125</v>
      </c>
      <c r="R45" s="47" t="n">
        <f aca="false">AVERAGE(R40:R44)</f>
        <v>1.21451265404116</v>
      </c>
      <c r="S45" s="47" t="n">
        <f aca="false">AVERAGE(S40:S44)</f>
        <v>0.828894002827218</v>
      </c>
      <c r="T45" s="47" t="n">
        <f aca="false">AVERAGE(T40:T44)</f>
        <v>1.27189643151854</v>
      </c>
      <c r="U45" s="47" t="n">
        <f aca="false">AVERAGE(U40:U44)</f>
        <v>0.859592198482826</v>
      </c>
      <c r="V45" s="47" t="n">
        <f aca="false">AVERAGE(V40:V44)</f>
        <v>1.02706031074542</v>
      </c>
      <c r="W45" s="48" t="n">
        <f aca="false">AVERAGE(W40:W44)</f>
        <v>0.967148203232435</v>
      </c>
      <c r="X45" s="16" t="n">
        <f aca="false">AVERAGE(D45:W45)</f>
        <v>0.988267598120529</v>
      </c>
      <c r="Y45" s="28" t="n">
        <f aca="false">STDEV(D45:W45)</f>
        <v>0.279524789141694</v>
      </c>
    </row>
    <row r="46" customFormat="false" ht="15.75" hidden="false" customHeight="false" outlineLevel="0" collapsed="false">
      <c r="C46" s="29" t="s">
        <v>167</v>
      </c>
      <c r="D46" s="30" t="n">
        <f aca="false">STDEV(D40:D44)</f>
        <v>0.0328465497001432</v>
      </c>
      <c r="E46" s="30" t="n">
        <f aca="false">STDEV(E40:E44)</f>
        <v>0.0522489597345719</v>
      </c>
      <c r="F46" s="30" t="n">
        <f aca="false">STDEV(F40:F44)</f>
        <v>0.176667815902921</v>
      </c>
      <c r="G46" s="30" t="n">
        <f aca="false">STDEV(G40:G44)</f>
        <v>0.0611974205038775</v>
      </c>
      <c r="H46" s="30" t="e">
        <f aca="false">STDEV(H40:H44)</f>
        <v>#DIV/0!</v>
      </c>
      <c r="I46" s="30" t="n">
        <f aca="false">STDEV(I40:I44)</f>
        <v>0.0261587528160524</v>
      </c>
      <c r="J46" s="30" t="n">
        <f aca="false">STDEV(J40:J44)</f>
        <v>0.0666266808580186</v>
      </c>
      <c r="K46" s="30" t="n">
        <f aca="false">STDEV(K40:K44)</f>
        <v>0.0640955225532918</v>
      </c>
      <c r="L46" s="30" t="n">
        <f aca="false">STDEV(L40:L44)</f>
        <v>0.052522999037857</v>
      </c>
      <c r="M46" s="30" t="n">
        <f aca="false">STDEV(M40:M44)</f>
        <v>0.259440210537297</v>
      </c>
      <c r="N46" s="30" t="n">
        <f aca="false">STDEV(N40:N44)</f>
        <v>0.0844616112581966</v>
      </c>
      <c r="O46" s="30" t="n">
        <f aca="false">STDEV(O40:O44)</f>
        <v>0.0524332365848005</v>
      </c>
      <c r="P46" s="30" t="n">
        <f aca="false">STDEV(P40:P44)</f>
        <v>0.094390090568514</v>
      </c>
      <c r="Q46" s="30" t="n">
        <f aca="false">STDEV(Q40:Q44)</f>
        <v>0.024692698894005</v>
      </c>
      <c r="R46" s="30" t="n">
        <f aca="false">STDEV(R40:R44)</f>
        <v>0.0462735399107876</v>
      </c>
      <c r="S46" s="30" t="n">
        <f aca="false">STDEV(S40:S44)</f>
        <v>0.0790504445636541</v>
      </c>
      <c r="T46" s="30" t="n">
        <f aca="false">STDEV(T40:T44)</f>
        <v>0.0876894248774225</v>
      </c>
      <c r="U46" s="30" t="n">
        <f aca="false">STDEV(U40:U44)</f>
        <v>0.0509553135872342</v>
      </c>
      <c r="V46" s="30" t="n">
        <f aca="false">STDEV(V40:V44)</f>
        <v>0.0846580916602518</v>
      </c>
      <c r="W46" s="31" t="n">
        <f aca="false">STDEV(W40:W44)</f>
        <v>0.0540146780558536</v>
      </c>
      <c r="X46" s="32"/>
      <c r="Y46" s="33"/>
    </row>
    <row r="47" customFormat="false" ht="15.75" hidden="false" customHeight="false" outlineLevel="0" collapsed="false">
      <c r="C47" s="24" t="s">
        <v>193</v>
      </c>
      <c r="D47" s="34" t="n">
        <v>1.22360794360106</v>
      </c>
      <c r="E47" s="35" t="n">
        <v>1.0538494218974</v>
      </c>
      <c r="F47" s="35" t="n">
        <v>1.98312881660158</v>
      </c>
      <c r="G47" s="35" t="n">
        <v>1.28899151521778</v>
      </c>
      <c r="H47" s="35" t="n">
        <v>1.54666231306173</v>
      </c>
      <c r="I47" s="35" t="n">
        <v>1.38509587985175</v>
      </c>
      <c r="J47" s="35"/>
      <c r="K47" s="35" t="n">
        <v>2.38320060046424</v>
      </c>
      <c r="L47" s="35" t="n">
        <v>1.76542698219358</v>
      </c>
      <c r="M47" s="35" t="n">
        <v>1.97125608846648</v>
      </c>
      <c r="N47" s="35" t="n">
        <v>2.01394197384806</v>
      </c>
      <c r="O47" s="35" t="n">
        <v>0.984917292457917</v>
      </c>
      <c r="P47" s="35" t="n">
        <v>1.24306721886061</v>
      </c>
      <c r="Q47" s="35" t="n">
        <v>1.04482134362519</v>
      </c>
      <c r="R47" s="35" t="n">
        <v>1.66145467443854</v>
      </c>
      <c r="S47" s="35" t="n">
        <v>1.27590452762062</v>
      </c>
      <c r="T47" s="35" t="n">
        <v>1.89961786221558</v>
      </c>
      <c r="U47" s="35" t="n">
        <v>1.83162506096812</v>
      </c>
      <c r="V47" s="35" t="n">
        <v>1.83882305645265</v>
      </c>
      <c r="W47" s="36" t="n">
        <v>1.50066623358537</v>
      </c>
      <c r="X47" s="16" t="n">
        <f aca="false">AVERAGE(D47:W47)</f>
        <v>1.57347677923307</v>
      </c>
      <c r="Y47" s="28" t="n">
        <f aca="false">STDEV(D47:W47)</f>
        <v>0.394557880393397</v>
      </c>
    </row>
    <row r="48" customFormat="false" ht="15" hidden="false" customHeight="false" outlineLevel="0" collapsed="false">
      <c r="C48" s="18" t="s">
        <v>194</v>
      </c>
      <c r="D48" s="13" t="n">
        <v>1.1897165524793</v>
      </c>
      <c r="E48" s="14" t="n">
        <v>1.06200133010797</v>
      </c>
      <c r="F48" s="14" t="n">
        <v>2.09818143576215</v>
      </c>
      <c r="G48" s="14" t="n">
        <v>1.11510222914257</v>
      </c>
      <c r="H48" s="14" t="n">
        <v>1.63211829357502</v>
      </c>
      <c r="I48" s="14" t="n">
        <v>1.40917716525913</v>
      </c>
      <c r="J48" s="14" t="n">
        <v>0.995906761111748</v>
      </c>
      <c r="K48" s="14"/>
      <c r="L48" s="14" t="n">
        <v>1.82331009823233</v>
      </c>
      <c r="M48" s="14" t="n">
        <v>2.42693631430762</v>
      </c>
      <c r="N48" s="14" t="n">
        <v>2.34244207296622</v>
      </c>
      <c r="O48" s="14" t="n">
        <v>1.02261670958841</v>
      </c>
      <c r="P48" s="14" t="n">
        <v>1.09616932622504</v>
      </c>
      <c r="Q48" s="14" t="n">
        <v>1.12594481984884</v>
      </c>
      <c r="R48" s="14" t="n">
        <v>1.75836765118818</v>
      </c>
      <c r="S48" s="14" t="n">
        <v>1.20296770819183</v>
      </c>
      <c r="T48" s="14" t="n">
        <v>1.66712610881995</v>
      </c>
      <c r="U48" s="14" t="n">
        <v>1.71269829679423</v>
      </c>
      <c r="V48" s="14" t="n">
        <v>1.73712024270535</v>
      </c>
      <c r="W48" s="15" t="n">
        <v>1.4622550269331</v>
      </c>
      <c r="X48" s="16" t="n">
        <f aca="false">AVERAGE(D48:W48)</f>
        <v>1.52000832332837</v>
      </c>
      <c r="Y48" s="17" t="n">
        <f aca="false">STDEV(D48:W48)</f>
        <v>0.444499618003539</v>
      </c>
    </row>
    <row r="49" customFormat="false" ht="15" hidden="false" customHeight="false" outlineLevel="0" collapsed="false">
      <c r="C49" s="12" t="s">
        <v>195</v>
      </c>
      <c r="D49" s="13" t="n">
        <v>1.15962818331651</v>
      </c>
      <c r="E49" s="14" t="n">
        <v>1.11738598185953</v>
      </c>
      <c r="F49" s="14" t="n">
        <v>2.17892958281883</v>
      </c>
      <c r="G49" s="14" t="n">
        <v>1.25141442483241</v>
      </c>
      <c r="H49" s="14" t="n">
        <v>1.47799413041298</v>
      </c>
      <c r="I49" s="14" t="n">
        <v>1.3879859267029</v>
      </c>
      <c r="J49" s="14" t="n">
        <v>0.974050262616565</v>
      </c>
      <c r="K49" s="14" t="n">
        <v>2.51211580799888</v>
      </c>
      <c r="L49" s="14" t="n">
        <v>1.71980165598492</v>
      </c>
      <c r="M49" s="14" t="n">
        <v>2.29855461832592</v>
      </c>
      <c r="N49" s="14" t="n">
        <v>2.29826368023488</v>
      </c>
      <c r="O49" s="14" t="n">
        <v>1.0079538486426</v>
      </c>
      <c r="P49" s="14" t="n">
        <v>1.41791288250589</v>
      </c>
      <c r="Q49" s="14" t="n">
        <v>1.01226588841107</v>
      </c>
      <c r="R49" s="14" t="n">
        <v>1.70520545546165</v>
      </c>
      <c r="S49" s="14" t="n">
        <v>1.15235022187128</v>
      </c>
      <c r="T49" s="14" t="n">
        <v>1.79625630740246</v>
      </c>
      <c r="U49" s="14" t="n">
        <v>1.4780965696815</v>
      </c>
      <c r="V49" s="14" t="n">
        <v>1.33400765533487</v>
      </c>
      <c r="W49" s="15" t="n">
        <v>1.49032430048724</v>
      </c>
      <c r="X49" s="16" t="n">
        <f aca="false">AVERAGE(D49:W49)</f>
        <v>1.53852486924514</v>
      </c>
      <c r="Y49" s="17" t="n">
        <f aca="false">STDEV(D49:W49)</f>
        <v>0.467814626464252</v>
      </c>
    </row>
    <row r="50" customFormat="false" ht="15" hidden="false" customHeight="false" outlineLevel="0" collapsed="false">
      <c r="C50" s="12" t="s">
        <v>196</v>
      </c>
      <c r="D50" s="13" t="n">
        <v>1.0704902261841</v>
      </c>
      <c r="E50" s="14" t="n">
        <v>1.24042507081364</v>
      </c>
      <c r="F50" s="14" t="n">
        <v>2.35312174558515</v>
      </c>
      <c r="G50" s="14" t="n">
        <v>0.997079563774506</v>
      </c>
      <c r="H50" s="14" t="n">
        <v>1.46757692569628</v>
      </c>
      <c r="I50" s="14" t="n">
        <v>1.36143510941986</v>
      </c>
      <c r="J50" s="14" t="n">
        <v>1.02029675767096</v>
      </c>
      <c r="K50" s="14" t="n">
        <v>2.47225885810486</v>
      </c>
      <c r="L50" s="14" t="n">
        <v>1.80218068610335</v>
      </c>
      <c r="M50" s="14" t="n">
        <v>2.1278701283849</v>
      </c>
      <c r="N50" s="14" t="n">
        <v>2.12467299409322</v>
      </c>
      <c r="O50" s="14" t="n">
        <v>0.993937498001265</v>
      </c>
      <c r="P50" s="14" t="n">
        <v>1.19541745059273</v>
      </c>
      <c r="Q50" s="14" t="n">
        <v>0.990311093716028</v>
      </c>
      <c r="R50" s="14" t="n">
        <v>1.72647754039741</v>
      </c>
      <c r="S50" s="14" t="n">
        <v>1.19286818403725</v>
      </c>
      <c r="T50" s="14" t="n">
        <v>1.89578773995103</v>
      </c>
      <c r="U50" s="14" t="n">
        <v>1.43075156276883</v>
      </c>
      <c r="V50" s="14" t="n">
        <v>1.19455298900409</v>
      </c>
      <c r="W50" s="15" t="n">
        <v>1.23483665316894</v>
      </c>
      <c r="X50" s="16" t="n">
        <f aca="false">AVERAGE(D50:W50)</f>
        <v>1.49461743887342</v>
      </c>
      <c r="Y50" s="17" t="n">
        <f aca="false">STDEV(D50:W50)</f>
        <v>0.480282579593786</v>
      </c>
    </row>
    <row r="51" customFormat="false" ht="15" hidden="false" customHeight="false" outlineLevel="0" collapsed="false">
      <c r="C51" s="18" t="s">
        <v>197</v>
      </c>
      <c r="D51" s="19" t="n">
        <v>1.19206705550045</v>
      </c>
      <c r="E51" s="20" t="n">
        <v>1.19888183286796</v>
      </c>
      <c r="F51" s="20" t="n">
        <v>2.19240931531084</v>
      </c>
      <c r="G51" s="20" t="n">
        <v>1.0021089873358</v>
      </c>
      <c r="H51" s="20" t="n">
        <v>1.44082934289243</v>
      </c>
      <c r="I51" s="20" t="n">
        <v>1.38889912190716</v>
      </c>
      <c r="J51" s="20" t="n">
        <v>0.896366102500353</v>
      </c>
      <c r="K51" s="20" t="n">
        <v>2.664423741526</v>
      </c>
      <c r="L51" s="20" t="n">
        <v>1.71170945991812</v>
      </c>
      <c r="M51" s="20" t="n">
        <v>2.0251946888334</v>
      </c>
      <c r="N51" s="20" t="n">
        <v>2.34853550632808</v>
      </c>
      <c r="O51" s="20" t="n">
        <v>1.10171035945974</v>
      </c>
      <c r="P51" s="20" t="n">
        <v>1.20610299795292</v>
      </c>
      <c r="Q51" s="20" t="n">
        <v>1.05336261023509</v>
      </c>
      <c r="R51" s="20" t="n">
        <v>1.62241401192521</v>
      </c>
      <c r="S51" s="20" t="n">
        <v>1.09601797203912</v>
      </c>
      <c r="T51" s="20" t="n">
        <v>1.77817814996632</v>
      </c>
      <c r="U51" s="20" t="n">
        <v>1.59031849987186</v>
      </c>
      <c r="V51" s="20" t="n">
        <v>1.25980983234254</v>
      </c>
      <c r="W51" s="21" t="n">
        <v>1.42601949189139</v>
      </c>
      <c r="X51" s="22" t="n">
        <f aca="false">AVERAGE(D51:W51)</f>
        <v>1.50976795403024</v>
      </c>
      <c r="Y51" s="23" t="n">
        <f aca="false">STDEV(D51:W51)</f>
        <v>0.484445604800403</v>
      </c>
    </row>
    <row r="52" customFormat="false" ht="15" hidden="false" customHeight="false" outlineLevel="0" collapsed="false">
      <c r="C52" s="24" t="s">
        <v>166</v>
      </c>
      <c r="D52" s="37" t="n">
        <f aca="false">AVERAGE(D47:D51)</f>
        <v>1.16710199221628</v>
      </c>
      <c r="E52" s="37" t="n">
        <f aca="false">AVERAGE(E47:E51)</f>
        <v>1.1345087275093</v>
      </c>
      <c r="F52" s="37" t="n">
        <f aca="false">AVERAGE(F47:F51)</f>
        <v>2.16115417921571</v>
      </c>
      <c r="G52" s="37" t="n">
        <f aca="false">AVERAGE(G47:G51)</f>
        <v>1.13093934406061</v>
      </c>
      <c r="H52" s="37" t="n">
        <f aca="false">AVERAGE(H47:H51)</f>
        <v>1.51303620112769</v>
      </c>
      <c r="I52" s="37" t="n">
        <f aca="false">AVERAGE(I47:I51)</f>
        <v>1.38651864062816</v>
      </c>
      <c r="J52" s="37" t="n">
        <f aca="false">AVERAGE(J47:J51)</f>
        <v>0.971654970974907</v>
      </c>
      <c r="K52" s="37" t="n">
        <f aca="false">AVERAGE(K47:K51)</f>
        <v>2.50799975202349</v>
      </c>
      <c r="L52" s="37" t="n">
        <f aca="false">AVERAGE(L47:L51)</f>
        <v>1.76448577648646</v>
      </c>
      <c r="M52" s="37" t="n">
        <f aca="false">AVERAGE(M47:M51)</f>
        <v>2.16996236766366</v>
      </c>
      <c r="N52" s="37" t="n">
        <f aca="false">AVERAGE(N47:N51)</f>
        <v>2.22557124549409</v>
      </c>
      <c r="O52" s="37" t="n">
        <f aca="false">AVERAGE(O47:O51)</f>
        <v>1.02222714162999</v>
      </c>
      <c r="P52" s="37" t="n">
        <f aca="false">AVERAGE(P47:P51)</f>
        <v>1.23173397522744</v>
      </c>
      <c r="Q52" s="37" t="n">
        <f aca="false">AVERAGE(Q47:Q51)</f>
        <v>1.04534115116724</v>
      </c>
      <c r="R52" s="37" t="n">
        <f aca="false">AVERAGE(R47:R51)</f>
        <v>1.6947838666822</v>
      </c>
      <c r="S52" s="37" t="n">
        <f aca="false">AVERAGE(S47:S51)</f>
        <v>1.18402172275202</v>
      </c>
      <c r="T52" s="37" t="n">
        <f aca="false">AVERAGE(T47:T51)</f>
        <v>1.80739323367107</v>
      </c>
      <c r="U52" s="37" t="n">
        <f aca="false">AVERAGE(U47:U51)</f>
        <v>1.60869799801691</v>
      </c>
      <c r="V52" s="37" t="n">
        <f aca="false">AVERAGE(V47:V51)</f>
        <v>1.4728627551679</v>
      </c>
      <c r="W52" s="38" t="n">
        <f aca="false">AVERAGE(W47:W51)</f>
        <v>1.42282034121321</v>
      </c>
      <c r="X52" s="16" t="n">
        <f aca="false">AVERAGE(D52:W52)</f>
        <v>1.53114076914642</v>
      </c>
      <c r="Y52" s="28" t="n">
        <f aca="false">STDEV(D52:W52)</f>
        <v>0.453616272332382</v>
      </c>
    </row>
    <row r="53" customFormat="false" ht="15.75" hidden="false" customHeight="false" outlineLevel="0" collapsed="false">
      <c r="C53" s="29" t="s">
        <v>167</v>
      </c>
      <c r="D53" s="39" t="n">
        <f aca="false">STDEV(D47:D51)</f>
        <v>0.0585604098728342</v>
      </c>
      <c r="E53" s="39" t="n">
        <f aca="false">STDEV(E47:E51)</f>
        <v>0.0827928184548255</v>
      </c>
      <c r="F53" s="39" t="n">
        <f aca="false">STDEV(F47:F51)</f>
        <v>0.135833529729722</v>
      </c>
      <c r="G53" s="39" t="n">
        <f aca="false">STDEV(G47:G51)</f>
        <v>0.13625458679938</v>
      </c>
      <c r="H53" s="39" t="n">
        <f aca="false">STDEV(H47:H51)</f>
        <v>0.077167970953573</v>
      </c>
      <c r="I53" s="39" t="n">
        <f aca="false">STDEV(I47:I51)</f>
        <v>0.0169737749491813</v>
      </c>
      <c r="J53" s="39" t="n">
        <f aca="false">STDEV(J47:J51)</f>
        <v>0.053629357246609</v>
      </c>
      <c r="K53" s="39" t="n">
        <f aca="false">STDEV(K47:K51)</f>
        <v>0.11738490268725</v>
      </c>
      <c r="L53" s="39" t="n">
        <f aca="false">STDEV(L47:L51)</f>
        <v>0.049153085161533</v>
      </c>
      <c r="M53" s="39" t="n">
        <f aca="false">STDEV(M47:M51)</f>
        <v>0.19025325162658</v>
      </c>
      <c r="N53" s="39" t="n">
        <f aca="false">STDEV(N47:N51)</f>
        <v>0.149189975851426</v>
      </c>
      <c r="O53" s="39" t="n">
        <f aca="false">STDEV(O47:O51)</f>
        <v>0.0466738399811727</v>
      </c>
      <c r="P53" s="39" t="n">
        <f aca="false">STDEV(P47:P51)</f>
        <v>0.117414478391062</v>
      </c>
      <c r="Q53" s="39" t="n">
        <f aca="false">STDEV(Q47:Q51)</f>
        <v>0.0516813448931628</v>
      </c>
      <c r="R53" s="39" t="n">
        <f aca="false">STDEV(R47:R51)</f>
        <v>0.0536288799331111</v>
      </c>
      <c r="S53" s="39" t="n">
        <f aca="false">STDEV(S47:S51)</f>
        <v>0.0663841174145871</v>
      </c>
      <c r="T53" s="39" t="n">
        <f aca="false">STDEV(T47:T51)</f>
        <v>0.0961397282698968</v>
      </c>
      <c r="U53" s="39" t="n">
        <f aca="false">STDEV(U47:U51)</f>
        <v>0.165508315799115</v>
      </c>
      <c r="V53" s="39" t="n">
        <f aca="false">STDEV(V47:V51)</f>
        <v>0.294061037223675</v>
      </c>
      <c r="W53" s="40" t="n">
        <f aca="false">STDEV(W47:W51)</f>
        <v>0.108995370831175</v>
      </c>
      <c r="X53" s="32"/>
      <c r="Y53" s="33"/>
    </row>
    <row r="54" customFormat="false" ht="15.75" hidden="false" customHeight="false" outlineLevel="0" collapsed="false">
      <c r="A54" s="2" t="n">
        <v>0.904498073263617</v>
      </c>
      <c r="C54" s="24" t="s">
        <v>198</v>
      </c>
      <c r="D54" s="41" t="n">
        <v>1.35568299127557</v>
      </c>
      <c r="E54" s="42" t="n">
        <v>1.42158494838739</v>
      </c>
      <c r="F54" s="42" t="n">
        <v>2.12503405070484</v>
      </c>
      <c r="G54" s="42"/>
      <c r="H54" s="42" t="n">
        <v>1.3781932782671</v>
      </c>
      <c r="I54" s="42" t="n">
        <v>1.18107997584828</v>
      </c>
      <c r="J54" s="42" t="n">
        <v>0.918971048273469</v>
      </c>
      <c r="K54" s="42" t="n">
        <v>1.52055482960938</v>
      </c>
      <c r="L54" s="42" t="n">
        <v>1.75857405065487</v>
      </c>
      <c r="M54" s="42" t="n">
        <v>2.04825302477957</v>
      </c>
      <c r="N54" s="42" t="n">
        <v>2.07753240966815</v>
      </c>
      <c r="O54" s="42" t="n">
        <v>0.877395441703135</v>
      </c>
      <c r="P54" s="42" t="n">
        <v>1.12786544071871</v>
      </c>
      <c r="Q54" s="42" t="n">
        <v>1.14639162908062</v>
      </c>
      <c r="R54" s="42" t="n">
        <v>1.82818817135541</v>
      </c>
      <c r="S54" s="42" t="n">
        <v>1.28601665655587</v>
      </c>
      <c r="T54" s="42" t="n">
        <v>1.75181125963163</v>
      </c>
      <c r="U54" s="42" t="n">
        <v>1.20687309307136</v>
      </c>
      <c r="V54" s="42" t="n">
        <v>1.95354713941096</v>
      </c>
      <c r="W54" s="43" t="n">
        <v>1.50092165369144</v>
      </c>
      <c r="X54" s="16" t="n">
        <f aca="false">AVERAGE(D54:W54)</f>
        <v>1.49813005750988</v>
      </c>
      <c r="Y54" s="28" t="n">
        <f aca="false">STDEV(D54:W54)</f>
        <v>0.389645208805028</v>
      </c>
    </row>
    <row r="55" customFormat="false" ht="15" hidden="false" customHeight="false" outlineLevel="0" collapsed="false">
      <c r="A55" s="2" t="n">
        <v>0.992970842650272</v>
      </c>
      <c r="C55" s="12" t="s">
        <v>199</v>
      </c>
      <c r="D55" s="13" t="n">
        <v>1.45563164125581</v>
      </c>
      <c r="E55" s="14" t="n">
        <v>1.35998603531302</v>
      </c>
      <c r="F55" s="14" t="n">
        <v>1.99287534533302</v>
      </c>
      <c r="G55" s="14" t="n">
        <v>1.09707567060897</v>
      </c>
      <c r="H55" s="14" t="n">
        <v>1.60038223275876</v>
      </c>
      <c r="I55" s="14" t="n">
        <v>1.23730606691879</v>
      </c>
      <c r="J55" s="14" t="n">
        <v>0.879445753577459</v>
      </c>
      <c r="K55" s="14" t="n">
        <v>1.43949374178087</v>
      </c>
      <c r="L55" s="14" t="n">
        <v>1.5787330282641</v>
      </c>
      <c r="M55" s="14" t="n">
        <v>1.98125763284448</v>
      </c>
      <c r="N55" s="14" t="n">
        <v>1.94605136615201</v>
      </c>
      <c r="O55" s="14" t="n">
        <v>1.02729364686381</v>
      </c>
      <c r="P55" s="14" t="n">
        <v>1.45447698023453</v>
      </c>
      <c r="Q55" s="14" t="n">
        <v>1.22233193967441</v>
      </c>
      <c r="R55" s="14" t="n">
        <v>1.88233445500146</v>
      </c>
      <c r="S55" s="14" t="n">
        <v>1.23442355460571</v>
      </c>
      <c r="T55" s="14" t="n">
        <v>1.99295727037475</v>
      </c>
      <c r="U55" s="14" t="n">
        <v>1.18915811491023</v>
      </c>
      <c r="V55" s="14" t="n">
        <v>1.52521832871057</v>
      </c>
      <c r="W55" s="15" t="n">
        <v>1.4022511791766</v>
      </c>
      <c r="X55" s="16" t="n">
        <f aca="false">AVERAGE(D55:W55)</f>
        <v>1.47493419921797</v>
      </c>
      <c r="Y55" s="17" t="n">
        <f aca="false">STDEV(D55:W55)</f>
        <v>0.339352139102895</v>
      </c>
    </row>
    <row r="56" customFormat="false" ht="15" hidden="false" customHeight="false" outlineLevel="0" collapsed="false">
      <c r="A56" s="2" t="n">
        <v>1.81222196361031</v>
      </c>
      <c r="C56" s="12" t="s">
        <v>200</v>
      </c>
      <c r="D56" s="13" t="n">
        <v>1.39963972305927</v>
      </c>
      <c r="E56" s="14" t="n">
        <v>1.27598073649531</v>
      </c>
      <c r="F56" s="14" t="n">
        <v>2.22836280614952</v>
      </c>
      <c r="G56" s="14" t="n">
        <v>1.01021979242752</v>
      </c>
      <c r="H56" s="14" t="n">
        <v>1.39274567407147</v>
      </c>
      <c r="I56" s="14" t="n">
        <v>1.42399322012324</v>
      </c>
      <c r="J56" s="14" t="n">
        <v>0.924818566912215</v>
      </c>
      <c r="K56" s="14" t="n">
        <v>1.89113649703891</v>
      </c>
      <c r="L56" s="14" t="n">
        <v>1.70295927065348</v>
      </c>
      <c r="M56" s="14" t="n">
        <v>2.05340057360267</v>
      </c>
      <c r="N56" s="14" t="n">
        <v>1.98821573457756</v>
      </c>
      <c r="O56" s="14" t="n">
        <v>1.01650853681145</v>
      </c>
      <c r="P56" s="14" t="n">
        <v>1.5420504735708</v>
      </c>
      <c r="Q56" s="14" t="n">
        <v>0.970077773776776</v>
      </c>
      <c r="R56" s="14" t="n">
        <v>1.83977688377708</v>
      </c>
      <c r="S56" s="14" t="n">
        <v>1.16648578029276</v>
      </c>
      <c r="T56" s="14" t="n">
        <v>2.0444994023732</v>
      </c>
      <c r="U56" s="14" t="n">
        <v>1.28872116879619</v>
      </c>
      <c r="V56" s="14" t="n">
        <v>1.4355696061956</v>
      </c>
      <c r="W56" s="15" t="n">
        <v>1.48830622788975</v>
      </c>
      <c r="X56" s="16" t="n">
        <f aca="false">AVERAGE(D56:W56)</f>
        <v>1.50417342242974</v>
      </c>
      <c r="Y56" s="17" t="n">
        <f aca="false">STDEV(D56:W56)</f>
        <v>0.397733245247124</v>
      </c>
    </row>
    <row r="57" customFormat="false" ht="15" hidden="false" customHeight="false" outlineLevel="0" collapsed="false">
      <c r="A57" s="2" t="n">
        <v>1.06439749236302</v>
      </c>
      <c r="C57" s="12" t="s">
        <v>201</v>
      </c>
      <c r="D57" s="13" t="n">
        <v>1.45834696934353</v>
      </c>
      <c r="E57" s="14" t="n">
        <v>1.27218080666815</v>
      </c>
      <c r="F57" s="14" t="n">
        <v>2.14930889820412</v>
      </c>
      <c r="G57" s="14" t="n">
        <v>0.889231080545738</v>
      </c>
      <c r="H57" s="14" t="n">
        <v>1.51527391735181</v>
      </c>
      <c r="I57" s="14" t="n">
        <v>1.39995035939381</v>
      </c>
      <c r="J57" s="14" t="n">
        <v>0.981385634006629</v>
      </c>
      <c r="K57" s="14" t="n">
        <v>1.69423195480353</v>
      </c>
      <c r="L57" s="14" t="n">
        <v>1.53481023560211</v>
      </c>
      <c r="M57" s="14" t="n">
        <v>2.32438450636777</v>
      </c>
      <c r="N57" s="14" t="n">
        <v>1.95230882129444</v>
      </c>
      <c r="O57" s="14" t="n">
        <v>0.99632305092534</v>
      </c>
      <c r="P57" s="14" t="n">
        <v>1.23375499574307</v>
      </c>
      <c r="Q57" s="14" t="n">
        <v>1.19046101984892</v>
      </c>
      <c r="R57" s="14" t="n">
        <v>1.97315051570342</v>
      </c>
      <c r="S57" s="14" t="n">
        <v>1.02917188762461</v>
      </c>
      <c r="T57" s="14" t="n">
        <v>1.65618230571164</v>
      </c>
      <c r="U57" s="14" t="n">
        <v>1.20144421469823</v>
      </c>
      <c r="V57" s="14" t="n">
        <v>1.69430328442775</v>
      </c>
      <c r="W57" s="15" t="n">
        <v>1.24401452654856</v>
      </c>
      <c r="X57" s="16" t="n">
        <f aca="false">AVERAGE(D57:W57)</f>
        <v>1.46951094924066</v>
      </c>
      <c r="Y57" s="17" t="n">
        <f aca="false">STDEV(D57:W57)</f>
        <v>0.404889405199142</v>
      </c>
    </row>
    <row r="58" customFormat="false" ht="15" hidden="false" customHeight="false" outlineLevel="0" collapsed="false">
      <c r="A58" s="2" t="n">
        <v>1.27286334089827</v>
      </c>
      <c r="C58" s="49" t="s">
        <v>202</v>
      </c>
      <c r="D58" s="44" t="n">
        <v>1.38201438745377</v>
      </c>
      <c r="E58" s="45" t="n">
        <v>1.25875999979085</v>
      </c>
      <c r="F58" s="45" t="n">
        <v>1.90112127248095</v>
      </c>
      <c r="G58" s="45" t="n">
        <v>1.05679226094694</v>
      </c>
      <c r="H58" s="45" t="n">
        <v>1.42289430729017</v>
      </c>
      <c r="I58" s="45" t="n">
        <v>1.29675974249114</v>
      </c>
      <c r="J58" s="45" t="n">
        <v>1.01734671952247</v>
      </c>
      <c r="K58" s="45" t="n">
        <v>1.69623827298505</v>
      </c>
      <c r="L58" s="45" t="n">
        <v>1.56117312398956</v>
      </c>
      <c r="M58" s="45" t="n">
        <v>2.36496576965128</v>
      </c>
      <c r="N58" s="45" t="n">
        <v>2.13244268390723</v>
      </c>
      <c r="O58" s="45" t="n">
        <v>1.04286143106862</v>
      </c>
      <c r="P58" s="45" t="n">
        <v>1.51373491005326</v>
      </c>
      <c r="Q58" s="45" t="n">
        <v>1.16155201803485</v>
      </c>
      <c r="R58" s="45" t="n">
        <v>1.80154511212734</v>
      </c>
      <c r="S58" s="45" t="n">
        <v>1.06348762596157</v>
      </c>
      <c r="T58" s="45" t="n">
        <v>1.78742877501974</v>
      </c>
      <c r="U58" s="45" t="n">
        <v>1.18978501074199</v>
      </c>
      <c r="V58" s="45" t="n">
        <v>1.42755439132672</v>
      </c>
      <c r="W58" s="46" t="n">
        <v>1.20252555791289</v>
      </c>
      <c r="X58" s="16" t="n">
        <f aca="false">AVERAGE(D58:W58)</f>
        <v>1.46404916863782</v>
      </c>
      <c r="Y58" s="17" t="n">
        <f aca="false">STDEV(D58:W58)</f>
        <v>0.380579793582116</v>
      </c>
    </row>
    <row r="59" customFormat="false" ht="15" hidden="false" customHeight="false" outlineLevel="0" collapsed="false">
      <c r="A59" s="2" t="n">
        <v>1.06014743054665</v>
      </c>
      <c r="C59" s="50" t="s">
        <v>166</v>
      </c>
      <c r="D59" s="51" t="n">
        <f aca="false">AVERAGE(D54:D58)</f>
        <v>1.41026314247759</v>
      </c>
      <c r="E59" s="47" t="n">
        <f aca="false">AVERAGE(E54:E58)</f>
        <v>1.31769850533094</v>
      </c>
      <c r="F59" s="47" t="n">
        <f aca="false">AVERAGE(F54:F58)</f>
        <v>2.07934047457449</v>
      </c>
      <c r="G59" s="47" t="n">
        <f aca="false">AVERAGE(G54:G58)</f>
        <v>1.01332970113229</v>
      </c>
      <c r="H59" s="47" t="n">
        <f aca="false">AVERAGE(H54:H58)</f>
        <v>1.46189788194786</v>
      </c>
      <c r="I59" s="47" t="n">
        <f aca="false">AVERAGE(I54:I58)</f>
        <v>1.30781787295505</v>
      </c>
      <c r="J59" s="47" t="n">
        <f aca="false">AVERAGE(J54:J58)</f>
        <v>0.944393544458449</v>
      </c>
      <c r="K59" s="47" t="n">
        <f aca="false">AVERAGE(K54:K58)</f>
        <v>1.64833105924355</v>
      </c>
      <c r="L59" s="47" t="n">
        <f aca="false">AVERAGE(L54:L58)</f>
        <v>1.62724994183282</v>
      </c>
      <c r="M59" s="47" t="n">
        <f aca="false">AVERAGE(M54:M58)</f>
        <v>2.15445230144915</v>
      </c>
      <c r="N59" s="47" t="n">
        <f aca="false">AVERAGE(N54:N58)</f>
        <v>2.01931020311988</v>
      </c>
      <c r="O59" s="47" t="n">
        <f aca="false">AVERAGE(O54:O58)</f>
        <v>0.992076421474472</v>
      </c>
      <c r="P59" s="47" t="n">
        <f aca="false">AVERAGE(P54:P58)</f>
        <v>1.37437656006407</v>
      </c>
      <c r="Q59" s="47" t="n">
        <f aca="false">AVERAGE(Q54:Q58)</f>
        <v>1.13816287608312</v>
      </c>
      <c r="R59" s="47" t="n">
        <f aca="false">AVERAGE(R54:R58)</f>
        <v>1.86499902759294</v>
      </c>
      <c r="S59" s="47" t="n">
        <f aca="false">AVERAGE(S54:S58)</f>
        <v>1.1559171010081</v>
      </c>
      <c r="T59" s="47" t="n">
        <f aca="false">AVERAGE(T54:T58)</f>
        <v>1.84657580262219</v>
      </c>
      <c r="U59" s="47" t="n">
        <f aca="false">AVERAGE(U54:U58)</f>
        <v>1.2151963204436</v>
      </c>
      <c r="V59" s="47" t="n">
        <f aca="false">AVERAGE(V54:V58)</f>
        <v>1.60723855001432</v>
      </c>
      <c r="W59" s="48" t="n">
        <f aca="false">AVERAGE(W54:W58)</f>
        <v>1.36760382904385</v>
      </c>
      <c r="X59" s="16" t="n">
        <f aca="false">AVERAGE(D59:W59)</f>
        <v>1.47731155584344</v>
      </c>
      <c r="Y59" s="17" t="n">
        <f aca="false">STDEV(D59:W59)</f>
        <v>0.368018323559236</v>
      </c>
    </row>
    <row r="60" customFormat="false" ht="15.75" hidden="false" customHeight="false" outlineLevel="0" collapsed="false">
      <c r="A60" s="2" t="n">
        <v>0.822693296253133</v>
      </c>
      <c r="C60" s="49" t="s">
        <v>167</v>
      </c>
      <c r="D60" s="52" t="n">
        <f aca="false">STDEV(D54:D58)</f>
        <v>0.045442813494636</v>
      </c>
      <c r="E60" s="30" t="n">
        <f aca="false">STDEV(E54:E58)</f>
        <v>0.0704744790799914</v>
      </c>
      <c r="F60" s="30" t="n">
        <f aca="false">STDEV(F54:F58)</f>
        <v>0.130795107976613</v>
      </c>
      <c r="G60" s="30" t="n">
        <f aca="false">STDEV(G54:G58)</f>
        <v>0.09002318344528</v>
      </c>
      <c r="H60" s="30" t="n">
        <f aca="false">STDEV(H54:H58)</f>
        <v>0.0939902706967185</v>
      </c>
      <c r="I60" s="30" t="n">
        <f aca="false">STDEV(I54:I58)</f>
        <v>0.103853018672949</v>
      </c>
      <c r="J60" s="30" t="n">
        <f aca="false">STDEV(J54:J58)</f>
        <v>0.0546312159840745</v>
      </c>
      <c r="K60" s="30" t="n">
        <f aca="false">STDEV(K54:K58)</f>
        <v>0.175567838732789</v>
      </c>
      <c r="L60" s="30" t="n">
        <f aca="false">STDEV(L54:L58)</f>
        <v>0.0977791645430217</v>
      </c>
      <c r="M60" s="30" t="n">
        <f aca="false">STDEV(M54:M58)</f>
        <v>0.176549572260863</v>
      </c>
      <c r="N60" s="30" t="n">
        <f aca="false">STDEV(N54:N58)</f>
        <v>0.0821761703275055</v>
      </c>
      <c r="O60" s="30" t="n">
        <f aca="false">STDEV(O54:O58)</f>
        <v>0.0663062203085944</v>
      </c>
      <c r="P60" s="30" t="n">
        <f aca="false">STDEV(P54:P58)</f>
        <v>0.183366794026921</v>
      </c>
      <c r="Q60" s="30" t="n">
        <f aca="false">STDEV(Q54:Q58)</f>
        <v>0.0983449198759768</v>
      </c>
      <c r="R60" s="30" t="n">
        <f aca="false">STDEV(R54:R58)</f>
        <v>0.0671097170450579</v>
      </c>
      <c r="S60" s="30" t="n">
        <f aca="false">STDEV(S54:S58)</f>
        <v>0.109325673522993</v>
      </c>
      <c r="T60" s="30" t="n">
        <f aca="false">STDEV(T54:T58)</f>
        <v>0.16532517850288</v>
      </c>
      <c r="U60" s="30" t="n">
        <f aca="false">STDEV(U54:U58)</f>
        <v>0.0417971968549992</v>
      </c>
      <c r="V60" s="30" t="n">
        <f aca="false">STDEV(V54:V58)</f>
        <v>0.221355961590258</v>
      </c>
      <c r="W60" s="31" t="n">
        <f aca="false">STDEV(W54:W58)</f>
        <v>0.13790241261305</v>
      </c>
      <c r="X60" s="32"/>
      <c r="Y60" s="33"/>
    </row>
    <row r="61" customFormat="false" ht="15.75" hidden="false" customHeight="false" outlineLevel="0" collapsed="false">
      <c r="A61" s="2" t="n">
        <v>1.32664497582165</v>
      </c>
      <c r="C61" s="53" t="s">
        <v>203</v>
      </c>
      <c r="D61" s="34" t="n">
        <v>1.01195867793487</v>
      </c>
      <c r="E61" s="35" t="n">
        <v>1.11637829080442</v>
      </c>
      <c r="F61" s="35" t="n">
        <v>1.90585851415403</v>
      </c>
      <c r="G61" s="35" t="n">
        <v>0.970104814816856</v>
      </c>
      <c r="H61" s="35" t="n">
        <v>1.17470321810521</v>
      </c>
      <c r="I61" s="35" t="n">
        <v>1.28379492140508</v>
      </c>
      <c r="J61" s="35" t="n">
        <v>0.92501215092974</v>
      </c>
      <c r="K61" s="35" t="n">
        <v>1.50762041228259</v>
      </c>
      <c r="L61" s="35" t="n">
        <v>1.68325652347417</v>
      </c>
      <c r="M61" s="35" t="n">
        <v>1.87487575010743</v>
      </c>
      <c r="N61" s="35" t="n">
        <v>2.11285130069441</v>
      </c>
      <c r="O61" s="35" t="n">
        <v>0.99646253919353</v>
      </c>
      <c r="P61" s="35" t="n">
        <v>1.16949818572804</v>
      </c>
      <c r="Q61" s="35" t="n">
        <v>1.02670962688839</v>
      </c>
      <c r="R61" s="35" t="n">
        <v>1.48590118545594</v>
      </c>
      <c r="S61" s="35" t="n">
        <v>1.08057843391207</v>
      </c>
      <c r="T61" s="35" t="n">
        <v>1.80043410697205</v>
      </c>
      <c r="U61" s="35" t="n">
        <v>1.13301870211992</v>
      </c>
      <c r="V61" s="35" t="n">
        <v>2.18711966897687</v>
      </c>
      <c r="W61" s="36" t="n">
        <v>1.25021523138068</v>
      </c>
      <c r="X61" s="16" t="n">
        <f aca="false">AVERAGE(D61:W61)</f>
        <v>1.38481761276682</v>
      </c>
      <c r="Y61" s="28" t="n">
        <f aca="false">STDEV(D61:W61)</f>
        <v>0.40528182482689</v>
      </c>
    </row>
    <row r="62" customFormat="false" ht="15" hidden="false" customHeight="false" outlineLevel="0" collapsed="false">
      <c r="A62" s="2" t="n">
        <v>1.38171521170343</v>
      </c>
      <c r="C62" s="12" t="s">
        <v>204</v>
      </c>
      <c r="D62" s="13"/>
      <c r="E62" s="14" t="n">
        <v>1.15821199247751</v>
      </c>
      <c r="F62" s="14" t="n">
        <v>1.89531199271046</v>
      </c>
      <c r="G62" s="14" t="n">
        <v>1.01295277328428</v>
      </c>
      <c r="H62" s="14" t="n">
        <v>1.34007110019737</v>
      </c>
      <c r="I62" s="14" t="n">
        <v>1.23946265730122</v>
      </c>
      <c r="J62" s="14" t="n">
        <v>1.01094024258099</v>
      </c>
      <c r="K62" s="14" t="n">
        <v>1.57925668761517</v>
      </c>
      <c r="L62" s="14" t="n">
        <v>1.76341239617479</v>
      </c>
      <c r="M62" s="14" t="n">
        <v>1.99899064744586</v>
      </c>
      <c r="N62" s="14" t="n">
        <v>2.25370125414675</v>
      </c>
      <c r="O62" s="14" t="n">
        <v>1.03549420391006</v>
      </c>
      <c r="P62" s="14" t="n">
        <v>1.46284153818353</v>
      </c>
      <c r="Q62" s="14" t="n">
        <v>1.07435566128104</v>
      </c>
      <c r="R62" s="14" t="n">
        <v>1.73240005788131</v>
      </c>
      <c r="S62" s="14" t="n">
        <v>1.06896670412677</v>
      </c>
      <c r="T62" s="14" t="n">
        <v>1.64208404070049</v>
      </c>
      <c r="U62" s="14" t="n">
        <v>1.23860575870547</v>
      </c>
      <c r="V62" s="14" t="n">
        <v>1.81829056110896</v>
      </c>
      <c r="W62" s="15" t="n">
        <v>1.08690479145517</v>
      </c>
      <c r="X62" s="16" t="n">
        <f aca="false">AVERAGE(D62:W62)</f>
        <v>1.44275026638354</v>
      </c>
      <c r="Y62" s="17" t="n">
        <f aca="false">STDEV(D62:W62)</f>
        <v>0.3852837487825</v>
      </c>
    </row>
    <row r="63" customFormat="false" ht="15" hidden="false" customHeight="false" outlineLevel="0" collapsed="false">
      <c r="A63" s="2" t="n">
        <v>1.85307027520208</v>
      </c>
      <c r="C63" s="12" t="s">
        <v>205</v>
      </c>
      <c r="D63" s="13" t="n">
        <v>1.05589283607171</v>
      </c>
      <c r="E63" s="14" t="n">
        <v>1.07123192749156</v>
      </c>
      <c r="F63" s="14" t="n">
        <v>1.90192343715767</v>
      </c>
      <c r="G63" s="14" t="n">
        <v>0.98489264487388</v>
      </c>
      <c r="H63" s="14" t="n">
        <v>1.39257436382359</v>
      </c>
      <c r="I63" s="14" t="n">
        <v>1.21796525009537</v>
      </c>
      <c r="J63" s="14" t="n">
        <v>1.0067211591187</v>
      </c>
      <c r="K63" s="14" t="n">
        <v>1.58277038639503</v>
      </c>
      <c r="L63" s="14" t="n">
        <v>1.65287463247066</v>
      </c>
      <c r="M63" s="14" t="n">
        <v>2.13519236628529</v>
      </c>
      <c r="N63" s="14" t="n">
        <v>2.18811286551501</v>
      </c>
      <c r="O63" s="14" t="n">
        <v>0.949618306358777</v>
      </c>
      <c r="P63" s="14" t="n">
        <v>1.21725044197948</v>
      </c>
      <c r="Q63" s="14" t="n">
        <v>1.01621993823884</v>
      </c>
      <c r="R63" s="14" t="n">
        <v>1.80772401313833</v>
      </c>
      <c r="S63" s="14" t="n">
        <v>1.01730010697382</v>
      </c>
      <c r="T63" s="14" t="n">
        <v>1.79768723711567</v>
      </c>
      <c r="U63" s="14" t="n">
        <v>1.21878486159745</v>
      </c>
      <c r="V63" s="14" t="n">
        <v>2.13707433905772</v>
      </c>
      <c r="W63" s="15" t="n">
        <v>1.06025230408632</v>
      </c>
      <c r="X63" s="16" t="n">
        <f aca="false">AVERAGE(D63:W63)</f>
        <v>1.42060317089224</v>
      </c>
      <c r="Y63" s="17" t="n">
        <f aca="false">STDEV(D63:W63)</f>
        <v>0.437397650567804</v>
      </c>
    </row>
    <row r="64" customFormat="false" ht="15" hidden="false" customHeight="false" outlineLevel="0" collapsed="false">
      <c r="A64" s="2" t="n">
        <v>1.82354366086696</v>
      </c>
      <c r="C64" s="12" t="s">
        <v>206</v>
      </c>
      <c r="D64" s="13" t="n">
        <v>0.944572696918153</v>
      </c>
      <c r="E64" s="14" t="n">
        <v>1.07803293541863</v>
      </c>
      <c r="F64" s="14" t="n">
        <v>2.12519619907848</v>
      </c>
      <c r="G64" s="14" t="n">
        <v>1.0661643684101</v>
      </c>
      <c r="H64" s="14" t="n">
        <v>1.39497999555381</v>
      </c>
      <c r="I64" s="14" t="n">
        <v>1.28982051996588</v>
      </c>
      <c r="J64" s="14" t="n">
        <v>0.944304560529947</v>
      </c>
      <c r="K64" s="14" t="n">
        <v>1.71809298006458</v>
      </c>
      <c r="L64" s="14" t="n">
        <v>1.78257470662864</v>
      </c>
      <c r="M64" s="14" t="n">
        <v>2.10986962608996</v>
      </c>
      <c r="N64" s="14" t="n">
        <v>2.14828354575061</v>
      </c>
      <c r="O64" s="14" t="n">
        <v>0.89046204883321</v>
      </c>
      <c r="P64" s="14" t="n">
        <v>1.35447155833372</v>
      </c>
      <c r="Q64" s="14" t="n">
        <v>1.06217907854807</v>
      </c>
      <c r="R64" s="14" t="n">
        <v>1.77499044929954</v>
      </c>
      <c r="S64" s="14" t="n">
        <v>0.944833323743669</v>
      </c>
      <c r="T64" s="14" t="n">
        <v>1.75071123628731</v>
      </c>
      <c r="U64" s="14" t="n">
        <v>1.29185762944015</v>
      </c>
      <c r="V64" s="14" t="n">
        <v>1.57729998526562</v>
      </c>
      <c r="W64" s="15" t="n">
        <v>1.16415386050792</v>
      </c>
      <c r="X64" s="16" t="n">
        <f aca="false">AVERAGE(D64:W64)</f>
        <v>1.4206425652334</v>
      </c>
      <c r="Y64" s="17" t="n">
        <f aca="false">STDEV(D64:W64)</f>
        <v>0.424046554403446</v>
      </c>
    </row>
    <row r="65" customFormat="false" ht="15" hidden="false" customHeight="false" outlineLevel="0" collapsed="false">
      <c r="A65" s="2" t="n">
        <v>0.835198395675949</v>
      </c>
      <c r="C65" s="54" t="s">
        <v>207</v>
      </c>
      <c r="D65" s="55" t="n">
        <v>1.01302386891482</v>
      </c>
      <c r="E65" s="56" t="n">
        <v>1.07836123512985</v>
      </c>
      <c r="F65" s="56" t="n">
        <v>1.69987791291702</v>
      </c>
      <c r="G65" s="56" t="n">
        <v>1.31690783321202</v>
      </c>
      <c r="H65" s="56" t="n">
        <v>1.35003903340303</v>
      </c>
      <c r="I65" s="56" t="n">
        <v>1.32387789340579</v>
      </c>
      <c r="J65" s="56" t="n">
        <v>0.862733137579609</v>
      </c>
      <c r="K65" s="56" t="n">
        <v>1.75327332031865</v>
      </c>
      <c r="L65" s="56" t="n">
        <v>1.66553485444893</v>
      </c>
      <c r="M65" s="56" t="n">
        <v>1.93219132320283</v>
      </c>
      <c r="N65" s="56" t="n">
        <v>2.11392829725539</v>
      </c>
      <c r="O65" s="56" t="n">
        <v>1.01522190354113</v>
      </c>
      <c r="P65" s="56" t="n">
        <v>1.32808377123756</v>
      </c>
      <c r="Q65" s="56" t="n">
        <v>1.07298299238041</v>
      </c>
      <c r="R65" s="56" t="n">
        <v>1.87587297676769</v>
      </c>
      <c r="S65" s="56" t="n">
        <v>0.923283549080887</v>
      </c>
      <c r="T65" s="56" t="n">
        <v>1.91450085667746</v>
      </c>
      <c r="U65" s="56" t="n">
        <v>1.31894847681386</v>
      </c>
      <c r="V65" s="56" t="n">
        <v>1.78362623192506</v>
      </c>
      <c r="W65" s="57" t="n">
        <v>1.09660793128648</v>
      </c>
      <c r="X65" s="16" t="n">
        <f aca="false">AVERAGE(D65:W65)</f>
        <v>1.42194386997492</v>
      </c>
      <c r="Y65" s="17" t="n">
        <f aca="false">STDEV(D65:W65)</f>
        <v>0.387295414478033</v>
      </c>
    </row>
    <row r="66" customFormat="false" ht="15" hidden="false" customHeight="false" outlineLevel="0" collapsed="false">
      <c r="A66" s="2" t="n">
        <v>1.11194312746548</v>
      </c>
      <c r="C66" s="24" t="s">
        <v>166</v>
      </c>
      <c r="D66" s="16" t="n">
        <f aca="false">AVERAGE(D61:D65)</f>
        <v>1.00636201995989</v>
      </c>
      <c r="E66" s="37" t="n">
        <f aca="false">AVERAGE(E61:E65)</f>
        <v>1.1004432762644</v>
      </c>
      <c r="F66" s="37" t="n">
        <f aca="false">AVERAGE(F61:F65)</f>
        <v>1.90563361120353</v>
      </c>
      <c r="G66" s="37" t="n">
        <f aca="false">AVERAGE(G61:G65)</f>
        <v>1.07020448691943</v>
      </c>
      <c r="H66" s="37" t="n">
        <f aca="false">AVERAGE(H61:H65)</f>
        <v>1.3304735422166</v>
      </c>
      <c r="I66" s="37" t="n">
        <f aca="false">AVERAGE(I61:I65)</f>
        <v>1.27098424843467</v>
      </c>
      <c r="J66" s="37" t="n">
        <f aca="false">AVERAGE(J61:J65)</f>
        <v>0.949942250147796</v>
      </c>
      <c r="K66" s="37" t="n">
        <f aca="false">AVERAGE(K61:K65)</f>
        <v>1.6282027573352</v>
      </c>
      <c r="L66" s="37" t="n">
        <f aca="false">AVERAGE(L61:L65)</f>
        <v>1.70953062263944</v>
      </c>
      <c r="M66" s="37" t="n">
        <f aca="false">AVERAGE(M61:M65)</f>
        <v>2.01022394262627</v>
      </c>
      <c r="N66" s="37" t="n">
        <f aca="false">AVERAGE(N61:N65)</f>
        <v>2.16337545267243</v>
      </c>
      <c r="O66" s="37" t="n">
        <f aca="false">AVERAGE(O61:O65)</f>
        <v>0.977451800367343</v>
      </c>
      <c r="P66" s="37" t="n">
        <f aca="false">AVERAGE(P61:P65)</f>
        <v>1.30642909909247</v>
      </c>
      <c r="Q66" s="37" t="n">
        <f aca="false">AVERAGE(Q61:Q65)</f>
        <v>1.05048945946735</v>
      </c>
      <c r="R66" s="37" t="n">
        <f aca="false">AVERAGE(R61:R65)</f>
        <v>1.73537773650856</v>
      </c>
      <c r="S66" s="37" t="n">
        <f aca="false">AVERAGE(S61:S65)</f>
        <v>1.00699242356744</v>
      </c>
      <c r="T66" s="37" t="n">
        <f aca="false">AVERAGE(T61:T65)</f>
        <v>1.7810834955506</v>
      </c>
      <c r="U66" s="37" t="n">
        <f aca="false">AVERAGE(U61:U65)</f>
        <v>1.24024308573537</v>
      </c>
      <c r="V66" s="37" t="n">
        <f aca="false">AVERAGE(V61:V65)</f>
        <v>1.90068215726685</v>
      </c>
      <c r="W66" s="38" t="n">
        <f aca="false">AVERAGE(W61:W65)</f>
        <v>1.13162682374331</v>
      </c>
      <c r="X66" s="16" t="n">
        <f aca="false">AVERAGE(D66:W66)</f>
        <v>1.41378761458595</v>
      </c>
      <c r="Y66" s="17" t="n">
        <f aca="false">STDEV(D66:W66)</f>
        <v>0.397504885813765</v>
      </c>
    </row>
    <row r="67" customFormat="false" ht="15.75" hidden="false" customHeight="false" outlineLevel="0" collapsed="false">
      <c r="A67" s="2" t="n">
        <v>0.907742303074332</v>
      </c>
      <c r="C67" s="29" t="s">
        <v>167</v>
      </c>
      <c r="D67" s="58" t="n">
        <f aca="false">STDEV(D61:D65)</f>
        <v>0.0459961049026495</v>
      </c>
      <c r="E67" s="39" t="n">
        <f aca="false">STDEV(E61:E65)</f>
        <v>0.0368588255236169</v>
      </c>
      <c r="F67" s="39" t="n">
        <f aca="false">STDEV(F61:F65)</f>
        <v>0.150551892343485</v>
      </c>
      <c r="G67" s="39" t="n">
        <f aca="false">STDEV(G61:G65)</f>
        <v>0.142701328911068</v>
      </c>
      <c r="H67" s="39" t="n">
        <f aca="false">STDEV(H61:H65)</f>
        <v>0.0904943506589444</v>
      </c>
      <c r="I67" s="39" t="n">
        <f aca="false">STDEV(I61:I65)</f>
        <v>0.0421938414877401</v>
      </c>
      <c r="J67" s="39" t="n">
        <f aca="false">STDEV(J61:J65)</f>
        <v>0.0616508764961732</v>
      </c>
      <c r="K67" s="39" t="n">
        <f aca="false">STDEV(K61:K65)</f>
        <v>0.10334749377223</v>
      </c>
      <c r="L67" s="39" t="n">
        <f aca="false">STDEV(L61:L65)</f>
        <v>0.0593180850431834</v>
      </c>
      <c r="M67" s="39" t="n">
        <f aca="false">STDEV(M61:M65)</f>
        <v>0.111893676069716</v>
      </c>
      <c r="N67" s="39" t="n">
        <f aca="false">STDEV(N61:N65)</f>
        <v>0.0591526981053994</v>
      </c>
      <c r="O67" s="39" t="n">
        <f aca="false">STDEV(O61:O65)</f>
        <v>0.058092232170462</v>
      </c>
      <c r="P67" s="39" t="n">
        <f aca="false">STDEV(P61:P65)</f>
        <v>0.116130058272362</v>
      </c>
      <c r="Q67" s="39" t="n">
        <f aca="false">STDEV(Q61:Q65)</f>
        <v>0.0271665342328086</v>
      </c>
      <c r="R67" s="39" t="n">
        <f aca="false">STDEV(R61:R65)</f>
        <v>0.148987817780046</v>
      </c>
      <c r="S67" s="39" t="n">
        <f aca="false">STDEV(S61:S65)</f>
        <v>0.0711211819101749</v>
      </c>
      <c r="T67" s="39" t="n">
        <f aca="false">STDEV(T61:T65)</f>
        <v>0.0983535017523304</v>
      </c>
      <c r="U67" s="39" t="n">
        <f aca="false">STDEV(U61:U65)</f>
        <v>0.0721436143593825</v>
      </c>
      <c r="V67" s="39" t="n">
        <f aca="false">STDEV(V61:V65)</f>
        <v>0.256414803428826</v>
      </c>
      <c r="W67" s="40" t="n">
        <f aca="false">STDEV(W61:W65)</f>
        <v>0.0765537778359179</v>
      </c>
      <c r="X67" s="32"/>
      <c r="Y67" s="33"/>
    </row>
    <row r="68" customFormat="false" ht="15.75" hidden="false" customHeight="false" outlineLevel="0" collapsed="false">
      <c r="A68" s="2" t="n">
        <v>1.67522942061711</v>
      </c>
      <c r="C68" s="24" t="s">
        <v>208</v>
      </c>
      <c r="D68" s="41" t="n">
        <v>1.59243867496659</v>
      </c>
      <c r="E68" s="42"/>
      <c r="F68" s="42" t="n">
        <v>2.12822357844655</v>
      </c>
      <c r="G68" s="42" t="n">
        <v>0.994670998721217</v>
      </c>
      <c r="H68" s="42" t="n">
        <v>1.59056383952289</v>
      </c>
      <c r="I68" s="42" t="n">
        <v>1.37298456835233</v>
      </c>
      <c r="J68" s="42" t="n">
        <v>0.982806303503162</v>
      </c>
      <c r="K68" s="42" t="n">
        <v>2.60372332469734</v>
      </c>
      <c r="L68" s="42" t="n">
        <v>1.78753359907743</v>
      </c>
      <c r="M68" s="42" t="n">
        <v>1.97839431457284</v>
      </c>
      <c r="N68" s="42" t="n">
        <v>1.96379346933118</v>
      </c>
      <c r="O68" s="42" t="n">
        <v>1.04619550934145</v>
      </c>
      <c r="P68" s="42" t="n">
        <v>1.6592856101702</v>
      </c>
      <c r="Q68" s="42" t="n">
        <v>1.02403213968111</v>
      </c>
      <c r="R68" s="42" t="n">
        <v>1.90772407834077</v>
      </c>
      <c r="S68" s="42" t="n">
        <v>1.06170072082047</v>
      </c>
      <c r="T68" s="42" t="n">
        <v>1.79543837289928</v>
      </c>
      <c r="U68" s="42" t="n">
        <v>1.33243724764659</v>
      </c>
      <c r="V68" s="42" t="n">
        <v>1.76046483525933</v>
      </c>
      <c r="W68" s="43" t="n">
        <v>1.55149791191139</v>
      </c>
      <c r="X68" s="16" t="n">
        <f aca="false">AVERAGE(D68:W68)</f>
        <v>1.58599521564538</v>
      </c>
      <c r="Y68" s="28" t="n">
        <f aca="false">STDEV(D68:W68)</f>
        <v>0.444521289809836</v>
      </c>
    </row>
    <row r="69" customFormat="false" ht="15" hidden="false" customHeight="false" outlineLevel="0" collapsed="false">
      <c r="A69" s="2" t="n">
        <v>0.891748339227289</v>
      </c>
      <c r="C69" s="12" t="s">
        <v>209</v>
      </c>
      <c r="D69" s="13" t="n">
        <v>1.35902679953982</v>
      </c>
      <c r="E69" s="14" t="n">
        <v>1.40946328626792</v>
      </c>
      <c r="F69" s="14" t="n">
        <v>2.01078462988075</v>
      </c>
      <c r="G69" s="14" t="n">
        <v>1.12580474027274</v>
      </c>
      <c r="H69" s="14" t="n">
        <v>1.74993711284114</v>
      </c>
      <c r="I69" s="14" t="n">
        <v>1.44434846870395</v>
      </c>
      <c r="J69" s="14" t="n">
        <v>0.839139694598243</v>
      </c>
      <c r="K69" s="14" t="n">
        <v>2.80621414603009</v>
      </c>
      <c r="L69" s="14" t="n">
        <v>1.84180808681374</v>
      </c>
      <c r="M69" s="14" t="n">
        <v>1.8846724843185</v>
      </c>
      <c r="N69" s="14" t="n">
        <v>2.02444791737216</v>
      </c>
      <c r="O69" s="14" t="n">
        <v>1.08084282138631</v>
      </c>
      <c r="P69" s="14" t="n">
        <v>1.93773410209385</v>
      </c>
      <c r="Q69" s="14" t="n">
        <v>0.989165249962587</v>
      </c>
      <c r="R69" s="14" t="n">
        <v>1.67250097763092</v>
      </c>
      <c r="S69" s="14" t="n">
        <v>1.05562968775602</v>
      </c>
      <c r="T69" s="14" t="n">
        <v>1.91975827541582</v>
      </c>
      <c r="U69" s="14" t="n">
        <v>1.25843631145258</v>
      </c>
      <c r="V69" s="14" t="n">
        <v>1.56434405780299</v>
      </c>
      <c r="W69" s="15" t="n">
        <v>1.36167448526764</v>
      </c>
      <c r="X69" s="16" t="n">
        <f aca="false">AVERAGE(D69:W69)</f>
        <v>1.56678666677039</v>
      </c>
      <c r="Y69" s="17" t="n">
        <f aca="false">STDEV(D69:W69)</f>
        <v>0.470242636736484</v>
      </c>
    </row>
    <row r="70" customFormat="false" ht="15" hidden="false" customHeight="false" outlineLevel="0" collapsed="false">
      <c r="A70" s="2" t="n">
        <v>1.90009219423483</v>
      </c>
      <c r="C70" s="12" t="s">
        <v>210</v>
      </c>
      <c r="D70" s="13" t="n">
        <v>1.51293523547356</v>
      </c>
      <c r="E70" s="14" t="n">
        <v>1.13574455318992</v>
      </c>
      <c r="F70" s="14" t="n">
        <v>2.16203226588593</v>
      </c>
      <c r="G70" s="14" t="n">
        <v>1.06675337230814</v>
      </c>
      <c r="H70" s="14" t="n">
        <v>1.43900110457853</v>
      </c>
      <c r="I70" s="14" t="n">
        <v>1.50477449109535</v>
      </c>
      <c r="J70" s="14" t="n">
        <v>0.996818115725082</v>
      </c>
      <c r="K70" s="14" t="n">
        <v>2.2068721918732</v>
      </c>
      <c r="L70" s="14" t="n">
        <v>1.69148137766365</v>
      </c>
      <c r="M70" s="14" t="n">
        <v>1.79988792822695</v>
      </c>
      <c r="N70" s="14" t="n">
        <v>2.10073893793802</v>
      </c>
      <c r="O70" s="14" t="n">
        <v>0.988343361400816</v>
      </c>
      <c r="P70" s="14" t="n">
        <v>1.84820533186804</v>
      </c>
      <c r="Q70" s="14" t="n">
        <v>1.01597354115279</v>
      </c>
      <c r="R70" s="14" t="n">
        <v>1.90462410052323</v>
      </c>
      <c r="S70" s="14" t="n">
        <v>0.903988360784148</v>
      </c>
      <c r="T70" s="14" t="n">
        <v>1.73336784650147</v>
      </c>
      <c r="U70" s="14" t="n">
        <v>1.20221407618223</v>
      </c>
      <c r="V70" s="14" t="n">
        <v>1.75581094117145</v>
      </c>
      <c r="W70" s="15" t="n">
        <v>1.44112504620797</v>
      </c>
      <c r="X70" s="16" t="n">
        <f aca="false">AVERAGE(D70:W70)</f>
        <v>1.52053460898753</v>
      </c>
      <c r="Y70" s="17" t="n">
        <f aca="false">STDEV(D70:W70)</f>
        <v>0.419448796072364</v>
      </c>
    </row>
    <row r="71" customFormat="false" ht="15" hidden="false" customHeight="false" outlineLevel="0" collapsed="false">
      <c r="A71" s="2" t="n">
        <v>1.08462120208848</v>
      </c>
      <c r="C71" s="12" t="s">
        <v>211</v>
      </c>
      <c r="D71" s="13" t="n">
        <v>1.43573746876091</v>
      </c>
      <c r="E71" s="14" t="n">
        <v>1.14626414350728</v>
      </c>
      <c r="F71" s="14" t="n">
        <v>2.03676788872811</v>
      </c>
      <c r="G71" s="14" t="n">
        <v>1.27044385989863</v>
      </c>
      <c r="H71" s="14" t="n">
        <v>1.26853920672324</v>
      </c>
      <c r="I71" s="14" t="n">
        <v>1.25870319189766</v>
      </c>
      <c r="J71" s="14" t="n">
        <v>0.848098320291671</v>
      </c>
      <c r="K71" s="14" t="n">
        <v>2.29457883633053</v>
      </c>
      <c r="L71" s="14" t="n">
        <v>1.67343444434537</v>
      </c>
      <c r="M71" s="14" t="n">
        <v>1.8442703990303</v>
      </c>
      <c r="N71" s="14" t="n">
        <v>1.9369289456783</v>
      </c>
      <c r="O71" s="14" t="n">
        <v>0.97997125520328</v>
      </c>
      <c r="P71" s="14" t="n">
        <v>1.56812737601849</v>
      </c>
      <c r="Q71" s="14" t="n">
        <v>0.979522196579843</v>
      </c>
      <c r="R71" s="14" t="n">
        <v>1.72556002880149</v>
      </c>
      <c r="S71" s="14" t="n">
        <v>0.931034221868684</v>
      </c>
      <c r="T71" s="14" t="n">
        <v>1.85936567018756</v>
      </c>
      <c r="U71" s="14" t="n">
        <v>1.25427218161489</v>
      </c>
      <c r="V71" s="14" t="n">
        <v>1.82826103529462</v>
      </c>
      <c r="W71" s="15" t="n">
        <v>1.45341847490451</v>
      </c>
      <c r="X71" s="16" t="n">
        <f aca="false">AVERAGE(D71:W71)</f>
        <v>1.47966495728327</v>
      </c>
      <c r="Y71" s="17" t="n">
        <f aca="false">STDEV(D71:W71)</f>
        <v>0.409714989787326</v>
      </c>
    </row>
    <row r="72" customFormat="false" ht="15" hidden="false" customHeight="false" outlineLevel="0" collapsed="false">
      <c r="A72" s="2" t="n">
        <v>1.471068187576</v>
      </c>
      <c r="C72" s="49" t="s">
        <v>212</v>
      </c>
      <c r="D72" s="44" t="n">
        <v>1.21822897214163</v>
      </c>
      <c r="E72" s="45" t="n">
        <v>1.11293802981663</v>
      </c>
      <c r="F72" s="45" t="n">
        <v>2.09128318553602</v>
      </c>
      <c r="G72" s="45" t="n">
        <v>1.05012457045949</v>
      </c>
      <c r="H72" s="45" t="n">
        <v>1.28577651874084</v>
      </c>
      <c r="I72" s="45" t="n">
        <v>1.27830721020216</v>
      </c>
      <c r="J72" s="45" t="n">
        <v>0.973455086779904</v>
      </c>
      <c r="K72" s="45" t="n">
        <v>2.8571855600815</v>
      </c>
      <c r="L72" s="45" t="n">
        <v>1.62336038331315</v>
      </c>
      <c r="M72" s="45" t="n">
        <v>2.48126723092651</v>
      </c>
      <c r="N72" s="45" t="n">
        <v>2.12268204845939</v>
      </c>
      <c r="O72" s="45" t="n">
        <v>0.946942813620295</v>
      </c>
      <c r="P72" s="45" t="n">
        <v>1.82945103265686</v>
      </c>
      <c r="Q72" s="45" t="n">
        <v>0.988505854214679</v>
      </c>
      <c r="R72" s="45" t="n">
        <v>1.65722245964247</v>
      </c>
      <c r="S72" s="45" t="n">
        <v>0.91341791005618</v>
      </c>
      <c r="T72" s="45" t="n">
        <v>1.76648365843035</v>
      </c>
      <c r="U72" s="45" t="n">
        <v>1.17404102300075</v>
      </c>
      <c r="V72" s="45" t="n">
        <v>1.63176169479608</v>
      </c>
      <c r="W72" s="46" t="n">
        <v>1.26965282721517</v>
      </c>
      <c r="X72" s="16" t="n">
        <f aca="false">AVERAGE(D72:W72)</f>
        <v>1.5136044035045</v>
      </c>
      <c r="Y72" s="17" t="n">
        <f aca="false">STDEV(D72:W72)</f>
        <v>0.545320252431481</v>
      </c>
    </row>
    <row r="73" customFormat="false" ht="15" hidden="false" customHeight="false" outlineLevel="0" collapsed="false">
      <c r="A73" s="2" t="n">
        <v>1.30983587900489</v>
      </c>
      <c r="C73" s="50" t="s">
        <v>166</v>
      </c>
      <c r="D73" s="51" t="n">
        <f aca="false">AVERAGE(D68:D72)</f>
        <v>1.4236734301765</v>
      </c>
      <c r="E73" s="47" t="n">
        <f aca="false">AVERAGE(E68:E72)</f>
        <v>1.20110250319544</v>
      </c>
      <c r="F73" s="47" t="n">
        <f aca="false">AVERAGE(F68:F72)</f>
        <v>2.08581830969547</v>
      </c>
      <c r="G73" s="47" t="n">
        <f aca="false">AVERAGE(G68:G72)</f>
        <v>1.10155950833204</v>
      </c>
      <c r="H73" s="47" t="n">
        <f aca="false">AVERAGE(H68:H72)</f>
        <v>1.46676355648133</v>
      </c>
      <c r="I73" s="47" t="n">
        <f aca="false">AVERAGE(I68:I72)</f>
        <v>1.37182358605029</v>
      </c>
      <c r="J73" s="47" t="n">
        <f aca="false">AVERAGE(J68:J72)</f>
        <v>0.928063504179612</v>
      </c>
      <c r="K73" s="47" t="n">
        <f aca="false">AVERAGE(K68:K72)</f>
        <v>2.55371481180253</v>
      </c>
      <c r="L73" s="47" t="n">
        <f aca="false">AVERAGE(L68:L72)</f>
        <v>1.72352357824267</v>
      </c>
      <c r="M73" s="47" t="n">
        <f aca="false">AVERAGE(M68:M72)</f>
        <v>1.99769847141502</v>
      </c>
      <c r="N73" s="47" t="n">
        <f aca="false">AVERAGE(N68:N72)</f>
        <v>2.02971826375581</v>
      </c>
      <c r="O73" s="47" t="n">
        <f aca="false">AVERAGE(O68:O72)</f>
        <v>1.00845915219043</v>
      </c>
      <c r="P73" s="47" t="n">
        <f aca="false">AVERAGE(P68:P72)</f>
        <v>1.76856069056149</v>
      </c>
      <c r="Q73" s="47" t="n">
        <f aca="false">AVERAGE(Q68:Q72)</f>
        <v>0.999439796318202</v>
      </c>
      <c r="R73" s="47" t="n">
        <f aca="false">AVERAGE(R68:R72)</f>
        <v>1.77352632898778</v>
      </c>
      <c r="S73" s="47" t="n">
        <f aca="false">AVERAGE(S68:S72)</f>
        <v>0.9731541802571</v>
      </c>
      <c r="T73" s="47" t="n">
        <f aca="false">AVERAGE(T68:T72)</f>
        <v>1.8148827646869</v>
      </c>
      <c r="U73" s="47" t="n">
        <f aca="false">AVERAGE(U68:U72)</f>
        <v>1.24428016797941</v>
      </c>
      <c r="V73" s="47" t="n">
        <f aca="false">AVERAGE(V68:V72)</f>
        <v>1.7081285128649</v>
      </c>
      <c r="W73" s="48" t="n">
        <f aca="false">AVERAGE(W68:W72)</f>
        <v>1.41547374910134</v>
      </c>
      <c r="X73" s="16" t="n">
        <f aca="false">AVERAGE(D73:W73)</f>
        <v>1.52946824331371</v>
      </c>
      <c r="Y73" s="17" t="n">
        <f aca="false">STDEV(D73:W73)</f>
        <v>0.443944687817499</v>
      </c>
    </row>
    <row r="74" customFormat="false" ht="15.75" hidden="false" customHeight="false" outlineLevel="0" collapsed="false">
      <c r="C74" s="49" t="s">
        <v>167</v>
      </c>
      <c r="D74" s="52" t="n">
        <f aca="false">STDEV(D68:D72)</f>
        <v>0.144032575265832</v>
      </c>
      <c r="E74" s="30" t="n">
        <f aca="false">STDEV(E68:E72)</f>
        <v>0.13960193123181</v>
      </c>
      <c r="F74" s="30" t="n">
        <f aca="false">STDEV(F68:F72)</f>
        <v>0.0625951989125724</v>
      </c>
      <c r="G74" s="30" t="n">
        <f aca="false">STDEV(G68:G72)</f>
        <v>0.105346961158851</v>
      </c>
      <c r="H74" s="30" t="n">
        <f aca="false">STDEV(H68:H72)</f>
        <v>0.205142467266887</v>
      </c>
      <c r="I74" s="30" t="n">
        <f aca="false">STDEV(I68:I72)</f>
        <v>0.10544985272767</v>
      </c>
      <c r="J74" s="30" t="n">
        <f aca="false">STDEV(J68:J72)</f>
        <v>0.0775987129439044</v>
      </c>
      <c r="K74" s="30" t="n">
        <f aca="false">STDEV(K68:K72)</f>
        <v>0.294024878620658</v>
      </c>
      <c r="L74" s="30" t="n">
        <f aca="false">STDEV(L68:L72)</f>
        <v>0.0889617857652708</v>
      </c>
      <c r="M74" s="30" t="n">
        <f aca="false">STDEV(M68:M72)</f>
        <v>0.278233469319411</v>
      </c>
      <c r="N74" s="30" t="n">
        <f aca="false">STDEV(N68:N72)</f>
        <v>0.0816546294583653</v>
      </c>
      <c r="O74" s="30" t="n">
        <f aca="false">STDEV(O68:O72)</f>
        <v>0.0539997533378769</v>
      </c>
      <c r="P74" s="30" t="n">
        <f aca="false">STDEV(P68:P72)</f>
        <v>0.15065283153002</v>
      </c>
      <c r="Q74" s="30" t="n">
        <f aca="false">STDEV(Q68:Q72)</f>
        <v>0.0193647633758389</v>
      </c>
      <c r="R74" s="30" t="n">
        <f aca="false">STDEV(R68:R72)</f>
        <v>0.123722612351179</v>
      </c>
      <c r="S74" s="30" t="n">
        <f aca="false">STDEV(S68:S72)</f>
        <v>0.0786910456126821</v>
      </c>
      <c r="T74" s="30" t="n">
        <f aca="false">STDEV(T68:T72)</f>
        <v>0.0747376099725459</v>
      </c>
      <c r="U74" s="30" t="n">
        <f aca="false">STDEV(U68:U72)</f>
        <v>0.0607762309550215</v>
      </c>
      <c r="V74" s="30" t="n">
        <f aca="false">STDEV(V68:V72)</f>
        <v>0.107180208032684</v>
      </c>
      <c r="W74" s="31" t="n">
        <f aca="false">STDEV(W68:W72)</f>
        <v>0.105780983849281</v>
      </c>
      <c r="X74" s="32"/>
      <c r="Y74" s="33"/>
    </row>
    <row r="75" customFormat="false" ht="15.75" hidden="false" customHeight="false" outlineLevel="0" collapsed="false">
      <c r="C75" s="53" t="s">
        <v>213</v>
      </c>
      <c r="D75" s="34" t="n">
        <v>0.925407678237216</v>
      </c>
      <c r="E75" s="35" t="n">
        <v>0.985706087763284</v>
      </c>
      <c r="F75" s="35" t="n">
        <v>1.86177061763654</v>
      </c>
      <c r="G75" s="35" t="n">
        <v>1.02431122711912</v>
      </c>
      <c r="H75" s="35" t="n">
        <v>1.11632297208823</v>
      </c>
      <c r="I75" s="35" t="n">
        <v>1.11085905412991</v>
      </c>
      <c r="J75" s="35" t="n">
        <v>0.880258616664202</v>
      </c>
      <c r="K75" s="35" t="n">
        <v>1.26418746370339</v>
      </c>
      <c r="L75" s="35" t="n">
        <v>1.55790241085118</v>
      </c>
      <c r="M75" s="35" t="n">
        <v>1.62115262698154</v>
      </c>
      <c r="N75" s="35" t="n">
        <v>1.68903736167807</v>
      </c>
      <c r="O75" s="35" t="n">
        <v>0.753766443010629</v>
      </c>
      <c r="P75" s="35" t="n">
        <v>0.904056221201664</v>
      </c>
      <c r="Q75" s="35" t="n">
        <v>0.943310869739595</v>
      </c>
      <c r="R75" s="35" t="n">
        <v>1.68833791507372</v>
      </c>
      <c r="S75" s="35" t="n">
        <v>0.958675388234739</v>
      </c>
      <c r="T75" s="35" t="n">
        <v>1.80892953637445</v>
      </c>
      <c r="U75" s="35" t="n">
        <v>1.05381703167393</v>
      </c>
      <c r="V75" s="35" t="n">
        <v>1.41295352216231</v>
      </c>
      <c r="W75" s="36" t="n">
        <v>1.33535012570141</v>
      </c>
      <c r="X75" s="16" t="n">
        <f aca="false">AVERAGE(D75:W75)</f>
        <v>1.24480565850126</v>
      </c>
      <c r="Y75" s="28" t="n">
        <f aca="false">STDEV(D75:W75)</f>
        <v>0.349514244188727</v>
      </c>
    </row>
    <row r="76" customFormat="false" ht="15" hidden="false" customHeight="false" outlineLevel="0" collapsed="false">
      <c r="C76" s="12" t="s">
        <v>214</v>
      </c>
      <c r="D76" s="13" t="n">
        <v>0.897507796203147</v>
      </c>
      <c r="E76" s="14" t="n">
        <v>0.998111820009102</v>
      </c>
      <c r="F76" s="14" t="n">
        <v>2.04353313870797</v>
      </c>
      <c r="G76" s="14"/>
      <c r="H76" s="14" t="n">
        <v>1.63036028928613</v>
      </c>
      <c r="I76" s="14" t="n">
        <v>1.07365507605369</v>
      </c>
      <c r="J76" s="14" t="n">
        <v>0.803634843423005</v>
      </c>
      <c r="K76" s="14" t="n">
        <v>1.26657655214155</v>
      </c>
      <c r="L76" s="14" t="n">
        <v>1.41671465811002</v>
      </c>
      <c r="M76" s="14" t="n">
        <v>2.05365621324652</v>
      </c>
      <c r="N76" s="14" t="n">
        <v>1.89320487650809</v>
      </c>
      <c r="O76" s="14" t="n">
        <v>0.915811276116988</v>
      </c>
      <c r="P76" s="14" t="n">
        <v>1.12292447158218</v>
      </c>
      <c r="Q76" s="14" t="n">
        <v>0.946119320148572</v>
      </c>
      <c r="R76" s="14" t="n">
        <v>1.63651805492842</v>
      </c>
      <c r="S76" s="14" t="n">
        <v>0.910876245053561</v>
      </c>
      <c r="T76" s="14" t="n">
        <v>1.95822031804357</v>
      </c>
      <c r="U76" s="14" t="n">
        <v>1.09978742143764</v>
      </c>
      <c r="V76" s="14" t="n">
        <v>1.62739923485739</v>
      </c>
      <c r="W76" s="15" t="n">
        <v>1.34858683521627</v>
      </c>
      <c r="X76" s="16" t="n">
        <f aca="false">AVERAGE(D76:W76)</f>
        <v>1.34964202321441</v>
      </c>
      <c r="Y76" s="17" t="n">
        <f aca="false">STDEV(D76:W76)</f>
        <v>0.425066865160835</v>
      </c>
    </row>
    <row r="77" customFormat="false" ht="15" hidden="false" customHeight="false" outlineLevel="0" collapsed="false">
      <c r="C77" s="12" t="s">
        <v>215</v>
      </c>
      <c r="D77" s="13" t="n">
        <v>0.937222265889231</v>
      </c>
      <c r="E77" s="14" t="n">
        <v>0.945594176601618</v>
      </c>
      <c r="F77" s="14" t="n">
        <v>1.57580499989195</v>
      </c>
      <c r="G77" s="14" t="n">
        <v>1.17932669102679</v>
      </c>
      <c r="H77" s="14" t="n">
        <v>1.10916874102512</v>
      </c>
      <c r="I77" s="14" t="n">
        <v>1.00445002581508</v>
      </c>
      <c r="J77" s="14" t="n">
        <v>0.863961103681973</v>
      </c>
      <c r="K77" s="14" t="n">
        <v>1.33533744051025</v>
      </c>
      <c r="L77" s="14" t="n">
        <v>1.33053751994331</v>
      </c>
      <c r="M77" s="14" t="n">
        <v>2.16945506443461</v>
      </c>
      <c r="N77" s="14" t="n">
        <v>2.09187184948331</v>
      </c>
      <c r="O77" s="14" t="n">
        <v>0.840801931054465</v>
      </c>
      <c r="P77" s="14" t="n">
        <v>1.12674384626266</v>
      </c>
      <c r="Q77" s="14" t="n">
        <v>0.897141120457163</v>
      </c>
      <c r="R77" s="14" t="n">
        <v>1.77354044229288</v>
      </c>
      <c r="S77" s="14" t="n">
        <v>0.860205821228853</v>
      </c>
      <c r="T77" s="14" t="n">
        <v>1.89460605268996</v>
      </c>
      <c r="U77" s="14" t="n">
        <v>1.10960944843489</v>
      </c>
      <c r="V77" s="14" t="n">
        <v>1.49740790552511</v>
      </c>
      <c r="W77" s="15" t="n">
        <v>1.22478711863597</v>
      </c>
      <c r="X77" s="16" t="n">
        <f aca="false">AVERAGE(D77:W77)</f>
        <v>1.28837867824426</v>
      </c>
      <c r="Y77" s="17" t="n">
        <f aca="false">STDEV(D77:W77)</f>
        <v>0.416722695110407</v>
      </c>
    </row>
    <row r="78" customFormat="false" ht="15" hidden="false" customHeight="false" outlineLevel="0" collapsed="false">
      <c r="C78" s="12" t="s">
        <v>216</v>
      </c>
      <c r="D78" s="13" t="n">
        <v>0.864762671662182</v>
      </c>
      <c r="E78" s="14" t="n">
        <v>0.929159299373169</v>
      </c>
      <c r="F78" s="14" t="n">
        <v>1.85076029805045</v>
      </c>
      <c r="G78" s="14"/>
      <c r="H78" s="14" t="n">
        <v>1.25748181411187</v>
      </c>
      <c r="I78" s="14" t="n">
        <v>1.02672619487659</v>
      </c>
      <c r="J78" s="14" t="n">
        <v>0.800237302009624</v>
      </c>
      <c r="K78" s="14" t="n">
        <v>1.3609307886739</v>
      </c>
      <c r="L78" s="14" t="n">
        <v>1.32404711754745</v>
      </c>
      <c r="M78" s="14" t="n">
        <v>1.7310851149822</v>
      </c>
      <c r="N78" s="14" t="n">
        <v>1.71529440627372</v>
      </c>
      <c r="O78" s="14" t="n">
        <v>0.848741408847995</v>
      </c>
      <c r="P78" s="14" t="n">
        <v>1.21107707554004</v>
      </c>
      <c r="Q78" s="14" t="n">
        <v>0.859262880480158</v>
      </c>
      <c r="R78" s="14" t="n">
        <v>1.65495630186126</v>
      </c>
      <c r="S78" s="14" t="n">
        <v>0.912049724034426</v>
      </c>
      <c r="T78" s="14" t="n">
        <v>1.79308312125491</v>
      </c>
      <c r="U78" s="14" t="n">
        <v>1.11427298909832</v>
      </c>
      <c r="V78" s="14" t="n">
        <v>1.37631267788727</v>
      </c>
      <c r="W78" s="15" t="n">
        <v>1.25414738549873</v>
      </c>
      <c r="X78" s="16" t="n">
        <f aca="false">AVERAGE(D78:W78)</f>
        <v>1.25707308274022</v>
      </c>
      <c r="Y78" s="17" t="n">
        <f aca="false">STDEV(D78:W78)</f>
        <v>0.353707751699726</v>
      </c>
    </row>
    <row r="79" customFormat="false" ht="15" hidden="false" customHeight="false" outlineLevel="0" collapsed="false">
      <c r="C79" s="18" t="s">
        <v>217</v>
      </c>
      <c r="D79" s="19" t="n">
        <v>0.897589954326311</v>
      </c>
      <c r="E79" s="20" t="n">
        <v>1.10628282950419</v>
      </c>
      <c r="F79" s="20" t="n">
        <v>1.72924076376463</v>
      </c>
      <c r="G79" s="20" t="n">
        <v>0.989554558943136</v>
      </c>
      <c r="H79" s="20" t="n">
        <v>1.25098288798001</v>
      </c>
      <c r="I79" s="20" t="n">
        <v>1.08504680185798</v>
      </c>
      <c r="J79" s="20" t="n">
        <v>0.765374615486861</v>
      </c>
      <c r="K79" s="20" t="n">
        <v>1.40619263407913</v>
      </c>
      <c r="L79" s="20" t="n">
        <v>1.27937435206517</v>
      </c>
      <c r="M79" s="20" t="n">
        <v>1.69000235636554</v>
      </c>
      <c r="N79" s="20" t="n">
        <v>1.72830981039163</v>
      </c>
      <c r="O79" s="20" t="n">
        <v>0.816870919349669</v>
      </c>
      <c r="P79" s="20" t="n">
        <v>1.19491402274086</v>
      </c>
      <c r="Q79" s="20" t="n">
        <v>0.892877324546171</v>
      </c>
      <c r="R79" s="20" t="n">
        <v>1.62279438892925</v>
      </c>
      <c r="S79" s="20" t="n">
        <v>0.816934517584869</v>
      </c>
      <c r="T79" s="20" t="n">
        <v>2.04562194281124</v>
      </c>
      <c r="U79" s="20" t="n">
        <v>1.04561911979764</v>
      </c>
      <c r="V79" s="20" t="n">
        <v>1.44126759744791</v>
      </c>
      <c r="W79" s="21" t="n">
        <v>1.38630792997208</v>
      </c>
      <c r="X79" s="16" t="n">
        <f aca="false">AVERAGE(D79:W79)</f>
        <v>1.25955796639721</v>
      </c>
      <c r="Y79" s="17" t="n">
        <f aca="false">STDEV(D79:W79)</f>
        <v>0.364538622604463</v>
      </c>
    </row>
    <row r="80" customFormat="false" ht="15" hidden="false" customHeight="false" outlineLevel="0" collapsed="false">
      <c r="C80" s="24" t="s">
        <v>166</v>
      </c>
      <c r="D80" s="16" t="n">
        <f aca="false">AVERAGE(D75:D79)</f>
        <v>0.904498073263617</v>
      </c>
      <c r="E80" s="37" t="n">
        <f aca="false">AVERAGE(E75:E79)</f>
        <v>0.992970842650272</v>
      </c>
      <c r="F80" s="37" t="n">
        <f aca="false">AVERAGE(F75:F79)</f>
        <v>1.81222196361031</v>
      </c>
      <c r="G80" s="37" t="n">
        <f aca="false">AVERAGE(G75:G79)</f>
        <v>1.06439749236302</v>
      </c>
      <c r="H80" s="37" t="n">
        <f aca="false">AVERAGE(H75:H79)</f>
        <v>1.27286334089827</v>
      </c>
      <c r="I80" s="37" t="n">
        <f aca="false">AVERAGE(I75:I79)</f>
        <v>1.06014743054665</v>
      </c>
      <c r="J80" s="37" t="n">
        <f aca="false">AVERAGE(J75:J79)</f>
        <v>0.822693296253133</v>
      </c>
      <c r="K80" s="37" t="n">
        <f aca="false">AVERAGE(K75:K79)</f>
        <v>1.32664497582165</v>
      </c>
      <c r="L80" s="37" t="n">
        <f aca="false">AVERAGE(L75:L79)</f>
        <v>1.38171521170343</v>
      </c>
      <c r="M80" s="37" t="n">
        <f aca="false">AVERAGE(M75:M79)</f>
        <v>1.85307027520208</v>
      </c>
      <c r="N80" s="37" t="n">
        <f aca="false">AVERAGE(N75:N79)</f>
        <v>1.82354366086696</v>
      </c>
      <c r="O80" s="37" t="n">
        <f aca="false">AVERAGE(O75:O79)</f>
        <v>0.835198395675949</v>
      </c>
      <c r="P80" s="37" t="n">
        <f aca="false">AVERAGE(P75:P79)</f>
        <v>1.11194312746548</v>
      </c>
      <c r="Q80" s="37" t="n">
        <f aca="false">AVERAGE(Q75:Q79)</f>
        <v>0.907742303074332</v>
      </c>
      <c r="R80" s="37" t="n">
        <f aca="false">AVERAGE(R75:R79)</f>
        <v>1.67522942061711</v>
      </c>
      <c r="S80" s="37" t="n">
        <f aca="false">AVERAGE(S75:S79)</f>
        <v>0.891748339227289</v>
      </c>
      <c r="T80" s="37" t="n">
        <f aca="false">AVERAGE(T75:T79)</f>
        <v>1.90009219423482</v>
      </c>
      <c r="U80" s="37" t="n">
        <f aca="false">AVERAGE(U75:U79)</f>
        <v>1.08462120208848</v>
      </c>
      <c r="V80" s="37" t="n">
        <f aca="false">AVERAGE(V75:V79)</f>
        <v>1.471068187576</v>
      </c>
      <c r="W80" s="38" t="n">
        <f aca="false">AVERAGE(W75:W79)</f>
        <v>1.30983587900489</v>
      </c>
      <c r="X80" s="16" t="n">
        <f aca="false">AVERAGE(D80:W80)</f>
        <v>1.27511228060719</v>
      </c>
      <c r="Y80" s="17" t="n">
        <f aca="false">STDEV(D80:W80)</f>
        <v>0.36837039773897</v>
      </c>
    </row>
    <row r="81" customFormat="false" ht="15.75" hidden="false" customHeight="false" outlineLevel="0" collapsed="false">
      <c r="C81" s="29" t="s">
        <v>167</v>
      </c>
      <c r="D81" s="58" t="n">
        <f aca="false">STDEV(D75:D79)</f>
        <v>0.0282115782269073</v>
      </c>
      <c r="E81" s="39" t="n">
        <f aca="false">STDEV(E75:E79)</f>
        <v>0.0693456455335255</v>
      </c>
      <c r="F81" s="39" t="n">
        <f aca="false">STDEV(F75:F79)</f>
        <v>0.17336665792759</v>
      </c>
      <c r="G81" s="39" t="n">
        <f aca="false">STDEV(G75:G79)</f>
        <v>0.101037354601145</v>
      </c>
      <c r="H81" s="39" t="n">
        <f aca="false">STDEV(H75:H79)</f>
        <v>0.212026073153537</v>
      </c>
      <c r="I81" s="39" t="n">
        <f aca="false">STDEV(I75:I79)</f>
        <v>0.0435697252482724</v>
      </c>
      <c r="J81" s="39" t="n">
        <f aca="false">STDEV(J75:J79)</f>
        <v>0.0478793418671909</v>
      </c>
      <c r="K81" s="39" t="n">
        <f aca="false">STDEV(K75:K79)</f>
        <v>0.0614167366907528</v>
      </c>
      <c r="L81" s="39" t="n">
        <f aca="false">STDEV(L75:L79)</f>
        <v>0.110323736296038</v>
      </c>
      <c r="M81" s="39" t="n">
        <f aca="false">STDEV(M75:M79)</f>
        <v>0.242688779315493</v>
      </c>
      <c r="N81" s="39" t="n">
        <f aca="false">STDEV(N75:N79)</f>
        <v>0.17009705588911</v>
      </c>
      <c r="O81" s="39" t="n">
        <f aca="false">STDEV(O75:O79)</f>
        <v>0.0584814257070032</v>
      </c>
      <c r="P81" s="39" t="n">
        <f aca="false">STDEV(P75:P79)</f>
        <v>0.122748040834784</v>
      </c>
      <c r="Q81" s="39" t="n">
        <f aca="false">STDEV(Q75:Q79)</f>
        <v>0.0368155043722329</v>
      </c>
      <c r="R81" s="39" t="n">
        <f aca="false">STDEV(R75:R79)</f>
        <v>0.0601994421392994</v>
      </c>
      <c r="S81" s="39" t="n">
        <f aca="false">STDEV(S75:S79)</f>
        <v>0.0544272249100977</v>
      </c>
      <c r="T81" s="39" t="n">
        <f aca="false">STDEV(T75:T79)</f>
        <v>0.105296552810952</v>
      </c>
      <c r="U81" s="39" t="n">
        <f aca="false">STDEV(U75:U79)</f>
        <v>0.0324180292261992</v>
      </c>
      <c r="V81" s="39" t="n">
        <f aca="false">STDEV(V75:V79)</f>
        <v>0.0979504635137492</v>
      </c>
      <c r="W81" s="40" t="n">
        <f aca="false">STDEV(W75:W79)</f>
        <v>0.0677035595818109</v>
      </c>
      <c r="X81" s="32"/>
      <c r="Y81" s="33"/>
    </row>
    <row r="82" customFormat="false" ht="15.75" hidden="false" customHeight="false" outlineLevel="0" collapsed="false"/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82"/>
  <sheetViews>
    <sheetView showFormulas="false" showGridLines="true" showRowColHeaders="true" showZeros="true" rightToLeft="false" tabSelected="false" showOutlineSymbols="true" defaultGridColor="true" view="normal" topLeftCell="A58" colorId="64" zoomScale="70" zoomScaleNormal="70" zoomScalePageLayoutView="100" workbookViewId="0">
      <selection pane="topLeft" activeCell="B72" activeCellId="0" sqref="B72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227</v>
      </c>
      <c r="D7" s="4"/>
      <c r="E7" s="4"/>
      <c r="F7" s="4"/>
      <c r="G7" s="59" t="s">
        <v>228</v>
      </c>
      <c r="H7" s="59"/>
      <c r="I7" s="59"/>
    </row>
    <row r="8" customFormat="false" ht="15" hidden="false" customHeight="false" outlineLevel="0" collapsed="false">
      <c r="C8" s="4"/>
      <c r="D8" s="4"/>
      <c r="E8" s="4"/>
      <c r="F8" s="4"/>
      <c r="G8" s="59" t="s">
        <v>229</v>
      </c>
      <c r="H8" s="59"/>
      <c r="I8" s="59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17.8172954701943</v>
      </c>
      <c r="E12" s="14" t="n">
        <v>34.0649182683613</v>
      </c>
      <c r="F12" s="14" t="n">
        <v>20.6694507292002</v>
      </c>
      <c r="G12" s="14" t="n">
        <v>13.4281567606595</v>
      </c>
      <c r="H12" s="14" t="n">
        <v>19.8670382299046</v>
      </c>
      <c r="I12" s="14" t="n">
        <v>24.1184678597025</v>
      </c>
      <c r="J12" s="14" t="n">
        <v>57.7846688362631</v>
      </c>
      <c r="K12" s="14" t="n">
        <v>16.0574713190003</v>
      </c>
      <c r="L12" s="14" t="n">
        <v>25.4378289243963</v>
      </c>
      <c r="M12" s="14" t="n">
        <v>27.4983092753014</v>
      </c>
      <c r="N12" s="14" t="n">
        <v>18.4074442416134</v>
      </c>
      <c r="O12" s="14" t="n">
        <v>26.0550654040705</v>
      </c>
      <c r="P12" s="14" t="n">
        <v>21.9511828021248</v>
      </c>
      <c r="Q12" s="14" t="n">
        <v>27.8515701937203</v>
      </c>
      <c r="R12" s="14" t="n">
        <v>22.5167795171832</v>
      </c>
      <c r="S12" s="14" t="n">
        <v>29.1619051387995</v>
      </c>
      <c r="T12" s="14" t="n">
        <v>26.7842740351611</v>
      </c>
      <c r="U12" s="14" t="n">
        <v>21.2138693143826</v>
      </c>
      <c r="V12" s="14" t="n">
        <v>25.5602177865434</v>
      </c>
      <c r="W12" s="15" t="n">
        <v>21.5418666795929</v>
      </c>
      <c r="X12" s="16" t="n">
        <f aca="false">AVERAGE(D12:W12)</f>
        <v>24.8893890393088</v>
      </c>
      <c r="Y12" s="17" t="n">
        <f aca="false">STDEV(D12:W12)</f>
        <v>9.14739524236372</v>
      </c>
    </row>
    <row r="13" customFormat="false" ht="15" hidden="false" customHeight="false" outlineLevel="0" collapsed="false">
      <c r="C13" s="12" t="s">
        <v>169</v>
      </c>
      <c r="D13" s="13" t="n">
        <v>35.4664238336897</v>
      </c>
      <c r="E13" s="14" t="n">
        <v>20.8668879851869</v>
      </c>
      <c r="F13" s="14" t="n">
        <v>39.5087963643641</v>
      </c>
      <c r="G13" s="14" t="n">
        <v>12.861555961099</v>
      </c>
      <c r="H13" s="14" t="n">
        <v>17.9389919302251</v>
      </c>
      <c r="I13" s="14" t="n">
        <v>24.9414104400295</v>
      </c>
      <c r="J13" s="14" t="n">
        <v>62.4280232970077</v>
      </c>
      <c r="K13" s="14" t="n">
        <v>13.0462317667385</v>
      </c>
      <c r="L13" s="14" t="n">
        <v>29.2509378885279</v>
      </c>
      <c r="M13" s="14" t="n">
        <v>20.0929053968722</v>
      </c>
      <c r="N13" s="14" t="n">
        <v>28.2519616968561</v>
      </c>
      <c r="O13" s="14" t="n">
        <v>47.5841368070923</v>
      </c>
      <c r="P13" s="14" t="n">
        <v>31.2702390061747</v>
      </c>
      <c r="Q13" s="14" t="n">
        <v>24.7612790583384</v>
      </c>
      <c r="R13" s="14" t="n">
        <v>19.8653690950705</v>
      </c>
      <c r="S13" s="14" t="n">
        <v>36.4698574755452</v>
      </c>
      <c r="T13" s="14" t="n">
        <v>24.4968047932823</v>
      </c>
      <c r="U13" s="14" t="n">
        <v>21.4741261088022</v>
      </c>
      <c r="V13" s="14" t="n">
        <v>30.6133693202887</v>
      </c>
      <c r="W13" s="15" t="n">
        <v>21.9950238873463</v>
      </c>
      <c r="X13" s="16" t="n">
        <f aca="false">AVERAGE(D13:W13)</f>
        <v>28.1592166056269</v>
      </c>
      <c r="Y13" s="17" t="n">
        <f aca="false">STDEV(D13:W13)</f>
        <v>11.9025908213815</v>
      </c>
    </row>
    <row r="14" customFormat="false" ht="15" hidden="false" customHeight="false" outlineLevel="0" collapsed="false">
      <c r="C14" s="12" t="s">
        <v>170</v>
      </c>
      <c r="D14" s="13" t="n">
        <v>30.1208556232499</v>
      </c>
      <c r="E14" s="14" t="n">
        <v>39.6202722087705</v>
      </c>
      <c r="F14" s="14" t="n">
        <v>27.4008004287682</v>
      </c>
      <c r="G14" s="14" t="n">
        <v>19.9308632647637</v>
      </c>
      <c r="H14" s="14" t="n">
        <v>19.8567612047243</v>
      </c>
      <c r="I14" s="14" t="n">
        <v>26.32573471329</v>
      </c>
      <c r="J14" s="14" t="n">
        <v>44.5863359830167</v>
      </c>
      <c r="K14" s="14" t="n">
        <v>23.8154923721115</v>
      </c>
      <c r="L14" s="14" t="n">
        <v>27.8066689956306</v>
      </c>
      <c r="M14" s="14" t="n">
        <v>20.5273768659866</v>
      </c>
      <c r="N14" s="14" t="n">
        <v>36.524599757525</v>
      </c>
      <c r="O14" s="14" t="n">
        <v>19.9532903031548</v>
      </c>
      <c r="P14" s="14" t="n">
        <v>25.2149059654462</v>
      </c>
      <c r="Q14" s="14" t="n">
        <v>23.2733547610812</v>
      </c>
      <c r="R14" s="14" t="n">
        <v>21.3141946639165</v>
      </c>
      <c r="S14" s="14" t="n">
        <v>35.0096416284542</v>
      </c>
      <c r="T14" s="14" t="n">
        <v>29.8508009615511</v>
      </c>
      <c r="U14" s="14" t="n">
        <v>30.6636377856283</v>
      </c>
      <c r="V14" s="14" t="n">
        <v>29.1606268422438</v>
      </c>
      <c r="W14" s="15" t="n">
        <v>24.2862425747484</v>
      </c>
      <c r="X14" s="16" t="n">
        <f aca="false">AVERAGE(D14:W14)</f>
        <v>27.7621228452031</v>
      </c>
      <c r="Y14" s="17" t="n">
        <f aca="false">STDEV(D14:W14)</f>
        <v>6.91484856526884</v>
      </c>
    </row>
    <row r="15" customFormat="false" ht="15" hidden="false" customHeight="false" outlineLevel="0" collapsed="false">
      <c r="C15" s="12" t="s">
        <v>171</v>
      </c>
      <c r="D15" s="13" t="n">
        <v>31.4610748685018</v>
      </c>
      <c r="E15" s="14" t="n">
        <v>32.6666368316977</v>
      </c>
      <c r="F15" s="14" t="n">
        <v>22.1532708365138</v>
      </c>
      <c r="G15" s="14" t="n">
        <v>13.3295146486547</v>
      </c>
      <c r="H15" s="14" t="n">
        <v>18.6323056976394</v>
      </c>
      <c r="I15" s="14" t="n">
        <v>22.6088443020783</v>
      </c>
      <c r="J15" s="14" t="n">
        <v>94.6824995999289</v>
      </c>
      <c r="K15" s="14" t="n">
        <v>9.75187303406177</v>
      </c>
      <c r="L15" s="14" t="n">
        <v>28.9468210581506</v>
      </c>
      <c r="M15" s="14" t="n">
        <v>21.6795783355685</v>
      </c>
      <c r="N15" s="14" t="n">
        <v>40.4067743054711</v>
      </c>
      <c r="O15" s="14" t="n">
        <v>34.2199804328456</v>
      </c>
      <c r="P15" s="14" t="n">
        <v>25.5991634319324</v>
      </c>
      <c r="Q15" s="14" t="n">
        <v>24.2914184685981</v>
      </c>
      <c r="R15" s="14" t="n">
        <v>20.8251867306114</v>
      </c>
      <c r="S15" s="14" t="n">
        <v>41.7556230148467</v>
      </c>
      <c r="T15" s="14" t="n">
        <v>26.4244837158977</v>
      </c>
      <c r="U15" s="14" t="n">
        <v>31.2122070258207</v>
      </c>
      <c r="V15" s="14" t="n">
        <v>21.1568476811494</v>
      </c>
      <c r="W15" s="15" t="n">
        <v>23.9805988805129</v>
      </c>
      <c r="X15" s="16" t="n">
        <f aca="false">AVERAGE(D15:W15)</f>
        <v>29.2892351450241</v>
      </c>
      <c r="Y15" s="17" t="n">
        <f aca="false">STDEV(D15:W15)</f>
        <v>17.3444173876405</v>
      </c>
    </row>
    <row r="16" customFormat="false" ht="15" hidden="false" customHeight="false" outlineLevel="0" collapsed="false">
      <c r="C16" s="18" t="s">
        <v>172</v>
      </c>
      <c r="D16" s="19" t="n">
        <v>34.5958099507238</v>
      </c>
      <c r="E16" s="20" t="n">
        <v>34.3507744070825</v>
      </c>
      <c r="F16" s="20" t="n">
        <v>27.3199147009614</v>
      </c>
      <c r="G16" s="20" t="n">
        <v>12.4068716203812</v>
      </c>
      <c r="H16" s="20" t="n">
        <v>20.8991182322549</v>
      </c>
      <c r="I16" s="20" t="n">
        <v>21.1005564597574</v>
      </c>
      <c r="J16" s="20" t="n">
        <v>35.4033250608067</v>
      </c>
      <c r="K16" s="20" t="n">
        <v>17.5660172346795</v>
      </c>
      <c r="L16" s="20" t="n">
        <v>30.478549149957</v>
      </c>
      <c r="M16" s="20" t="n">
        <v>23.1487790534992</v>
      </c>
      <c r="N16" s="20" t="n">
        <v>45.2653517888324</v>
      </c>
      <c r="O16" s="20" t="n">
        <v>15.4402523536493</v>
      </c>
      <c r="P16" s="20" t="n">
        <v>28.3494347192273</v>
      </c>
      <c r="Q16" s="20" t="n">
        <v>21.5827722490424</v>
      </c>
      <c r="R16" s="20" t="n">
        <v>19.5555920836949</v>
      </c>
      <c r="S16" s="20" t="n">
        <v>40.6024877853913</v>
      </c>
      <c r="T16" s="20" t="n">
        <v>24.6574512885349</v>
      </c>
      <c r="U16" s="20" t="n">
        <v>24.9987016379243</v>
      </c>
      <c r="V16" s="20" t="n">
        <v>18.1044422812981</v>
      </c>
      <c r="W16" s="21" t="n">
        <v>29.6646533089109</v>
      </c>
      <c r="X16" s="22" t="n">
        <f aca="false">AVERAGE(D16:W16)</f>
        <v>26.2745427683305</v>
      </c>
      <c r="Y16" s="23" t="n">
        <f aca="false">STDEV(D16:W16)</f>
        <v>8.60669140612478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29.8922919492719</v>
      </c>
      <c r="E17" s="25" t="n">
        <f aca="false">AVERAGE(E12:E16)</f>
        <v>32.3138979402198</v>
      </c>
      <c r="F17" s="25" t="n">
        <f aca="false">AVERAGE(F12:F16)</f>
        <v>27.4104466119615</v>
      </c>
      <c r="G17" s="25" t="n">
        <f aca="false">AVERAGE(G12:G16)</f>
        <v>14.3913924511116</v>
      </c>
      <c r="H17" s="25" t="n">
        <f aca="false">AVERAGE(H12:H16)</f>
        <v>19.4388430589497</v>
      </c>
      <c r="I17" s="25" t="n">
        <f aca="false">AVERAGE(I12:I16)</f>
        <v>23.8190027549715</v>
      </c>
      <c r="J17" s="25" t="n">
        <f aca="false">AVERAGE(J12:J16)</f>
        <v>58.9769705554046</v>
      </c>
      <c r="K17" s="25" t="n">
        <f aca="false">AVERAGE(K12:K16)</f>
        <v>16.0474171453183</v>
      </c>
      <c r="L17" s="25" t="n">
        <f aca="false">AVERAGE(L12:L16)</f>
        <v>28.3841612033325</v>
      </c>
      <c r="M17" s="25" t="n">
        <f aca="false">AVERAGE(M12:M16)</f>
        <v>22.5893897854456</v>
      </c>
      <c r="N17" s="25" t="n">
        <f aca="false">AVERAGE(N12:N16)</f>
        <v>33.7712263580596</v>
      </c>
      <c r="O17" s="25" t="n">
        <f aca="false">AVERAGE(O12:O16)</f>
        <v>28.6505450601625</v>
      </c>
      <c r="P17" s="25" t="n">
        <f aca="false">AVERAGE(P12:P16)</f>
        <v>26.4769851849811</v>
      </c>
      <c r="Q17" s="25" t="n">
        <f aca="false">AVERAGE(Q12:Q16)</f>
        <v>24.3520789461561</v>
      </c>
      <c r="R17" s="25" t="n">
        <f aca="false">AVERAGE(R12:R16)</f>
        <v>20.8154244180953</v>
      </c>
      <c r="S17" s="25" t="n">
        <f aca="false">AVERAGE(S12:S16)</f>
        <v>36.5999030086074</v>
      </c>
      <c r="T17" s="25" t="n">
        <f aca="false">AVERAGE(T12:T16)</f>
        <v>26.4427629588854</v>
      </c>
      <c r="U17" s="25" t="n">
        <f aca="false">AVERAGE(U12:U16)</f>
        <v>25.9125083745116</v>
      </c>
      <c r="V17" s="25" t="n">
        <f aca="false">AVERAGE(V12:V16)</f>
        <v>24.9191007823047</v>
      </c>
      <c r="W17" s="26" t="n">
        <f aca="false">AVERAGE(W12:W16)</f>
        <v>24.2936770662223</v>
      </c>
      <c r="X17" s="27" t="n">
        <f aca="false">AVERAGE(D17:W17)</f>
        <v>27.2749012806986</v>
      </c>
      <c r="Y17" s="28" t="n">
        <f aca="false">STDEV(D17:W17)</f>
        <v>9.24746128825389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7.09776177793626</v>
      </c>
      <c r="E18" s="30" t="n">
        <f aca="false">STDEV(E12:E16)</f>
        <v>6.92380864335422</v>
      </c>
      <c r="F18" s="30" t="n">
        <f aca="false">STDEV(F12:F16)</f>
        <v>7.40704526840119</v>
      </c>
      <c r="G18" s="30" t="n">
        <f aca="false">STDEV(G12:G16)</f>
        <v>3.12329421331836</v>
      </c>
      <c r="H18" s="30" t="n">
        <f aca="false">STDEV(H12:H16)</f>
        <v>1.16086887570196</v>
      </c>
      <c r="I18" s="30" t="n">
        <f aca="false">STDEV(I12:I16)</f>
        <v>2.0302473502234</v>
      </c>
      <c r="J18" s="30" t="n">
        <f aca="false">STDEV(J12:J16)</f>
        <v>22.6441122483591</v>
      </c>
      <c r="K18" s="30" t="n">
        <f aca="false">STDEV(K12:K16)</f>
        <v>5.27470921900707</v>
      </c>
      <c r="L18" s="30" t="n">
        <f aca="false">STDEV(L12:L16)</f>
        <v>1.90188853202852</v>
      </c>
      <c r="M18" s="30" t="n">
        <f aca="false">STDEV(M12:M16)</f>
        <v>2.98841493804967</v>
      </c>
      <c r="N18" s="30" t="n">
        <f aca="false">STDEV(N12:N16)</f>
        <v>10.6093657253822</v>
      </c>
      <c r="O18" s="30" t="n">
        <f aca="false">STDEV(O12:O16)</f>
        <v>12.7121014702049</v>
      </c>
      <c r="P18" s="30" t="n">
        <f aca="false">STDEV(P12:P16)</f>
        <v>3.51168234781639</v>
      </c>
      <c r="Q18" s="30" t="n">
        <f aca="false">STDEV(Q12:Q16)</f>
        <v>2.30490069565213</v>
      </c>
      <c r="R18" s="30" t="n">
        <f aca="false">STDEV(R12:R16)</f>
        <v>1.18672436370699</v>
      </c>
      <c r="S18" s="30" t="n">
        <f aca="false">STDEV(S12:S16)</f>
        <v>5.01178084834177</v>
      </c>
      <c r="T18" s="30" t="n">
        <f aca="false">STDEV(T12:T16)</f>
        <v>2.16250883906425</v>
      </c>
      <c r="U18" s="30" t="n">
        <f aca="false">STDEV(U12:U16)</f>
        <v>4.82885921780785</v>
      </c>
      <c r="V18" s="30" t="n">
        <f aca="false">STDEV(V12:V16)</f>
        <v>5.27779280086467</v>
      </c>
      <c r="W18" s="31" t="n">
        <f aca="false">STDEV(W12:W16)</f>
        <v>3.23271271002676</v>
      </c>
      <c r="X18" s="32"/>
      <c r="Y18" s="33"/>
    </row>
    <row r="19" customFormat="false" ht="15.75" hidden="false" customHeight="false" outlineLevel="0" collapsed="false">
      <c r="C19" s="24" t="s">
        <v>173</v>
      </c>
      <c r="D19" s="34" t="n">
        <v>33.1296041697116</v>
      </c>
      <c r="E19" s="35" t="n">
        <v>33.8368227622002</v>
      </c>
      <c r="F19" s="35" t="n">
        <v>19.2653276760979</v>
      </c>
      <c r="G19" s="35" t="n">
        <v>22.6008045850414</v>
      </c>
      <c r="H19" s="35" t="n">
        <v>20.7664898386096</v>
      </c>
      <c r="I19" s="35" t="n">
        <v>30.3945402084011</v>
      </c>
      <c r="J19" s="35" t="n">
        <v>35.9281002159166</v>
      </c>
      <c r="K19" s="35" t="n">
        <v>33.2755495599001</v>
      </c>
      <c r="L19" s="35" t="n">
        <v>29.730215517011</v>
      </c>
      <c r="M19" s="35" t="n">
        <v>25.4219422912834</v>
      </c>
      <c r="N19" s="35" t="n">
        <v>28.9346883969732</v>
      </c>
      <c r="O19" s="35" t="n">
        <v>41.4684423473802</v>
      </c>
      <c r="P19" s="35" t="n">
        <v>22.2044199799547</v>
      </c>
      <c r="Q19" s="35" t="n">
        <v>31.3066768274449</v>
      </c>
      <c r="R19" s="35" t="n">
        <v>20.0456959481287</v>
      </c>
      <c r="S19" s="35" t="n">
        <v>50.0451623472837</v>
      </c>
      <c r="T19" s="35" t="n">
        <v>24.5042273862527</v>
      </c>
      <c r="U19" s="35" t="n">
        <v>31.4262046719542</v>
      </c>
      <c r="V19" s="35" t="n">
        <v>16.6583479229767</v>
      </c>
      <c r="W19" s="36" t="n">
        <v>23.359417303954</v>
      </c>
      <c r="X19" s="16" t="n">
        <f aca="false">AVERAGE(D19:W19)</f>
        <v>28.7151339978238</v>
      </c>
      <c r="Y19" s="28" t="n">
        <f aca="false">STDEV(D19:W19)</f>
        <v>8.15690051633128</v>
      </c>
    </row>
    <row r="20" customFormat="false" ht="15" hidden="false" customHeight="false" outlineLevel="0" collapsed="false">
      <c r="C20" s="12" t="s">
        <v>174</v>
      </c>
      <c r="D20" s="13" t="n">
        <v>38.1725806796458</v>
      </c>
      <c r="E20" s="14" t="n">
        <v>34.0673815022433</v>
      </c>
      <c r="F20" s="14" t="n">
        <v>22.0065844796672</v>
      </c>
      <c r="G20" s="14" t="n">
        <v>26.5956521217186</v>
      </c>
      <c r="H20" s="14" t="n">
        <v>19.8594791511498</v>
      </c>
      <c r="I20" s="14" t="n">
        <v>26.5953568113912</v>
      </c>
      <c r="J20" s="14" t="n">
        <v>38.8238896786576</v>
      </c>
      <c r="K20" s="14" t="n">
        <v>33.4624729935486</v>
      </c>
      <c r="L20" s="14" t="n">
        <v>34.4209756656448</v>
      </c>
      <c r="M20" s="14" t="n">
        <v>23.5820485241342</v>
      </c>
      <c r="N20" s="14" t="n">
        <v>42.5247619293704</v>
      </c>
      <c r="O20" s="14" t="n">
        <v>47.1046147346497</v>
      </c>
      <c r="P20" s="14" t="n">
        <v>25.5556328308464</v>
      </c>
      <c r="Q20" s="14" t="n">
        <v>42.2093793885543</v>
      </c>
      <c r="R20" s="14" t="n">
        <v>21.4829192338604</v>
      </c>
      <c r="S20" s="14" t="n">
        <v>55.3172391192748</v>
      </c>
      <c r="T20" s="14" t="n">
        <v>28.5910383580935</v>
      </c>
      <c r="U20" s="14" t="n">
        <v>28.3906196509257</v>
      </c>
      <c r="V20" s="14" t="n">
        <v>24.3433288017122</v>
      </c>
      <c r="W20" s="15" t="n">
        <v>30.1159778585528</v>
      </c>
      <c r="X20" s="16" t="n">
        <f aca="false">AVERAGE(D20:W20)</f>
        <v>32.1610966756821</v>
      </c>
      <c r="Y20" s="17" t="n">
        <f aca="false">STDEV(D20:W20)</f>
        <v>9.45562369759006</v>
      </c>
    </row>
    <row r="21" customFormat="false" ht="15" hidden="false" customHeight="false" outlineLevel="0" collapsed="false">
      <c r="C21" s="12" t="s">
        <v>175</v>
      </c>
      <c r="D21" s="13" t="n">
        <v>42.0834998194979</v>
      </c>
      <c r="E21" s="14" t="n">
        <v>38.8344595321065</v>
      </c>
      <c r="F21" s="14" t="n">
        <v>22.3549715068081</v>
      </c>
      <c r="G21" s="14" t="n">
        <v>18.1619036858625</v>
      </c>
      <c r="H21" s="14" t="n">
        <v>21.2406091749078</v>
      </c>
      <c r="I21" s="14" t="n">
        <v>26.0193308473814</v>
      </c>
      <c r="J21" s="14" t="n">
        <v>45.5969883492678</v>
      </c>
      <c r="K21" s="14" t="n">
        <v>30.0482556253377</v>
      </c>
      <c r="L21" s="14" t="n">
        <v>39.271086151057</v>
      </c>
      <c r="M21" s="14" t="n">
        <v>26.5079990194576</v>
      </c>
      <c r="N21" s="14" t="n">
        <v>31.286718851859</v>
      </c>
      <c r="O21" s="14" t="n">
        <v>27.6730570397755</v>
      </c>
      <c r="P21" s="14" t="n">
        <v>28.2358919771591</v>
      </c>
      <c r="Q21" s="14" t="n">
        <v>42.6356378097345</v>
      </c>
      <c r="R21" s="14" t="n">
        <v>22.8122653170387</v>
      </c>
      <c r="S21" s="14" t="n">
        <v>47.1528209642609</v>
      </c>
      <c r="T21" s="14" t="n">
        <v>28.7236115885253</v>
      </c>
      <c r="U21" s="14" t="n">
        <v>35.9249764320874</v>
      </c>
      <c r="V21" s="14" t="n">
        <v>22.7733401378783</v>
      </c>
      <c r="W21" s="15" t="n">
        <v>26.0110911243033</v>
      </c>
      <c r="X21" s="16" t="n">
        <f aca="false">AVERAGE(D21:W21)</f>
        <v>31.1674257477153</v>
      </c>
      <c r="Y21" s="17" t="n">
        <f aca="false">STDEV(D21:W21)</f>
        <v>8.73580398571903</v>
      </c>
    </row>
    <row r="22" customFormat="false" ht="15" hidden="false" customHeight="false" outlineLevel="0" collapsed="false">
      <c r="C22" s="12" t="s">
        <v>176</v>
      </c>
      <c r="D22" s="13" t="n">
        <v>34.2043399810561</v>
      </c>
      <c r="E22" s="14" t="n">
        <v>34.3761034294914</v>
      </c>
      <c r="F22" s="14" t="n">
        <v>24.6566512808941</v>
      </c>
      <c r="G22" s="14" t="n">
        <v>21.8168467554716</v>
      </c>
      <c r="H22" s="14" t="n">
        <v>21.2511969226422</v>
      </c>
      <c r="I22" s="14" t="n">
        <v>28.2268715630664</v>
      </c>
      <c r="J22" s="14" t="n">
        <v>37.2025181072773</v>
      </c>
      <c r="K22" s="14" t="n">
        <v>33.6353557664569</v>
      </c>
      <c r="L22" s="14" t="n">
        <v>30.4155235927884</v>
      </c>
      <c r="M22" s="14" t="n">
        <v>25.4771380005497</v>
      </c>
      <c r="N22" s="14" t="n">
        <v>39.8354109679118</v>
      </c>
      <c r="O22" s="14" t="n">
        <v>28.3596085557843</v>
      </c>
      <c r="P22" s="14" t="n">
        <v>32.1048262125195</v>
      </c>
      <c r="Q22" s="14" t="n">
        <v>30.5067123168766</v>
      </c>
      <c r="R22" s="14" t="n">
        <v>21.7912283132572</v>
      </c>
      <c r="S22" s="14" t="n">
        <v>42.9343388605826</v>
      </c>
      <c r="T22" s="14" t="n">
        <v>25.2227512373783</v>
      </c>
      <c r="U22" s="14" t="n">
        <v>32.1372345467605</v>
      </c>
      <c r="V22" s="14" t="n">
        <v>20.110637608141</v>
      </c>
      <c r="W22" s="15" t="n">
        <v>33.0436798930168</v>
      </c>
      <c r="X22" s="16" t="n">
        <f aca="false">AVERAGE(D22:W22)</f>
        <v>29.8654486955961</v>
      </c>
      <c r="Y22" s="17" t="n">
        <f aca="false">STDEV(D22:W22)</f>
        <v>6.36864960263928</v>
      </c>
    </row>
    <row r="23" customFormat="false" ht="15" hidden="false" customHeight="false" outlineLevel="0" collapsed="false">
      <c r="C23" s="18" t="s">
        <v>177</v>
      </c>
      <c r="D23" s="19" t="n">
        <v>42.960090800963</v>
      </c>
      <c r="E23" s="20" t="n">
        <v>37.7758356862411</v>
      </c>
      <c r="F23" s="20" t="n">
        <v>19.5355294093047</v>
      </c>
      <c r="G23" s="20" t="n">
        <v>30.7289561564379</v>
      </c>
      <c r="H23" s="20" t="n">
        <v>22.6541214296133</v>
      </c>
      <c r="I23" s="20" t="n">
        <v>32.0523941027056</v>
      </c>
      <c r="J23" s="20" t="n">
        <v>62.4283506286026</v>
      </c>
      <c r="K23" s="20" t="n">
        <v>37.9287877366094</v>
      </c>
      <c r="L23" s="20" t="n">
        <v>31.4999919173741</v>
      </c>
      <c r="M23" s="20" t="n">
        <v>31.5531390014261</v>
      </c>
      <c r="N23" s="20" t="n">
        <v>37.1577844849908</v>
      </c>
      <c r="O23" s="20" t="n">
        <v>74.7926557896161</v>
      </c>
      <c r="P23" s="20" t="n">
        <v>24.2674412208028</v>
      </c>
      <c r="Q23" s="20" t="n">
        <v>31.6916437904433</v>
      </c>
      <c r="R23" s="20" t="n">
        <v>23.1210695788412</v>
      </c>
      <c r="S23" s="20" t="n">
        <v>43.1841146497443</v>
      </c>
      <c r="T23" s="20" t="n">
        <v>26.6487086604137</v>
      </c>
      <c r="U23" s="20" t="n">
        <v>29.3887494542811</v>
      </c>
      <c r="V23" s="20" t="n">
        <v>20.373890921621</v>
      </c>
      <c r="W23" s="21" t="n">
        <v>29.3259399354753</v>
      </c>
      <c r="X23" s="22" t="n">
        <f aca="false">AVERAGE(D23:W23)</f>
        <v>34.4534597677754</v>
      </c>
      <c r="Y23" s="23" t="n">
        <f aca="false">STDEV(D23:W23)</f>
        <v>13.6464754354638</v>
      </c>
    </row>
    <row r="24" customFormat="false" ht="15" hidden="false" customHeight="false" outlineLevel="0" collapsed="false">
      <c r="A24" s="2" t="n">
        <v>30.5704459750135</v>
      </c>
      <c r="C24" s="24" t="s">
        <v>166</v>
      </c>
      <c r="D24" s="37" t="n">
        <f aca="false">AVERAGE(D19:D23)</f>
        <v>38.1100230901749</v>
      </c>
      <c r="E24" s="37" t="n">
        <f aca="false">AVERAGE(E19:E23)</f>
        <v>35.7781205824565</v>
      </c>
      <c r="F24" s="37" t="n">
        <f aca="false">AVERAGE(F19:F23)</f>
        <v>21.5638128705544</v>
      </c>
      <c r="G24" s="37" t="n">
        <f aca="false">AVERAGE(G19:G23)</f>
        <v>23.9808326609064</v>
      </c>
      <c r="H24" s="37" t="n">
        <f aca="false">AVERAGE(H19:H23)</f>
        <v>21.1543793033845</v>
      </c>
      <c r="I24" s="37" t="n">
        <f aca="false">AVERAGE(I19:I23)</f>
        <v>28.6576987065891</v>
      </c>
      <c r="J24" s="37" t="n">
        <f aca="false">AVERAGE(J19:J23)</f>
        <v>43.9959693959444</v>
      </c>
      <c r="K24" s="37" t="n">
        <f aca="false">AVERAGE(K19:K23)</f>
        <v>33.6700843363705</v>
      </c>
      <c r="L24" s="37" t="n">
        <f aca="false">AVERAGE(L19:L23)</f>
        <v>33.0675585687751</v>
      </c>
      <c r="M24" s="37" t="n">
        <f aca="false">AVERAGE(M19:M23)</f>
        <v>26.5084533673702</v>
      </c>
      <c r="N24" s="37" t="n">
        <f aca="false">AVERAGE(N19:N23)</f>
        <v>35.947872926221</v>
      </c>
      <c r="O24" s="37" t="n">
        <f aca="false">AVERAGE(O19:O23)</f>
        <v>43.8796756934411</v>
      </c>
      <c r="P24" s="37" t="n">
        <f aca="false">AVERAGE(P19:P23)</f>
        <v>26.4736424442565</v>
      </c>
      <c r="Q24" s="37" t="n">
        <f aca="false">AVERAGE(Q19:Q23)</f>
        <v>35.6700100266107</v>
      </c>
      <c r="R24" s="37" t="n">
        <f aca="false">AVERAGE(R19:R23)</f>
        <v>21.8506356782252</v>
      </c>
      <c r="S24" s="37" t="n">
        <f aca="false">AVERAGE(S19:S23)</f>
        <v>47.7267351882293</v>
      </c>
      <c r="T24" s="37" t="n">
        <f aca="false">AVERAGE(T19:T23)</f>
        <v>26.7380674461327</v>
      </c>
      <c r="U24" s="37" t="n">
        <f aca="false">AVERAGE(U19:U23)</f>
        <v>31.4535569512018</v>
      </c>
      <c r="V24" s="37" t="n">
        <f aca="false">AVERAGE(V19:V23)</f>
        <v>20.8519090784658</v>
      </c>
      <c r="W24" s="38" t="n">
        <f aca="false">AVERAGE(W19:W23)</f>
        <v>28.3712212230604</v>
      </c>
      <c r="X24" s="16" t="n">
        <f aca="false">AVERAGE(D24:W24)</f>
        <v>31.2725129769185</v>
      </c>
      <c r="Y24" s="28" t="n">
        <f aca="false">STDEV(D24:W24)</f>
        <v>8.07050140360102</v>
      </c>
    </row>
    <row r="25" customFormat="false" ht="15.75" hidden="false" customHeight="false" outlineLevel="0" collapsed="false">
      <c r="A25" s="2" t="n">
        <v>34.9718777906574</v>
      </c>
      <c r="C25" s="29" t="s">
        <v>167</v>
      </c>
      <c r="D25" s="39" t="n">
        <f aca="false">STDEV(D19:D23)</f>
        <v>4.45461897197354</v>
      </c>
      <c r="E25" s="39" t="n">
        <f aca="false">STDEV(E19:E23)</f>
        <v>2.34483426577155</v>
      </c>
      <c r="F25" s="39" t="n">
        <f aca="false">STDEV(F19:F23)</f>
        <v>2.22399393582483</v>
      </c>
      <c r="G25" s="39" t="n">
        <f aca="false">STDEV(G19:G23)</f>
        <v>4.81720091000181</v>
      </c>
      <c r="H25" s="39" t="n">
        <f aca="false">STDEV(H19:H23)</f>
        <v>1.01159037268895</v>
      </c>
      <c r="I25" s="39" t="n">
        <f aca="false">STDEV(I19:I23)</f>
        <v>2.54658724156544</v>
      </c>
      <c r="J25" s="39" t="n">
        <f aca="false">STDEV(J19:J23)</f>
        <v>10.9579633339692</v>
      </c>
      <c r="K25" s="39" t="n">
        <f aca="false">STDEV(K19:K23)</f>
        <v>2.80420060339616</v>
      </c>
      <c r="L25" s="39" t="n">
        <f aca="false">STDEV(L19:L23)</f>
        <v>3.90332888916084</v>
      </c>
      <c r="M25" s="39" t="n">
        <f aca="false">STDEV(M19:M23)</f>
        <v>3.01068166549109</v>
      </c>
      <c r="N25" s="39" t="n">
        <f aca="false">STDEV(N19:N23)</f>
        <v>5.717154482599</v>
      </c>
      <c r="O25" s="39" t="n">
        <f aca="false">STDEV(O19:O23)</f>
        <v>19.2051658977337</v>
      </c>
      <c r="P25" s="39" t="n">
        <f aca="false">STDEV(P19:P23)</f>
        <v>3.83249527026925</v>
      </c>
      <c r="Q25" s="39" t="n">
        <f aca="false">STDEV(Q19:Q23)</f>
        <v>6.18079767951349</v>
      </c>
      <c r="R25" s="39" t="n">
        <f aca="false">STDEV(R19:R23)</f>
        <v>1.21812211065114</v>
      </c>
      <c r="S25" s="39" t="n">
        <f aca="false">STDEV(S19:S23)</f>
        <v>5.17017156082461</v>
      </c>
      <c r="T25" s="39" t="n">
        <f aca="false">STDEV(T19:T23)</f>
        <v>1.91507808980379</v>
      </c>
      <c r="U25" s="39" t="n">
        <f aca="false">STDEV(U19:U23)</f>
        <v>2.92005009720101</v>
      </c>
      <c r="V25" s="39" t="n">
        <f aca="false">STDEV(V19:V23)</f>
        <v>2.92599764677652</v>
      </c>
      <c r="W25" s="40" t="n">
        <f aca="false">STDEV(W19:W23)</f>
        <v>3.75752332547685</v>
      </c>
      <c r="X25" s="32"/>
      <c r="Y25" s="33"/>
    </row>
    <row r="26" customFormat="false" ht="15.75" hidden="false" customHeight="false" outlineLevel="0" collapsed="false">
      <c r="A26" s="2" t="n">
        <v>30.7302769634983</v>
      </c>
      <c r="C26" s="24" t="s">
        <v>178</v>
      </c>
      <c r="D26" s="41" t="n">
        <v>14.3323515279496</v>
      </c>
      <c r="E26" s="42" t="n">
        <v>39.2344936214682</v>
      </c>
      <c r="F26" s="42" t="n">
        <v>25.2516695284607</v>
      </c>
      <c r="G26" s="42" t="n">
        <v>39.4219747911586</v>
      </c>
      <c r="H26" s="42" t="n">
        <v>21.9606603832528</v>
      </c>
      <c r="I26" s="42" t="n">
        <v>24.8239658846714</v>
      </c>
      <c r="J26" s="42" t="n">
        <v>32.2096717564186</v>
      </c>
      <c r="K26" s="42" t="n">
        <v>31.298997051645</v>
      </c>
      <c r="L26" s="42" t="n">
        <v>33.8648294039292</v>
      </c>
      <c r="M26" s="42" t="n">
        <v>26.8627262705624</v>
      </c>
      <c r="N26" s="42" t="n">
        <v>29.5763677866152</v>
      </c>
      <c r="O26" s="42" t="n">
        <v>20.0281004386373</v>
      </c>
      <c r="P26" s="42" t="n">
        <v>21.8184974642083</v>
      </c>
      <c r="Q26" s="42" t="n">
        <v>26.8977392321766</v>
      </c>
      <c r="R26" s="42" t="n">
        <v>11.4374751590266</v>
      </c>
      <c r="S26" s="42" t="n">
        <v>23.6756334593981</v>
      </c>
      <c r="T26" s="42" t="n">
        <v>27.7796204680263</v>
      </c>
      <c r="U26" s="42" t="n">
        <v>26.424773726723</v>
      </c>
      <c r="V26" s="42" t="n">
        <v>19.7797276076704</v>
      </c>
      <c r="W26" s="43" t="n">
        <v>29.9689254164696</v>
      </c>
      <c r="X26" s="16" t="n">
        <f aca="false">AVERAGE(D26:W26)</f>
        <v>26.3324100489234</v>
      </c>
      <c r="Y26" s="28" t="n">
        <f aca="false">STDEV(D26:W26)</f>
        <v>7.17719418228223</v>
      </c>
    </row>
    <row r="27" customFormat="false" ht="15" hidden="false" customHeight="false" outlineLevel="0" collapsed="false">
      <c r="A27" s="2" t="n">
        <v>21.0857519652584</v>
      </c>
      <c r="C27" s="12" t="s">
        <v>179</v>
      </c>
      <c r="D27" s="13" t="n">
        <v>39.2313838344676</v>
      </c>
      <c r="E27" s="14" t="n">
        <v>38.5438388613569</v>
      </c>
      <c r="F27" s="14" t="n">
        <v>34.5563139065658</v>
      </c>
      <c r="G27" s="14" t="n">
        <v>29.4487361022742</v>
      </c>
      <c r="H27" s="14" t="n">
        <v>25.1040110894949</v>
      </c>
      <c r="I27" s="14"/>
      <c r="J27" s="14" t="n">
        <v>37.3656810185697</v>
      </c>
      <c r="K27" s="14" t="n">
        <v>13.6693506217239</v>
      </c>
      <c r="L27" s="14" t="n">
        <v>39.7367278768284</v>
      </c>
      <c r="M27" s="14" t="n">
        <v>30.8286427731561</v>
      </c>
      <c r="N27" s="14" t="n">
        <v>31.7894243426842</v>
      </c>
      <c r="O27" s="14" t="n">
        <v>28.6894874767502</v>
      </c>
      <c r="P27" s="14" t="n">
        <v>30.162202411949</v>
      </c>
      <c r="Q27" s="14" t="n">
        <v>28.035200405829</v>
      </c>
      <c r="R27" s="14" t="n">
        <v>13.4141859294164</v>
      </c>
      <c r="S27" s="14" t="n">
        <v>49.0642967448376</v>
      </c>
      <c r="T27" s="14" t="n">
        <v>29.7621738733632</v>
      </c>
      <c r="U27" s="14" t="n">
        <v>27.2736599291905</v>
      </c>
      <c r="V27" s="14" t="n">
        <v>18.5971186102027</v>
      </c>
      <c r="W27" s="15" t="n">
        <v>29.1086484966892</v>
      </c>
      <c r="X27" s="16" t="n">
        <f aca="false">AVERAGE(D27:W27)</f>
        <v>30.2305833844921</v>
      </c>
      <c r="Y27" s="17" t="n">
        <f aca="false">STDEV(D27:W27)</f>
        <v>8.83278764461854</v>
      </c>
    </row>
    <row r="28" customFormat="false" ht="15" hidden="false" customHeight="false" outlineLevel="0" collapsed="false">
      <c r="A28" s="2" t="n">
        <v>22.6007982026232</v>
      </c>
      <c r="C28" s="12" t="s">
        <v>180</v>
      </c>
      <c r="D28" s="13" t="n">
        <v>32.6610459546549</v>
      </c>
      <c r="E28" s="14" t="n">
        <v>38.7820670519642</v>
      </c>
      <c r="F28" s="14" t="n">
        <v>24.5261571112246</v>
      </c>
      <c r="G28" s="14" t="n">
        <v>33.2217217648383</v>
      </c>
      <c r="H28" s="14" t="n">
        <v>20.0239386894915</v>
      </c>
      <c r="I28" s="14" t="n">
        <v>25.857479852615</v>
      </c>
      <c r="J28" s="14" t="n">
        <v>59.4483813790992</v>
      </c>
      <c r="K28" s="14" t="n">
        <v>32.3520327948108</v>
      </c>
      <c r="L28" s="14" t="n">
        <v>34.974588096732</v>
      </c>
      <c r="M28" s="14" t="n">
        <v>29.0989022414283</v>
      </c>
      <c r="N28" s="14" t="n">
        <v>30.2543711750814</v>
      </c>
      <c r="O28" s="14" t="n">
        <v>37.1342723995152</v>
      </c>
      <c r="P28" s="14" t="n">
        <v>26.5779995221903</v>
      </c>
      <c r="Q28" s="14" t="n">
        <v>28.6335370947819</v>
      </c>
      <c r="R28" s="14" t="n">
        <v>13.5023549529586</v>
      </c>
      <c r="S28" s="14" t="n">
        <v>45.8292007121709</v>
      </c>
      <c r="T28" s="14" t="n">
        <v>25.2151369163305</v>
      </c>
      <c r="U28" s="14" t="n">
        <v>26.0917805946699</v>
      </c>
      <c r="V28" s="14" t="n">
        <v>19.4191392140813</v>
      </c>
      <c r="W28" s="15" t="n">
        <v>30.9960937523606</v>
      </c>
      <c r="X28" s="16" t="n">
        <f aca="false">AVERAGE(D28:W28)</f>
        <v>30.73001006355</v>
      </c>
      <c r="Y28" s="17" t="n">
        <f aca="false">STDEV(D28:W28)</f>
        <v>9.91347216022191</v>
      </c>
    </row>
    <row r="29" customFormat="false" ht="15" hidden="false" customHeight="false" outlineLevel="0" collapsed="false">
      <c r="A29" s="2" t="n">
        <v>21.9439403644883</v>
      </c>
      <c r="C29" s="12" t="s">
        <v>181</v>
      </c>
      <c r="D29" s="13" t="n">
        <v>37.9882267744506</v>
      </c>
      <c r="E29" s="14" t="n">
        <v>35.9132948900057</v>
      </c>
      <c r="F29" s="14" t="n">
        <v>27.0635734229985</v>
      </c>
      <c r="G29" s="14" t="n">
        <v>37.9525143480537</v>
      </c>
      <c r="H29" s="14" t="n">
        <v>18.9923706544508</v>
      </c>
      <c r="I29" s="14" t="n">
        <v>31.8831010696912</v>
      </c>
      <c r="J29" s="14" t="n">
        <v>79.3713461314098</v>
      </c>
      <c r="K29" s="14" t="n">
        <v>35.7591950981924</v>
      </c>
      <c r="L29" s="14" t="n">
        <v>28.0040661273616</v>
      </c>
      <c r="M29" s="14" t="n">
        <v>24.6251770547121</v>
      </c>
      <c r="N29" s="14" t="n">
        <v>34.6796185067385</v>
      </c>
      <c r="O29" s="14" t="n">
        <v>42.0435097052319</v>
      </c>
      <c r="P29" s="14" t="n">
        <v>24.3322919571754</v>
      </c>
      <c r="Q29" s="14" t="n">
        <v>28.0428621143398</v>
      </c>
      <c r="R29" s="14" t="n">
        <v>17.5747650938459</v>
      </c>
      <c r="S29" s="14" t="n">
        <v>44.1724399304626</v>
      </c>
      <c r="T29" s="14" t="n">
        <v>27.4881984314116</v>
      </c>
      <c r="U29" s="14" t="n">
        <v>27.433253398036</v>
      </c>
      <c r="V29" s="14" t="n">
        <v>17.9338754321089</v>
      </c>
      <c r="W29" s="15" t="n">
        <v>31.5663892662171</v>
      </c>
      <c r="X29" s="16" t="n">
        <f aca="false">AVERAGE(D29:W29)</f>
        <v>32.6410034703447</v>
      </c>
      <c r="Y29" s="17" t="n">
        <f aca="false">STDEV(D29:W29)</f>
        <v>13.3347894104196</v>
      </c>
    </row>
    <row r="30" customFormat="false" ht="15" hidden="false" customHeight="false" outlineLevel="0" collapsed="false">
      <c r="A30" s="2" t="n">
        <v>56.4901872163952</v>
      </c>
      <c r="C30" s="18" t="s">
        <v>182</v>
      </c>
      <c r="D30" s="44" t="n">
        <v>45.374010522979</v>
      </c>
      <c r="E30" s="45" t="n">
        <v>43.6692517045194</v>
      </c>
      <c r="F30" s="45" t="n">
        <v>30.9329508059096</v>
      </c>
      <c r="G30" s="45" t="n">
        <v>14.7452016018405</v>
      </c>
      <c r="H30" s="45" t="n">
        <v>21.2955878872683</v>
      </c>
      <c r="I30" s="45" t="n">
        <v>28.3519848655946</v>
      </c>
      <c r="J30" s="45" t="n">
        <v>48.4327929887441</v>
      </c>
      <c r="K30" s="45" t="n">
        <v>30.0735599917941</v>
      </c>
      <c r="L30" s="45" t="n">
        <v>36.3715669766511</v>
      </c>
      <c r="M30" s="45" t="n">
        <v>26.0897111072399</v>
      </c>
      <c r="N30" s="45" t="n">
        <v>49.4377882622256</v>
      </c>
      <c r="O30" s="45"/>
      <c r="P30" s="45" t="n">
        <v>24.9730594889952</v>
      </c>
      <c r="Q30" s="45" t="n">
        <v>28.0629495889834</v>
      </c>
      <c r="R30" s="45" t="n">
        <v>13.6485583965141</v>
      </c>
      <c r="S30" s="45" t="n">
        <v>44.5654935588931</v>
      </c>
      <c r="T30" s="45" t="n">
        <v>29.5154441636388</v>
      </c>
      <c r="U30" s="45" t="n">
        <v>35.7164508664962</v>
      </c>
      <c r="V30" s="45" t="n">
        <v>24.8985198506034</v>
      </c>
      <c r="W30" s="46" t="n">
        <v>29.0011093232891</v>
      </c>
      <c r="X30" s="22" t="n">
        <f aca="false">AVERAGE(D30:W30)</f>
        <v>31.8503153659042</v>
      </c>
      <c r="Y30" s="23" t="n">
        <f aca="false">STDEV(D30:W30)</f>
        <v>10.5730005162851</v>
      </c>
    </row>
    <row r="31" customFormat="false" ht="15" hidden="false" customHeight="false" outlineLevel="0" collapsed="false">
      <c r="A31" s="2" t="n">
        <v>42.461014911916</v>
      </c>
      <c r="C31" s="24" t="s">
        <v>166</v>
      </c>
      <c r="D31" s="47" t="n">
        <f aca="false">AVERAGE(D26:D30)</f>
        <v>33.9174037229003</v>
      </c>
      <c r="E31" s="47" t="n">
        <f aca="false">AVERAGE(E26:E30)</f>
        <v>39.2285892258629</v>
      </c>
      <c r="F31" s="47" t="n">
        <f aca="false">AVERAGE(F26:F30)</f>
        <v>28.4661329550318</v>
      </c>
      <c r="G31" s="47" t="n">
        <f aca="false">AVERAGE(G26:G30)</f>
        <v>30.958029721633</v>
      </c>
      <c r="H31" s="47" t="n">
        <f aca="false">AVERAGE(H26:H30)</f>
        <v>21.4753137407917</v>
      </c>
      <c r="I31" s="47" t="n">
        <f aca="false">AVERAGE(I26:I30)</f>
        <v>27.729132918143</v>
      </c>
      <c r="J31" s="47" t="n">
        <f aca="false">AVERAGE(J26:J30)</f>
        <v>51.3655746548483</v>
      </c>
      <c r="K31" s="47" t="n">
        <f aca="false">AVERAGE(K26:K30)</f>
        <v>28.6306271116332</v>
      </c>
      <c r="L31" s="47" t="n">
        <f aca="false">AVERAGE(L26:L30)</f>
        <v>34.5903556963005</v>
      </c>
      <c r="M31" s="47" t="n">
        <f aca="false">AVERAGE(M26:M30)</f>
        <v>27.5010318894197</v>
      </c>
      <c r="N31" s="47" t="n">
        <f aca="false">AVERAGE(N26:N30)</f>
        <v>35.147514014669</v>
      </c>
      <c r="O31" s="47" t="n">
        <f aca="false">AVERAGE(O26:O30)</f>
        <v>31.9738425050337</v>
      </c>
      <c r="P31" s="47" t="n">
        <f aca="false">AVERAGE(P26:P30)</f>
        <v>25.5728101689037</v>
      </c>
      <c r="Q31" s="47" t="n">
        <f aca="false">AVERAGE(Q26:Q30)</f>
        <v>27.9344576872221</v>
      </c>
      <c r="R31" s="47" t="n">
        <f aca="false">AVERAGE(R26:R30)</f>
        <v>13.9154679063523</v>
      </c>
      <c r="S31" s="47" t="n">
        <f aca="false">AVERAGE(S26:S30)</f>
        <v>41.4614128811525</v>
      </c>
      <c r="T31" s="47" t="n">
        <f aca="false">AVERAGE(T26:T30)</f>
        <v>27.9521147705541</v>
      </c>
      <c r="U31" s="47" t="n">
        <f aca="false">AVERAGE(U26:U30)</f>
        <v>28.5879837030231</v>
      </c>
      <c r="V31" s="47" t="n">
        <f aca="false">AVERAGE(V26:V30)</f>
        <v>20.1256761429333</v>
      </c>
      <c r="W31" s="48" t="n">
        <f aca="false">AVERAGE(W26:W30)</f>
        <v>30.1282332510051</v>
      </c>
      <c r="X31" s="16" t="n">
        <f aca="false">AVERAGE(D31:W31)</f>
        <v>30.3330852333707</v>
      </c>
      <c r="Y31" s="28" t="n">
        <f aca="false">STDEV(D31:W31)</f>
        <v>7.99049690202186</v>
      </c>
    </row>
    <row r="32" customFormat="false" ht="15.75" hidden="false" customHeight="false" outlineLevel="0" collapsed="false">
      <c r="A32" s="2" t="n">
        <v>36.6425085229449</v>
      </c>
      <c r="C32" s="29" t="s">
        <v>167</v>
      </c>
      <c r="D32" s="30" t="n">
        <f aca="false">STDEV(D26:D30)</f>
        <v>11.8450045233798</v>
      </c>
      <c r="E32" s="30" t="n">
        <f aca="false">STDEV(E26:E30)</f>
        <v>2.80084628987724</v>
      </c>
      <c r="F32" s="30" t="n">
        <f aca="false">STDEV(F26:F30)</f>
        <v>4.21304083600198</v>
      </c>
      <c r="G32" s="30" t="n">
        <f aca="false">STDEV(G26:G30)</f>
        <v>9.8845744201132</v>
      </c>
      <c r="H32" s="30" t="n">
        <f aca="false">STDEV(H26:H30)</f>
        <v>2.32952801570422</v>
      </c>
      <c r="I32" s="30" t="n">
        <f aca="false">STDEV(I26:I30)</f>
        <v>3.14040743867158</v>
      </c>
      <c r="J32" s="30" t="n">
        <f aca="false">STDEV(J26:J30)</f>
        <v>18.8494154187948</v>
      </c>
      <c r="K32" s="30" t="n">
        <f aca="false">STDEV(K26:K30)</f>
        <v>8.62709959138504</v>
      </c>
      <c r="L32" s="30" t="n">
        <f aca="false">STDEV(L26:L30)</f>
        <v>4.29275824704049</v>
      </c>
      <c r="M32" s="30" t="n">
        <f aca="false">STDEV(M26:M30)</f>
        <v>2.46454789459334</v>
      </c>
      <c r="N32" s="30" t="n">
        <f aca="false">STDEV(N26:N30)</f>
        <v>8.22630153326477</v>
      </c>
      <c r="O32" s="30" t="n">
        <f aca="false">STDEV(O26:O30)</f>
        <v>9.68703559209059</v>
      </c>
      <c r="P32" s="30" t="n">
        <f aca="false">STDEV(P26:P30)</f>
        <v>3.08489776948941</v>
      </c>
      <c r="Q32" s="30" t="n">
        <f aca="false">STDEV(Q26:Q30)</f>
        <v>0.632832512813487</v>
      </c>
      <c r="R32" s="30" t="n">
        <f aca="false">STDEV(R26:R30)</f>
        <v>2.23741427664289</v>
      </c>
      <c r="S32" s="30" t="n">
        <f aca="false">STDEV(S26:S30)</f>
        <v>10.1267016809126</v>
      </c>
      <c r="T32" s="30" t="n">
        <f aca="false">STDEV(T26:T30)</f>
        <v>1.83414374951791</v>
      </c>
      <c r="U32" s="30" t="n">
        <f aca="false">STDEV(U26:U30)</f>
        <v>4.0244999850959</v>
      </c>
      <c r="V32" s="30" t="n">
        <f aca="false">STDEV(V26:V30)</f>
        <v>2.76312279701637</v>
      </c>
      <c r="W32" s="31" t="n">
        <f aca="false">STDEV(W26:W30)</f>
        <v>1.13543108330175</v>
      </c>
      <c r="X32" s="32" t="n">
        <f aca="false">AVERAGE(D32:W32)</f>
        <v>5.60998018278537</v>
      </c>
      <c r="Y32" s="33" t="n">
        <f aca="false">STDEV(D32:W32)</f>
        <v>4.65183830680797</v>
      </c>
    </row>
    <row r="33" customFormat="false" ht="15.75" hidden="false" customHeight="false" outlineLevel="0" collapsed="false">
      <c r="A33" s="2" t="n">
        <v>28.3051847824956</v>
      </c>
      <c r="C33" s="24" t="s">
        <v>183</v>
      </c>
      <c r="D33" s="34" t="n">
        <v>29.5670965879171</v>
      </c>
      <c r="E33" s="35" t="n">
        <v>41.578498429515</v>
      </c>
      <c r="F33" s="35" t="n">
        <v>15.7015841632786</v>
      </c>
      <c r="G33" s="35" t="n">
        <v>16.1953483843567</v>
      </c>
      <c r="H33" s="35" t="n">
        <v>20.4168559277412</v>
      </c>
      <c r="I33" s="35" t="n">
        <v>25.5790227746019</v>
      </c>
      <c r="J33" s="35" t="n">
        <v>30.4330492592094</v>
      </c>
      <c r="K33" s="35" t="n">
        <v>17.2834424293867</v>
      </c>
      <c r="L33" s="35" t="n">
        <v>29.7071954649274</v>
      </c>
      <c r="M33" s="35" t="n">
        <v>20.0616981865156</v>
      </c>
      <c r="N33" s="35" t="n">
        <v>32.5982035717162</v>
      </c>
      <c r="O33" s="35" t="n">
        <v>27.0857970826697</v>
      </c>
      <c r="P33" s="35" t="n">
        <v>20.5279036046255</v>
      </c>
      <c r="Q33" s="35" t="n">
        <v>30.7708202624085</v>
      </c>
      <c r="R33" s="35" t="n">
        <v>20.2977957684215</v>
      </c>
      <c r="S33" s="35" t="n">
        <v>42.7146266728345</v>
      </c>
      <c r="T33" s="35" t="n">
        <v>32.1720768945052</v>
      </c>
      <c r="U33" s="35" t="n">
        <v>27.9374578536147</v>
      </c>
      <c r="V33" s="35" t="n">
        <v>23.3611645598223</v>
      </c>
      <c r="W33" s="36" t="n">
        <v>22.2260545545285</v>
      </c>
      <c r="X33" s="16" t="n">
        <f aca="false">AVERAGE(D33:W33)</f>
        <v>26.3107846216298</v>
      </c>
      <c r="Y33" s="28" t="n">
        <f aca="false">STDEV(D33:W33)</f>
        <v>7.62276521517725</v>
      </c>
    </row>
    <row r="34" customFormat="false" ht="15" hidden="false" customHeight="false" outlineLevel="0" collapsed="false">
      <c r="A34" s="2" t="n">
        <v>29.0779304726289</v>
      </c>
      <c r="C34" s="12" t="s">
        <v>184</v>
      </c>
      <c r="D34" s="13" t="n">
        <v>16.8548039900379</v>
      </c>
      <c r="E34" s="14" t="n">
        <v>33.0500575025511</v>
      </c>
      <c r="F34" s="14" t="n">
        <v>12.2903349293341</v>
      </c>
      <c r="G34" s="14" t="n">
        <v>22.3821647958</v>
      </c>
      <c r="H34" s="14" t="n">
        <v>25.0651437539865</v>
      </c>
      <c r="I34" s="14" t="n">
        <v>30.5315695676473</v>
      </c>
      <c r="J34" s="14" t="n">
        <v>28.9929019602218</v>
      </c>
      <c r="K34" s="14" t="n">
        <v>19.7119368916691</v>
      </c>
      <c r="L34" s="14" t="n">
        <v>37.4687649194557</v>
      </c>
      <c r="M34" s="14" t="n">
        <v>24.3647896243204</v>
      </c>
      <c r="N34" s="14" t="n">
        <v>58.873569918151</v>
      </c>
      <c r="O34" s="14" t="n">
        <v>28.04780671089</v>
      </c>
      <c r="P34" s="14" t="n">
        <v>23.4882016429807</v>
      </c>
      <c r="Q34" s="14" t="n">
        <v>31.4448259762018</v>
      </c>
      <c r="R34" s="14" t="n">
        <v>29.0985716215455</v>
      </c>
      <c r="S34" s="14" t="n">
        <v>51.7872289218525</v>
      </c>
      <c r="T34" s="14" t="n">
        <v>25.7724392366881</v>
      </c>
      <c r="U34" s="14" t="n">
        <v>32.692853051247</v>
      </c>
      <c r="V34" s="14" t="n">
        <v>34.6193049390717</v>
      </c>
      <c r="W34" s="15" t="n">
        <v>26.7794084690585</v>
      </c>
      <c r="X34" s="16" t="n">
        <f aca="false">AVERAGE(D34:W34)</f>
        <v>29.6658339211355</v>
      </c>
      <c r="Y34" s="17" t="n">
        <f aca="false">STDEV(D34:W34)</f>
        <v>10.723501533209</v>
      </c>
    </row>
    <row r="35" customFormat="false" ht="15" hidden="false" customHeight="false" outlineLevel="0" collapsed="false">
      <c r="A35" s="2" t="n">
        <v>30.4716256461521</v>
      </c>
      <c r="C35" s="12" t="s">
        <v>185</v>
      </c>
      <c r="D35" s="13" t="n">
        <v>35.5309989612093</v>
      </c>
      <c r="E35" s="14" t="n">
        <v>37.3466595099723</v>
      </c>
      <c r="F35" s="14" t="n">
        <v>14.1616716868807</v>
      </c>
      <c r="G35" s="14" t="n">
        <v>26.5039601798105</v>
      </c>
      <c r="H35" s="14" t="n">
        <v>24.2036120761739</v>
      </c>
      <c r="I35" s="14" t="n">
        <v>24.9100918775738</v>
      </c>
      <c r="J35" s="14" t="n">
        <v>31.432663764694</v>
      </c>
      <c r="K35" s="14" t="n">
        <v>29.9957319020045</v>
      </c>
      <c r="L35" s="14" t="n">
        <v>35.1644914173844</v>
      </c>
      <c r="M35" s="14" t="n">
        <v>29.8841898376399</v>
      </c>
      <c r="N35" s="14" t="n">
        <v>39.3069801643343</v>
      </c>
      <c r="O35" s="14" t="n">
        <v>32.1741002638741</v>
      </c>
      <c r="P35" s="14" t="n">
        <v>24.9928851222048</v>
      </c>
      <c r="Q35" s="14" t="n">
        <v>43.4098752536396</v>
      </c>
      <c r="R35" s="14" t="n">
        <v>25.0259345834798</v>
      </c>
      <c r="S35" s="14" t="n">
        <v>45.5778184037397</v>
      </c>
      <c r="T35" s="14" t="n">
        <v>25.5597874274348</v>
      </c>
      <c r="U35" s="14" t="n">
        <v>31.6743824316724</v>
      </c>
      <c r="V35" s="14" t="n">
        <v>25.459695921676</v>
      </c>
      <c r="W35" s="15" t="n">
        <v>27.4876651043939</v>
      </c>
      <c r="X35" s="16" t="n">
        <f aca="false">AVERAGE(D35:W35)</f>
        <v>30.4901597944896</v>
      </c>
      <c r="Y35" s="17" t="n">
        <f aca="false">STDEV(D35:W35)</f>
        <v>7.4132736447327</v>
      </c>
    </row>
    <row r="36" customFormat="false" ht="15" hidden="false" customHeight="false" outlineLevel="0" collapsed="false">
      <c r="A36" s="2" t="n">
        <v>25.94912775212</v>
      </c>
      <c r="C36" s="12" t="s">
        <v>186</v>
      </c>
      <c r="D36" s="13" t="n">
        <v>20.2793143465654</v>
      </c>
      <c r="E36" s="14" t="n">
        <v>24.3813543666793</v>
      </c>
      <c r="F36" s="14" t="n">
        <v>32.6385847542546</v>
      </c>
      <c r="G36" s="14" t="n">
        <v>20.7336378345395</v>
      </c>
      <c r="H36" s="14" t="n">
        <v>34.4746930038575</v>
      </c>
      <c r="I36" s="14" t="n">
        <v>38.2379858511509</v>
      </c>
      <c r="J36" s="14" t="n">
        <v>33.0233721001314</v>
      </c>
      <c r="K36" s="14" t="n">
        <v>18.7828360837285</v>
      </c>
      <c r="L36" s="14" t="n">
        <v>38.3028820446222</v>
      </c>
      <c r="M36" s="14" t="n">
        <v>24.8176759274879</v>
      </c>
      <c r="N36" s="14" t="n">
        <v>40.7289025901568</v>
      </c>
      <c r="O36" s="14" t="n">
        <v>16.6607132766506</v>
      </c>
      <c r="P36" s="14" t="n">
        <v>25.4818644004293</v>
      </c>
      <c r="Q36" s="14" t="n">
        <v>33.1778545910769</v>
      </c>
      <c r="R36" s="14" t="n">
        <v>24.527875462381</v>
      </c>
      <c r="S36" s="14" t="n">
        <v>48.8860544503325</v>
      </c>
      <c r="T36" s="14" t="n">
        <v>21.0325031433955</v>
      </c>
      <c r="U36" s="14" t="n">
        <v>26.1332381503417</v>
      </c>
      <c r="V36" s="14" t="n">
        <v>28.0999163949844</v>
      </c>
      <c r="W36" s="15" t="n">
        <v>26.1902987307841</v>
      </c>
      <c r="X36" s="16" t="n">
        <f aca="false">AVERAGE(D36:W36)</f>
        <v>28.8295778751775</v>
      </c>
      <c r="Y36" s="17" t="n">
        <f aca="false">STDEV(D36:W36)</f>
        <v>8.37859218033302</v>
      </c>
    </row>
    <row r="37" customFormat="false" ht="15" hidden="false" customHeight="false" outlineLevel="0" collapsed="false">
      <c r="A37" s="2" t="n">
        <v>37.6303929993422</v>
      </c>
      <c r="C37" s="18" t="s">
        <v>187</v>
      </c>
      <c r="D37" s="19" t="n">
        <v>30.4897356004198</v>
      </c>
      <c r="E37" s="20" t="n">
        <v>32.9684119595279</v>
      </c>
      <c r="F37" s="20" t="n">
        <v>14.2424767867173</v>
      </c>
      <c r="G37" s="20" t="n">
        <v>24.6648453338311</v>
      </c>
      <c r="H37" s="20" t="n">
        <v>23.7680935015773</v>
      </c>
      <c r="I37" s="20" t="n">
        <v>28.1650884434728</v>
      </c>
      <c r="J37" s="20" t="n">
        <v>33.2012662374147</v>
      </c>
      <c r="K37" s="20" t="n">
        <v>45.3419772717032</v>
      </c>
      <c r="L37" s="20" t="n">
        <v>31.8489695710711</v>
      </c>
      <c r="M37" s="20" t="n">
        <v>28.8140723551854</v>
      </c>
      <c r="N37" s="20" t="n">
        <v>55.550261649755</v>
      </c>
      <c r="O37" s="20" t="n">
        <v>27.839936786949</v>
      </c>
      <c r="P37" s="20" t="n">
        <v>16.703121886395</v>
      </c>
      <c r="Q37" s="20" t="n">
        <v>32.4287916941218</v>
      </c>
      <c r="R37" s="20" t="n">
        <v>29.7778294110062</v>
      </c>
      <c r="S37" s="20" t="n">
        <v>57.0921837097347</v>
      </c>
      <c r="T37" s="20" t="n">
        <v>22.9118295654212</v>
      </c>
      <c r="U37" s="20" t="n">
        <v>29.0031685528189</v>
      </c>
      <c r="V37" s="20" t="n">
        <v>20.5373716950417</v>
      </c>
      <c r="W37" s="21" t="n">
        <v>26.7262177856842</v>
      </c>
      <c r="X37" s="22" t="n">
        <f aca="false">AVERAGE(D37:W37)</f>
        <v>30.6037824898924</v>
      </c>
      <c r="Y37" s="23" t="n">
        <f aca="false">STDEV(D37:W37)</f>
        <v>10.9949630507785</v>
      </c>
    </row>
    <row r="38" customFormat="false" ht="15" hidden="false" customHeight="false" outlineLevel="0" collapsed="false">
      <c r="A38" s="2" t="n">
        <v>29.0939666469498</v>
      </c>
      <c r="C38" s="24" t="s">
        <v>166</v>
      </c>
      <c r="D38" s="37" t="n">
        <f aca="false">AVERAGE(D33:D37)</f>
        <v>26.5443898972299</v>
      </c>
      <c r="E38" s="37" t="n">
        <f aca="false">AVERAGE(E33:E37)</f>
        <v>33.8649963536491</v>
      </c>
      <c r="F38" s="37" t="n">
        <f aca="false">AVERAGE(F33:F37)</f>
        <v>17.8069304640931</v>
      </c>
      <c r="G38" s="37" t="n">
        <f aca="false">AVERAGE(G33:G37)</f>
        <v>22.0959913056676</v>
      </c>
      <c r="H38" s="37" t="n">
        <f aca="false">AVERAGE(H33:H37)</f>
        <v>25.5856796526673</v>
      </c>
      <c r="I38" s="37" t="n">
        <f aca="false">AVERAGE(I33:I37)</f>
        <v>29.4847517028894</v>
      </c>
      <c r="J38" s="37" t="n">
        <f aca="false">AVERAGE(J33:J37)</f>
        <v>31.4166506643343</v>
      </c>
      <c r="K38" s="37" t="n">
        <f aca="false">AVERAGE(K33:K37)</f>
        <v>26.2231849156984</v>
      </c>
      <c r="L38" s="37" t="n">
        <f aca="false">AVERAGE(L33:L37)</f>
        <v>34.4984606834922</v>
      </c>
      <c r="M38" s="37" t="n">
        <f aca="false">AVERAGE(M33:M37)</f>
        <v>25.5884851862298</v>
      </c>
      <c r="N38" s="37" t="n">
        <f aca="false">AVERAGE(N33:N37)</f>
        <v>45.4115835788226</v>
      </c>
      <c r="O38" s="37" t="n">
        <f aca="false">AVERAGE(O33:O37)</f>
        <v>26.3616708242067</v>
      </c>
      <c r="P38" s="37" t="n">
        <f aca="false">AVERAGE(P33:P37)</f>
        <v>22.238795331327</v>
      </c>
      <c r="Q38" s="37" t="n">
        <f aca="false">AVERAGE(Q33:Q37)</f>
        <v>34.2464335554897</v>
      </c>
      <c r="R38" s="37" t="n">
        <f aca="false">AVERAGE(R33:R37)</f>
        <v>25.7456013693668</v>
      </c>
      <c r="S38" s="37" t="n">
        <f aca="false">AVERAGE(S33:S37)</f>
        <v>49.2115824316988</v>
      </c>
      <c r="T38" s="37" t="n">
        <f aca="false">AVERAGE(T33:T37)</f>
        <v>25.489727253489</v>
      </c>
      <c r="U38" s="37" t="n">
        <f aca="false">AVERAGE(U33:U37)</f>
        <v>29.4882200079389</v>
      </c>
      <c r="V38" s="37" t="n">
        <f aca="false">AVERAGE(V33:V37)</f>
        <v>26.4154907021192</v>
      </c>
      <c r="W38" s="38" t="n">
        <f aca="false">AVERAGE(W33:W37)</f>
        <v>25.8819289288899</v>
      </c>
      <c r="X38" s="16" t="n">
        <f aca="false">AVERAGE(D38:W38)</f>
        <v>29.180027740465</v>
      </c>
      <c r="Y38" s="28" t="n">
        <f aca="false">STDEV(D38:W38)</f>
        <v>7.49356404438722</v>
      </c>
    </row>
    <row r="39" customFormat="false" ht="15.75" hidden="false" customHeight="false" outlineLevel="0" collapsed="false">
      <c r="A39" s="2" t="n">
        <v>47.0825068413621</v>
      </c>
      <c r="C39" s="29" t="s">
        <v>167</v>
      </c>
      <c r="D39" s="39" t="n">
        <f aca="false">STDEV(D33:D37)</f>
        <v>7.72335577376813</v>
      </c>
      <c r="E39" s="39" t="n">
        <f aca="false">STDEV(E33:E37)</f>
        <v>6.38411205361235</v>
      </c>
      <c r="F39" s="39" t="n">
        <f aca="false">STDEV(F33:F37)</f>
        <v>8.37908885103779</v>
      </c>
      <c r="G39" s="39" t="n">
        <f aca="false">STDEV(G33:G37)</f>
        <v>3.96183952681674</v>
      </c>
      <c r="H39" s="39" t="n">
        <f aca="false">STDEV(H33:H37)</f>
        <v>5.27294948016384</v>
      </c>
      <c r="I39" s="39" t="n">
        <f aca="false">STDEV(I33:I37)</f>
        <v>5.37677128472888</v>
      </c>
      <c r="J39" s="39" t="n">
        <f aca="false">STDEV(J33:J37)</f>
        <v>1.77543603377906</v>
      </c>
      <c r="K39" s="39" t="n">
        <f aca="false">STDEV(K33:K37)</f>
        <v>11.8050250868995</v>
      </c>
      <c r="L39" s="39" t="n">
        <f aca="false">STDEV(L33:L37)</f>
        <v>3.66455835112232</v>
      </c>
      <c r="M39" s="39" t="n">
        <f aca="false">STDEV(M33:M37)</f>
        <v>3.92091964080132</v>
      </c>
      <c r="N39" s="39" t="n">
        <f aca="false">STDEV(N33:N37)</f>
        <v>11.26270682965</v>
      </c>
      <c r="O39" s="39" t="n">
        <f aca="false">STDEV(O33:O37)</f>
        <v>5.77593275267634</v>
      </c>
      <c r="P39" s="39" t="n">
        <f aca="false">STDEV(P33:P37)</f>
        <v>3.6480938407683</v>
      </c>
      <c r="Q39" s="39" t="n">
        <f aca="false">STDEV(Q33:Q37)</f>
        <v>5.20440293132029</v>
      </c>
      <c r="R39" s="39" t="n">
        <f aca="false">STDEV(R33:R37)</f>
        <v>3.84644755016635</v>
      </c>
      <c r="S39" s="39" t="n">
        <f aca="false">STDEV(S33:S37)</f>
        <v>5.57356427602223</v>
      </c>
      <c r="T39" s="39" t="n">
        <f aca="false">STDEV(T33:T37)</f>
        <v>4.22051639245575</v>
      </c>
      <c r="U39" s="39" t="n">
        <f aca="false">STDEV(U33:U37)</f>
        <v>2.69002883457645</v>
      </c>
      <c r="V39" s="39" t="n">
        <f aca="false">STDEV(V33:V37)</f>
        <v>5.36037761861085</v>
      </c>
      <c r="W39" s="40" t="n">
        <f aca="false">STDEV(W33:W37)</f>
        <v>2.09506510876649</v>
      </c>
      <c r="X39" s="32"/>
      <c r="Y39" s="33"/>
    </row>
    <row r="40" customFormat="false" ht="15.75" hidden="false" customHeight="false" outlineLevel="0" collapsed="false">
      <c r="A40" s="2" t="n">
        <v>33.2827044872954</v>
      </c>
      <c r="C40" s="24" t="s">
        <v>188</v>
      </c>
      <c r="D40" s="41" t="n">
        <v>21.2382480026324</v>
      </c>
      <c r="E40" s="42" t="n">
        <v>40.886319706198</v>
      </c>
      <c r="F40" s="42" t="n">
        <v>27.7374954270844</v>
      </c>
      <c r="G40" s="42" t="n">
        <v>27.7598692296755</v>
      </c>
      <c r="H40" s="42" t="n">
        <v>18.9084639183365</v>
      </c>
      <c r="I40" s="42" t="n">
        <v>20.8320174783763</v>
      </c>
      <c r="J40" s="42" t="n">
        <v>43.3167169530793</v>
      </c>
      <c r="K40" s="42" t="n">
        <v>40.0044102409098</v>
      </c>
      <c r="L40" s="42" t="n">
        <v>36.5143095083756</v>
      </c>
      <c r="M40" s="42" t="n">
        <v>26.218781953991</v>
      </c>
      <c r="N40" s="42" t="n">
        <v>10.78825170982</v>
      </c>
      <c r="O40" s="42" t="n">
        <v>41.9346164559374</v>
      </c>
      <c r="P40" s="42" t="n">
        <v>23.9186469381399</v>
      </c>
      <c r="Q40" s="42" t="n">
        <v>30.9566487929609</v>
      </c>
      <c r="R40" s="42" t="n">
        <v>25.6354423619733</v>
      </c>
      <c r="S40" s="42" t="n">
        <v>32.8414930854694</v>
      </c>
      <c r="T40" s="42" t="n">
        <v>29.3056539007933</v>
      </c>
      <c r="U40" s="42" t="n">
        <v>22.9322404218192</v>
      </c>
      <c r="V40" s="42" t="n">
        <v>20.683877125825</v>
      </c>
      <c r="W40" s="43" t="n">
        <v>34.9100383461112</v>
      </c>
      <c r="X40" s="16" t="n">
        <f aca="false">AVERAGE(D40:W40)</f>
        <v>28.8661770778754</v>
      </c>
      <c r="Y40" s="28" t="n">
        <f aca="false">STDEV(D40:W40)</f>
        <v>8.76241721312715</v>
      </c>
    </row>
    <row r="41" customFormat="false" ht="15" hidden="false" customHeight="false" outlineLevel="0" collapsed="false">
      <c r="A41" s="2" t="n">
        <v>30.8218015834837</v>
      </c>
      <c r="C41" s="12" t="s">
        <v>189</v>
      </c>
      <c r="D41" s="13" t="n">
        <v>24.7344913038328</v>
      </c>
      <c r="E41" s="14" t="n">
        <v>32.3250578839037</v>
      </c>
      <c r="F41" s="14" t="n">
        <v>30.7744136175307</v>
      </c>
      <c r="G41" s="14" t="n">
        <v>15.7252862087571</v>
      </c>
      <c r="H41" s="14" t="n">
        <v>18.7093146826961</v>
      </c>
      <c r="I41" s="14" t="n">
        <v>18.4959906605211</v>
      </c>
      <c r="J41" s="14" t="n">
        <v>55.2616913330437</v>
      </c>
      <c r="K41" s="14" t="n">
        <v>36.9676736799797</v>
      </c>
      <c r="L41" s="14" t="n">
        <v>36.2526217291851</v>
      </c>
      <c r="M41" s="14" t="n">
        <v>28.304545325808</v>
      </c>
      <c r="N41" s="14" t="n">
        <v>37.7007251252042</v>
      </c>
      <c r="O41" s="14" t="n">
        <v>30.1844310707385</v>
      </c>
      <c r="P41" s="14" t="n">
        <v>23.9879659715265</v>
      </c>
      <c r="Q41" s="14" t="n">
        <v>43.623394463322</v>
      </c>
      <c r="R41" s="14" t="n">
        <v>30.6519105304586</v>
      </c>
      <c r="S41" s="14" t="n">
        <v>33.7889336866908</v>
      </c>
      <c r="T41" s="14" t="n">
        <v>34.8729069209335</v>
      </c>
      <c r="U41" s="14" t="n">
        <v>29.9458322601743</v>
      </c>
      <c r="V41" s="14" t="n">
        <v>29.8476013570729</v>
      </c>
      <c r="W41" s="15" t="n">
        <v>33.6731883021865</v>
      </c>
      <c r="X41" s="16" t="n">
        <f aca="false">AVERAGE(D41:W41)</f>
        <v>31.2913988056783</v>
      </c>
      <c r="Y41" s="17" t="n">
        <f aca="false">STDEV(D41:W41)</f>
        <v>8.9611997456471</v>
      </c>
    </row>
    <row r="42" customFormat="false" ht="15" hidden="false" customHeight="false" outlineLevel="0" collapsed="false">
      <c r="A42" s="2" t="n">
        <v>28.4136725991079</v>
      </c>
      <c r="C42" s="12" t="s">
        <v>190</v>
      </c>
      <c r="D42" s="13" t="n">
        <v>39.4600196487021</v>
      </c>
      <c r="E42" s="14" t="n">
        <v>28.5761690467854</v>
      </c>
      <c r="F42" s="14" t="n">
        <v>30.8070486252851</v>
      </c>
      <c r="G42" s="14" t="n">
        <v>26.9633448100326</v>
      </c>
      <c r="H42" s="14" t="n">
        <v>22.4868005171861</v>
      </c>
      <c r="I42" s="14" t="n">
        <v>26.105115426649</v>
      </c>
      <c r="J42" s="14" t="n">
        <v>55.3277307654371</v>
      </c>
      <c r="K42" s="14" t="n">
        <v>41.1882099816115</v>
      </c>
      <c r="L42" s="14" t="n">
        <v>36.3200460701886</v>
      </c>
      <c r="M42" s="14" t="n">
        <v>30.8509262050733</v>
      </c>
      <c r="N42" s="14" t="n">
        <v>33.1413578845487</v>
      </c>
      <c r="O42" s="14" t="n">
        <v>39.4251164186119</v>
      </c>
      <c r="P42" s="14" t="n">
        <v>30.4384691449675</v>
      </c>
      <c r="Q42" s="14" t="n">
        <v>35.9109927315523</v>
      </c>
      <c r="R42" s="14" t="n">
        <v>33.933990068955</v>
      </c>
      <c r="S42" s="14" t="n">
        <v>53.0343325604307</v>
      </c>
      <c r="T42" s="14" t="n">
        <v>35.3176004013213</v>
      </c>
      <c r="U42" s="14" t="n">
        <v>36.3481307360205</v>
      </c>
      <c r="V42" s="14" t="n">
        <v>35.4960808665446</v>
      </c>
      <c r="W42" s="15" t="n">
        <v>24.6445738201094</v>
      </c>
      <c r="X42" s="16" t="n">
        <f aca="false">AVERAGE(D42:W42)</f>
        <v>34.7888027865006</v>
      </c>
      <c r="Y42" s="17" t="n">
        <f aca="false">STDEV(D42:W42)</f>
        <v>8.36360376301686</v>
      </c>
    </row>
    <row r="43" customFormat="false" ht="15" hidden="false" customHeight="false" outlineLevel="0" collapsed="false">
      <c r="A43" s="2" t="n">
        <v>30.1357811316405</v>
      </c>
      <c r="C43" s="12" t="s">
        <v>191</v>
      </c>
      <c r="D43" s="13" t="n">
        <v>33.4146503173276</v>
      </c>
      <c r="E43" s="14" t="n">
        <v>33.6658349912521</v>
      </c>
      <c r="F43" s="14" t="n">
        <v>21.5704498910668</v>
      </c>
      <c r="G43" s="14" t="n">
        <v>17.3468942707128</v>
      </c>
      <c r="H43" s="14" t="n">
        <v>21.1110011533936</v>
      </c>
      <c r="I43" s="14" t="n">
        <v>25.2552577245353</v>
      </c>
      <c r="J43" s="14" t="n">
        <v>62.0588405096885</v>
      </c>
      <c r="K43" s="14" t="n">
        <v>49.1227925036213</v>
      </c>
      <c r="L43" s="14" t="n">
        <v>34.695477678044</v>
      </c>
      <c r="M43" s="14" t="n">
        <v>27.3365844789118</v>
      </c>
      <c r="N43" s="14" t="n">
        <v>40.7464483362613</v>
      </c>
      <c r="O43" s="14" t="n">
        <v>25.2535947478644</v>
      </c>
      <c r="P43" s="14" t="n">
        <v>25.6389038480154</v>
      </c>
      <c r="Q43" s="14" t="n">
        <v>37.5385009386752</v>
      </c>
      <c r="R43" s="14" t="n">
        <v>26.9547889622131</v>
      </c>
      <c r="S43" s="14" t="n">
        <v>58.9037273862574</v>
      </c>
      <c r="T43" s="14" t="n">
        <v>34.1092447620807</v>
      </c>
      <c r="U43" s="14" t="n">
        <v>31.6058667290329</v>
      </c>
      <c r="V43" s="14" t="n">
        <v>21.3610573747371</v>
      </c>
      <c r="W43" s="15" t="n">
        <v>29.594132606936</v>
      </c>
      <c r="X43" s="16" t="n">
        <f aca="false">AVERAGE(D43:W43)</f>
        <v>32.8642024605314</v>
      </c>
      <c r="Y43" s="17" t="n">
        <f aca="false">STDEV(D43:W43)</f>
        <v>12.0724224333474</v>
      </c>
    </row>
    <row r="44" customFormat="false" ht="15" hidden="false" customHeight="false" outlineLevel="0" collapsed="false">
      <c r="C44" s="18" t="s">
        <v>192</v>
      </c>
      <c r="D44" s="44" t="n">
        <v>34.0048206025725</v>
      </c>
      <c r="E44" s="45" t="n">
        <v>39.4060073251476</v>
      </c>
      <c r="F44" s="45" t="n">
        <v>42.7619772565247</v>
      </c>
      <c r="G44" s="45" t="n">
        <v>17.6333653071139</v>
      </c>
      <c r="H44" s="45" t="n">
        <v>31.7884107415039</v>
      </c>
      <c r="I44" s="45" t="n">
        <v>19.0313205323597</v>
      </c>
      <c r="J44" s="45" t="n">
        <v>66.4859565207274</v>
      </c>
      <c r="K44" s="45" t="n">
        <v>45.0219881534576</v>
      </c>
      <c r="L44" s="45" t="n">
        <v>39.4300876289311</v>
      </c>
      <c r="M44" s="45" t="n">
        <v>28.8150859486939</v>
      </c>
      <c r="N44" s="45" t="n">
        <v>23.0128693073103</v>
      </c>
      <c r="O44" s="45" t="n">
        <v>15.5603695376085</v>
      </c>
      <c r="P44" s="45" t="n">
        <v>25.7616528579504</v>
      </c>
      <c r="Q44" s="45" t="n">
        <v>40.1224280702006</v>
      </c>
      <c r="R44" s="45" t="n">
        <v>28.2937013111492</v>
      </c>
      <c r="S44" s="45" t="n">
        <v>56.8440474879624</v>
      </c>
      <c r="T44" s="45" t="n">
        <v>32.8081164513484</v>
      </c>
      <c r="U44" s="45" t="n">
        <v>33.2769377703714</v>
      </c>
      <c r="V44" s="45" t="n">
        <v>34.67974627136</v>
      </c>
      <c r="W44" s="46" t="n">
        <v>27.8569725828596</v>
      </c>
      <c r="X44" s="22" t="n">
        <f aca="false">AVERAGE(D44:W44)</f>
        <v>34.1297930832577</v>
      </c>
      <c r="Y44" s="23" t="n">
        <f aca="false">STDEV(D44:W44)</f>
        <v>12.5579003433814</v>
      </c>
    </row>
    <row r="45" customFormat="false" ht="15" hidden="false" customHeight="false" outlineLevel="0" collapsed="false">
      <c r="C45" s="24" t="s">
        <v>166</v>
      </c>
      <c r="D45" s="47" t="n">
        <f aca="false">AVERAGE(D40:D44)</f>
        <v>30.5704459750135</v>
      </c>
      <c r="E45" s="47" t="n">
        <f aca="false">AVERAGE(E40:E44)</f>
        <v>34.9718777906574</v>
      </c>
      <c r="F45" s="47" t="n">
        <f aca="false">AVERAGE(F40:F44)</f>
        <v>30.7302769634983</v>
      </c>
      <c r="G45" s="47" t="n">
        <f aca="false">AVERAGE(G40:G44)</f>
        <v>21.0857519652584</v>
      </c>
      <c r="H45" s="47" t="n">
        <f aca="false">AVERAGE(H40:H44)</f>
        <v>22.6007982026232</v>
      </c>
      <c r="I45" s="47" t="n">
        <f aca="false">AVERAGE(I40:I44)</f>
        <v>21.9439403644883</v>
      </c>
      <c r="J45" s="47" t="n">
        <f aca="false">AVERAGE(J40:J44)</f>
        <v>56.4901872163952</v>
      </c>
      <c r="K45" s="47" t="n">
        <f aca="false">AVERAGE(K40:K44)</f>
        <v>42.461014911916</v>
      </c>
      <c r="L45" s="47" t="n">
        <f aca="false">AVERAGE(L40:L44)</f>
        <v>36.6425085229449</v>
      </c>
      <c r="M45" s="47" t="n">
        <f aca="false">AVERAGE(M40:M44)</f>
        <v>28.3051847824956</v>
      </c>
      <c r="N45" s="47" t="n">
        <f aca="false">AVERAGE(N40:N44)</f>
        <v>29.0779304726289</v>
      </c>
      <c r="O45" s="47" t="n">
        <f aca="false">AVERAGE(O40:O44)</f>
        <v>30.4716256461521</v>
      </c>
      <c r="P45" s="47" t="n">
        <f aca="false">AVERAGE(P40:P44)</f>
        <v>25.94912775212</v>
      </c>
      <c r="Q45" s="47" t="n">
        <f aca="false">AVERAGE(Q40:Q44)</f>
        <v>37.6303929993422</v>
      </c>
      <c r="R45" s="47" t="n">
        <f aca="false">AVERAGE(R40:R44)</f>
        <v>29.0939666469498</v>
      </c>
      <c r="S45" s="47" t="n">
        <f aca="false">AVERAGE(S40:S44)</f>
        <v>47.0825068413621</v>
      </c>
      <c r="T45" s="47" t="n">
        <f aca="false">AVERAGE(T40:T44)</f>
        <v>33.2827044872954</v>
      </c>
      <c r="U45" s="47" t="n">
        <f aca="false">AVERAGE(U40:U44)</f>
        <v>30.8218015834837</v>
      </c>
      <c r="V45" s="47" t="n">
        <f aca="false">AVERAGE(V40:V44)</f>
        <v>28.4136725991079</v>
      </c>
      <c r="W45" s="48" t="n">
        <f aca="false">AVERAGE(W40:W44)</f>
        <v>30.1357811316405</v>
      </c>
      <c r="X45" s="16" t="n">
        <f aca="false">AVERAGE(D45:W45)</f>
        <v>32.3880748427687</v>
      </c>
      <c r="Y45" s="28" t="n">
        <f aca="false">STDEV(D45:W45)</f>
        <v>8.57462291558175</v>
      </c>
    </row>
    <row r="46" customFormat="false" ht="15.75" hidden="false" customHeight="false" outlineLevel="0" collapsed="false">
      <c r="C46" s="29" t="s">
        <v>167</v>
      </c>
      <c r="D46" s="30" t="n">
        <f aca="false">STDEV(D40:D44)</f>
        <v>7.41716309384839</v>
      </c>
      <c r="E46" s="30" t="n">
        <f aca="false">STDEV(E40:E44)</f>
        <v>5.10535556181078</v>
      </c>
      <c r="F46" s="30" t="n">
        <f aca="false">STDEV(F40:F44)</f>
        <v>7.70760707345417</v>
      </c>
      <c r="G46" s="30" t="n">
        <f aca="false">STDEV(G40:G44)</f>
        <v>5.78192361010053</v>
      </c>
      <c r="H46" s="30" t="n">
        <f aca="false">STDEV(H40:H44)</f>
        <v>5.37172438183398</v>
      </c>
      <c r="I46" s="30" t="n">
        <f aca="false">STDEV(I40:I44)</f>
        <v>3.53158195817232</v>
      </c>
      <c r="J46" s="30" t="n">
        <f aca="false">STDEV(J40:J44)</f>
        <v>8.76535979581827</v>
      </c>
      <c r="K46" s="30" t="n">
        <f aca="false">STDEV(K40:K44)</f>
        <v>4.71088105920611</v>
      </c>
      <c r="L46" s="30" t="n">
        <f aca="false">STDEV(L40:L44)</f>
        <v>1.72002580764423</v>
      </c>
      <c r="M46" s="30" t="n">
        <f aca="false">STDEV(M40:M44)</f>
        <v>1.73436316192121</v>
      </c>
      <c r="N46" s="30" t="n">
        <f aca="false">STDEV(N40:N44)</f>
        <v>12.2302458608988</v>
      </c>
      <c r="O46" s="30" t="n">
        <f aca="false">STDEV(O40:O44)</f>
        <v>10.738028697484</v>
      </c>
      <c r="P46" s="30" t="n">
        <f aca="false">STDEV(P40:P44)</f>
        <v>2.65775185606924</v>
      </c>
      <c r="Q46" s="30" t="n">
        <f aca="false">STDEV(Q40:Q44)</f>
        <v>4.73365473248603</v>
      </c>
      <c r="R46" s="30" t="n">
        <f aca="false">STDEV(R40:R44)</f>
        <v>3.27989755457594</v>
      </c>
      <c r="S46" s="30" t="n">
        <f aca="false">STDEV(S40:S44)</f>
        <v>12.7473401183401</v>
      </c>
      <c r="T46" s="30" t="n">
        <f aca="false">STDEV(T40:T44)</f>
        <v>2.41841265906848</v>
      </c>
      <c r="U46" s="30" t="n">
        <f aca="false">STDEV(U40:U44)</f>
        <v>5.00487920258403</v>
      </c>
      <c r="V46" s="30" t="n">
        <f aca="false">STDEV(V40:V44)</f>
        <v>7.08818484129536</v>
      </c>
      <c r="W46" s="31" t="n">
        <f aca="false">STDEV(W40:W44)</f>
        <v>4.21148699109588</v>
      </c>
      <c r="X46" s="32"/>
      <c r="Y46" s="33"/>
    </row>
    <row r="47" customFormat="false" ht="15.75" hidden="false" customHeight="false" outlineLevel="0" collapsed="false">
      <c r="C47" s="24" t="s">
        <v>193</v>
      </c>
      <c r="D47" s="34" t="n">
        <v>36.8242248869616</v>
      </c>
      <c r="E47" s="35" t="n">
        <v>42.3590916542032</v>
      </c>
      <c r="F47" s="35" t="n">
        <v>24.3613273200422</v>
      </c>
      <c r="G47" s="35" t="n">
        <v>46.0614908862822</v>
      </c>
      <c r="H47" s="35" t="n">
        <v>25.7653171945326</v>
      </c>
      <c r="I47" s="35" t="n">
        <v>32.1074444397841</v>
      </c>
      <c r="J47" s="35" t="n">
        <v>92.0619988712934</v>
      </c>
      <c r="K47" s="35" t="n">
        <v>28.5080992331599</v>
      </c>
      <c r="L47" s="35" t="n">
        <v>62.4737239055114</v>
      </c>
      <c r="M47" s="35" t="n">
        <v>29.2172728930369</v>
      </c>
      <c r="N47" s="35" t="n">
        <v>59.9301921294467</v>
      </c>
      <c r="O47" s="35" t="n">
        <v>74.1183518159508</v>
      </c>
      <c r="P47" s="35" t="n">
        <v>38.0743135249261</v>
      </c>
      <c r="Q47" s="35" t="n">
        <v>31.9776602357921</v>
      </c>
      <c r="R47" s="35" t="n">
        <v>21.6877954560931</v>
      </c>
      <c r="S47" s="35" t="n">
        <v>52.4815369283799</v>
      </c>
      <c r="T47" s="35" t="n">
        <v>37.0168973561561</v>
      </c>
      <c r="U47" s="35" t="n">
        <v>39.5170273650991</v>
      </c>
      <c r="V47" s="35" t="n">
        <v>34.4106999151778</v>
      </c>
      <c r="W47" s="36" t="n">
        <v>33.154035241297</v>
      </c>
      <c r="X47" s="16" t="n">
        <f aca="false">AVERAGE(D47:W47)</f>
        <v>42.1054250626563</v>
      </c>
      <c r="Y47" s="28" t="n">
        <f aca="false">STDEV(D47:W47)</f>
        <v>17.9835888557624</v>
      </c>
    </row>
    <row r="48" customFormat="false" ht="15" hidden="false" customHeight="false" outlineLevel="0" collapsed="false">
      <c r="C48" s="18" t="s">
        <v>194</v>
      </c>
      <c r="D48" s="13" t="n">
        <v>28.6926954108184</v>
      </c>
      <c r="E48" s="14" t="n">
        <v>38.1704403823495</v>
      </c>
      <c r="F48" s="14" t="n">
        <v>37.278363947231</v>
      </c>
      <c r="G48" s="14" t="n">
        <v>19.8872882635287</v>
      </c>
      <c r="H48" s="14" t="n">
        <v>33.0199892438284</v>
      </c>
      <c r="I48" s="14" t="n">
        <v>27.9396999265888</v>
      </c>
      <c r="J48" s="14" t="n">
        <v>80.9762585375569</v>
      </c>
      <c r="K48" s="14" t="n">
        <v>26.7054377162811</v>
      </c>
      <c r="L48" s="14" t="n">
        <v>48.8899063279133</v>
      </c>
      <c r="M48" s="14" t="n">
        <v>38.6486579079439</v>
      </c>
      <c r="N48" s="14" t="n">
        <v>76.9597562575104</v>
      </c>
      <c r="O48" s="14" t="n">
        <v>85.0078626086216</v>
      </c>
      <c r="P48" s="14" t="n">
        <v>34.1652864524634</v>
      </c>
      <c r="Q48" s="14" t="n">
        <v>39.2848833651826</v>
      </c>
      <c r="R48" s="14" t="n">
        <v>23.2089400338654</v>
      </c>
      <c r="S48" s="14" t="n">
        <v>54.4760612892632</v>
      </c>
      <c r="T48" s="14" t="n">
        <v>34.5281191485943</v>
      </c>
      <c r="U48" s="14" t="n">
        <v>42.4870079549232</v>
      </c>
      <c r="V48" s="14" t="n">
        <v>47.539034420901</v>
      </c>
      <c r="W48" s="15" t="n">
        <v>24.1558546323587</v>
      </c>
      <c r="X48" s="16" t="n">
        <f aca="false">AVERAGE(D48:W48)</f>
        <v>42.1010771913862</v>
      </c>
      <c r="Y48" s="17" t="n">
        <f aca="false">STDEV(D48:W48)</f>
        <v>18.9839970860523</v>
      </c>
    </row>
    <row r="49" customFormat="false" ht="15" hidden="false" customHeight="false" outlineLevel="0" collapsed="false">
      <c r="C49" s="12" t="s">
        <v>195</v>
      </c>
      <c r="D49" s="13"/>
      <c r="E49" s="14" t="n">
        <v>49.1559568592635</v>
      </c>
      <c r="F49" s="14" t="n">
        <v>33.6869865183783</v>
      </c>
      <c r="G49" s="14" t="n">
        <v>32.0519550283357</v>
      </c>
      <c r="H49" s="14" t="n">
        <v>35.4560188597972</v>
      </c>
      <c r="I49" s="14" t="n">
        <v>26.7946199792446</v>
      </c>
      <c r="J49" s="14" t="n">
        <v>52.5112290618443</v>
      </c>
      <c r="K49" s="14" t="n">
        <v>37.9082469987397</v>
      </c>
      <c r="L49" s="14" t="n">
        <v>64.1505336248049</v>
      </c>
      <c r="M49" s="14" t="n">
        <v>31.4468757817061</v>
      </c>
      <c r="N49" s="14" t="n">
        <v>58.7612876774061</v>
      </c>
      <c r="O49" s="14" t="n">
        <v>41.0802480041391</v>
      </c>
      <c r="P49" s="14"/>
      <c r="Q49" s="14" t="n">
        <v>36.7368178048937</v>
      </c>
      <c r="R49" s="14" t="n">
        <v>23.6505297422409</v>
      </c>
      <c r="S49" s="14" t="n">
        <v>48.2018504172269</v>
      </c>
      <c r="T49" s="14" t="n">
        <v>37.3553607410724</v>
      </c>
      <c r="U49" s="14" t="n">
        <v>32.5372653196354</v>
      </c>
      <c r="V49" s="14" t="n">
        <v>38.7499604815304</v>
      </c>
      <c r="W49" s="15" t="n">
        <v>34.4490119696844</v>
      </c>
      <c r="X49" s="16" t="n">
        <f aca="false">AVERAGE(D49:W49)</f>
        <v>39.7047086038857</v>
      </c>
      <c r="Y49" s="17" t="n">
        <f aca="false">STDEV(D49:W49)</f>
        <v>10.8222733429475</v>
      </c>
    </row>
    <row r="50" customFormat="false" ht="15" hidden="false" customHeight="false" outlineLevel="0" collapsed="false">
      <c r="C50" s="12" t="s">
        <v>196</v>
      </c>
      <c r="D50" s="13" t="n">
        <v>24.3259591056901</v>
      </c>
      <c r="E50" s="14" t="n">
        <v>39.6422454345911</v>
      </c>
      <c r="F50" s="14" t="n">
        <v>36.3081152875825</v>
      </c>
      <c r="G50" s="14" t="n">
        <v>31.7011302709579</v>
      </c>
      <c r="H50" s="14" t="n">
        <v>28.1480116566809</v>
      </c>
      <c r="I50" s="14" t="n">
        <v>31.4612276471487</v>
      </c>
      <c r="J50" s="14" t="n">
        <v>66.4057846388014</v>
      </c>
      <c r="K50" s="14" t="n">
        <v>34.1698103252024</v>
      </c>
      <c r="L50" s="14" t="n">
        <v>49.3271417316824</v>
      </c>
      <c r="M50" s="14" t="n">
        <v>32.1977397876211</v>
      </c>
      <c r="N50" s="14" t="n">
        <v>44.7143630627358</v>
      </c>
      <c r="O50" s="14" t="n">
        <v>52.4228426513105</v>
      </c>
      <c r="P50" s="14" t="n">
        <v>32.2618882567576</v>
      </c>
      <c r="Q50" s="14" t="n">
        <v>67.9060946354772</v>
      </c>
      <c r="R50" s="14" t="n">
        <v>25.1916586538353</v>
      </c>
      <c r="S50" s="14" t="n">
        <v>56.8381144817513</v>
      </c>
      <c r="T50" s="14" t="n">
        <v>43.6995950500564</v>
      </c>
      <c r="U50" s="14" t="n">
        <v>32.2889451591095</v>
      </c>
      <c r="V50" s="14" t="n">
        <v>41.817046327166</v>
      </c>
      <c r="W50" s="15" t="n">
        <v>29.9282052735291</v>
      </c>
      <c r="X50" s="16" t="n">
        <f aca="false">AVERAGE(D50:W50)</f>
        <v>40.0377959718844</v>
      </c>
      <c r="Y50" s="17" t="n">
        <f aca="false">STDEV(D50:W50)</f>
        <v>12.8076124127229</v>
      </c>
    </row>
    <row r="51" customFormat="false" ht="15" hidden="false" customHeight="false" outlineLevel="0" collapsed="false">
      <c r="C51" s="18" t="s">
        <v>197</v>
      </c>
      <c r="D51" s="19" t="n">
        <v>45.147664015458</v>
      </c>
      <c r="E51" s="20" t="n">
        <v>50.2239380495272</v>
      </c>
      <c r="F51" s="20" t="n">
        <v>36.8901756063546</v>
      </c>
      <c r="G51" s="20" t="n">
        <v>34.2373732788728</v>
      </c>
      <c r="H51" s="20" t="n">
        <v>26.6074059044961</v>
      </c>
      <c r="I51" s="20" t="n">
        <v>31.6188523946422</v>
      </c>
      <c r="J51" s="20" t="n">
        <v>74.8057117249706</v>
      </c>
      <c r="K51" s="20" t="n">
        <v>35.4945690065327</v>
      </c>
      <c r="L51" s="20" t="n">
        <v>39.2225862906711</v>
      </c>
      <c r="M51" s="20" t="n">
        <v>33.7932336289104</v>
      </c>
      <c r="N51" s="20" t="n">
        <v>66.1865648314504</v>
      </c>
      <c r="O51" s="20" t="n">
        <v>53.3840592438632</v>
      </c>
      <c r="P51" s="20" t="n">
        <v>19.2605036331876</v>
      </c>
      <c r="Q51" s="20" t="n">
        <v>37.0476951569614</v>
      </c>
      <c r="R51" s="20" t="n">
        <v>32.9167774532101</v>
      </c>
      <c r="S51" s="20" t="n">
        <v>53.0877931531113</v>
      </c>
      <c r="T51" s="20" t="n">
        <v>41.6726484310509</v>
      </c>
      <c r="U51" s="20" t="n">
        <v>40.5773512278453</v>
      </c>
      <c r="V51" s="20" t="n">
        <v>34.7413168461016</v>
      </c>
      <c r="W51" s="21" t="n">
        <v>31.7507325770831</v>
      </c>
      <c r="X51" s="22" t="n">
        <f aca="false">AVERAGE(D51:W51)</f>
        <v>40.933347622715</v>
      </c>
      <c r="Y51" s="23" t="n">
        <f aca="false">STDEV(D51:W51)</f>
        <v>13.1808536093952</v>
      </c>
    </row>
    <row r="52" customFormat="false" ht="15" hidden="false" customHeight="false" outlineLevel="0" collapsed="false">
      <c r="C52" s="24" t="s">
        <v>166</v>
      </c>
      <c r="D52" s="37" t="n">
        <f aca="false">AVERAGE(D47:D51)</f>
        <v>33.747635854732</v>
      </c>
      <c r="E52" s="37" t="n">
        <f aca="false">AVERAGE(E47:E51)</f>
        <v>43.9103344759869</v>
      </c>
      <c r="F52" s="37" t="n">
        <f aca="false">AVERAGE(F47:F51)</f>
        <v>33.7049937359177</v>
      </c>
      <c r="G52" s="37" t="n">
        <f aca="false">AVERAGE(G47:G51)</f>
        <v>32.7878475455955</v>
      </c>
      <c r="H52" s="37" t="n">
        <f aca="false">AVERAGE(H47:H51)</f>
        <v>29.799348571867</v>
      </c>
      <c r="I52" s="37" t="n">
        <f aca="false">AVERAGE(I47:I51)</f>
        <v>29.9843688774817</v>
      </c>
      <c r="J52" s="37" t="n">
        <f aca="false">AVERAGE(J47:J51)</f>
        <v>73.3521965668933</v>
      </c>
      <c r="K52" s="37" t="n">
        <f aca="false">AVERAGE(K47:K51)</f>
        <v>32.5572326559832</v>
      </c>
      <c r="L52" s="37" t="n">
        <f aca="false">AVERAGE(L47:L51)</f>
        <v>52.8127783761166</v>
      </c>
      <c r="M52" s="37" t="n">
        <f aca="false">AVERAGE(M47:M51)</f>
        <v>33.0607559998437</v>
      </c>
      <c r="N52" s="37" t="n">
        <f aca="false">AVERAGE(N47:N51)</f>
        <v>61.3104327917099</v>
      </c>
      <c r="O52" s="37" t="n">
        <f aca="false">AVERAGE(O47:O51)</f>
        <v>61.202672864777</v>
      </c>
      <c r="P52" s="37" t="n">
        <f aca="false">AVERAGE(P47:P51)</f>
        <v>30.9404979668336</v>
      </c>
      <c r="Q52" s="37" t="n">
        <f aca="false">AVERAGE(Q47:Q51)</f>
        <v>42.5906302396614</v>
      </c>
      <c r="R52" s="37" t="n">
        <f aca="false">AVERAGE(R47:R51)</f>
        <v>25.331140267849</v>
      </c>
      <c r="S52" s="37" t="n">
        <f aca="false">AVERAGE(S47:S51)</f>
        <v>53.0170712539465</v>
      </c>
      <c r="T52" s="37" t="n">
        <f aca="false">AVERAGE(T47:T51)</f>
        <v>38.854524145386</v>
      </c>
      <c r="U52" s="37" t="n">
        <f aca="false">AVERAGE(U47:U51)</f>
        <v>37.4815194053225</v>
      </c>
      <c r="V52" s="37" t="n">
        <f aca="false">AVERAGE(V47:V51)</f>
        <v>39.4516115981754</v>
      </c>
      <c r="W52" s="38" t="n">
        <f aca="false">AVERAGE(W47:W51)</f>
        <v>30.6875679387905</v>
      </c>
      <c r="X52" s="16" t="n">
        <f aca="false">AVERAGE(D52:W52)</f>
        <v>40.8292580566435</v>
      </c>
      <c r="Y52" s="28" t="n">
        <f aca="false">STDEV(D52:W52)</f>
        <v>12.9543579153816</v>
      </c>
    </row>
    <row r="53" customFormat="false" ht="15.75" hidden="false" customHeight="false" outlineLevel="0" collapsed="false">
      <c r="C53" s="29" t="s">
        <v>167</v>
      </c>
      <c r="D53" s="39" t="n">
        <f aca="false">STDEV(D47:D51)</f>
        <v>9.1968555820913</v>
      </c>
      <c r="E53" s="39" t="n">
        <f aca="false">STDEV(E47:E51)</f>
        <v>5.49880593482225</v>
      </c>
      <c r="F53" s="39" t="n">
        <f aca="false">STDEV(F47:F51)</f>
        <v>5.40821195911009</v>
      </c>
      <c r="G53" s="39" t="n">
        <f aca="false">STDEV(G47:G51)</f>
        <v>9.30641787167954</v>
      </c>
      <c r="H53" s="39" t="n">
        <f aca="false">STDEV(H47:H51)</f>
        <v>4.22963549956736</v>
      </c>
      <c r="I53" s="39" t="n">
        <f aca="false">STDEV(I47:I51)</f>
        <v>2.43491617870142</v>
      </c>
      <c r="J53" s="39" t="n">
        <f aca="false">STDEV(J47:J51)</f>
        <v>14.9406684483849</v>
      </c>
      <c r="K53" s="39" t="n">
        <f aca="false">STDEV(K47:K51)</f>
        <v>4.75659257147535</v>
      </c>
      <c r="L53" s="39" t="n">
        <f aca="false">STDEV(L47:L51)</f>
        <v>10.4176589433998</v>
      </c>
      <c r="M53" s="39" t="n">
        <f aca="false">STDEV(M47:M51)</f>
        <v>3.53139278277697</v>
      </c>
      <c r="N53" s="39" t="n">
        <f aca="false">STDEV(N47:N51)</f>
        <v>11.752773333928</v>
      </c>
      <c r="O53" s="39" t="n">
        <f aca="false">STDEV(O47:O51)</f>
        <v>17.8649792982856</v>
      </c>
      <c r="P53" s="39" t="n">
        <f aca="false">STDEV(P47:P51)</f>
        <v>8.15391368456975</v>
      </c>
      <c r="Q53" s="39" t="n">
        <f aca="false">STDEV(Q47:Q51)</f>
        <v>14.39988786093</v>
      </c>
      <c r="R53" s="39" t="n">
        <f aca="false">STDEV(R47:R51)</f>
        <v>4.42050601226358</v>
      </c>
      <c r="S53" s="39" t="n">
        <f aca="false">STDEV(S47:S51)</f>
        <v>3.17045633857206</v>
      </c>
      <c r="T53" s="39" t="n">
        <f aca="false">STDEV(T47:T51)</f>
        <v>3.73358674354603</v>
      </c>
      <c r="U53" s="39" t="n">
        <f aca="false">STDEV(U47:U51)</f>
        <v>4.7484433953168</v>
      </c>
      <c r="V53" s="39" t="n">
        <f aca="false">STDEV(V47:V51)</f>
        <v>5.45645651745122</v>
      </c>
      <c r="W53" s="40" t="n">
        <f aca="false">STDEV(W47:W51)</f>
        <v>4.01877318266431</v>
      </c>
      <c r="X53" s="32"/>
      <c r="Y53" s="33"/>
    </row>
    <row r="54" customFormat="false" ht="15.75" hidden="false" customHeight="false" outlineLevel="0" collapsed="false">
      <c r="C54" s="24" t="s">
        <v>198</v>
      </c>
      <c r="D54" s="41" t="n">
        <v>38.5418782262823</v>
      </c>
      <c r="E54" s="42" t="n">
        <v>37.7588419959797</v>
      </c>
      <c r="F54" s="42" t="n">
        <v>29.667489198765</v>
      </c>
      <c r="G54" s="42" t="n">
        <v>30.128543211682</v>
      </c>
      <c r="H54" s="42" t="n">
        <v>31.6516941319598</v>
      </c>
      <c r="I54" s="42" t="n">
        <v>26.4163270445153</v>
      </c>
      <c r="J54" s="42" t="n">
        <v>42.1396720887411</v>
      </c>
      <c r="K54" s="42" t="n">
        <v>46.80070176219</v>
      </c>
      <c r="L54" s="42" t="n">
        <v>65.358706957633</v>
      </c>
      <c r="M54" s="42" t="n">
        <v>43.4699240379995</v>
      </c>
      <c r="N54" s="42" t="n">
        <v>78.0318658534843</v>
      </c>
      <c r="O54" s="42" t="n">
        <v>47.6432161207246</v>
      </c>
      <c r="P54" s="42" t="n">
        <v>30.6309179952829</v>
      </c>
      <c r="Q54" s="42" t="n">
        <v>54.5782431157509</v>
      </c>
      <c r="R54" s="42" t="n">
        <v>32.1771079573301</v>
      </c>
      <c r="S54" s="42" t="n">
        <v>43.2378963869397</v>
      </c>
      <c r="T54" s="42" t="n">
        <v>39.2757550525193</v>
      </c>
      <c r="U54" s="42" t="n">
        <v>47.2029018490621</v>
      </c>
      <c r="V54" s="42" t="n">
        <v>30.7184169015082</v>
      </c>
      <c r="W54" s="43" t="n">
        <v>45.2921185717724</v>
      </c>
      <c r="X54" s="16" t="n">
        <f aca="false">AVERAGE(D54:W54)</f>
        <v>42.0361109230061</v>
      </c>
      <c r="Y54" s="28" t="n">
        <f aca="false">STDEV(D54:W54)</f>
        <v>12.8390268380663</v>
      </c>
    </row>
    <row r="55" customFormat="false" ht="15" hidden="false" customHeight="false" outlineLevel="0" collapsed="false">
      <c r="C55" s="12" t="s">
        <v>199</v>
      </c>
      <c r="D55" s="13" t="n">
        <v>61.8242549947279</v>
      </c>
      <c r="E55" s="14" t="n">
        <v>37.6190532761312</v>
      </c>
      <c r="F55" s="14" t="n">
        <v>29.6521395798957</v>
      </c>
      <c r="G55" s="14" t="n">
        <v>35.9710904277197</v>
      </c>
      <c r="H55" s="14" t="n">
        <v>44.1048401700388</v>
      </c>
      <c r="I55" s="14" t="n">
        <v>40.0707267032992</v>
      </c>
      <c r="J55" s="14" t="n">
        <v>44.3060034755433</v>
      </c>
      <c r="K55" s="14" t="n">
        <v>51.6349093070125</v>
      </c>
      <c r="L55" s="14" t="n">
        <v>42.1426518878134</v>
      </c>
      <c r="M55" s="14" t="n">
        <v>33.5588211511621</v>
      </c>
      <c r="N55" s="14" t="n">
        <v>82.8138256745763</v>
      </c>
      <c r="O55" s="14" t="n">
        <v>34.5693696276976</v>
      </c>
      <c r="P55" s="14" t="n">
        <v>29.4546897511671</v>
      </c>
      <c r="Q55" s="14" t="n">
        <v>47.2044529271598</v>
      </c>
      <c r="R55" s="14" t="n">
        <v>31.6668386158377</v>
      </c>
      <c r="S55" s="14" t="n">
        <v>61.4029197214854</v>
      </c>
      <c r="T55" s="14" t="n">
        <v>41.4797721351727</v>
      </c>
      <c r="U55" s="14" t="n">
        <v>32.4932340241895</v>
      </c>
      <c r="V55" s="14" t="n">
        <v>32.2008416416621</v>
      </c>
      <c r="W55" s="15" t="n">
        <v>39.6082321145747</v>
      </c>
      <c r="X55" s="16" t="n">
        <f aca="false">AVERAGE(D55:W55)</f>
        <v>42.6889333603433</v>
      </c>
      <c r="Y55" s="17" t="n">
        <f aca="false">STDEV(D55:W55)</f>
        <v>13.2787693966928</v>
      </c>
    </row>
    <row r="56" customFormat="false" ht="15" hidden="false" customHeight="false" outlineLevel="0" collapsed="false">
      <c r="C56" s="12" t="s">
        <v>200</v>
      </c>
      <c r="D56" s="13" t="n">
        <v>45.9771916023963</v>
      </c>
      <c r="E56" s="14" t="n">
        <v>46.1321833871148</v>
      </c>
      <c r="F56" s="14" t="n">
        <v>43.4474804879415</v>
      </c>
      <c r="G56" s="14" t="n">
        <v>32.3546237119354</v>
      </c>
      <c r="H56" s="14" t="n">
        <v>33.9475380424226</v>
      </c>
      <c r="I56" s="14" t="n">
        <v>31.8417323349726</v>
      </c>
      <c r="J56" s="14" t="n">
        <v>42.9860242009163</v>
      </c>
      <c r="K56" s="14" t="n">
        <v>69.2216119801644</v>
      </c>
      <c r="L56" s="14" t="n">
        <v>46.1517049180399</v>
      </c>
      <c r="M56" s="14" t="n">
        <v>36.7942878326567</v>
      </c>
      <c r="N56" s="14" t="n">
        <v>65.7301477300059</v>
      </c>
      <c r="O56" s="14" t="n">
        <v>27.0793243847271</v>
      </c>
      <c r="P56" s="14" t="n">
        <v>30.030979563104</v>
      </c>
      <c r="Q56" s="14" t="n">
        <v>76.8889183213215</v>
      </c>
      <c r="R56" s="14" t="n">
        <v>30.9320921142503</v>
      </c>
      <c r="S56" s="14" t="n">
        <v>46.4934614766942</v>
      </c>
      <c r="T56" s="14" t="n">
        <v>38.7296337916119</v>
      </c>
      <c r="U56" s="14" t="n">
        <v>39.2829001239031</v>
      </c>
      <c r="V56" s="14" t="n">
        <v>33.0666049211332</v>
      </c>
      <c r="W56" s="15" t="n">
        <v>32.0029912278204</v>
      </c>
      <c r="X56" s="16" t="n">
        <f aca="false">AVERAGE(D56:W56)</f>
        <v>42.4545716076566</v>
      </c>
      <c r="Y56" s="17" t="n">
        <f aca="false">STDEV(D56:W56)</f>
        <v>13.6978672830457</v>
      </c>
    </row>
    <row r="57" customFormat="false" ht="15" hidden="false" customHeight="false" outlineLevel="0" collapsed="false">
      <c r="C57" s="12" t="s">
        <v>201</v>
      </c>
      <c r="D57" s="13" t="n">
        <v>45.8276663406171</v>
      </c>
      <c r="E57" s="14" t="n">
        <v>41.0900011129936</v>
      </c>
      <c r="F57" s="14" t="n">
        <v>21.2210076238849</v>
      </c>
      <c r="G57" s="14" t="n">
        <v>56.652819121238</v>
      </c>
      <c r="H57" s="14" t="n">
        <v>38.2879000494976</v>
      </c>
      <c r="I57" s="14" t="n">
        <v>31.8559190082078</v>
      </c>
      <c r="J57" s="14" t="n">
        <v>80.7798514885478</v>
      </c>
      <c r="K57" s="14" t="n">
        <v>52.3446712635531</v>
      </c>
      <c r="L57" s="14" t="n">
        <v>48.1681078436351</v>
      </c>
      <c r="M57" s="14" t="n">
        <v>36.9304297383469</v>
      </c>
      <c r="N57" s="14" t="n">
        <v>58.5151828940552</v>
      </c>
      <c r="O57" s="14" t="n">
        <v>33.2071560054722</v>
      </c>
      <c r="P57" s="14" t="n">
        <v>26.6977426569061</v>
      </c>
      <c r="Q57" s="14" t="n">
        <v>50.3743552931465</v>
      </c>
      <c r="R57" s="14" t="n">
        <v>44.0905009791403</v>
      </c>
      <c r="S57" s="14" t="n">
        <v>43.3376957272539</v>
      </c>
      <c r="T57" s="14" t="n">
        <v>35.5268868833485</v>
      </c>
      <c r="U57" s="14" t="n">
        <v>40.745364437599</v>
      </c>
      <c r="V57" s="14" t="n">
        <v>43.5802325895517</v>
      </c>
      <c r="W57" s="15" t="n">
        <v>34.5974359329384</v>
      </c>
      <c r="X57" s="16" t="n">
        <f aca="false">AVERAGE(D57:W57)</f>
        <v>43.1915463494967</v>
      </c>
      <c r="Y57" s="17" t="n">
        <f aca="false">STDEV(D57:W57)</f>
        <v>12.9496122048581</v>
      </c>
    </row>
    <row r="58" customFormat="false" ht="15" hidden="false" customHeight="false" outlineLevel="0" collapsed="false">
      <c r="C58" s="49" t="s">
        <v>202</v>
      </c>
      <c r="D58" s="44" t="n">
        <v>39.7815015645177</v>
      </c>
      <c r="E58" s="45" t="n">
        <v>58.3443676553468</v>
      </c>
      <c r="F58" s="45" t="n">
        <v>22.8500371475031</v>
      </c>
      <c r="G58" s="45" t="n">
        <v>32.4533958139986</v>
      </c>
      <c r="H58" s="45"/>
      <c r="I58" s="45" t="n">
        <v>31.9115679547338</v>
      </c>
      <c r="J58" s="45" t="n">
        <v>37.6533818776065</v>
      </c>
      <c r="K58" s="45" t="n">
        <v>40.1790632877019</v>
      </c>
      <c r="L58" s="45" t="n">
        <v>41.1787909405066</v>
      </c>
      <c r="M58" s="45" t="n">
        <v>34.4537674094191</v>
      </c>
      <c r="N58" s="45" t="n">
        <v>74.9263107711726</v>
      </c>
      <c r="O58" s="45" t="n">
        <v>37.8622453720263</v>
      </c>
      <c r="P58" s="45" t="n">
        <v>30.3731536941953</v>
      </c>
      <c r="Q58" s="45" t="n">
        <v>42.1738257461255</v>
      </c>
      <c r="R58" s="45" t="n">
        <v>29.9748987301742</v>
      </c>
      <c r="S58" s="45" t="n">
        <v>45.0874737872936</v>
      </c>
      <c r="T58" s="45" t="n">
        <v>32.9025393246424</v>
      </c>
      <c r="U58" s="45" t="n">
        <v>39.0540259911282</v>
      </c>
      <c r="V58" s="45" t="n">
        <v>28.0743585830868</v>
      </c>
      <c r="W58" s="46" t="n">
        <v>47.0884534262195</v>
      </c>
      <c r="X58" s="16" t="n">
        <f aca="false">AVERAGE(D58:W58)</f>
        <v>39.2801662672315</v>
      </c>
      <c r="Y58" s="17" t="n">
        <f aca="false">STDEV(D58:W58)</f>
        <v>11.7209272831372</v>
      </c>
    </row>
    <row r="59" customFormat="false" ht="15" hidden="false" customHeight="false" outlineLevel="0" collapsed="false">
      <c r="A59" s="2" t="n">
        <v>39.4575857766397</v>
      </c>
      <c r="C59" s="50" t="s">
        <v>166</v>
      </c>
      <c r="D59" s="51" t="n">
        <f aca="false">AVERAGE(D54:D58)</f>
        <v>46.3904985457083</v>
      </c>
      <c r="E59" s="47" t="n">
        <f aca="false">AVERAGE(E54:E58)</f>
        <v>44.1888894855132</v>
      </c>
      <c r="F59" s="47" t="n">
        <f aca="false">AVERAGE(F54:F58)</f>
        <v>29.367630807598</v>
      </c>
      <c r="G59" s="47" t="n">
        <f aca="false">AVERAGE(G54:G58)</f>
        <v>37.5120944573147</v>
      </c>
      <c r="H59" s="47" t="n">
        <f aca="false">AVERAGE(H54:H58)</f>
        <v>36.9979930984797</v>
      </c>
      <c r="I59" s="47" t="n">
        <f aca="false">AVERAGE(I54:I58)</f>
        <v>32.4192546091457</v>
      </c>
      <c r="J59" s="47" t="n">
        <f aca="false">AVERAGE(J54:J58)</f>
        <v>49.572986626271</v>
      </c>
      <c r="K59" s="47" t="n">
        <f aca="false">AVERAGE(K54:K58)</f>
        <v>52.0361915201244</v>
      </c>
      <c r="L59" s="47" t="n">
        <f aca="false">AVERAGE(L54:L58)</f>
        <v>48.5999925095256</v>
      </c>
      <c r="M59" s="47" t="n">
        <f aca="false">AVERAGE(M54:M58)</f>
        <v>37.0414460339169</v>
      </c>
      <c r="N59" s="47" t="n">
        <f aca="false">AVERAGE(N54:N58)</f>
        <v>72.0034665846589</v>
      </c>
      <c r="O59" s="47" t="n">
        <f aca="false">AVERAGE(O54:O58)</f>
        <v>36.0722623021296</v>
      </c>
      <c r="P59" s="47" t="n">
        <f aca="false">AVERAGE(P54:P58)</f>
        <v>29.4374967321311</v>
      </c>
      <c r="Q59" s="47" t="n">
        <f aca="false">AVERAGE(Q54:Q58)</f>
        <v>54.2439590807008</v>
      </c>
      <c r="R59" s="47" t="n">
        <f aca="false">AVERAGE(R54:R58)</f>
        <v>33.7682876793465</v>
      </c>
      <c r="S59" s="47" t="n">
        <f aca="false">AVERAGE(S54:S58)</f>
        <v>47.9118894199334</v>
      </c>
      <c r="T59" s="47" t="n">
        <f aca="false">AVERAGE(T54:T58)</f>
        <v>37.582917437459</v>
      </c>
      <c r="U59" s="47" t="n">
        <f aca="false">AVERAGE(U54:U58)</f>
        <v>39.7556852851764</v>
      </c>
      <c r="V59" s="47" t="n">
        <f aca="false">AVERAGE(V54:V58)</f>
        <v>33.5280909273884</v>
      </c>
      <c r="W59" s="48" t="n">
        <f aca="false">AVERAGE(W54:W58)</f>
        <v>39.7178462546651</v>
      </c>
      <c r="X59" s="16" t="n">
        <f aca="false">AVERAGE(D59:W59)</f>
        <v>41.9074439698593</v>
      </c>
      <c r="Y59" s="17" t="n">
        <f aca="false">STDEV(D59:W59)</f>
        <v>10.2442930819066</v>
      </c>
    </row>
    <row r="60" customFormat="false" ht="15.75" hidden="false" customHeight="false" outlineLevel="0" collapsed="false">
      <c r="A60" s="2" t="n">
        <v>42.1702198684612</v>
      </c>
      <c r="C60" s="49" t="s">
        <v>167</v>
      </c>
      <c r="D60" s="52" t="n">
        <f aca="false">STDEV(D54:D58)</f>
        <v>9.2731888105444</v>
      </c>
      <c r="E60" s="30" t="n">
        <f aca="false">STDEV(E54:E58)</f>
        <v>8.63517980539111</v>
      </c>
      <c r="F60" s="30" t="n">
        <f aca="false">STDEV(F54:F58)</f>
        <v>8.76440990216765</v>
      </c>
      <c r="G60" s="30" t="n">
        <f aca="false">STDEV(G54:G58)</f>
        <v>10.9023942270674</v>
      </c>
      <c r="H60" s="30" t="n">
        <f aca="false">STDEV(H54:H58)</f>
        <v>5.47903044735864</v>
      </c>
      <c r="I60" s="30" t="n">
        <f aca="false">STDEV(I54:I58)</f>
        <v>4.88591826756563</v>
      </c>
      <c r="J60" s="30" t="n">
        <f aca="false">STDEV(J54:J58)</f>
        <v>17.6233420667997</v>
      </c>
      <c r="K60" s="30" t="n">
        <f aca="false">STDEV(K54:K58)</f>
        <v>10.7656479888646</v>
      </c>
      <c r="L60" s="30" t="n">
        <f aca="false">STDEV(L54:L58)</f>
        <v>9.79549165536473</v>
      </c>
      <c r="M60" s="30" t="n">
        <f aca="false">STDEV(M54:M58)</f>
        <v>3.88019000762112</v>
      </c>
      <c r="N60" s="30" t="n">
        <f aca="false">STDEV(N54:N58)</f>
        <v>9.78566305758485</v>
      </c>
      <c r="O60" s="30" t="n">
        <f aca="false">STDEV(O54:O58)</f>
        <v>7.55697466799443</v>
      </c>
      <c r="P60" s="30" t="n">
        <f aca="false">STDEV(P54:P58)</f>
        <v>1.59361837693954</v>
      </c>
      <c r="Q60" s="30" t="n">
        <f aca="false">STDEV(Q54:Q58)</f>
        <v>13.4454687896916</v>
      </c>
      <c r="R60" s="30" t="n">
        <f aca="false">STDEV(R54:R58)</f>
        <v>5.82944751850233</v>
      </c>
      <c r="S60" s="30" t="n">
        <f aca="false">STDEV(S54:S58)</f>
        <v>7.66104788694206</v>
      </c>
      <c r="T60" s="30" t="n">
        <f aca="false">STDEV(T54:T58)</f>
        <v>3.37265974570913</v>
      </c>
      <c r="U60" s="30" t="n">
        <f aca="false">STDEV(U54:U58)</f>
        <v>5.24164929354323</v>
      </c>
      <c r="V60" s="30" t="n">
        <f aca="false">STDEV(V54:V58)</f>
        <v>5.92995734832084</v>
      </c>
      <c r="W60" s="31" t="n">
        <f aca="false">STDEV(W54:W58)</f>
        <v>6.54117663632511</v>
      </c>
      <c r="X60" s="32"/>
      <c r="Y60" s="33"/>
    </row>
    <row r="61" customFormat="false" ht="15.75" hidden="false" customHeight="false" outlineLevel="0" collapsed="false">
      <c r="A61" s="2" t="n">
        <v>46.6036780982915</v>
      </c>
      <c r="C61" s="53" t="s">
        <v>203</v>
      </c>
      <c r="D61" s="34" t="n">
        <v>45.4827005503386</v>
      </c>
      <c r="E61" s="35" t="n">
        <v>46.2344229768704</v>
      </c>
      <c r="F61" s="35" t="n">
        <v>31.4690672123786</v>
      </c>
      <c r="G61" s="35" t="n">
        <v>40.8300278700224</v>
      </c>
      <c r="H61" s="35" t="n">
        <v>29.8633682922562</v>
      </c>
      <c r="I61" s="35" t="n">
        <v>41.1776213645935</v>
      </c>
      <c r="J61" s="35" t="n">
        <v>62.3516208187188</v>
      </c>
      <c r="K61" s="35" t="n">
        <v>46.6169607415058</v>
      </c>
      <c r="L61" s="35" t="n">
        <v>47.0510477405964</v>
      </c>
      <c r="M61" s="35" t="n">
        <v>44.8929605678757</v>
      </c>
      <c r="N61" s="35" t="n">
        <v>65.685013648307</v>
      </c>
      <c r="O61" s="35" t="n">
        <v>39.1365136356637</v>
      </c>
      <c r="P61" s="35" t="n">
        <v>30.1681379433906</v>
      </c>
      <c r="Q61" s="35" t="n">
        <v>59.6232028326186</v>
      </c>
      <c r="R61" s="35" t="n">
        <v>29.5651650328447</v>
      </c>
      <c r="S61" s="35" t="n">
        <v>54.7817991417233</v>
      </c>
      <c r="T61" s="35" t="n">
        <v>38.9345283697147</v>
      </c>
      <c r="U61" s="35" t="n">
        <v>55.770221168452</v>
      </c>
      <c r="V61" s="35" t="n">
        <v>33.2369900670382</v>
      </c>
      <c r="W61" s="36" t="n">
        <v>51.9307173254466</v>
      </c>
      <c r="X61" s="16" t="n">
        <f aca="false">AVERAGE(D61:W61)</f>
        <v>44.7401043650178</v>
      </c>
      <c r="Y61" s="28" t="n">
        <f aca="false">STDEV(D61:W61)</f>
        <v>11.0541763707407</v>
      </c>
    </row>
    <row r="62" customFormat="false" ht="15" hidden="false" customHeight="false" outlineLevel="0" collapsed="false">
      <c r="A62" s="2" t="n">
        <v>28.2956827834101</v>
      </c>
      <c r="C62" s="12" t="s">
        <v>204</v>
      </c>
      <c r="D62" s="13" t="n">
        <v>81.4216042781631</v>
      </c>
      <c r="E62" s="14" t="n">
        <v>62.100094964518</v>
      </c>
      <c r="F62" s="14" t="n">
        <v>37.0448964185054</v>
      </c>
      <c r="G62" s="14" t="n">
        <v>26.3282690012809</v>
      </c>
      <c r="H62" s="14" t="n">
        <v>38.9918497470346</v>
      </c>
      <c r="I62" s="14" t="n">
        <v>39.8336138040713</v>
      </c>
      <c r="J62" s="14" t="n">
        <v>38.2396518558559</v>
      </c>
      <c r="K62" s="14" t="n">
        <v>36.5762971403575</v>
      </c>
      <c r="L62" s="14" t="n">
        <v>60.1981376993774</v>
      </c>
      <c r="M62" s="14" t="n">
        <v>34.473342041568</v>
      </c>
      <c r="N62" s="14" t="n">
        <v>94.8238939383242</v>
      </c>
      <c r="O62" s="14" t="n">
        <v>44.6600530436724</v>
      </c>
      <c r="P62" s="14" t="n">
        <v>41.9095583428251</v>
      </c>
      <c r="Q62" s="14" t="n">
        <v>50.9164057043519</v>
      </c>
      <c r="R62" s="14" t="n">
        <v>19.4897299662675</v>
      </c>
      <c r="S62" s="14" t="n">
        <v>61.0697965403595</v>
      </c>
      <c r="T62" s="14" t="n">
        <v>34.7127030391504</v>
      </c>
      <c r="U62" s="14" t="n">
        <v>36.397107630673</v>
      </c>
      <c r="V62" s="14" t="n">
        <v>36.9551103115082</v>
      </c>
      <c r="W62" s="15" t="n">
        <v>45.2109285002888</v>
      </c>
      <c r="X62" s="16" t="n">
        <f aca="false">AVERAGE(D62:W62)</f>
        <v>46.0676521984077</v>
      </c>
      <c r="Y62" s="17" t="n">
        <f aca="false">STDEV(D62:W62)</f>
        <v>18.0787988294279</v>
      </c>
    </row>
    <row r="63" customFormat="false" ht="15" hidden="false" customHeight="false" outlineLevel="0" collapsed="false">
      <c r="A63" s="2" t="n">
        <v>32.5268790613307</v>
      </c>
      <c r="C63" s="12" t="s">
        <v>205</v>
      </c>
      <c r="D63" s="13" t="n">
        <v>55.6184180009405</v>
      </c>
      <c r="E63" s="14" t="n">
        <v>55.2037194299392</v>
      </c>
      <c r="F63" s="14" t="n">
        <v>37.351725809645</v>
      </c>
      <c r="G63" s="14" t="n">
        <v>28.4257856890707</v>
      </c>
      <c r="H63" s="14" t="n">
        <v>37.7592282147691</v>
      </c>
      <c r="I63" s="14" t="n">
        <v>32.6861455747397</v>
      </c>
      <c r="J63" s="14" t="n">
        <v>48.1469178683687</v>
      </c>
      <c r="K63" s="14" t="n">
        <v>47.5458567177895</v>
      </c>
      <c r="L63" s="14" t="n">
        <v>43.884108372254</v>
      </c>
      <c r="M63" s="14" t="n">
        <v>35.1787337796523</v>
      </c>
      <c r="N63" s="14" t="n">
        <v>74.7810512851961</v>
      </c>
      <c r="O63" s="14" t="n">
        <v>38.951364175518</v>
      </c>
      <c r="P63" s="14" t="n">
        <v>41.2060076021912</v>
      </c>
      <c r="Q63" s="14" t="n">
        <v>66.3836898455525</v>
      </c>
      <c r="R63" s="14" t="n">
        <v>24.9336398562582</v>
      </c>
      <c r="S63" s="14" t="n">
        <v>56.9843133947637</v>
      </c>
      <c r="T63" s="14" t="n">
        <v>37.8362981871803</v>
      </c>
      <c r="U63" s="14" t="n">
        <v>54.0345391123602</v>
      </c>
      <c r="V63" s="14" t="n">
        <v>32.4351990937006</v>
      </c>
      <c r="W63" s="15" t="n">
        <v>48.5031090921695</v>
      </c>
      <c r="X63" s="16" t="n">
        <f aca="false">AVERAGE(D63:W63)</f>
        <v>44.8924925551029</v>
      </c>
      <c r="Y63" s="17" t="n">
        <f aca="false">STDEV(D63:W63)</f>
        <v>12.799067883893</v>
      </c>
    </row>
    <row r="64" customFormat="false" ht="15" hidden="false" customHeight="false" outlineLevel="0" collapsed="false">
      <c r="A64" s="2" t="n">
        <v>29.1616994640615</v>
      </c>
      <c r="C64" s="12" t="s">
        <v>206</v>
      </c>
      <c r="D64" s="13" t="n">
        <v>40.2718989236308</v>
      </c>
      <c r="E64" s="14" t="n">
        <v>64.7715901224182</v>
      </c>
      <c r="F64" s="14" t="n">
        <v>49.6649000951559</v>
      </c>
      <c r="G64" s="14" t="n">
        <v>43.7708584341672</v>
      </c>
      <c r="H64" s="14" t="n">
        <v>38.2493709278579</v>
      </c>
      <c r="I64" s="14" t="n">
        <v>27.7743656706102</v>
      </c>
      <c r="J64" s="14" t="n">
        <v>37.6049719505971</v>
      </c>
      <c r="K64" s="14" t="n">
        <v>49.4546272394681</v>
      </c>
      <c r="L64" s="14" t="n">
        <v>50.4028059964133</v>
      </c>
      <c r="M64" s="14" t="n">
        <v>32.3694643868078</v>
      </c>
      <c r="N64" s="14" t="n">
        <v>62.5962319810792</v>
      </c>
      <c r="O64" s="14" t="n">
        <v>62.7442014707197</v>
      </c>
      <c r="P64" s="14" t="n">
        <v>39.544590269575</v>
      </c>
      <c r="Q64" s="14" t="n">
        <v>42.4463126151869</v>
      </c>
      <c r="R64" s="14" t="n">
        <v>22.5611893186475</v>
      </c>
      <c r="S64" s="14" t="n">
        <v>56.311747008031</v>
      </c>
      <c r="T64" s="14" t="n">
        <v>38.9277539276841</v>
      </c>
      <c r="U64" s="14" t="n">
        <v>39.1165637450643</v>
      </c>
      <c r="V64" s="14" t="n">
        <v>31.1251462916336</v>
      </c>
      <c r="W64" s="15" t="n">
        <v>55.0074469883843</v>
      </c>
      <c r="X64" s="16" t="n">
        <f aca="false">AVERAGE(D64:W64)</f>
        <v>44.2358018681566</v>
      </c>
      <c r="Y64" s="17" t="n">
        <f aca="false">STDEV(D64:W64)</f>
        <v>11.8915659182545</v>
      </c>
    </row>
    <row r="65" customFormat="false" ht="15" hidden="false" customHeight="false" outlineLevel="0" collapsed="false">
      <c r="A65" s="2" t="n">
        <v>77.0134249007348</v>
      </c>
      <c r="C65" s="54" t="s">
        <v>207</v>
      </c>
      <c r="D65" s="55" t="n">
        <v>62.0337288243429</v>
      </c>
      <c r="E65" s="56" t="n">
        <v>54.7124685249349</v>
      </c>
      <c r="F65" s="56" t="n">
        <v>27.7125677094601</v>
      </c>
      <c r="G65" s="56" t="n">
        <v>16.3945045931505</v>
      </c>
      <c r="H65" s="56" t="n">
        <v>37.0546255678234</v>
      </c>
      <c r="I65" s="56" t="n">
        <v>38.8968830686985</v>
      </c>
      <c r="J65" s="56" t="n">
        <v>46.3481009909422</v>
      </c>
      <c r="K65" s="56" t="n">
        <v>45.061152214461</v>
      </c>
      <c r="L65" s="56" t="n">
        <v>56.7669506556917</v>
      </c>
      <c r="M65" s="56" t="n">
        <v>36.7440330079286</v>
      </c>
      <c r="N65" s="56" t="n">
        <v>80.1024308576442</v>
      </c>
      <c r="O65" s="56" t="n">
        <v>26.8220324598917</v>
      </c>
      <c r="P65" s="56" t="n">
        <v>29.709350445483</v>
      </c>
      <c r="Q65" s="56" t="n">
        <v>57.550785967029</v>
      </c>
      <c r="R65" s="56" t="n">
        <v>36.0079092890909</v>
      </c>
      <c r="S65" s="56" t="n">
        <v>46.4802810508426</v>
      </c>
      <c r="T65" s="56" t="n">
        <v>39.616681660756</v>
      </c>
      <c r="U65" s="56" t="n">
        <v>52.2252548637957</v>
      </c>
      <c r="V65" s="56" t="n">
        <v>28.1817427183142</v>
      </c>
      <c r="W65" s="57" t="n">
        <v>42.9459239297574</v>
      </c>
      <c r="X65" s="16" t="n">
        <f aca="false">AVERAGE(D65:W65)</f>
        <v>43.0683704200019</v>
      </c>
      <c r="Y65" s="17" t="n">
        <f aca="false">STDEV(D65:W65)</f>
        <v>14.7631435470797</v>
      </c>
    </row>
    <row r="66" customFormat="false" ht="15" hidden="false" customHeight="false" outlineLevel="0" collapsed="false">
      <c r="A66" s="2" t="n">
        <v>48.4663230694166</v>
      </c>
      <c r="C66" s="24" t="s">
        <v>166</v>
      </c>
      <c r="D66" s="16" t="n">
        <f aca="false">AVERAGE(D61:D65)</f>
        <v>56.9656701154832</v>
      </c>
      <c r="E66" s="37" t="n">
        <f aca="false">AVERAGE(E61:E65)</f>
        <v>56.6044592037361</v>
      </c>
      <c r="F66" s="37" t="n">
        <f aca="false">AVERAGE(F61:F65)</f>
        <v>36.648631449029</v>
      </c>
      <c r="G66" s="37" t="n">
        <f aca="false">AVERAGE(G61:G65)</f>
        <v>31.1498891175383</v>
      </c>
      <c r="H66" s="37" t="n">
        <f aca="false">AVERAGE(H61:H65)</f>
        <v>36.3836885499482</v>
      </c>
      <c r="I66" s="37" t="n">
        <f aca="false">AVERAGE(I61:I65)</f>
        <v>36.0737258965426</v>
      </c>
      <c r="J66" s="37" t="n">
        <f aca="false">AVERAGE(J61:J65)</f>
        <v>46.5382526968965</v>
      </c>
      <c r="K66" s="37" t="n">
        <f aca="false">AVERAGE(K61:K65)</f>
        <v>45.0509788107164</v>
      </c>
      <c r="L66" s="37" t="n">
        <f aca="false">AVERAGE(L61:L65)</f>
        <v>51.6606100928665</v>
      </c>
      <c r="M66" s="37" t="n">
        <f aca="false">AVERAGE(M61:M65)</f>
        <v>36.7317067567665</v>
      </c>
      <c r="N66" s="37" t="n">
        <f aca="false">AVERAGE(N61:N65)</f>
        <v>75.5977243421101</v>
      </c>
      <c r="O66" s="37" t="n">
        <f aca="false">AVERAGE(O61:O65)</f>
        <v>42.4628329570931</v>
      </c>
      <c r="P66" s="37" t="n">
        <f aca="false">AVERAGE(P61:P65)</f>
        <v>36.507528920693</v>
      </c>
      <c r="Q66" s="37" t="n">
        <f aca="false">AVERAGE(Q61:Q65)</f>
        <v>55.3840793929478</v>
      </c>
      <c r="R66" s="37" t="n">
        <f aca="false">AVERAGE(R61:R65)</f>
        <v>26.5115266926218</v>
      </c>
      <c r="S66" s="37" t="n">
        <f aca="false">AVERAGE(S61:S65)</f>
        <v>55.125587427144</v>
      </c>
      <c r="T66" s="37" t="n">
        <f aca="false">AVERAGE(T61:T65)</f>
        <v>38.0055930368971</v>
      </c>
      <c r="U66" s="37" t="n">
        <f aca="false">AVERAGE(U61:U65)</f>
        <v>47.508737304069</v>
      </c>
      <c r="V66" s="37" t="n">
        <f aca="false">AVERAGE(V61:V65)</f>
        <v>32.386837696439</v>
      </c>
      <c r="W66" s="38" t="n">
        <f aca="false">AVERAGE(W61:W65)</f>
        <v>48.7196251672093</v>
      </c>
      <c r="X66" s="16" t="n">
        <f aca="false">AVERAGE(D66:W66)</f>
        <v>44.6008842813374</v>
      </c>
      <c r="Y66" s="17" t="n">
        <f aca="false">STDEV(D66:W66)</f>
        <v>11.6987301648636</v>
      </c>
    </row>
    <row r="67" customFormat="false" ht="15.75" hidden="false" customHeight="false" outlineLevel="0" collapsed="false">
      <c r="A67" s="2" t="n">
        <v>57.203784784114</v>
      </c>
      <c r="C67" s="29" t="s">
        <v>167</v>
      </c>
      <c r="D67" s="58" t="n">
        <f aca="false">STDEV(D61:D65)</f>
        <v>16.0945146691806</v>
      </c>
      <c r="E67" s="39" t="n">
        <f aca="false">STDEV(E61:E65)</f>
        <v>7.24540184957249</v>
      </c>
      <c r="F67" s="39" t="n">
        <f aca="false">STDEV(F61:F65)</f>
        <v>8.31798860773048</v>
      </c>
      <c r="G67" s="39" t="n">
        <f aca="false">STDEV(G61:G65)</f>
        <v>11.1958037368434</v>
      </c>
      <c r="H67" s="39" t="n">
        <f aca="false">STDEV(H61:H65)</f>
        <v>3.71281960508283</v>
      </c>
      <c r="I67" s="39" t="n">
        <f aca="false">STDEV(I61:I65)</f>
        <v>5.66815232331316</v>
      </c>
      <c r="J67" s="39" t="n">
        <f aca="false">STDEV(J61:J65)</f>
        <v>10.0169463095368</v>
      </c>
      <c r="K67" s="39" t="n">
        <f aca="false">STDEV(K61:K65)</f>
        <v>4.9972284212068</v>
      </c>
      <c r="L67" s="39" t="n">
        <f aca="false">STDEV(L61:L65)</f>
        <v>6.75033715474088</v>
      </c>
      <c r="M67" s="39" t="n">
        <f aca="false">STDEV(M61:M65)</f>
        <v>4.82564271508405</v>
      </c>
      <c r="N67" s="39" t="n">
        <f aca="false">STDEV(N61:N65)</f>
        <v>12.8248349884936</v>
      </c>
      <c r="O67" s="39" t="n">
        <f aca="false">STDEV(O61:O65)</f>
        <v>13.0785237920774</v>
      </c>
      <c r="P67" s="39" t="n">
        <f aca="false">STDEV(P61:P65)</f>
        <v>6.05979525188061</v>
      </c>
      <c r="Q67" s="39" t="n">
        <f aca="false">STDEV(Q61:Q65)</f>
        <v>9.0967320012119</v>
      </c>
      <c r="R67" s="39" t="n">
        <f aca="false">STDEV(R61:R65)</f>
        <v>6.45961514012695</v>
      </c>
      <c r="S67" s="39" t="n">
        <f aca="false">STDEV(S61:S65)</f>
        <v>5.36318402352972</v>
      </c>
      <c r="T67" s="39" t="n">
        <f aca="false">STDEV(T61:T65)</f>
        <v>1.94812046588387</v>
      </c>
      <c r="U67" s="39" t="n">
        <f aca="false">STDEV(U61:U65)</f>
        <v>9.04130291795544</v>
      </c>
      <c r="V67" s="39" t="n">
        <f aca="false">STDEV(V61:V65)</f>
        <v>3.19643948556757</v>
      </c>
      <c r="W67" s="40" t="n">
        <f aca="false">STDEV(W61:W65)</f>
        <v>4.88726082775672</v>
      </c>
      <c r="X67" s="32"/>
      <c r="Y67" s="33"/>
    </row>
    <row r="68" customFormat="false" ht="15.75" hidden="false" customHeight="false" outlineLevel="0" collapsed="false">
      <c r="A68" s="2" t="n">
        <v>41.2130986483971</v>
      </c>
      <c r="C68" s="24" t="s">
        <v>208</v>
      </c>
      <c r="D68" s="41" t="n">
        <v>71.2939831041869</v>
      </c>
      <c r="E68" s="42" t="n">
        <v>38.9810464960422</v>
      </c>
      <c r="F68" s="42" t="n">
        <v>51.0104846824514</v>
      </c>
      <c r="G68" s="42" t="n">
        <v>22.166533275406</v>
      </c>
      <c r="H68" s="42" t="n">
        <v>41.6384837367747</v>
      </c>
      <c r="I68" s="42" t="n">
        <v>40.1856273878919</v>
      </c>
      <c r="J68" s="42" t="n">
        <v>50.9337494851339</v>
      </c>
      <c r="K68" s="42" t="n">
        <v>72.0221259157256</v>
      </c>
      <c r="L68" s="42" t="n">
        <v>51.6560727534908</v>
      </c>
      <c r="M68" s="42" t="n">
        <v>34.0303092038277</v>
      </c>
      <c r="N68" s="42" t="n">
        <v>66.6038020253182</v>
      </c>
      <c r="O68" s="42" t="n">
        <v>61.4239619297556</v>
      </c>
      <c r="P68" s="42" t="n">
        <v>19.5037512047456</v>
      </c>
      <c r="Q68" s="42" t="n">
        <v>68.6188457100698</v>
      </c>
      <c r="R68" s="42" t="n">
        <v>53.4240448628322</v>
      </c>
      <c r="S68" s="42" t="n">
        <v>57.4062215786169</v>
      </c>
      <c r="T68" s="42" t="n">
        <v>36.3581237698546</v>
      </c>
      <c r="U68" s="42" t="n">
        <v>40.4887389711814</v>
      </c>
      <c r="V68" s="42" t="n">
        <v>26.2752825871553</v>
      </c>
      <c r="W68" s="43" t="n">
        <v>43.7458746043762</v>
      </c>
      <c r="X68" s="16" t="n">
        <f aca="false">AVERAGE(D68:W68)</f>
        <v>47.3883531642418</v>
      </c>
      <c r="Y68" s="28" t="n">
        <f aca="false">STDEV(D68:W68)</f>
        <v>15.8147325228911</v>
      </c>
    </row>
    <row r="69" customFormat="false" ht="15" hidden="false" customHeight="false" outlineLevel="0" collapsed="false">
      <c r="A69" s="2" t="n">
        <v>66.5703288995394</v>
      </c>
      <c r="C69" s="12" t="s">
        <v>209</v>
      </c>
      <c r="D69" s="13" t="n">
        <v>51.7887906781974</v>
      </c>
      <c r="E69" s="14" t="n">
        <v>45.3359609230405</v>
      </c>
      <c r="F69" s="14"/>
      <c r="G69" s="14" t="n">
        <v>41.2689631463278</v>
      </c>
      <c r="H69" s="14" t="n">
        <v>38.626306991766</v>
      </c>
      <c r="I69" s="14" t="n">
        <v>47.3935123316132</v>
      </c>
      <c r="J69" s="14" t="n">
        <v>36.1693258055366</v>
      </c>
      <c r="K69" s="14" t="n">
        <v>60.1880826218293</v>
      </c>
      <c r="L69" s="14" t="n">
        <v>43.445368849405</v>
      </c>
      <c r="M69" s="14" t="n">
        <v>36.6634957318259</v>
      </c>
      <c r="N69" s="14" t="n">
        <v>75.4206458194421</v>
      </c>
      <c r="O69" s="14" t="n">
        <v>24.7885124199461</v>
      </c>
      <c r="P69" s="14" t="n">
        <v>51.0702195592446</v>
      </c>
      <c r="Q69" s="14" t="n">
        <v>56.9670081722854</v>
      </c>
      <c r="R69" s="14" t="n">
        <v>38.5634424609713</v>
      </c>
      <c r="S69" s="14" t="n">
        <v>51.3977633431406</v>
      </c>
      <c r="T69" s="14" t="n">
        <v>40.1396565283879</v>
      </c>
      <c r="U69" s="14" t="n">
        <v>38.8674694476741</v>
      </c>
      <c r="V69" s="14" t="n">
        <v>35.8449568925518</v>
      </c>
      <c r="W69" s="15" t="n">
        <v>37.8128706688928</v>
      </c>
      <c r="X69" s="16" t="n">
        <f aca="false">AVERAGE(D69:W69)</f>
        <v>44.8290711785305</v>
      </c>
      <c r="Y69" s="17" t="n">
        <f aca="false">STDEV(D69:W69)</f>
        <v>11.2534678774502</v>
      </c>
    </row>
    <row r="70" customFormat="false" ht="15" hidden="false" customHeight="false" outlineLevel="0" collapsed="false">
      <c r="A70" s="2" t="n">
        <v>57.0623672503056</v>
      </c>
      <c r="C70" s="12" t="s">
        <v>210</v>
      </c>
      <c r="D70" s="13" t="n">
        <v>77.0611486439178</v>
      </c>
      <c r="E70" s="14" t="n">
        <v>34.5745116411155</v>
      </c>
      <c r="F70" s="14" t="n">
        <v>39.0460192531642</v>
      </c>
      <c r="G70" s="14" t="n">
        <v>41.3172122098432</v>
      </c>
      <c r="H70" s="14" t="n">
        <v>31.2026393708616</v>
      </c>
      <c r="I70" s="14" t="n">
        <v>38.9892175893972</v>
      </c>
      <c r="J70" s="14" t="n">
        <v>37.7841713204242</v>
      </c>
      <c r="K70" s="14" t="n">
        <v>41.5969237903557</v>
      </c>
      <c r="L70" s="14" t="n">
        <v>45.5161102886247</v>
      </c>
      <c r="M70" s="14" t="n">
        <v>33.3842039444659</v>
      </c>
      <c r="N70" s="14" t="n">
        <v>84.8171138574581</v>
      </c>
      <c r="O70" s="14" t="n">
        <v>58.1149094907364</v>
      </c>
      <c r="P70" s="14" t="n">
        <v>25.2198984080022</v>
      </c>
      <c r="Q70" s="14" t="n">
        <v>46.8801424172845</v>
      </c>
      <c r="R70" s="14" t="n">
        <v>57.4697476094312</v>
      </c>
      <c r="S70" s="14" t="n">
        <v>66.285069529963</v>
      </c>
      <c r="T70" s="14" t="n">
        <v>36.344017380535</v>
      </c>
      <c r="U70" s="14" t="n">
        <v>34.1566137128537</v>
      </c>
      <c r="V70" s="14" t="n">
        <v>28.1642426146139</v>
      </c>
      <c r="W70" s="15" t="n">
        <v>33.9041731038896</v>
      </c>
      <c r="X70" s="16" t="n">
        <f aca="false">AVERAGE(D70:W70)</f>
        <v>44.5914043088469</v>
      </c>
      <c r="Y70" s="17" t="n">
        <f aca="false">STDEV(D70:W70)</f>
        <v>16.169212854878</v>
      </c>
    </row>
    <row r="71" customFormat="false" ht="15" hidden="false" customHeight="false" outlineLevel="0" collapsed="false">
      <c r="A71" s="2" t="n">
        <v>32.6656445880928</v>
      </c>
      <c r="C71" s="12" t="s">
        <v>211</v>
      </c>
      <c r="D71" s="13" t="n">
        <v>42.7191230410567</v>
      </c>
      <c r="E71" s="14" t="n">
        <v>43.6756078063114</v>
      </c>
      <c r="F71" s="14" t="n">
        <v>31.1925036482292</v>
      </c>
      <c r="G71" s="14" t="n">
        <v>19.9679898053113</v>
      </c>
      <c r="H71" s="14" t="n">
        <v>23.6942526467956</v>
      </c>
      <c r="I71" s="14" t="n">
        <v>42.4100394939432</v>
      </c>
      <c r="J71" s="14" t="n">
        <v>33.3132646437919</v>
      </c>
      <c r="K71" s="14" t="n">
        <v>53.2238336577274</v>
      </c>
      <c r="L71" s="14" t="n">
        <v>45.5002753988351</v>
      </c>
      <c r="M71" s="14" t="n">
        <v>35.8934260648076</v>
      </c>
      <c r="N71" s="14" t="n">
        <v>55.2741868920846</v>
      </c>
      <c r="O71" s="14" t="n">
        <v>22.1755110403099</v>
      </c>
      <c r="P71" s="14" t="n">
        <v>23.0424883583985</v>
      </c>
      <c r="Q71" s="14" t="n">
        <v>50.611864347269</v>
      </c>
      <c r="R71" s="14" t="n">
        <v>38.9242139181288</v>
      </c>
      <c r="S71" s="14" t="n">
        <v>96.1129782790005</v>
      </c>
      <c r="T71" s="14" t="n">
        <v>42.1386744362293</v>
      </c>
      <c r="U71" s="14" t="n">
        <v>35.2506959172759</v>
      </c>
      <c r="V71" s="14" t="n">
        <v>26.2199787113926</v>
      </c>
      <c r="W71" s="15" t="n">
        <v>38.1199661788374</v>
      </c>
      <c r="X71" s="16" t="n">
        <f aca="false">AVERAGE(D71:W71)</f>
        <v>39.9730437142868</v>
      </c>
      <c r="Y71" s="17" t="n">
        <f aca="false">STDEV(D71:W71)</f>
        <v>16.7954983368285</v>
      </c>
    </row>
    <row r="72" customFormat="false" ht="15" hidden="false" customHeight="false" outlineLevel="0" collapsed="false">
      <c r="A72" s="2" t="n">
        <v>63.4426391861226</v>
      </c>
      <c r="C72" s="49" t="s">
        <v>212</v>
      </c>
      <c r="D72" s="44" t="n">
        <v>53.8296686192504</v>
      </c>
      <c r="E72" s="45" t="n">
        <v>31.9856215727257</v>
      </c>
      <c r="F72" s="45" t="n">
        <v>26.4182906918006</v>
      </c>
      <c r="G72" s="45" t="n">
        <v>18.95821835499</v>
      </c>
      <c r="H72" s="45" t="n">
        <v>24.2975145631497</v>
      </c>
      <c r="I72" s="45" t="n">
        <v>33.4489025308354</v>
      </c>
      <c r="J72" s="45" t="n">
        <v>50.8040791431276</v>
      </c>
      <c r="K72" s="45" t="n">
        <v>56.0870078265077</v>
      </c>
      <c r="L72" s="45" t="n">
        <v>40.7218752485691</v>
      </c>
      <c r="M72" s="45" t="n">
        <v>29.0037048636097</v>
      </c>
      <c r="N72" s="45" t="n">
        <v>79.3013714846998</v>
      </c>
      <c r="O72" s="45"/>
      <c r="P72" s="45" t="n">
        <v>31.8746406607109</v>
      </c>
      <c r="Q72" s="45" t="n">
        <v>36.0947302562175</v>
      </c>
      <c r="R72" s="45" t="n">
        <v>38.2332311184099</v>
      </c>
      <c r="S72" s="45" t="n">
        <v>53.2703303334737</v>
      </c>
      <c r="T72" s="45" t="n">
        <v>43.3181470195846</v>
      </c>
      <c r="U72" s="45" t="n">
        <v>35.6408292456429</v>
      </c>
      <c r="V72" s="45" t="n">
        <v>26.7352952207669</v>
      </c>
      <c r="W72" s="46" t="n">
        <v>36.6152219583492</v>
      </c>
      <c r="X72" s="16" t="n">
        <f aca="false">AVERAGE(D72:W72)</f>
        <v>39.2967726690748</v>
      </c>
      <c r="Y72" s="17" t="n">
        <f aca="false">STDEV(D72:W72)</f>
        <v>14.3028220963814</v>
      </c>
    </row>
    <row r="73" customFormat="false" ht="15" hidden="false" customHeight="false" outlineLevel="0" collapsed="false">
      <c r="A73" s="2" t="n">
        <v>42.2524868282941</v>
      </c>
      <c r="C73" s="50" t="s">
        <v>166</v>
      </c>
      <c r="D73" s="51" t="n">
        <f aca="false">AVERAGE(D68:D72)</f>
        <v>59.3385428173219</v>
      </c>
      <c r="E73" s="47" t="n">
        <f aca="false">AVERAGE(E68:E72)</f>
        <v>38.9105496878471</v>
      </c>
      <c r="F73" s="47" t="n">
        <f aca="false">AVERAGE(F68:F72)</f>
        <v>36.9168245689114</v>
      </c>
      <c r="G73" s="47" t="n">
        <f aca="false">AVERAGE(G68:G72)</f>
        <v>28.7357833583756</v>
      </c>
      <c r="H73" s="47" t="n">
        <f aca="false">AVERAGE(H68:H72)</f>
        <v>31.8918394618695</v>
      </c>
      <c r="I73" s="47" t="n">
        <f aca="false">AVERAGE(I68:I72)</f>
        <v>40.4854598667362</v>
      </c>
      <c r="J73" s="47" t="n">
        <f aca="false">AVERAGE(J68:J72)</f>
        <v>41.8009180796028</v>
      </c>
      <c r="K73" s="47" t="n">
        <f aca="false">AVERAGE(K68:K72)</f>
        <v>56.6235947624292</v>
      </c>
      <c r="L73" s="47" t="n">
        <f aca="false">AVERAGE(L68:L72)</f>
        <v>45.3679405077849</v>
      </c>
      <c r="M73" s="47" t="n">
        <f aca="false">AVERAGE(M68:M72)</f>
        <v>33.7950279617074</v>
      </c>
      <c r="N73" s="47" t="n">
        <f aca="false">AVERAGE(N68:N72)</f>
        <v>72.2834240158006</v>
      </c>
      <c r="O73" s="47" t="n">
        <f aca="false">AVERAGE(O68:O72)</f>
        <v>41.625723720187</v>
      </c>
      <c r="P73" s="47" t="n">
        <f aca="false">AVERAGE(P68:P72)</f>
        <v>30.1421996382203</v>
      </c>
      <c r="Q73" s="47" t="n">
        <f aca="false">AVERAGE(Q68:Q72)</f>
        <v>51.8345181806253</v>
      </c>
      <c r="R73" s="47" t="n">
        <f aca="false">AVERAGE(R68:R72)</f>
        <v>45.3229359939547</v>
      </c>
      <c r="S73" s="47" t="n">
        <f aca="false">AVERAGE(S68:S72)</f>
        <v>64.8944726128389</v>
      </c>
      <c r="T73" s="47" t="n">
        <f aca="false">AVERAGE(T68:T72)</f>
        <v>39.6597238269183</v>
      </c>
      <c r="U73" s="47" t="n">
        <f aca="false">AVERAGE(U68:U72)</f>
        <v>36.8808694589256</v>
      </c>
      <c r="V73" s="47" t="n">
        <f aca="false">AVERAGE(V68:V72)</f>
        <v>28.6479512052961</v>
      </c>
      <c r="W73" s="48" t="n">
        <f aca="false">AVERAGE(W68:W72)</f>
        <v>38.0396213028691</v>
      </c>
      <c r="X73" s="16" t="n">
        <f aca="false">AVERAGE(D73:W73)</f>
        <v>43.1598960514111</v>
      </c>
      <c r="Y73" s="17" t="n">
        <f aca="false">STDEV(D73:W73)</f>
        <v>12.1340261105522</v>
      </c>
    </row>
    <row r="74" customFormat="false" ht="15.75" hidden="false" customHeight="false" outlineLevel="0" collapsed="false">
      <c r="A74" s="2" t="n">
        <v>54.3649927867521</v>
      </c>
      <c r="C74" s="49" t="s">
        <v>167</v>
      </c>
      <c r="D74" s="52" t="n">
        <f aca="false">STDEV(D68:D72)</f>
        <v>14.322839066765</v>
      </c>
      <c r="E74" s="30" t="n">
        <f aca="false">STDEV(E68:E72)</f>
        <v>5.71735326781458</v>
      </c>
      <c r="F74" s="30" t="n">
        <f aca="false">STDEV(F68:F72)</f>
        <v>10.7416911916644</v>
      </c>
      <c r="G74" s="30" t="n">
        <f aca="false">STDEV(G68:G72)</f>
        <v>11.5217509018688</v>
      </c>
      <c r="H74" s="30" t="n">
        <f aca="false">STDEV(H68:H72)</f>
        <v>8.15014301341097</v>
      </c>
      <c r="I74" s="30" t="n">
        <f aca="false">STDEV(I68:I72)</f>
        <v>5.08101798875578</v>
      </c>
      <c r="J74" s="30" t="n">
        <f aca="false">STDEV(J68:J72)</f>
        <v>8.43141247853452</v>
      </c>
      <c r="K74" s="30" t="n">
        <f aca="false">STDEV(K68:K72)</f>
        <v>11.0393328262021</v>
      </c>
      <c r="L74" s="30" t="n">
        <f aca="false">STDEV(L68:L72)</f>
        <v>4.0268560354614</v>
      </c>
      <c r="M74" s="30" t="n">
        <f aca="false">STDEV(M68:M72)</f>
        <v>2.99216863719711</v>
      </c>
      <c r="N74" s="30" t="n">
        <f aca="false">STDEV(N68:N72)</f>
        <v>11.5948197684776</v>
      </c>
      <c r="O74" s="30" t="n">
        <f aca="false">STDEV(O68:O72)</f>
        <v>21.0211476156744</v>
      </c>
      <c r="P74" s="30" t="n">
        <f aca="false">STDEV(P68:P72)</f>
        <v>12.5378916134326</v>
      </c>
      <c r="Q74" s="30" t="n">
        <f aca="false">STDEV(Q68:Q72)</f>
        <v>12.060656591124</v>
      </c>
      <c r="R74" s="30" t="n">
        <f aca="false">STDEV(R68:R72)</f>
        <v>9.35509633269093</v>
      </c>
      <c r="S74" s="30" t="n">
        <f aca="false">STDEV(S68:S72)</f>
        <v>18.370387885176</v>
      </c>
      <c r="T74" s="30" t="n">
        <f aca="false">STDEV(T68:T72)</f>
        <v>3.22699798393851</v>
      </c>
      <c r="U74" s="30" t="n">
        <f aca="false">STDEV(U68:U72)</f>
        <v>2.6730150022596</v>
      </c>
      <c r="V74" s="30" t="n">
        <f aca="false">STDEV(V68:V72)</f>
        <v>4.0991988418747</v>
      </c>
      <c r="W74" s="31" t="n">
        <f aca="false">STDEV(W68:W72)</f>
        <v>3.59687514341182</v>
      </c>
      <c r="X74" s="32"/>
      <c r="Y74" s="33"/>
    </row>
    <row r="75" customFormat="false" ht="15.75" hidden="false" customHeight="false" outlineLevel="0" collapsed="false">
      <c r="A75" s="2" t="n">
        <v>46.7112276832656</v>
      </c>
      <c r="C75" s="53" t="s">
        <v>213</v>
      </c>
      <c r="D75" s="34" t="n">
        <v>34.2518293724388</v>
      </c>
      <c r="E75" s="35" t="n">
        <v>42.3411603669341</v>
      </c>
      <c r="F75" s="35" t="n">
        <v>36.8733694211091</v>
      </c>
      <c r="G75" s="35" t="n">
        <v>25.2447965044786</v>
      </c>
      <c r="H75" s="35" t="n">
        <v>20.7396091104734</v>
      </c>
      <c r="I75" s="35" t="n">
        <v>26.5750809069907</v>
      </c>
      <c r="J75" s="35" t="n">
        <v>93.6550813771711</v>
      </c>
      <c r="K75" s="35" t="n">
        <v>42.4838192020312</v>
      </c>
      <c r="L75" s="35" t="n">
        <v>81.713156593318</v>
      </c>
      <c r="M75" s="35" t="n">
        <v>38.8231522706476</v>
      </c>
      <c r="N75" s="35" t="n">
        <v>48.0963268964598</v>
      </c>
      <c r="O75" s="35" t="n">
        <v>95.8634090087201</v>
      </c>
      <c r="P75" s="35" t="n">
        <v>41.3905635340379</v>
      </c>
      <c r="Q75" s="35" t="n">
        <v>78.39016842429</v>
      </c>
      <c r="R75" s="35" t="n">
        <v>31.644679321511</v>
      </c>
      <c r="S75" s="35" t="n">
        <v>45.4620471649831</v>
      </c>
      <c r="T75" s="35" t="n">
        <v>44.7744983647129</v>
      </c>
      <c r="U75" s="35" t="n">
        <v>46.8276896187575</v>
      </c>
      <c r="V75" s="35" t="n">
        <v>46.6382200835955</v>
      </c>
      <c r="W75" s="36" t="n">
        <v>45.5066445576082</v>
      </c>
      <c r="X75" s="16" t="n">
        <f aca="false">AVERAGE(D75:W75)</f>
        <v>48.3647651050134</v>
      </c>
      <c r="Y75" s="28" t="n">
        <f aca="false">STDEV(D75:W75)</f>
        <v>21.7033666647192</v>
      </c>
    </row>
    <row r="76" customFormat="false" ht="15" hidden="false" customHeight="false" outlineLevel="0" collapsed="false">
      <c r="A76" s="2" t="n">
        <v>39.3822129378224</v>
      </c>
      <c r="C76" s="12" t="s">
        <v>214</v>
      </c>
      <c r="D76" s="13" t="n">
        <v>41.3621252280992</v>
      </c>
      <c r="E76" s="14" t="n">
        <v>50.0883859970911</v>
      </c>
      <c r="F76" s="14" t="n">
        <v>53.5806986955133</v>
      </c>
      <c r="G76" s="14" t="n">
        <v>26.6963321649202</v>
      </c>
      <c r="H76" s="14" t="n">
        <v>43.6617499637132</v>
      </c>
      <c r="I76" s="14" t="n">
        <v>29.8432282244805</v>
      </c>
      <c r="J76" s="14" t="n">
        <v>68.6290827186981</v>
      </c>
      <c r="K76" s="14" t="n">
        <v>53.1324442141127</v>
      </c>
      <c r="L76" s="14" t="n">
        <v>42.6547958136785</v>
      </c>
      <c r="M76" s="14" t="n">
        <v>35.945103088818</v>
      </c>
      <c r="N76" s="14" t="n">
        <v>72.9319039825166</v>
      </c>
      <c r="O76" s="14" t="n">
        <v>72.2066503816312</v>
      </c>
      <c r="P76" s="14" t="n">
        <v>27.7085049789731</v>
      </c>
      <c r="Q76" s="14" t="n">
        <v>56.94918728878</v>
      </c>
      <c r="R76" s="14" t="n">
        <v>39.7342109963445</v>
      </c>
      <c r="S76" s="14" t="n">
        <v>61.3669479058521</v>
      </c>
      <c r="T76" s="14" t="n">
        <v>43.3451918505206</v>
      </c>
      <c r="U76" s="14" t="n">
        <v>40.8384735525245</v>
      </c>
      <c r="V76" s="14" t="n">
        <v>30.3110948806942</v>
      </c>
      <c r="W76" s="15" t="n">
        <v>65.818865100346</v>
      </c>
      <c r="X76" s="16" t="n">
        <f aca="false">AVERAGE(D76:W76)</f>
        <v>47.8402488513654</v>
      </c>
      <c r="Y76" s="17" t="n">
        <f aca="false">STDEV(D76:W76)</f>
        <v>14.7914296197127</v>
      </c>
    </row>
    <row r="77" customFormat="false" ht="15" hidden="false" customHeight="false" outlineLevel="0" collapsed="false">
      <c r="A77" s="2" t="n">
        <v>35.856140288268</v>
      </c>
      <c r="C77" s="12" t="s">
        <v>215</v>
      </c>
      <c r="D77" s="13" t="n">
        <v>53.0205535271648</v>
      </c>
      <c r="E77" s="14" t="n">
        <v>43.6436746439823</v>
      </c>
      <c r="F77" s="14" t="n">
        <v>39.2337769435184</v>
      </c>
      <c r="G77" s="14" t="n">
        <v>28.1822186555013</v>
      </c>
      <c r="H77" s="14" t="n">
        <v>31.3673105995254</v>
      </c>
      <c r="I77" s="14" t="n">
        <v>23.8486190514989</v>
      </c>
      <c r="J77" s="14" t="n">
        <v>89.5729964534835</v>
      </c>
      <c r="K77" s="14" t="n">
        <v>41.9543559144039</v>
      </c>
      <c r="L77" s="14" t="n">
        <v>62.1003456204244</v>
      </c>
      <c r="M77" s="14" t="n">
        <v>38.9801527745653</v>
      </c>
      <c r="N77" s="14" t="n">
        <v>92.2530883261473</v>
      </c>
      <c r="O77" s="14" t="n">
        <v>25.4262059502082</v>
      </c>
      <c r="P77" s="14" t="n">
        <v>27.4175916502971</v>
      </c>
      <c r="Q77" s="14" t="n">
        <v>73.7227224925957</v>
      </c>
      <c r="R77" s="14" t="n">
        <v>56.2298728923986</v>
      </c>
      <c r="S77" s="14" t="n">
        <v>64.8391750767679</v>
      </c>
      <c r="T77" s="14" t="n">
        <v>41.9806352617717</v>
      </c>
      <c r="U77" s="14" t="n">
        <v>36.534227603733</v>
      </c>
      <c r="V77" s="14" t="n">
        <v>33.4252485927969</v>
      </c>
      <c r="W77" s="15" t="n">
        <v>35.2307384338709</v>
      </c>
      <c r="X77" s="16" t="n">
        <f aca="false">AVERAGE(D77:W77)</f>
        <v>46.9481755232328</v>
      </c>
      <c r="Y77" s="17" t="n">
        <f aca="false">STDEV(D77:W77)</f>
        <v>20.3188964119253</v>
      </c>
    </row>
    <row r="78" customFormat="false" ht="15" hidden="false" customHeight="false" outlineLevel="0" collapsed="false">
      <c r="A78" s="2" t="n">
        <v>43.4690500235794</v>
      </c>
      <c r="C78" s="12" t="s">
        <v>216</v>
      </c>
      <c r="D78" s="13" t="n">
        <v>23.2010524069134</v>
      </c>
      <c r="E78" s="14" t="n">
        <v>26.4965504633567</v>
      </c>
      <c r="F78" s="14" t="n">
        <v>66.3055595814592</v>
      </c>
      <c r="G78" s="14" t="n">
        <v>22.0145777381293</v>
      </c>
      <c r="H78" s="14" t="n">
        <v>30.0530459703785</v>
      </c>
      <c r="I78" s="14" t="n">
        <v>34.1309891691302</v>
      </c>
      <c r="J78" s="14" t="n">
        <v>71.4755889832383</v>
      </c>
      <c r="K78" s="14" t="n">
        <v>54.966235886706</v>
      </c>
      <c r="L78" s="14" t="n">
        <v>45.4915756630425</v>
      </c>
      <c r="M78" s="14" t="n">
        <v>53.714318630719</v>
      </c>
      <c r="N78" s="14" t="n">
        <v>46.6156637072563</v>
      </c>
      <c r="O78" s="14" t="n">
        <v>38.2951972679336</v>
      </c>
      <c r="P78" s="14" t="n">
        <v>34.3856629935822</v>
      </c>
      <c r="Q78" s="14" t="n">
        <v>45.7210354049607</v>
      </c>
      <c r="R78" s="14" t="n">
        <v>36.4915247606759</v>
      </c>
      <c r="S78" s="14" t="n">
        <v>59.1414762711761</v>
      </c>
      <c r="T78" s="14" t="n">
        <v>59.7158511086266</v>
      </c>
      <c r="U78" s="14" t="n">
        <v>39.1867593703884</v>
      </c>
      <c r="V78" s="14" t="n">
        <v>35.4566295146942</v>
      </c>
      <c r="W78" s="15" t="n">
        <v>33.9584324708079</v>
      </c>
      <c r="X78" s="16" t="n">
        <f aca="false">AVERAGE(D78:W78)</f>
        <v>42.8408863681588</v>
      </c>
      <c r="Y78" s="17" t="n">
        <f aca="false">STDEV(D78:W78)</f>
        <v>14.1812882591553</v>
      </c>
    </row>
    <row r="79" customFormat="false" ht="15" hidden="false" customHeight="false" outlineLevel="0" collapsed="false">
      <c r="C79" s="18" t="s">
        <v>217</v>
      </c>
      <c r="D79" s="19" t="n">
        <v>45.4523683485822</v>
      </c>
      <c r="E79" s="20" t="n">
        <v>48.2813278709418</v>
      </c>
      <c r="F79" s="20" t="n">
        <v>37.0249858498573</v>
      </c>
      <c r="G79" s="20" t="n">
        <v>39.3404888540211</v>
      </c>
      <c r="H79" s="20" t="n">
        <v>36.8126796625628</v>
      </c>
      <c r="I79" s="20" t="n">
        <v>31.410579968207</v>
      </c>
      <c r="J79" s="20" t="n">
        <v>61.7343749710829</v>
      </c>
      <c r="K79" s="20" t="n">
        <v>49.7947601298294</v>
      </c>
      <c r="L79" s="20" t="n">
        <v>54.0590502301065</v>
      </c>
      <c r="M79" s="20" t="n">
        <v>38.6027664772355</v>
      </c>
      <c r="N79" s="20" t="n">
        <v>72.9546615853168</v>
      </c>
      <c r="O79" s="20" t="n">
        <v>53.5203736430348</v>
      </c>
      <c r="P79" s="20" t="n">
        <v>32.4258997835735</v>
      </c>
      <c r="Q79" s="20" t="n">
        <v>62.4300823199867</v>
      </c>
      <c r="R79" s="20" t="n">
        <v>47.1621461705406</v>
      </c>
      <c r="S79" s="20" t="n">
        <v>41.0153175149814</v>
      </c>
      <c r="T79" s="20" t="n">
        <v>43.7399618306963</v>
      </c>
      <c r="U79" s="20" t="n">
        <v>33.523914543709</v>
      </c>
      <c r="V79" s="20" t="n">
        <v>33.4495083695591</v>
      </c>
      <c r="W79" s="21" t="n">
        <v>36.8305695552637</v>
      </c>
      <c r="X79" s="16" t="n">
        <f aca="false">AVERAGE(D79:W79)</f>
        <v>44.9782908839544</v>
      </c>
      <c r="Y79" s="17" t="n">
        <f aca="false">STDEV(D79:W79)</f>
        <v>11.3654316669961</v>
      </c>
    </row>
    <row r="80" customFormat="false" ht="15" hidden="false" customHeight="false" outlineLevel="0" collapsed="false">
      <c r="C80" s="24" t="s">
        <v>166</v>
      </c>
      <c r="D80" s="16" t="n">
        <f aca="false">AVERAGE(D75:D79)</f>
        <v>39.4575857766397</v>
      </c>
      <c r="E80" s="37" t="n">
        <f aca="false">AVERAGE(E75:E79)</f>
        <v>42.1702198684612</v>
      </c>
      <c r="F80" s="37" t="n">
        <f aca="false">AVERAGE(F75:F79)</f>
        <v>46.6036780982915</v>
      </c>
      <c r="G80" s="37" t="n">
        <f aca="false">AVERAGE(G75:G79)</f>
        <v>28.2956827834101</v>
      </c>
      <c r="H80" s="37" t="n">
        <f aca="false">AVERAGE(H75:H79)</f>
        <v>32.5268790613307</v>
      </c>
      <c r="I80" s="37" t="n">
        <f aca="false">AVERAGE(I75:I79)</f>
        <v>29.1616994640615</v>
      </c>
      <c r="J80" s="37" t="n">
        <f aca="false">AVERAGE(J75:J79)</f>
        <v>77.0134249007348</v>
      </c>
      <c r="K80" s="37" t="n">
        <f aca="false">AVERAGE(K75:K79)</f>
        <v>48.4663230694166</v>
      </c>
      <c r="L80" s="37" t="n">
        <f aca="false">AVERAGE(L75:L79)</f>
        <v>57.203784784114</v>
      </c>
      <c r="M80" s="37" t="n">
        <f aca="false">AVERAGE(M75:M79)</f>
        <v>41.2130986483971</v>
      </c>
      <c r="N80" s="37" t="n">
        <f aca="false">AVERAGE(N75:N79)</f>
        <v>66.5703288995394</v>
      </c>
      <c r="O80" s="37" t="n">
        <f aca="false">AVERAGE(O75:O79)</f>
        <v>57.0623672503056</v>
      </c>
      <c r="P80" s="37" t="n">
        <f aca="false">AVERAGE(P75:P79)</f>
        <v>32.6656445880928</v>
      </c>
      <c r="Q80" s="37" t="n">
        <f aca="false">AVERAGE(Q75:Q79)</f>
        <v>63.4426391861226</v>
      </c>
      <c r="R80" s="37" t="n">
        <f aca="false">AVERAGE(R75:R79)</f>
        <v>42.2524868282941</v>
      </c>
      <c r="S80" s="37" t="n">
        <f aca="false">AVERAGE(S75:S79)</f>
        <v>54.3649927867521</v>
      </c>
      <c r="T80" s="37" t="n">
        <f aca="false">AVERAGE(T75:T79)</f>
        <v>46.7112276832656</v>
      </c>
      <c r="U80" s="37" t="n">
        <f aca="false">AVERAGE(U75:U79)</f>
        <v>39.3822129378224</v>
      </c>
      <c r="V80" s="37" t="n">
        <f aca="false">AVERAGE(V75:V79)</f>
        <v>35.856140288268</v>
      </c>
      <c r="W80" s="38" t="n">
        <f aca="false">AVERAGE(W75:W79)</f>
        <v>43.4690500235794</v>
      </c>
      <c r="X80" s="16" t="n">
        <f aca="false">AVERAGE(D80:W80)</f>
        <v>46.194473346345</v>
      </c>
      <c r="Y80" s="17" t="n">
        <f aca="false">STDEV(D80:W80)</f>
        <v>13.0123741217061</v>
      </c>
    </row>
    <row r="81" customFormat="false" ht="15.75" hidden="false" customHeight="false" outlineLevel="0" collapsed="false">
      <c r="C81" s="29" t="s">
        <v>167</v>
      </c>
      <c r="D81" s="58" t="n">
        <f aca="false">STDEV(D75:D79)</f>
        <v>11.3456330778599</v>
      </c>
      <c r="E81" s="39" t="n">
        <f aca="false">STDEV(E75:E79)</f>
        <v>9.32613529427648</v>
      </c>
      <c r="F81" s="39" t="n">
        <f aca="false">STDEV(F75:F79)</f>
        <v>13.0152664740818</v>
      </c>
      <c r="G81" s="39" t="n">
        <f aca="false">STDEV(G75:G79)</f>
        <v>6.58252849069826</v>
      </c>
      <c r="H81" s="39" t="n">
        <f aca="false">STDEV(H75:H79)</f>
        <v>8.4964348240914</v>
      </c>
      <c r="I81" s="39" t="n">
        <f aca="false">STDEV(I75:I79)</f>
        <v>4.03531919977356</v>
      </c>
      <c r="J81" s="39" t="n">
        <f aca="false">STDEV(J75:J79)</f>
        <v>13.866341939168</v>
      </c>
      <c r="K81" s="39" t="n">
        <f aca="false">STDEV(K75:K79)</f>
        <v>5.99963263342153</v>
      </c>
      <c r="L81" s="39" t="n">
        <f aca="false">STDEV(L75:L79)</f>
        <v>15.679795059871</v>
      </c>
      <c r="M81" s="39" t="n">
        <f aca="false">STDEV(M75:M79)</f>
        <v>7.09830971552261</v>
      </c>
      <c r="N81" s="39" t="n">
        <f aca="false">STDEV(N75:N79)</f>
        <v>19.2374042303657</v>
      </c>
      <c r="O81" s="39" t="n">
        <f aca="false">STDEV(O75:O79)</f>
        <v>27.8409286966462</v>
      </c>
      <c r="P81" s="39" t="n">
        <f aca="false">STDEV(P75:P79)</f>
        <v>5.72833842056397</v>
      </c>
      <c r="Q81" s="39" t="n">
        <f aca="false">STDEV(Q75:Q79)</f>
        <v>13.0991810110465</v>
      </c>
      <c r="R81" s="39" t="n">
        <f aca="false">STDEV(R75:R79)</f>
        <v>9.63753149480216</v>
      </c>
      <c r="S81" s="39" t="n">
        <f aca="false">STDEV(S75:S79)</f>
        <v>10.4764848018938</v>
      </c>
      <c r="T81" s="39" t="n">
        <f aca="false">STDEV(T75:T79)</f>
        <v>7.33839685389548</v>
      </c>
      <c r="U81" s="39" t="n">
        <f aca="false">STDEV(U75:U79)</f>
        <v>5.00061747734626</v>
      </c>
      <c r="V81" s="39" t="n">
        <f aca="false">STDEV(V75:V79)</f>
        <v>6.30201344354177</v>
      </c>
      <c r="W81" s="40" t="n">
        <f aca="false">STDEV(W75:W79)</f>
        <v>13.2858672323562</v>
      </c>
      <c r="X81" s="32"/>
      <c r="Y81" s="33"/>
    </row>
    <row r="82" customFormat="false" ht="15.75" hidden="false" customHeight="false" outlineLevel="0" collapsed="false"/>
  </sheetData>
  <mergeCells count="3">
    <mergeCell ref="C7:F8"/>
    <mergeCell ref="G7:I7"/>
    <mergeCell ref="G8:I8"/>
  </mergeCells>
  <conditionalFormatting sqref="D12:W79">
    <cfRule type="cellIs" priority="2" operator="equal" aboveAverage="0" equalAverage="0" bottom="0" percent="0" rank="0" text="" dxfId="8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0:Y8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W75" activeCellId="0" sqref="D75:W79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/>
      <c r="E12" s="14"/>
      <c r="F12" s="14"/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5"/>
      <c r="X12" s="16" t="e">
        <f aca="false">AVERAGE(D12:W12)</f>
        <v>#DIV/0!</v>
      </c>
      <c r="Y12" s="17" t="e">
        <f aca="false">STDEV(D12:W12)</f>
        <v>#DIV/0!</v>
      </c>
    </row>
    <row r="13" customFormat="false" ht="15" hidden="false" customHeight="false" outlineLevel="0" collapsed="false">
      <c r="C13" s="12" t="s">
        <v>169</v>
      </c>
      <c r="D13" s="13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5"/>
      <c r="X13" s="16" t="e">
        <f aca="false">AVERAGE(D13:W13)</f>
        <v>#DIV/0!</v>
      </c>
      <c r="Y13" s="17" t="e">
        <f aca="false">STDEV(D13:W13)</f>
        <v>#DIV/0!</v>
      </c>
    </row>
    <row r="14" customFormat="false" ht="15" hidden="false" customHeight="false" outlineLevel="0" collapsed="false">
      <c r="C14" s="12" t="s">
        <v>170</v>
      </c>
      <c r="D14" s="13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5"/>
      <c r="X14" s="16" t="e">
        <f aca="false">AVERAGE(D14:W14)</f>
        <v>#DIV/0!</v>
      </c>
      <c r="Y14" s="17" t="e">
        <f aca="false">STDEV(D14:W14)</f>
        <v>#DIV/0!</v>
      </c>
    </row>
    <row r="15" customFormat="false" ht="15" hidden="false" customHeight="false" outlineLevel="0" collapsed="false">
      <c r="C15" s="12" t="s">
        <v>171</v>
      </c>
      <c r="D15" s="13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5"/>
      <c r="X15" s="16" t="e">
        <f aca="false">AVERAGE(D15:W15)</f>
        <v>#DIV/0!</v>
      </c>
      <c r="Y15" s="17" t="e">
        <f aca="false">STDEV(D15:W15)</f>
        <v>#DIV/0!</v>
      </c>
    </row>
    <row r="16" customFormat="false" ht="15" hidden="false" customHeight="false" outlineLevel="0" collapsed="false">
      <c r="C16" s="18" t="s">
        <v>172</v>
      </c>
      <c r="D16" s="19"/>
      <c r="E16" s="20"/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1"/>
      <c r="X16" s="22" t="e">
        <f aca="false">AVERAGE(D16:W16)</f>
        <v>#DIV/0!</v>
      </c>
      <c r="Y16" s="23" t="e">
        <f aca="false">STDEV(D16:W16)</f>
        <v>#DIV/0!</v>
      </c>
    </row>
    <row r="17" customFormat="false" ht="15" hidden="false" customHeight="false" outlineLevel="0" collapsed="false">
      <c r="C17" s="24" t="s">
        <v>166</v>
      </c>
      <c r="D17" s="25" t="e">
        <f aca="false">AVERAGE(D12:D16)</f>
        <v>#DIV/0!</v>
      </c>
      <c r="E17" s="25" t="e">
        <f aca="false">AVERAGE(E12:E16)</f>
        <v>#DIV/0!</v>
      </c>
      <c r="F17" s="25" t="e">
        <f aca="false">AVERAGE(F12:F16)</f>
        <v>#DIV/0!</v>
      </c>
      <c r="G17" s="25" t="e">
        <f aca="false">AVERAGE(G12:G16)</f>
        <v>#DIV/0!</v>
      </c>
      <c r="H17" s="25" t="e">
        <f aca="false">AVERAGE(H12:H16)</f>
        <v>#DIV/0!</v>
      </c>
      <c r="I17" s="25" t="e">
        <f aca="false">AVERAGE(I12:I16)</f>
        <v>#DIV/0!</v>
      </c>
      <c r="J17" s="25" t="e">
        <f aca="false">AVERAGE(J12:J16)</f>
        <v>#DIV/0!</v>
      </c>
      <c r="K17" s="25" t="e">
        <f aca="false">AVERAGE(K12:K16)</f>
        <v>#DIV/0!</v>
      </c>
      <c r="L17" s="25" t="e">
        <f aca="false">AVERAGE(L12:L16)</f>
        <v>#DIV/0!</v>
      </c>
      <c r="M17" s="25" t="e">
        <f aca="false">AVERAGE(M12:M16)</f>
        <v>#DIV/0!</v>
      </c>
      <c r="N17" s="25" t="e">
        <f aca="false">AVERAGE(N12:N16)</f>
        <v>#DIV/0!</v>
      </c>
      <c r="O17" s="25" t="e">
        <f aca="false">AVERAGE(O12:O16)</f>
        <v>#DIV/0!</v>
      </c>
      <c r="P17" s="25" t="e">
        <f aca="false">AVERAGE(P12:P16)</f>
        <v>#DIV/0!</v>
      </c>
      <c r="Q17" s="25" t="e">
        <f aca="false">AVERAGE(Q12:Q16)</f>
        <v>#DIV/0!</v>
      </c>
      <c r="R17" s="25" t="e">
        <f aca="false">AVERAGE(R12:R16)</f>
        <v>#DIV/0!</v>
      </c>
      <c r="S17" s="25" t="e">
        <f aca="false">AVERAGE(S12:S16)</f>
        <v>#DIV/0!</v>
      </c>
      <c r="T17" s="25" t="e">
        <f aca="false">AVERAGE(T12:T16)</f>
        <v>#DIV/0!</v>
      </c>
      <c r="U17" s="25" t="e">
        <f aca="false">AVERAGE(U12:U16)</f>
        <v>#DIV/0!</v>
      </c>
      <c r="V17" s="25" t="e">
        <f aca="false">AVERAGE(V12:V16)</f>
        <v>#DIV/0!</v>
      </c>
      <c r="W17" s="26" t="e">
        <f aca="false">AVERAGE(W12:W16)</f>
        <v>#DIV/0!</v>
      </c>
      <c r="X17" s="27" t="e">
        <f aca="false">AVERAGE(D17:W17)</f>
        <v>#DIV/0!</v>
      </c>
      <c r="Y17" s="28" t="e">
        <f aca="false">STDEV(D17:W17)</f>
        <v>#DIV/0!</v>
      </c>
    </row>
    <row r="18" customFormat="false" ht="15.75" hidden="false" customHeight="false" outlineLevel="0" collapsed="false">
      <c r="C18" s="29" t="s">
        <v>167</v>
      </c>
      <c r="D18" s="30" t="e">
        <f aca="false">STDEV(D12:D16)</f>
        <v>#DIV/0!</v>
      </c>
      <c r="E18" s="30" t="e">
        <f aca="false">STDEV(E12:E16)</f>
        <v>#DIV/0!</v>
      </c>
      <c r="F18" s="30" t="e">
        <f aca="false">STDEV(F12:F16)</f>
        <v>#DIV/0!</v>
      </c>
      <c r="G18" s="30" t="e">
        <f aca="false">STDEV(G12:G16)</f>
        <v>#DIV/0!</v>
      </c>
      <c r="H18" s="30" t="e">
        <f aca="false">STDEV(H12:H16)</f>
        <v>#DIV/0!</v>
      </c>
      <c r="I18" s="30" t="e">
        <f aca="false">STDEV(I12:I16)</f>
        <v>#DIV/0!</v>
      </c>
      <c r="J18" s="30" t="e">
        <f aca="false">STDEV(J12:J16)</f>
        <v>#DIV/0!</v>
      </c>
      <c r="K18" s="30" t="e">
        <f aca="false">STDEV(K12:K16)</f>
        <v>#DIV/0!</v>
      </c>
      <c r="L18" s="30" t="e">
        <f aca="false">STDEV(L12:L16)</f>
        <v>#DIV/0!</v>
      </c>
      <c r="M18" s="30" t="e">
        <f aca="false">STDEV(M12:M16)</f>
        <v>#DIV/0!</v>
      </c>
      <c r="N18" s="30" t="e">
        <f aca="false">STDEV(N12:N16)</f>
        <v>#DIV/0!</v>
      </c>
      <c r="O18" s="30" t="e">
        <f aca="false">STDEV(O12:O16)</f>
        <v>#DIV/0!</v>
      </c>
      <c r="P18" s="30" t="e">
        <f aca="false">STDEV(P12:P16)</f>
        <v>#DIV/0!</v>
      </c>
      <c r="Q18" s="30" t="e">
        <f aca="false">STDEV(Q12:Q16)</f>
        <v>#DIV/0!</v>
      </c>
      <c r="R18" s="30" t="e">
        <f aca="false">STDEV(R12:R16)</f>
        <v>#DIV/0!</v>
      </c>
      <c r="S18" s="30" t="e">
        <f aca="false">STDEV(S12:S16)</f>
        <v>#DIV/0!</v>
      </c>
      <c r="T18" s="30" t="e">
        <f aca="false">STDEV(T12:T16)</f>
        <v>#DIV/0!</v>
      </c>
      <c r="U18" s="30" t="e">
        <f aca="false">STDEV(U12:U16)</f>
        <v>#DIV/0!</v>
      </c>
      <c r="V18" s="30" t="e">
        <f aca="false">STDEV(V12:V16)</f>
        <v>#DIV/0!</v>
      </c>
      <c r="W18" s="31" t="e">
        <f aca="false">STDEV(W12:W16)</f>
        <v>#DIV/0!</v>
      </c>
      <c r="X18" s="32"/>
      <c r="Y18" s="33"/>
    </row>
    <row r="19" customFormat="false" ht="15.75" hidden="false" customHeight="false" outlineLevel="0" collapsed="false">
      <c r="C19" s="24" t="s">
        <v>173</v>
      </c>
      <c r="D19" s="34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6"/>
      <c r="X19" s="16" t="e">
        <f aca="false">AVERAGE(D19:W19)</f>
        <v>#DIV/0!</v>
      </c>
      <c r="Y19" s="28" t="e">
        <f aca="false">STDEV(D19:W19)</f>
        <v>#DIV/0!</v>
      </c>
    </row>
    <row r="20" customFormat="false" ht="15" hidden="false" customHeight="false" outlineLevel="0" collapsed="false">
      <c r="C20" s="12" t="s">
        <v>174</v>
      </c>
      <c r="D20" s="13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5"/>
      <c r="X20" s="16" t="e">
        <f aca="false">AVERAGE(D20:W20)</f>
        <v>#DIV/0!</v>
      </c>
      <c r="Y20" s="17" t="e">
        <f aca="false">STDEV(D20:W20)</f>
        <v>#DIV/0!</v>
      </c>
    </row>
    <row r="21" customFormat="false" ht="15" hidden="false" customHeight="false" outlineLevel="0" collapsed="false">
      <c r="C21" s="12" t="s">
        <v>175</v>
      </c>
      <c r="D21" s="13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5"/>
      <c r="X21" s="16" t="e">
        <f aca="false">AVERAGE(D21:W21)</f>
        <v>#DIV/0!</v>
      </c>
      <c r="Y21" s="17" t="e">
        <f aca="false">STDEV(D21:W21)</f>
        <v>#DIV/0!</v>
      </c>
    </row>
    <row r="22" customFormat="false" ht="15" hidden="false" customHeight="false" outlineLevel="0" collapsed="false">
      <c r="C22" s="12" t="s">
        <v>176</v>
      </c>
      <c r="D22" s="13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5"/>
      <c r="X22" s="16" t="e">
        <f aca="false">AVERAGE(D22:W22)</f>
        <v>#DIV/0!</v>
      </c>
      <c r="Y22" s="17" t="e">
        <f aca="false">STDEV(D22:W22)</f>
        <v>#DIV/0!</v>
      </c>
    </row>
    <row r="23" customFormat="false" ht="15" hidden="false" customHeight="false" outlineLevel="0" collapsed="false">
      <c r="C23" s="18" t="s">
        <v>177</v>
      </c>
      <c r="D23" s="19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1"/>
      <c r="X23" s="22" t="e">
        <f aca="false">AVERAGE(D23:W23)</f>
        <v>#DIV/0!</v>
      </c>
      <c r="Y23" s="23" t="e">
        <f aca="false">STDEV(D23:W23)</f>
        <v>#DIV/0!</v>
      </c>
    </row>
    <row r="24" customFormat="false" ht="15" hidden="false" customHeight="false" outlineLevel="0" collapsed="false">
      <c r="C24" s="24" t="s">
        <v>166</v>
      </c>
      <c r="D24" s="37" t="e">
        <f aca="false">AVERAGE(D19:D23)</f>
        <v>#DIV/0!</v>
      </c>
      <c r="E24" s="37" t="e">
        <f aca="false">AVERAGE(E19:E23)</f>
        <v>#DIV/0!</v>
      </c>
      <c r="F24" s="37" t="e">
        <f aca="false">AVERAGE(F19:F23)</f>
        <v>#DIV/0!</v>
      </c>
      <c r="G24" s="37" t="e">
        <f aca="false">AVERAGE(G19:G23)</f>
        <v>#DIV/0!</v>
      </c>
      <c r="H24" s="37" t="e">
        <f aca="false">AVERAGE(H19:H23)</f>
        <v>#DIV/0!</v>
      </c>
      <c r="I24" s="37" t="e">
        <f aca="false">AVERAGE(I19:I23)</f>
        <v>#DIV/0!</v>
      </c>
      <c r="J24" s="37" t="e">
        <f aca="false">AVERAGE(J19:J23)</f>
        <v>#DIV/0!</v>
      </c>
      <c r="K24" s="37" t="e">
        <f aca="false">AVERAGE(K19:K23)</f>
        <v>#DIV/0!</v>
      </c>
      <c r="L24" s="37" t="e">
        <f aca="false">AVERAGE(L19:L23)</f>
        <v>#DIV/0!</v>
      </c>
      <c r="M24" s="37" t="e">
        <f aca="false">AVERAGE(M19:M23)</f>
        <v>#DIV/0!</v>
      </c>
      <c r="N24" s="37" t="e">
        <f aca="false">AVERAGE(N19:N23)</f>
        <v>#DIV/0!</v>
      </c>
      <c r="O24" s="37" t="e">
        <f aca="false">AVERAGE(O19:O23)</f>
        <v>#DIV/0!</v>
      </c>
      <c r="P24" s="37" t="e">
        <f aca="false">AVERAGE(P19:P23)</f>
        <v>#DIV/0!</v>
      </c>
      <c r="Q24" s="37" t="e">
        <f aca="false">AVERAGE(Q19:Q23)</f>
        <v>#DIV/0!</v>
      </c>
      <c r="R24" s="37" t="e">
        <f aca="false">AVERAGE(R19:R23)</f>
        <v>#DIV/0!</v>
      </c>
      <c r="S24" s="37" t="e">
        <f aca="false">AVERAGE(S19:S23)</f>
        <v>#DIV/0!</v>
      </c>
      <c r="T24" s="37" t="e">
        <f aca="false">AVERAGE(T19:T23)</f>
        <v>#DIV/0!</v>
      </c>
      <c r="U24" s="37" t="e">
        <f aca="false">AVERAGE(U19:U23)</f>
        <v>#DIV/0!</v>
      </c>
      <c r="V24" s="37" t="e">
        <f aca="false">AVERAGE(V19:V23)</f>
        <v>#DIV/0!</v>
      </c>
      <c r="W24" s="38" t="e">
        <f aca="false">AVERAGE(W19:W23)</f>
        <v>#DIV/0!</v>
      </c>
      <c r="X24" s="16" t="e">
        <f aca="false">AVERAGE(D24:W24)</f>
        <v>#DIV/0!</v>
      </c>
      <c r="Y24" s="28" t="e">
        <f aca="false">STDEV(D24:W24)</f>
        <v>#DIV/0!</v>
      </c>
    </row>
    <row r="25" customFormat="false" ht="15.75" hidden="false" customHeight="false" outlineLevel="0" collapsed="false">
      <c r="C25" s="29" t="s">
        <v>167</v>
      </c>
      <c r="D25" s="39" t="e">
        <f aca="false">STDEV(D19:D23)</f>
        <v>#DIV/0!</v>
      </c>
      <c r="E25" s="39" t="e">
        <f aca="false">STDEV(E19:E23)</f>
        <v>#DIV/0!</v>
      </c>
      <c r="F25" s="39" t="e">
        <f aca="false">STDEV(F19:F23)</f>
        <v>#DIV/0!</v>
      </c>
      <c r="G25" s="39" t="e">
        <f aca="false">STDEV(G19:G23)</f>
        <v>#DIV/0!</v>
      </c>
      <c r="H25" s="39" t="e">
        <f aca="false">STDEV(H19:H23)</f>
        <v>#DIV/0!</v>
      </c>
      <c r="I25" s="39" t="e">
        <f aca="false">STDEV(I19:I23)</f>
        <v>#DIV/0!</v>
      </c>
      <c r="J25" s="39" t="e">
        <f aca="false">STDEV(J19:J23)</f>
        <v>#DIV/0!</v>
      </c>
      <c r="K25" s="39" t="e">
        <f aca="false">STDEV(K19:K23)</f>
        <v>#DIV/0!</v>
      </c>
      <c r="L25" s="39" t="e">
        <f aca="false">STDEV(L19:L23)</f>
        <v>#DIV/0!</v>
      </c>
      <c r="M25" s="39" t="e">
        <f aca="false">STDEV(M19:M23)</f>
        <v>#DIV/0!</v>
      </c>
      <c r="N25" s="39" t="e">
        <f aca="false">STDEV(N19:N23)</f>
        <v>#DIV/0!</v>
      </c>
      <c r="O25" s="39" t="e">
        <f aca="false">STDEV(O19:O23)</f>
        <v>#DIV/0!</v>
      </c>
      <c r="P25" s="39" t="e">
        <f aca="false">STDEV(P19:P23)</f>
        <v>#DIV/0!</v>
      </c>
      <c r="Q25" s="39" t="e">
        <f aca="false">STDEV(Q19:Q23)</f>
        <v>#DIV/0!</v>
      </c>
      <c r="R25" s="39" t="e">
        <f aca="false">STDEV(R19:R23)</f>
        <v>#DIV/0!</v>
      </c>
      <c r="S25" s="39" t="e">
        <f aca="false">STDEV(S19:S23)</f>
        <v>#DIV/0!</v>
      </c>
      <c r="T25" s="39" t="e">
        <f aca="false">STDEV(T19:T23)</f>
        <v>#DIV/0!</v>
      </c>
      <c r="U25" s="39" t="e">
        <f aca="false">STDEV(U19:U23)</f>
        <v>#DIV/0!</v>
      </c>
      <c r="V25" s="39" t="e">
        <f aca="false">STDEV(V19:V23)</f>
        <v>#DIV/0!</v>
      </c>
      <c r="W25" s="40" t="e">
        <f aca="false">STDEV(W19:W23)</f>
        <v>#DIV/0!</v>
      </c>
      <c r="X25" s="32"/>
      <c r="Y25" s="33"/>
    </row>
    <row r="26" customFormat="false" ht="15.75" hidden="false" customHeight="false" outlineLevel="0" collapsed="false">
      <c r="C26" s="24" t="s">
        <v>178</v>
      </c>
      <c r="D26" s="41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3"/>
      <c r="X26" s="16" t="e">
        <f aca="false">AVERAGE(D26:W26)</f>
        <v>#DIV/0!</v>
      </c>
      <c r="Y26" s="28" t="e">
        <f aca="false">STDEV(D26:W26)</f>
        <v>#DIV/0!</v>
      </c>
    </row>
    <row r="27" customFormat="false" ht="15" hidden="false" customHeight="false" outlineLevel="0" collapsed="false">
      <c r="C27" s="12" t="s">
        <v>179</v>
      </c>
      <c r="D27" s="13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5"/>
      <c r="X27" s="16" t="e">
        <f aca="false">AVERAGE(D27:W27)</f>
        <v>#DIV/0!</v>
      </c>
      <c r="Y27" s="17" t="e">
        <f aca="false">STDEV(D27:W27)</f>
        <v>#DIV/0!</v>
      </c>
    </row>
    <row r="28" customFormat="false" ht="15" hidden="false" customHeight="false" outlineLevel="0" collapsed="false">
      <c r="C28" s="12" t="s">
        <v>180</v>
      </c>
      <c r="D28" s="13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5"/>
      <c r="X28" s="16" t="e">
        <f aca="false">AVERAGE(D28:W28)</f>
        <v>#DIV/0!</v>
      </c>
      <c r="Y28" s="17" t="e">
        <f aca="false">STDEV(D28:W28)</f>
        <v>#DIV/0!</v>
      </c>
    </row>
    <row r="29" customFormat="false" ht="15" hidden="false" customHeight="false" outlineLevel="0" collapsed="false">
      <c r="C29" s="12" t="s">
        <v>181</v>
      </c>
      <c r="D29" s="13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5"/>
      <c r="X29" s="16" t="e">
        <f aca="false">AVERAGE(D29:W29)</f>
        <v>#DIV/0!</v>
      </c>
      <c r="Y29" s="17" t="e">
        <f aca="false">STDEV(D29:W29)</f>
        <v>#DIV/0!</v>
      </c>
    </row>
    <row r="30" customFormat="false" ht="15" hidden="false" customHeight="false" outlineLevel="0" collapsed="false">
      <c r="C30" s="18" t="s">
        <v>182</v>
      </c>
      <c r="D30" s="44"/>
      <c r="E30" s="45"/>
      <c r="F30" s="45"/>
      <c r="G30" s="45"/>
      <c r="H30" s="45"/>
      <c r="I30" s="45"/>
      <c r="J30" s="45"/>
      <c r="K30" s="45"/>
      <c r="L30" s="45"/>
      <c r="M30" s="45"/>
      <c r="N30" s="45"/>
      <c r="O30" s="45"/>
      <c r="P30" s="45"/>
      <c r="Q30" s="45"/>
      <c r="R30" s="45"/>
      <c r="S30" s="45"/>
      <c r="T30" s="45"/>
      <c r="U30" s="45"/>
      <c r="V30" s="45"/>
      <c r="W30" s="46"/>
      <c r="X30" s="22" t="e">
        <f aca="false">AVERAGE(D30:W30)</f>
        <v>#DIV/0!</v>
      </c>
      <c r="Y30" s="23" t="e">
        <f aca="false">STDEV(D30:W30)</f>
        <v>#DIV/0!</v>
      </c>
    </row>
    <row r="31" customFormat="false" ht="15" hidden="false" customHeight="false" outlineLevel="0" collapsed="false">
      <c r="C31" s="24" t="s">
        <v>166</v>
      </c>
      <c r="D31" s="47" t="e">
        <f aca="false">AVERAGE(D26:D30)</f>
        <v>#DIV/0!</v>
      </c>
      <c r="E31" s="47" t="e">
        <f aca="false">AVERAGE(E26:E30)</f>
        <v>#DIV/0!</v>
      </c>
      <c r="F31" s="47" t="e">
        <f aca="false">AVERAGE(F26:F30)</f>
        <v>#DIV/0!</v>
      </c>
      <c r="G31" s="47" t="e">
        <f aca="false">AVERAGE(G26:G30)</f>
        <v>#DIV/0!</v>
      </c>
      <c r="H31" s="47" t="e">
        <f aca="false">AVERAGE(H26:H30)</f>
        <v>#DIV/0!</v>
      </c>
      <c r="I31" s="47" t="e">
        <f aca="false">AVERAGE(I26:I30)</f>
        <v>#DIV/0!</v>
      </c>
      <c r="J31" s="47" t="e">
        <f aca="false">AVERAGE(J26:J30)</f>
        <v>#DIV/0!</v>
      </c>
      <c r="K31" s="47" t="e">
        <f aca="false">AVERAGE(K26:K30)</f>
        <v>#DIV/0!</v>
      </c>
      <c r="L31" s="47" t="e">
        <f aca="false">AVERAGE(L26:L30)</f>
        <v>#DIV/0!</v>
      </c>
      <c r="M31" s="47" t="e">
        <f aca="false">AVERAGE(M26:M30)</f>
        <v>#DIV/0!</v>
      </c>
      <c r="N31" s="47" t="e">
        <f aca="false">AVERAGE(N26:N30)</f>
        <v>#DIV/0!</v>
      </c>
      <c r="O31" s="47" t="e">
        <f aca="false">AVERAGE(O26:O30)</f>
        <v>#DIV/0!</v>
      </c>
      <c r="P31" s="47" t="e">
        <f aca="false">AVERAGE(P26:P30)</f>
        <v>#DIV/0!</v>
      </c>
      <c r="Q31" s="47" t="e">
        <f aca="false">AVERAGE(Q26:Q30)</f>
        <v>#DIV/0!</v>
      </c>
      <c r="R31" s="47" t="e">
        <f aca="false">AVERAGE(R26:R30)</f>
        <v>#DIV/0!</v>
      </c>
      <c r="S31" s="47" t="e">
        <f aca="false">AVERAGE(S26:S30)</f>
        <v>#DIV/0!</v>
      </c>
      <c r="T31" s="47" t="e">
        <f aca="false">AVERAGE(T26:T30)</f>
        <v>#DIV/0!</v>
      </c>
      <c r="U31" s="47" t="e">
        <f aca="false">AVERAGE(U26:U30)</f>
        <v>#DIV/0!</v>
      </c>
      <c r="V31" s="47" t="e">
        <f aca="false">AVERAGE(V26:V30)</f>
        <v>#DIV/0!</v>
      </c>
      <c r="W31" s="48" t="e">
        <f aca="false">AVERAGE(W26:W30)</f>
        <v>#DIV/0!</v>
      </c>
      <c r="X31" s="16" t="e">
        <f aca="false">AVERAGE(D31:W31)</f>
        <v>#DIV/0!</v>
      </c>
      <c r="Y31" s="28" t="e">
        <f aca="false">STDEV(D31:W31)</f>
        <v>#DIV/0!</v>
      </c>
    </row>
    <row r="32" customFormat="false" ht="15.75" hidden="false" customHeight="false" outlineLevel="0" collapsed="false">
      <c r="C32" s="29" t="s">
        <v>167</v>
      </c>
      <c r="D32" s="30" t="e">
        <f aca="false">STDEV(D26:D30)</f>
        <v>#DIV/0!</v>
      </c>
      <c r="E32" s="30" t="e">
        <f aca="false">STDEV(E26:E30)</f>
        <v>#DIV/0!</v>
      </c>
      <c r="F32" s="30" t="e">
        <f aca="false">STDEV(F26:F30)</f>
        <v>#DIV/0!</v>
      </c>
      <c r="G32" s="30" t="e">
        <f aca="false">STDEV(G26:G30)</f>
        <v>#DIV/0!</v>
      </c>
      <c r="H32" s="30" t="e">
        <f aca="false">STDEV(H26:H30)</f>
        <v>#DIV/0!</v>
      </c>
      <c r="I32" s="30" t="e">
        <f aca="false">STDEV(I26:I30)</f>
        <v>#DIV/0!</v>
      </c>
      <c r="J32" s="30" t="e">
        <f aca="false">STDEV(J26:J30)</f>
        <v>#DIV/0!</v>
      </c>
      <c r="K32" s="30" t="e">
        <f aca="false">STDEV(K26:K30)</f>
        <v>#DIV/0!</v>
      </c>
      <c r="L32" s="30" t="e">
        <f aca="false">STDEV(L26:L30)</f>
        <v>#DIV/0!</v>
      </c>
      <c r="M32" s="30" t="e">
        <f aca="false">STDEV(M26:M30)</f>
        <v>#DIV/0!</v>
      </c>
      <c r="N32" s="30" t="e">
        <f aca="false">STDEV(N26:N30)</f>
        <v>#DIV/0!</v>
      </c>
      <c r="O32" s="30" t="e">
        <f aca="false">STDEV(O26:O30)</f>
        <v>#DIV/0!</v>
      </c>
      <c r="P32" s="30" t="e">
        <f aca="false">STDEV(P26:P30)</f>
        <v>#DIV/0!</v>
      </c>
      <c r="Q32" s="30" t="e">
        <f aca="false">STDEV(Q26:Q30)</f>
        <v>#DIV/0!</v>
      </c>
      <c r="R32" s="30" t="e">
        <f aca="false">STDEV(R26:R30)</f>
        <v>#DIV/0!</v>
      </c>
      <c r="S32" s="30" t="e">
        <f aca="false">STDEV(S26:S30)</f>
        <v>#DIV/0!</v>
      </c>
      <c r="T32" s="30" t="e">
        <f aca="false">STDEV(T26:T30)</f>
        <v>#DIV/0!</v>
      </c>
      <c r="U32" s="30" t="e">
        <f aca="false">STDEV(U26:U30)</f>
        <v>#DIV/0!</v>
      </c>
      <c r="V32" s="30" t="e">
        <f aca="false">STDEV(V26:V30)</f>
        <v>#DIV/0!</v>
      </c>
      <c r="W32" s="31" t="e">
        <f aca="false">STDEV(W26:W30)</f>
        <v>#DIV/0!</v>
      </c>
      <c r="X32" s="32" t="e">
        <f aca="false">AVERAGE(D32:W32)</f>
        <v>#DIV/0!</v>
      </c>
      <c r="Y32" s="33" t="e">
        <f aca="false">STDEV(D32:W32)</f>
        <v>#DIV/0!</v>
      </c>
    </row>
    <row r="33" customFormat="false" ht="15.75" hidden="false" customHeight="false" outlineLevel="0" collapsed="false">
      <c r="C33" s="24" t="s">
        <v>183</v>
      </c>
      <c r="D33" s="34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6"/>
      <c r="X33" s="16" t="e">
        <f aca="false">AVERAGE(D33:W33)</f>
        <v>#DIV/0!</v>
      </c>
      <c r="Y33" s="28" t="e">
        <f aca="false">STDEV(D33:W33)</f>
        <v>#DIV/0!</v>
      </c>
    </row>
    <row r="34" customFormat="false" ht="15" hidden="false" customHeight="false" outlineLevel="0" collapsed="false">
      <c r="C34" s="12" t="s">
        <v>184</v>
      </c>
      <c r="D34" s="13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5"/>
      <c r="X34" s="16" t="e">
        <f aca="false">AVERAGE(D34:W34)</f>
        <v>#DIV/0!</v>
      </c>
      <c r="Y34" s="17" t="e">
        <f aca="false">STDEV(D34:W34)</f>
        <v>#DIV/0!</v>
      </c>
    </row>
    <row r="35" customFormat="false" ht="15" hidden="false" customHeight="false" outlineLevel="0" collapsed="false">
      <c r="C35" s="12" t="s">
        <v>185</v>
      </c>
      <c r="D35" s="13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5"/>
      <c r="X35" s="16" t="e">
        <f aca="false">AVERAGE(D35:W35)</f>
        <v>#DIV/0!</v>
      </c>
      <c r="Y35" s="17" t="e">
        <f aca="false">STDEV(D35:W35)</f>
        <v>#DIV/0!</v>
      </c>
    </row>
    <row r="36" customFormat="false" ht="15" hidden="false" customHeight="false" outlineLevel="0" collapsed="false">
      <c r="C36" s="12" t="s">
        <v>186</v>
      </c>
      <c r="D36" s="13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5"/>
      <c r="X36" s="16" t="e">
        <f aca="false">AVERAGE(D36:W36)</f>
        <v>#DIV/0!</v>
      </c>
      <c r="Y36" s="17" t="e">
        <f aca="false">STDEV(D36:W36)</f>
        <v>#DIV/0!</v>
      </c>
    </row>
    <row r="37" customFormat="false" ht="15" hidden="false" customHeight="false" outlineLevel="0" collapsed="false">
      <c r="C37" s="18" t="s">
        <v>187</v>
      </c>
      <c r="D37" s="19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1"/>
      <c r="X37" s="22" t="e">
        <f aca="false">AVERAGE(D37:W37)</f>
        <v>#DIV/0!</v>
      </c>
      <c r="Y37" s="23" t="e">
        <f aca="false">STDEV(D37:W37)</f>
        <v>#DIV/0!</v>
      </c>
    </row>
    <row r="38" customFormat="false" ht="15" hidden="false" customHeight="false" outlineLevel="0" collapsed="false">
      <c r="C38" s="24" t="s">
        <v>166</v>
      </c>
      <c r="D38" s="37" t="e">
        <f aca="false">AVERAGE(D33:D37)</f>
        <v>#DIV/0!</v>
      </c>
      <c r="E38" s="37" t="e">
        <f aca="false">AVERAGE(E33:E37)</f>
        <v>#DIV/0!</v>
      </c>
      <c r="F38" s="37" t="e">
        <f aca="false">AVERAGE(F33:F37)</f>
        <v>#DIV/0!</v>
      </c>
      <c r="G38" s="37" t="e">
        <f aca="false">AVERAGE(G33:G37)</f>
        <v>#DIV/0!</v>
      </c>
      <c r="H38" s="37" t="e">
        <f aca="false">AVERAGE(H33:H37)</f>
        <v>#DIV/0!</v>
      </c>
      <c r="I38" s="37" t="e">
        <f aca="false">AVERAGE(I33:I37)</f>
        <v>#DIV/0!</v>
      </c>
      <c r="J38" s="37" t="e">
        <f aca="false">AVERAGE(J33:J37)</f>
        <v>#DIV/0!</v>
      </c>
      <c r="K38" s="37" t="e">
        <f aca="false">AVERAGE(K33:K37)</f>
        <v>#DIV/0!</v>
      </c>
      <c r="L38" s="37" t="e">
        <f aca="false">AVERAGE(L33:L37)</f>
        <v>#DIV/0!</v>
      </c>
      <c r="M38" s="37" t="e">
        <f aca="false">AVERAGE(M33:M37)</f>
        <v>#DIV/0!</v>
      </c>
      <c r="N38" s="37" t="e">
        <f aca="false">AVERAGE(N33:N37)</f>
        <v>#DIV/0!</v>
      </c>
      <c r="O38" s="37" t="e">
        <f aca="false">AVERAGE(O33:O37)</f>
        <v>#DIV/0!</v>
      </c>
      <c r="P38" s="37" t="e">
        <f aca="false">AVERAGE(P33:P37)</f>
        <v>#DIV/0!</v>
      </c>
      <c r="Q38" s="37" t="e">
        <f aca="false">AVERAGE(Q33:Q37)</f>
        <v>#DIV/0!</v>
      </c>
      <c r="R38" s="37" t="e">
        <f aca="false">AVERAGE(R33:R37)</f>
        <v>#DIV/0!</v>
      </c>
      <c r="S38" s="37" t="e">
        <f aca="false">AVERAGE(S33:S37)</f>
        <v>#DIV/0!</v>
      </c>
      <c r="T38" s="37" t="e">
        <f aca="false">AVERAGE(T33:T37)</f>
        <v>#DIV/0!</v>
      </c>
      <c r="U38" s="37" t="e">
        <f aca="false">AVERAGE(U33:U37)</f>
        <v>#DIV/0!</v>
      </c>
      <c r="V38" s="37" t="e">
        <f aca="false">AVERAGE(V33:V37)</f>
        <v>#DIV/0!</v>
      </c>
      <c r="W38" s="38" t="e">
        <f aca="false">AVERAGE(W33:W37)</f>
        <v>#DIV/0!</v>
      </c>
      <c r="X38" s="16" t="e">
        <f aca="false">AVERAGE(D38:W38)</f>
        <v>#DIV/0!</v>
      </c>
      <c r="Y38" s="28" t="e">
        <f aca="false">STDEV(D38:W38)</f>
        <v>#DIV/0!</v>
      </c>
    </row>
    <row r="39" customFormat="false" ht="15.75" hidden="false" customHeight="false" outlineLevel="0" collapsed="false">
      <c r="C39" s="29" t="s">
        <v>167</v>
      </c>
      <c r="D39" s="39" t="e">
        <f aca="false">STDEV(D33:D37)</f>
        <v>#DIV/0!</v>
      </c>
      <c r="E39" s="39" t="e">
        <f aca="false">STDEV(E33:E37)</f>
        <v>#DIV/0!</v>
      </c>
      <c r="F39" s="39" t="e">
        <f aca="false">STDEV(F33:F37)</f>
        <v>#DIV/0!</v>
      </c>
      <c r="G39" s="39" t="e">
        <f aca="false">STDEV(G33:G37)</f>
        <v>#DIV/0!</v>
      </c>
      <c r="H39" s="39" t="e">
        <f aca="false">STDEV(H33:H37)</f>
        <v>#DIV/0!</v>
      </c>
      <c r="I39" s="39" t="e">
        <f aca="false">STDEV(I33:I37)</f>
        <v>#DIV/0!</v>
      </c>
      <c r="J39" s="39" t="e">
        <f aca="false">STDEV(J33:J37)</f>
        <v>#DIV/0!</v>
      </c>
      <c r="K39" s="39" t="e">
        <f aca="false">STDEV(K33:K37)</f>
        <v>#DIV/0!</v>
      </c>
      <c r="L39" s="39" t="e">
        <f aca="false">STDEV(L33:L37)</f>
        <v>#DIV/0!</v>
      </c>
      <c r="M39" s="39" t="e">
        <f aca="false">STDEV(M33:M37)</f>
        <v>#DIV/0!</v>
      </c>
      <c r="N39" s="39" t="e">
        <f aca="false">STDEV(N33:N37)</f>
        <v>#DIV/0!</v>
      </c>
      <c r="O39" s="39" t="e">
        <f aca="false">STDEV(O33:O37)</f>
        <v>#DIV/0!</v>
      </c>
      <c r="P39" s="39" t="e">
        <f aca="false">STDEV(P33:P37)</f>
        <v>#DIV/0!</v>
      </c>
      <c r="Q39" s="39" t="e">
        <f aca="false">STDEV(Q33:Q37)</f>
        <v>#DIV/0!</v>
      </c>
      <c r="R39" s="39" t="e">
        <f aca="false">STDEV(R33:R37)</f>
        <v>#DIV/0!</v>
      </c>
      <c r="S39" s="39" t="e">
        <f aca="false">STDEV(S33:S37)</f>
        <v>#DIV/0!</v>
      </c>
      <c r="T39" s="39" t="e">
        <f aca="false">STDEV(T33:T37)</f>
        <v>#DIV/0!</v>
      </c>
      <c r="U39" s="39" t="e">
        <f aca="false">STDEV(U33:U37)</f>
        <v>#DIV/0!</v>
      </c>
      <c r="V39" s="39" t="e">
        <f aca="false">STDEV(V33:V37)</f>
        <v>#DIV/0!</v>
      </c>
      <c r="W39" s="40" t="e">
        <f aca="false">STDEV(W33:W37)</f>
        <v>#DIV/0!</v>
      </c>
      <c r="X39" s="32"/>
      <c r="Y39" s="33"/>
    </row>
    <row r="40" customFormat="false" ht="15.75" hidden="false" customHeight="false" outlineLevel="0" collapsed="false">
      <c r="C40" s="24" t="s">
        <v>188</v>
      </c>
      <c r="D40" s="41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3"/>
      <c r="X40" s="16" t="e">
        <f aca="false">AVERAGE(D40:W40)</f>
        <v>#DIV/0!</v>
      </c>
      <c r="Y40" s="28" t="e">
        <f aca="false">STDEV(D40:W40)</f>
        <v>#DIV/0!</v>
      </c>
    </row>
    <row r="41" customFormat="false" ht="15" hidden="false" customHeight="false" outlineLevel="0" collapsed="false">
      <c r="C41" s="12" t="s">
        <v>189</v>
      </c>
      <c r="D41" s="13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5"/>
      <c r="X41" s="16" t="e">
        <f aca="false">AVERAGE(D41:W41)</f>
        <v>#DIV/0!</v>
      </c>
      <c r="Y41" s="17" t="e">
        <f aca="false">STDEV(D41:W41)</f>
        <v>#DIV/0!</v>
      </c>
    </row>
    <row r="42" customFormat="false" ht="15" hidden="false" customHeight="false" outlineLevel="0" collapsed="false">
      <c r="C42" s="12" t="s">
        <v>190</v>
      </c>
      <c r="D42" s="13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5"/>
      <c r="X42" s="16" t="e">
        <f aca="false">AVERAGE(D42:W42)</f>
        <v>#DIV/0!</v>
      </c>
      <c r="Y42" s="17" t="e">
        <f aca="false">STDEV(D42:W42)</f>
        <v>#DIV/0!</v>
      </c>
    </row>
    <row r="43" customFormat="false" ht="15" hidden="false" customHeight="false" outlineLevel="0" collapsed="false">
      <c r="C43" s="12" t="s">
        <v>191</v>
      </c>
      <c r="D43" s="13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5"/>
      <c r="X43" s="16" t="e">
        <f aca="false">AVERAGE(D43:W43)</f>
        <v>#DIV/0!</v>
      </c>
      <c r="Y43" s="17" t="e">
        <f aca="false">STDEV(D43:W43)</f>
        <v>#DIV/0!</v>
      </c>
    </row>
    <row r="44" customFormat="false" ht="15" hidden="false" customHeight="false" outlineLevel="0" collapsed="false">
      <c r="C44" s="18" t="s">
        <v>192</v>
      </c>
      <c r="D44" s="44"/>
      <c r="E44" s="45"/>
      <c r="F44" s="45"/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  <c r="T44" s="45"/>
      <c r="U44" s="45"/>
      <c r="V44" s="45"/>
      <c r="W44" s="46"/>
      <c r="X44" s="22" t="e">
        <f aca="false">AVERAGE(D44:W44)</f>
        <v>#DIV/0!</v>
      </c>
      <c r="Y44" s="23" t="e">
        <f aca="false">STDEV(D44:W44)</f>
        <v>#DIV/0!</v>
      </c>
    </row>
    <row r="45" customFormat="false" ht="15" hidden="false" customHeight="false" outlineLevel="0" collapsed="false">
      <c r="C45" s="24" t="s">
        <v>166</v>
      </c>
      <c r="D45" s="47" t="e">
        <f aca="false">AVERAGE(D40:D44)</f>
        <v>#DIV/0!</v>
      </c>
      <c r="E45" s="47" t="e">
        <f aca="false">AVERAGE(E40:E44)</f>
        <v>#DIV/0!</v>
      </c>
      <c r="F45" s="47" t="e">
        <f aca="false">AVERAGE(F40:F44)</f>
        <v>#DIV/0!</v>
      </c>
      <c r="G45" s="47" t="e">
        <f aca="false">AVERAGE(G40:G44)</f>
        <v>#DIV/0!</v>
      </c>
      <c r="H45" s="47" t="e">
        <f aca="false">AVERAGE(H40:H44)</f>
        <v>#DIV/0!</v>
      </c>
      <c r="I45" s="47" t="e">
        <f aca="false">AVERAGE(I40:I44)</f>
        <v>#DIV/0!</v>
      </c>
      <c r="J45" s="47" t="e">
        <f aca="false">AVERAGE(J40:J44)</f>
        <v>#DIV/0!</v>
      </c>
      <c r="K45" s="47" t="e">
        <f aca="false">AVERAGE(K40:K44)</f>
        <v>#DIV/0!</v>
      </c>
      <c r="L45" s="47" t="e">
        <f aca="false">AVERAGE(L40:L44)</f>
        <v>#DIV/0!</v>
      </c>
      <c r="M45" s="47" t="e">
        <f aca="false">AVERAGE(M40:M44)</f>
        <v>#DIV/0!</v>
      </c>
      <c r="N45" s="47" t="e">
        <f aca="false">AVERAGE(N40:N44)</f>
        <v>#DIV/0!</v>
      </c>
      <c r="O45" s="47" t="e">
        <f aca="false">AVERAGE(O40:O44)</f>
        <v>#DIV/0!</v>
      </c>
      <c r="P45" s="47" t="e">
        <f aca="false">AVERAGE(P40:P44)</f>
        <v>#DIV/0!</v>
      </c>
      <c r="Q45" s="47" t="e">
        <f aca="false">AVERAGE(Q40:Q44)</f>
        <v>#DIV/0!</v>
      </c>
      <c r="R45" s="47" t="e">
        <f aca="false">AVERAGE(R40:R44)</f>
        <v>#DIV/0!</v>
      </c>
      <c r="S45" s="47" t="e">
        <f aca="false">AVERAGE(S40:S44)</f>
        <v>#DIV/0!</v>
      </c>
      <c r="T45" s="47" t="e">
        <f aca="false">AVERAGE(T40:T44)</f>
        <v>#DIV/0!</v>
      </c>
      <c r="U45" s="47" t="e">
        <f aca="false">AVERAGE(U40:U44)</f>
        <v>#DIV/0!</v>
      </c>
      <c r="V45" s="47" t="e">
        <f aca="false">AVERAGE(V40:V44)</f>
        <v>#DIV/0!</v>
      </c>
      <c r="W45" s="48" t="e">
        <f aca="false">AVERAGE(W40:W44)</f>
        <v>#DIV/0!</v>
      </c>
      <c r="X45" s="16" t="e">
        <f aca="false">AVERAGE(D45:W45)</f>
        <v>#DIV/0!</v>
      </c>
      <c r="Y45" s="28" t="e">
        <f aca="false">STDEV(D45:W45)</f>
        <v>#DIV/0!</v>
      </c>
    </row>
    <row r="46" customFormat="false" ht="15.75" hidden="false" customHeight="false" outlineLevel="0" collapsed="false">
      <c r="C46" s="29" t="s">
        <v>167</v>
      </c>
      <c r="D46" s="30" t="e">
        <f aca="false">STDEV(D40:D44)</f>
        <v>#DIV/0!</v>
      </c>
      <c r="E46" s="30" t="e">
        <f aca="false">STDEV(E40:E44)</f>
        <v>#DIV/0!</v>
      </c>
      <c r="F46" s="30" t="e">
        <f aca="false">STDEV(F40:F44)</f>
        <v>#DIV/0!</v>
      </c>
      <c r="G46" s="30" t="e">
        <f aca="false">STDEV(G40:G44)</f>
        <v>#DIV/0!</v>
      </c>
      <c r="H46" s="30" t="e">
        <f aca="false">STDEV(H40:H44)</f>
        <v>#DIV/0!</v>
      </c>
      <c r="I46" s="30" t="e">
        <f aca="false">STDEV(I40:I44)</f>
        <v>#DIV/0!</v>
      </c>
      <c r="J46" s="30" t="e">
        <f aca="false">STDEV(J40:J44)</f>
        <v>#DIV/0!</v>
      </c>
      <c r="K46" s="30" t="e">
        <f aca="false">STDEV(K40:K44)</f>
        <v>#DIV/0!</v>
      </c>
      <c r="L46" s="30" t="e">
        <f aca="false">STDEV(L40:L44)</f>
        <v>#DIV/0!</v>
      </c>
      <c r="M46" s="30" t="e">
        <f aca="false">STDEV(M40:M44)</f>
        <v>#DIV/0!</v>
      </c>
      <c r="N46" s="30" t="e">
        <f aca="false">STDEV(N40:N44)</f>
        <v>#DIV/0!</v>
      </c>
      <c r="O46" s="30" t="e">
        <f aca="false">STDEV(O40:O44)</f>
        <v>#DIV/0!</v>
      </c>
      <c r="P46" s="30" t="e">
        <f aca="false">STDEV(P40:P44)</f>
        <v>#DIV/0!</v>
      </c>
      <c r="Q46" s="30" t="e">
        <f aca="false">STDEV(Q40:Q44)</f>
        <v>#DIV/0!</v>
      </c>
      <c r="R46" s="30" t="e">
        <f aca="false">STDEV(R40:R44)</f>
        <v>#DIV/0!</v>
      </c>
      <c r="S46" s="30" t="e">
        <f aca="false">STDEV(S40:S44)</f>
        <v>#DIV/0!</v>
      </c>
      <c r="T46" s="30" t="e">
        <f aca="false">STDEV(T40:T44)</f>
        <v>#DIV/0!</v>
      </c>
      <c r="U46" s="30" t="e">
        <f aca="false">STDEV(U40:U44)</f>
        <v>#DIV/0!</v>
      </c>
      <c r="V46" s="30" t="e">
        <f aca="false">STDEV(V40:V44)</f>
        <v>#DIV/0!</v>
      </c>
      <c r="W46" s="31" t="e">
        <f aca="false">STDEV(W40:W44)</f>
        <v>#DIV/0!</v>
      </c>
      <c r="X46" s="32"/>
      <c r="Y46" s="33"/>
    </row>
    <row r="47" customFormat="false" ht="15.75" hidden="false" customHeight="false" outlineLevel="0" collapsed="false">
      <c r="C47" s="24" t="s">
        <v>193</v>
      </c>
      <c r="D47" s="34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6"/>
      <c r="X47" s="16" t="e">
        <f aca="false">AVERAGE(D47:W47)</f>
        <v>#DIV/0!</v>
      </c>
      <c r="Y47" s="28" t="e">
        <f aca="false">STDEV(D47:W47)</f>
        <v>#DIV/0!</v>
      </c>
    </row>
    <row r="48" customFormat="false" ht="15" hidden="false" customHeight="false" outlineLevel="0" collapsed="false">
      <c r="C48" s="18" t="s">
        <v>194</v>
      </c>
      <c r="D48" s="13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5"/>
      <c r="X48" s="16" t="e">
        <f aca="false">AVERAGE(D48:W48)</f>
        <v>#DIV/0!</v>
      </c>
      <c r="Y48" s="17" t="e">
        <f aca="false">STDEV(D48:W48)</f>
        <v>#DIV/0!</v>
      </c>
    </row>
    <row r="49" customFormat="false" ht="15" hidden="false" customHeight="false" outlineLevel="0" collapsed="false">
      <c r="C49" s="12" t="s">
        <v>195</v>
      </c>
      <c r="D49" s="13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5"/>
      <c r="X49" s="16" t="e">
        <f aca="false">AVERAGE(D49:W49)</f>
        <v>#DIV/0!</v>
      </c>
      <c r="Y49" s="17" t="e">
        <f aca="false">STDEV(D49:W49)</f>
        <v>#DIV/0!</v>
      </c>
    </row>
    <row r="50" customFormat="false" ht="15" hidden="false" customHeight="false" outlineLevel="0" collapsed="false">
      <c r="C50" s="12" t="s">
        <v>196</v>
      </c>
      <c r="D50" s="13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5"/>
      <c r="X50" s="16" t="e">
        <f aca="false">AVERAGE(D50:W50)</f>
        <v>#DIV/0!</v>
      </c>
      <c r="Y50" s="17" t="e">
        <f aca="false">STDEV(D50:W50)</f>
        <v>#DIV/0!</v>
      </c>
    </row>
    <row r="51" customFormat="false" ht="15" hidden="false" customHeight="false" outlineLevel="0" collapsed="false">
      <c r="C51" s="18" t="s">
        <v>197</v>
      </c>
      <c r="D51" s="19"/>
      <c r="E51" s="20"/>
      <c r="F51" s="20"/>
      <c r="G51" s="20"/>
      <c r="H51" s="20"/>
      <c r="I51" s="20"/>
      <c r="J51" s="20"/>
      <c r="K51" s="20"/>
      <c r="L51" s="20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1"/>
      <c r="X51" s="22" t="e">
        <f aca="false">AVERAGE(D51:W51)</f>
        <v>#DIV/0!</v>
      </c>
      <c r="Y51" s="23" t="e">
        <f aca="false">STDEV(D51:W51)</f>
        <v>#DIV/0!</v>
      </c>
    </row>
    <row r="52" customFormat="false" ht="15" hidden="false" customHeight="false" outlineLevel="0" collapsed="false">
      <c r="C52" s="24" t="s">
        <v>166</v>
      </c>
      <c r="D52" s="37" t="e">
        <f aca="false">AVERAGE(D47:D51)</f>
        <v>#DIV/0!</v>
      </c>
      <c r="E52" s="37" t="e">
        <f aca="false">AVERAGE(E47:E51)</f>
        <v>#DIV/0!</v>
      </c>
      <c r="F52" s="37" t="e">
        <f aca="false">AVERAGE(F47:F51)</f>
        <v>#DIV/0!</v>
      </c>
      <c r="G52" s="37" t="e">
        <f aca="false">AVERAGE(G47:G51)</f>
        <v>#DIV/0!</v>
      </c>
      <c r="H52" s="37" t="e">
        <f aca="false">AVERAGE(H47:H51)</f>
        <v>#DIV/0!</v>
      </c>
      <c r="I52" s="37" t="e">
        <f aca="false">AVERAGE(I47:I51)</f>
        <v>#DIV/0!</v>
      </c>
      <c r="J52" s="37" t="e">
        <f aca="false">AVERAGE(J47:J51)</f>
        <v>#DIV/0!</v>
      </c>
      <c r="K52" s="37" t="e">
        <f aca="false">AVERAGE(K47:K51)</f>
        <v>#DIV/0!</v>
      </c>
      <c r="L52" s="37" t="e">
        <f aca="false">AVERAGE(L47:L51)</f>
        <v>#DIV/0!</v>
      </c>
      <c r="M52" s="37" t="e">
        <f aca="false">AVERAGE(M47:M51)</f>
        <v>#DIV/0!</v>
      </c>
      <c r="N52" s="37" t="e">
        <f aca="false">AVERAGE(N47:N51)</f>
        <v>#DIV/0!</v>
      </c>
      <c r="O52" s="37" t="e">
        <f aca="false">AVERAGE(O47:O51)</f>
        <v>#DIV/0!</v>
      </c>
      <c r="P52" s="37" t="e">
        <f aca="false">AVERAGE(P47:P51)</f>
        <v>#DIV/0!</v>
      </c>
      <c r="Q52" s="37" t="e">
        <f aca="false">AVERAGE(Q47:Q51)</f>
        <v>#DIV/0!</v>
      </c>
      <c r="R52" s="37" t="e">
        <f aca="false">AVERAGE(R47:R51)</f>
        <v>#DIV/0!</v>
      </c>
      <c r="S52" s="37" t="e">
        <f aca="false">AVERAGE(S47:S51)</f>
        <v>#DIV/0!</v>
      </c>
      <c r="T52" s="37" t="e">
        <f aca="false">AVERAGE(T47:T51)</f>
        <v>#DIV/0!</v>
      </c>
      <c r="U52" s="37" t="e">
        <f aca="false">AVERAGE(U47:U51)</f>
        <v>#DIV/0!</v>
      </c>
      <c r="V52" s="37" t="e">
        <f aca="false">AVERAGE(V47:V51)</f>
        <v>#DIV/0!</v>
      </c>
      <c r="W52" s="38" t="e">
        <f aca="false">AVERAGE(W47:W51)</f>
        <v>#DIV/0!</v>
      </c>
      <c r="X52" s="16" t="e">
        <f aca="false">AVERAGE(D52:W52)</f>
        <v>#DIV/0!</v>
      </c>
      <c r="Y52" s="28" t="e">
        <f aca="false">STDEV(D52:W52)</f>
        <v>#DIV/0!</v>
      </c>
    </row>
    <row r="53" customFormat="false" ht="15.75" hidden="false" customHeight="false" outlineLevel="0" collapsed="false">
      <c r="C53" s="29" t="s">
        <v>167</v>
      </c>
      <c r="D53" s="39" t="e">
        <f aca="false">STDEV(D47:D51)</f>
        <v>#DIV/0!</v>
      </c>
      <c r="E53" s="39" t="e">
        <f aca="false">STDEV(E47:E51)</f>
        <v>#DIV/0!</v>
      </c>
      <c r="F53" s="39" t="e">
        <f aca="false">STDEV(F47:F51)</f>
        <v>#DIV/0!</v>
      </c>
      <c r="G53" s="39" t="e">
        <f aca="false">STDEV(G47:G51)</f>
        <v>#DIV/0!</v>
      </c>
      <c r="H53" s="39" t="e">
        <f aca="false">STDEV(H47:H51)</f>
        <v>#DIV/0!</v>
      </c>
      <c r="I53" s="39" t="e">
        <f aca="false">STDEV(I47:I51)</f>
        <v>#DIV/0!</v>
      </c>
      <c r="J53" s="39" t="e">
        <f aca="false">STDEV(J47:J51)</f>
        <v>#DIV/0!</v>
      </c>
      <c r="K53" s="39" t="e">
        <f aca="false">STDEV(K47:K51)</f>
        <v>#DIV/0!</v>
      </c>
      <c r="L53" s="39" t="e">
        <f aca="false">STDEV(L47:L51)</f>
        <v>#DIV/0!</v>
      </c>
      <c r="M53" s="39" t="e">
        <f aca="false">STDEV(M47:M51)</f>
        <v>#DIV/0!</v>
      </c>
      <c r="N53" s="39" t="e">
        <f aca="false">STDEV(N47:N51)</f>
        <v>#DIV/0!</v>
      </c>
      <c r="O53" s="39" t="e">
        <f aca="false">STDEV(O47:O51)</f>
        <v>#DIV/0!</v>
      </c>
      <c r="P53" s="39" t="e">
        <f aca="false">STDEV(P47:P51)</f>
        <v>#DIV/0!</v>
      </c>
      <c r="Q53" s="39" t="e">
        <f aca="false">STDEV(Q47:Q51)</f>
        <v>#DIV/0!</v>
      </c>
      <c r="R53" s="39" t="e">
        <f aca="false">STDEV(R47:R51)</f>
        <v>#DIV/0!</v>
      </c>
      <c r="S53" s="39" t="e">
        <f aca="false">STDEV(S47:S51)</f>
        <v>#DIV/0!</v>
      </c>
      <c r="T53" s="39" t="e">
        <f aca="false">STDEV(T47:T51)</f>
        <v>#DIV/0!</v>
      </c>
      <c r="U53" s="39" t="e">
        <f aca="false">STDEV(U47:U51)</f>
        <v>#DIV/0!</v>
      </c>
      <c r="V53" s="39" t="e">
        <f aca="false">STDEV(V47:V51)</f>
        <v>#DIV/0!</v>
      </c>
      <c r="W53" s="40" t="e">
        <f aca="false">STDEV(W47:W51)</f>
        <v>#DIV/0!</v>
      </c>
      <c r="X53" s="32"/>
      <c r="Y53" s="33"/>
    </row>
    <row r="54" customFormat="false" ht="15.75" hidden="false" customHeight="false" outlineLevel="0" collapsed="false">
      <c r="C54" s="24" t="s">
        <v>198</v>
      </c>
      <c r="D54" s="41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3"/>
      <c r="X54" s="16" t="e">
        <f aca="false">AVERAGE(D54:W54)</f>
        <v>#DIV/0!</v>
      </c>
      <c r="Y54" s="28" t="e">
        <f aca="false">STDEV(D54:W54)</f>
        <v>#DIV/0!</v>
      </c>
    </row>
    <row r="55" customFormat="false" ht="15" hidden="false" customHeight="false" outlineLevel="0" collapsed="false">
      <c r="C55" s="12" t="s">
        <v>199</v>
      </c>
      <c r="D55" s="13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5"/>
      <c r="X55" s="16" t="e">
        <f aca="false">AVERAGE(D55:W55)</f>
        <v>#DIV/0!</v>
      </c>
      <c r="Y55" s="17" t="e">
        <f aca="false">STDEV(D55:W55)</f>
        <v>#DIV/0!</v>
      </c>
    </row>
    <row r="56" customFormat="false" ht="15" hidden="false" customHeight="false" outlineLevel="0" collapsed="false">
      <c r="C56" s="12" t="s">
        <v>200</v>
      </c>
      <c r="D56" s="13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5"/>
      <c r="X56" s="16" t="e">
        <f aca="false">AVERAGE(D56:W56)</f>
        <v>#DIV/0!</v>
      </c>
      <c r="Y56" s="17" t="e">
        <f aca="false">STDEV(D56:W56)</f>
        <v>#DIV/0!</v>
      </c>
    </row>
    <row r="57" customFormat="false" ht="15" hidden="false" customHeight="false" outlineLevel="0" collapsed="false">
      <c r="C57" s="12" t="s">
        <v>201</v>
      </c>
      <c r="D57" s="13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5"/>
      <c r="X57" s="16" t="e">
        <f aca="false">AVERAGE(D57:W57)</f>
        <v>#DIV/0!</v>
      </c>
      <c r="Y57" s="17" t="e">
        <f aca="false">STDEV(D57:W57)</f>
        <v>#DIV/0!</v>
      </c>
    </row>
    <row r="58" customFormat="false" ht="15" hidden="false" customHeight="false" outlineLevel="0" collapsed="false">
      <c r="C58" s="49" t="s">
        <v>202</v>
      </c>
      <c r="D58" s="44"/>
      <c r="E58" s="45"/>
      <c r="F58" s="45"/>
      <c r="G58" s="45"/>
      <c r="H58" s="45"/>
      <c r="I58" s="45"/>
      <c r="J58" s="45"/>
      <c r="K58" s="45"/>
      <c r="L58" s="45"/>
      <c r="M58" s="45"/>
      <c r="N58" s="45"/>
      <c r="O58" s="45"/>
      <c r="P58" s="45"/>
      <c r="Q58" s="45"/>
      <c r="R58" s="45"/>
      <c r="S58" s="45"/>
      <c r="T58" s="45"/>
      <c r="U58" s="45"/>
      <c r="V58" s="45"/>
      <c r="W58" s="46"/>
      <c r="X58" s="16" t="e">
        <f aca="false">AVERAGE(D58:W58)</f>
        <v>#DIV/0!</v>
      </c>
      <c r="Y58" s="17" t="e">
        <f aca="false">STDEV(D58:W58)</f>
        <v>#DIV/0!</v>
      </c>
    </row>
    <row r="59" customFormat="false" ht="15" hidden="false" customHeight="false" outlineLevel="0" collapsed="false">
      <c r="C59" s="50" t="s">
        <v>166</v>
      </c>
      <c r="D59" s="51" t="e">
        <f aca="false">AVERAGE(D54:D58)</f>
        <v>#DIV/0!</v>
      </c>
      <c r="E59" s="47" t="e">
        <f aca="false">AVERAGE(E54:E58)</f>
        <v>#DIV/0!</v>
      </c>
      <c r="F59" s="47" t="e">
        <f aca="false">AVERAGE(F54:F58)</f>
        <v>#DIV/0!</v>
      </c>
      <c r="G59" s="47" t="e">
        <f aca="false">AVERAGE(G54:G58)</f>
        <v>#DIV/0!</v>
      </c>
      <c r="H59" s="47" t="e">
        <f aca="false">AVERAGE(H54:H58)</f>
        <v>#DIV/0!</v>
      </c>
      <c r="I59" s="47" t="e">
        <f aca="false">AVERAGE(I54:I58)</f>
        <v>#DIV/0!</v>
      </c>
      <c r="J59" s="47" t="e">
        <f aca="false">AVERAGE(J54:J58)</f>
        <v>#DIV/0!</v>
      </c>
      <c r="K59" s="47" t="e">
        <f aca="false">AVERAGE(K54:K58)</f>
        <v>#DIV/0!</v>
      </c>
      <c r="L59" s="47" t="e">
        <f aca="false">AVERAGE(L54:L58)</f>
        <v>#DIV/0!</v>
      </c>
      <c r="M59" s="47" t="e">
        <f aca="false">AVERAGE(M54:M58)</f>
        <v>#DIV/0!</v>
      </c>
      <c r="N59" s="47" t="e">
        <f aca="false">AVERAGE(N54:N58)</f>
        <v>#DIV/0!</v>
      </c>
      <c r="O59" s="47" t="e">
        <f aca="false">AVERAGE(O54:O58)</f>
        <v>#DIV/0!</v>
      </c>
      <c r="P59" s="47" t="e">
        <f aca="false">AVERAGE(P54:P58)</f>
        <v>#DIV/0!</v>
      </c>
      <c r="Q59" s="47" t="e">
        <f aca="false">AVERAGE(Q54:Q58)</f>
        <v>#DIV/0!</v>
      </c>
      <c r="R59" s="47" t="e">
        <f aca="false">AVERAGE(R54:R58)</f>
        <v>#DIV/0!</v>
      </c>
      <c r="S59" s="47" t="e">
        <f aca="false">AVERAGE(S54:S58)</f>
        <v>#DIV/0!</v>
      </c>
      <c r="T59" s="47" t="e">
        <f aca="false">AVERAGE(T54:T58)</f>
        <v>#DIV/0!</v>
      </c>
      <c r="U59" s="47" t="e">
        <f aca="false">AVERAGE(U54:U58)</f>
        <v>#DIV/0!</v>
      </c>
      <c r="V59" s="47" t="e">
        <f aca="false">AVERAGE(V54:V58)</f>
        <v>#DIV/0!</v>
      </c>
      <c r="W59" s="48" t="e">
        <f aca="false">AVERAGE(W54:W58)</f>
        <v>#DIV/0!</v>
      </c>
      <c r="X59" s="16" t="e">
        <f aca="false">AVERAGE(D59:W59)</f>
        <v>#DIV/0!</v>
      </c>
      <c r="Y59" s="17" t="e">
        <f aca="false">STDEV(D59:W59)</f>
        <v>#DIV/0!</v>
      </c>
    </row>
    <row r="60" customFormat="false" ht="15.75" hidden="false" customHeight="false" outlineLevel="0" collapsed="false">
      <c r="C60" s="49" t="s">
        <v>167</v>
      </c>
      <c r="D60" s="52" t="e">
        <f aca="false">STDEV(D54:D58)</f>
        <v>#DIV/0!</v>
      </c>
      <c r="E60" s="30" t="e">
        <f aca="false">STDEV(E54:E58)</f>
        <v>#DIV/0!</v>
      </c>
      <c r="F60" s="30" t="e">
        <f aca="false">STDEV(F54:F58)</f>
        <v>#DIV/0!</v>
      </c>
      <c r="G60" s="30" t="e">
        <f aca="false">STDEV(G54:G58)</f>
        <v>#DIV/0!</v>
      </c>
      <c r="H60" s="30" t="e">
        <f aca="false">STDEV(H54:H58)</f>
        <v>#DIV/0!</v>
      </c>
      <c r="I60" s="30" t="e">
        <f aca="false">STDEV(I54:I58)</f>
        <v>#DIV/0!</v>
      </c>
      <c r="J60" s="30" t="e">
        <f aca="false">STDEV(J54:J58)</f>
        <v>#DIV/0!</v>
      </c>
      <c r="K60" s="30" t="e">
        <f aca="false">STDEV(K54:K58)</f>
        <v>#DIV/0!</v>
      </c>
      <c r="L60" s="30" t="e">
        <f aca="false">STDEV(L54:L58)</f>
        <v>#DIV/0!</v>
      </c>
      <c r="M60" s="30" t="e">
        <f aca="false">STDEV(M54:M58)</f>
        <v>#DIV/0!</v>
      </c>
      <c r="N60" s="30" t="e">
        <f aca="false">STDEV(N54:N58)</f>
        <v>#DIV/0!</v>
      </c>
      <c r="O60" s="30" t="e">
        <f aca="false">STDEV(O54:O58)</f>
        <v>#DIV/0!</v>
      </c>
      <c r="P60" s="30" t="e">
        <f aca="false">STDEV(P54:P58)</f>
        <v>#DIV/0!</v>
      </c>
      <c r="Q60" s="30" t="e">
        <f aca="false">STDEV(Q54:Q58)</f>
        <v>#DIV/0!</v>
      </c>
      <c r="R60" s="30" t="e">
        <f aca="false">STDEV(R54:R58)</f>
        <v>#DIV/0!</v>
      </c>
      <c r="S60" s="30" t="e">
        <f aca="false">STDEV(S54:S58)</f>
        <v>#DIV/0!</v>
      </c>
      <c r="T60" s="30" t="e">
        <f aca="false">STDEV(T54:T58)</f>
        <v>#DIV/0!</v>
      </c>
      <c r="U60" s="30" t="e">
        <f aca="false">STDEV(U54:U58)</f>
        <v>#DIV/0!</v>
      </c>
      <c r="V60" s="30" t="e">
        <f aca="false">STDEV(V54:V58)</f>
        <v>#DIV/0!</v>
      </c>
      <c r="W60" s="31" t="e">
        <f aca="false">STDEV(W54:W58)</f>
        <v>#DIV/0!</v>
      </c>
      <c r="X60" s="32"/>
      <c r="Y60" s="33"/>
    </row>
    <row r="61" customFormat="false" ht="15.75" hidden="false" customHeight="false" outlineLevel="0" collapsed="false">
      <c r="C61" s="53" t="s">
        <v>203</v>
      </c>
      <c r="D61" s="34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6"/>
      <c r="X61" s="16" t="e">
        <f aca="false">AVERAGE(D61:W61)</f>
        <v>#DIV/0!</v>
      </c>
      <c r="Y61" s="28" t="e">
        <f aca="false">STDEV(D61:W61)</f>
        <v>#DIV/0!</v>
      </c>
    </row>
    <row r="62" customFormat="false" ht="15" hidden="false" customHeight="false" outlineLevel="0" collapsed="false">
      <c r="C62" s="12" t="s">
        <v>204</v>
      </c>
      <c r="D62" s="13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5"/>
      <c r="X62" s="16" t="e">
        <f aca="false">AVERAGE(D62:W62)</f>
        <v>#DIV/0!</v>
      </c>
      <c r="Y62" s="17" t="e">
        <f aca="false">STDEV(D62:W62)</f>
        <v>#DIV/0!</v>
      </c>
    </row>
    <row r="63" customFormat="false" ht="15" hidden="false" customHeight="false" outlineLevel="0" collapsed="false">
      <c r="C63" s="12" t="s">
        <v>205</v>
      </c>
      <c r="D63" s="13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5"/>
      <c r="X63" s="16" t="e">
        <f aca="false">AVERAGE(D63:W63)</f>
        <v>#DIV/0!</v>
      </c>
      <c r="Y63" s="17" t="e">
        <f aca="false">STDEV(D63:W63)</f>
        <v>#DIV/0!</v>
      </c>
    </row>
    <row r="64" customFormat="false" ht="15" hidden="false" customHeight="false" outlineLevel="0" collapsed="false">
      <c r="C64" s="12" t="s">
        <v>206</v>
      </c>
      <c r="D64" s="13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5"/>
      <c r="X64" s="16" t="e">
        <f aca="false">AVERAGE(D64:W64)</f>
        <v>#DIV/0!</v>
      </c>
      <c r="Y64" s="17" t="e">
        <f aca="false">STDEV(D64:W64)</f>
        <v>#DIV/0!</v>
      </c>
    </row>
    <row r="65" customFormat="false" ht="15" hidden="false" customHeight="false" outlineLevel="0" collapsed="false">
      <c r="C65" s="54" t="s">
        <v>207</v>
      </c>
      <c r="D65" s="55"/>
      <c r="E65" s="56"/>
      <c r="F65" s="56"/>
      <c r="G65" s="56"/>
      <c r="H65" s="56"/>
      <c r="I65" s="56"/>
      <c r="J65" s="56"/>
      <c r="K65" s="56"/>
      <c r="L65" s="56"/>
      <c r="M65" s="56"/>
      <c r="N65" s="56"/>
      <c r="O65" s="56"/>
      <c r="P65" s="56"/>
      <c r="Q65" s="56"/>
      <c r="R65" s="56"/>
      <c r="S65" s="56"/>
      <c r="T65" s="56"/>
      <c r="U65" s="56"/>
      <c r="V65" s="56"/>
      <c r="W65" s="57"/>
      <c r="X65" s="16" t="e">
        <f aca="false">AVERAGE(D65:W65)</f>
        <v>#DIV/0!</v>
      </c>
      <c r="Y65" s="17" t="e">
        <f aca="false">STDEV(D65:W65)</f>
        <v>#DIV/0!</v>
      </c>
    </row>
    <row r="66" customFormat="false" ht="15" hidden="false" customHeight="false" outlineLevel="0" collapsed="false">
      <c r="C66" s="24" t="s">
        <v>166</v>
      </c>
      <c r="D66" s="16" t="e">
        <f aca="false">AVERAGE(D61:D65)</f>
        <v>#DIV/0!</v>
      </c>
      <c r="E66" s="37" t="e">
        <f aca="false">AVERAGE(E61:E65)</f>
        <v>#DIV/0!</v>
      </c>
      <c r="F66" s="37" t="e">
        <f aca="false">AVERAGE(F61:F65)</f>
        <v>#DIV/0!</v>
      </c>
      <c r="G66" s="37" t="e">
        <f aca="false">AVERAGE(G61:G65)</f>
        <v>#DIV/0!</v>
      </c>
      <c r="H66" s="37" t="e">
        <f aca="false">AVERAGE(H61:H65)</f>
        <v>#DIV/0!</v>
      </c>
      <c r="I66" s="37" t="e">
        <f aca="false">AVERAGE(I61:I65)</f>
        <v>#DIV/0!</v>
      </c>
      <c r="J66" s="37" t="e">
        <f aca="false">AVERAGE(J61:J65)</f>
        <v>#DIV/0!</v>
      </c>
      <c r="K66" s="37" t="e">
        <f aca="false">AVERAGE(K61:K65)</f>
        <v>#DIV/0!</v>
      </c>
      <c r="L66" s="37" t="e">
        <f aca="false">AVERAGE(L61:L65)</f>
        <v>#DIV/0!</v>
      </c>
      <c r="M66" s="37" t="e">
        <f aca="false">AVERAGE(M61:M65)</f>
        <v>#DIV/0!</v>
      </c>
      <c r="N66" s="37" t="e">
        <f aca="false">AVERAGE(N61:N65)</f>
        <v>#DIV/0!</v>
      </c>
      <c r="O66" s="37" t="e">
        <f aca="false">AVERAGE(O61:O65)</f>
        <v>#DIV/0!</v>
      </c>
      <c r="P66" s="37" t="e">
        <f aca="false">AVERAGE(P61:P65)</f>
        <v>#DIV/0!</v>
      </c>
      <c r="Q66" s="37" t="e">
        <f aca="false">AVERAGE(Q61:Q65)</f>
        <v>#DIV/0!</v>
      </c>
      <c r="R66" s="37" t="e">
        <f aca="false">AVERAGE(R61:R65)</f>
        <v>#DIV/0!</v>
      </c>
      <c r="S66" s="37" t="e">
        <f aca="false">AVERAGE(S61:S65)</f>
        <v>#DIV/0!</v>
      </c>
      <c r="T66" s="37" t="e">
        <f aca="false">AVERAGE(T61:T65)</f>
        <v>#DIV/0!</v>
      </c>
      <c r="U66" s="37" t="e">
        <f aca="false">AVERAGE(U61:U65)</f>
        <v>#DIV/0!</v>
      </c>
      <c r="V66" s="37" t="e">
        <f aca="false">AVERAGE(V61:V65)</f>
        <v>#DIV/0!</v>
      </c>
      <c r="W66" s="38" t="e">
        <f aca="false">AVERAGE(W61:W65)</f>
        <v>#DIV/0!</v>
      </c>
      <c r="X66" s="16" t="e">
        <f aca="false">AVERAGE(D66:W66)</f>
        <v>#DIV/0!</v>
      </c>
      <c r="Y66" s="17" t="e">
        <f aca="false">STDEV(D66:W66)</f>
        <v>#DIV/0!</v>
      </c>
    </row>
    <row r="67" customFormat="false" ht="15.75" hidden="false" customHeight="false" outlineLevel="0" collapsed="false">
      <c r="C67" s="29" t="s">
        <v>167</v>
      </c>
      <c r="D67" s="58" t="e">
        <f aca="false">STDEV(D61:D65)</f>
        <v>#DIV/0!</v>
      </c>
      <c r="E67" s="39" t="e">
        <f aca="false">STDEV(E61:E65)</f>
        <v>#DIV/0!</v>
      </c>
      <c r="F67" s="39" t="e">
        <f aca="false">STDEV(F61:F65)</f>
        <v>#DIV/0!</v>
      </c>
      <c r="G67" s="39" t="e">
        <f aca="false">STDEV(G61:G65)</f>
        <v>#DIV/0!</v>
      </c>
      <c r="H67" s="39" t="e">
        <f aca="false">STDEV(H61:H65)</f>
        <v>#DIV/0!</v>
      </c>
      <c r="I67" s="39" t="e">
        <f aca="false">STDEV(I61:I65)</f>
        <v>#DIV/0!</v>
      </c>
      <c r="J67" s="39" t="e">
        <f aca="false">STDEV(J61:J65)</f>
        <v>#DIV/0!</v>
      </c>
      <c r="K67" s="39" t="e">
        <f aca="false">STDEV(K61:K65)</f>
        <v>#DIV/0!</v>
      </c>
      <c r="L67" s="39" t="e">
        <f aca="false">STDEV(L61:L65)</f>
        <v>#DIV/0!</v>
      </c>
      <c r="M67" s="39" t="e">
        <f aca="false">STDEV(M61:M65)</f>
        <v>#DIV/0!</v>
      </c>
      <c r="N67" s="39" t="e">
        <f aca="false">STDEV(N61:N65)</f>
        <v>#DIV/0!</v>
      </c>
      <c r="O67" s="39" t="e">
        <f aca="false">STDEV(O61:O65)</f>
        <v>#DIV/0!</v>
      </c>
      <c r="P67" s="39" t="e">
        <f aca="false">STDEV(P61:P65)</f>
        <v>#DIV/0!</v>
      </c>
      <c r="Q67" s="39" t="e">
        <f aca="false">STDEV(Q61:Q65)</f>
        <v>#DIV/0!</v>
      </c>
      <c r="R67" s="39" t="e">
        <f aca="false">STDEV(R61:R65)</f>
        <v>#DIV/0!</v>
      </c>
      <c r="S67" s="39" t="e">
        <f aca="false">STDEV(S61:S65)</f>
        <v>#DIV/0!</v>
      </c>
      <c r="T67" s="39" t="e">
        <f aca="false">STDEV(T61:T65)</f>
        <v>#DIV/0!</v>
      </c>
      <c r="U67" s="39" t="e">
        <f aca="false">STDEV(U61:U65)</f>
        <v>#DIV/0!</v>
      </c>
      <c r="V67" s="39" t="e">
        <f aca="false">STDEV(V61:V65)</f>
        <v>#DIV/0!</v>
      </c>
      <c r="W67" s="40" t="e">
        <f aca="false">STDEV(W61:W65)</f>
        <v>#DIV/0!</v>
      </c>
      <c r="X67" s="32"/>
      <c r="Y67" s="33"/>
    </row>
    <row r="68" customFormat="false" ht="15.75" hidden="false" customHeight="false" outlineLevel="0" collapsed="false">
      <c r="C68" s="24" t="s">
        <v>208</v>
      </c>
      <c r="D68" s="41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3"/>
      <c r="X68" s="16" t="e">
        <f aca="false">AVERAGE(D68:W68)</f>
        <v>#DIV/0!</v>
      </c>
      <c r="Y68" s="28" t="e">
        <f aca="false">STDEV(D68:W68)</f>
        <v>#DIV/0!</v>
      </c>
    </row>
    <row r="69" customFormat="false" ht="15" hidden="false" customHeight="false" outlineLevel="0" collapsed="false">
      <c r="C69" s="12" t="s">
        <v>209</v>
      </c>
      <c r="D69" s="13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5"/>
      <c r="X69" s="16" t="e">
        <f aca="false">AVERAGE(D69:W69)</f>
        <v>#DIV/0!</v>
      </c>
      <c r="Y69" s="17" t="e">
        <f aca="false">STDEV(D69:W69)</f>
        <v>#DIV/0!</v>
      </c>
    </row>
    <row r="70" customFormat="false" ht="15" hidden="false" customHeight="false" outlineLevel="0" collapsed="false">
      <c r="C70" s="12" t="s">
        <v>210</v>
      </c>
      <c r="D70" s="13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5"/>
      <c r="X70" s="16" t="e">
        <f aca="false">AVERAGE(D70:W70)</f>
        <v>#DIV/0!</v>
      </c>
      <c r="Y70" s="17" t="e">
        <f aca="false">STDEV(D70:W70)</f>
        <v>#DIV/0!</v>
      </c>
    </row>
    <row r="71" customFormat="false" ht="15" hidden="false" customHeight="false" outlineLevel="0" collapsed="false">
      <c r="C71" s="12" t="s">
        <v>211</v>
      </c>
      <c r="D71" s="13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5"/>
      <c r="X71" s="16" t="e">
        <f aca="false">AVERAGE(D71:W71)</f>
        <v>#DIV/0!</v>
      </c>
      <c r="Y71" s="17" t="e">
        <f aca="false">STDEV(D71:W71)</f>
        <v>#DIV/0!</v>
      </c>
    </row>
    <row r="72" customFormat="false" ht="15" hidden="false" customHeight="false" outlineLevel="0" collapsed="false">
      <c r="C72" s="49" t="s">
        <v>212</v>
      </c>
      <c r="D72" s="44"/>
      <c r="E72" s="45"/>
      <c r="F72" s="45"/>
      <c r="G72" s="45"/>
      <c r="H72" s="45"/>
      <c r="I72" s="45"/>
      <c r="J72" s="45"/>
      <c r="K72" s="45"/>
      <c r="L72" s="45"/>
      <c r="M72" s="45"/>
      <c r="N72" s="45"/>
      <c r="O72" s="45"/>
      <c r="P72" s="45"/>
      <c r="Q72" s="45"/>
      <c r="R72" s="45"/>
      <c r="S72" s="45"/>
      <c r="T72" s="45"/>
      <c r="U72" s="45"/>
      <c r="V72" s="45"/>
      <c r="W72" s="46"/>
      <c r="X72" s="16" t="e">
        <f aca="false">AVERAGE(D72:W72)</f>
        <v>#DIV/0!</v>
      </c>
      <c r="Y72" s="17" t="e">
        <f aca="false">STDEV(D72:W72)</f>
        <v>#DIV/0!</v>
      </c>
    </row>
    <row r="73" customFormat="false" ht="15" hidden="false" customHeight="false" outlineLevel="0" collapsed="false">
      <c r="C73" s="50" t="s">
        <v>166</v>
      </c>
      <c r="D73" s="51" t="e">
        <f aca="false">AVERAGE(D68:D72)</f>
        <v>#DIV/0!</v>
      </c>
      <c r="E73" s="47" t="e">
        <f aca="false">AVERAGE(E68:E72)</f>
        <v>#DIV/0!</v>
      </c>
      <c r="F73" s="47" t="e">
        <f aca="false">AVERAGE(F68:F72)</f>
        <v>#DIV/0!</v>
      </c>
      <c r="G73" s="47" t="e">
        <f aca="false">AVERAGE(G68:G72)</f>
        <v>#DIV/0!</v>
      </c>
      <c r="H73" s="47" t="e">
        <f aca="false">AVERAGE(H68:H72)</f>
        <v>#DIV/0!</v>
      </c>
      <c r="I73" s="47" t="e">
        <f aca="false">AVERAGE(I68:I72)</f>
        <v>#DIV/0!</v>
      </c>
      <c r="J73" s="47" t="e">
        <f aca="false">AVERAGE(J68:J72)</f>
        <v>#DIV/0!</v>
      </c>
      <c r="K73" s="47" t="e">
        <f aca="false">AVERAGE(K68:K72)</f>
        <v>#DIV/0!</v>
      </c>
      <c r="L73" s="47" t="e">
        <f aca="false">AVERAGE(L68:L72)</f>
        <v>#DIV/0!</v>
      </c>
      <c r="M73" s="47" t="e">
        <f aca="false">AVERAGE(M68:M72)</f>
        <v>#DIV/0!</v>
      </c>
      <c r="N73" s="47" t="e">
        <f aca="false">AVERAGE(N68:N72)</f>
        <v>#DIV/0!</v>
      </c>
      <c r="O73" s="47" t="e">
        <f aca="false">AVERAGE(O68:O72)</f>
        <v>#DIV/0!</v>
      </c>
      <c r="P73" s="47" t="e">
        <f aca="false">AVERAGE(P68:P72)</f>
        <v>#DIV/0!</v>
      </c>
      <c r="Q73" s="47" t="e">
        <f aca="false">AVERAGE(Q68:Q72)</f>
        <v>#DIV/0!</v>
      </c>
      <c r="R73" s="47" t="e">
        <f aca="false">AVERAGE(R68:R72)</f>
        <v>#DIV/0!</v>
      </c>
      <c r="S73" s="47" t="e">
        <f aca="false">AVERAGE(S68:S72)</f>
        <v>#DIV/0!</v>
      </c>
      <c r="T73" s="47" t="e">
        <f aca="false">AVERAGE(T68:T72)</f>
        <v>#DIV/0!</v>
      </c>
      <c r="U73" s="47" t="e">
        <f aca="false">AVERAGE(U68:U72)</f>
        <v>#DIV/0!</v>
      </c>
      <c r="V73" s="47" t="e">
        <f aca="false">AVERAGE(V68:V72)</f>
        <v>#DIV/0!</v>
      </c>
      <c r="W73" s="48" t="e">
        <f aca="false">AVERAGE(W68:W72)</f>
        <v>#DIV/0!</v>
      </c>
      <c r="X73" s="16" t="e">
        <f aca="false">AVERAGE(D73:W73)</f>
        <v>#DIV/0!</v>
      </c>
      <c r="Y73" s="17" t="e">
        <f aca="false">STDEV(D73:W73)</f>
        <v>#DIV/0!</v>
      </c>
    </row>
    <row r="74" customFormat="false" ht="15.75" hidden="false" customHeight="false" outlineLevel="0" collapsed="false">
      <c r="C74" s="49" t="s">
        <v>167</v>
      </c>
      <c r="D74" s="52" t="e">
        <f aca="false">STDEV(D68:D72)</f>
        <v>#DIV/0!</v>
      </c>
      <c r="E74" s="30" t="e">
        <f aca="false">STDEV(E68:E72)</f>
        <v>#DIV/0!</v>
      </c>
      <c r="F74" s="30" t="e">
        <f aca="false">STDEV(F68:F72)</f>
        <v>#DIV/0!</v>
      </c>
      <c r="G74" s="30" t="e">
        <f aca="false">STDEV(G68:G72)</f>
        <v>#DIV/0!</v>
      </c>
      <c r="H74" s="30" t="e">
        <f aca="false">STDEV(H68:H72)</f>
        <v>#DIV/0!</v>
      </c>
      <c r="I74" s="30" t="e">
        <f aca="false">STDEV(I68:I72)</f>
        <v>#DIV/0!</v>
      </c>
      <c r="J74" s="30" t="e">
        <f aca="false">STDEV(J68:J72)</f>
        <v>#DIV/0!</v>
      </c>
      <c r="K74" s="30" t="e">
        <f aca="false">STDEV(K68:K72)</f>
        <v>#DIV/0!</v>
      </c>
      <c r="L74" s="30" t="e">
        <f aca="false">STDEV(L68:L72)</f>
        <v>#DIV/0!</v>
      </c>
      <c r="M74" s="30" t="e">
        <f aca="false">STDEV(M68:M72)</f>
        <v>#DIV/0!</v>
      </c>
      <c r="N74" s="30" t="e">
        <f aca="false">STDEV(N68:N72)</f>
        <v>#DIV/0!</v>
      </c>
      <c r="O74" s="30" t="e">
        <f aca="false">STDEV(O68:O72)</f>
        <v>#DIV/0!</v>
      </c>
      <c r="P74" s="30" t="e">
        <f aca="false">STDEV(P68:P72)</f>
        <v>#DIV/0!</v>
      </c>
      <c r="Q74" s="30" t="e">
        <f aca="false">STDEV(Q68:Q72)</f>
        <v>#DIV/0!</v>
      </c>
      <c r="R74" s="30" t="e">
        <f aca="false">STDEV(R68:R72)</f>
        <v>#DIV/0!</v>
      </c>
      <c r="S74" s="30" t="e">
        <f aca="false">STDEV(S68:S72)</f>
        <v>#DIV/0!</v>
      </c>
      <c r="T74" s="30" t="e">
        <f aca="false">STDEV(T68:T72)</f>
        <v>#DIV/0!</v>
      </c>
      <c r="U74" s="30" t="e">
        <f aca="false">STDEV(U68:U72)</f>
        <v>#DIV/0!</v>
      </c>
      <c r="V74" s="30" t="e">
        <f aca="false">STDEV(V68:V72)</f>
        <v>#DIV/0!</v>
      </c>
      <c r="W74" s="31" t="e">
        <f aca="false">STDEV(W68:W72)</f>
        <v>#DIV/0!</v>
      </c>
      <c r="X74" s="32"/>
      <c r="Y74" s="33"/>
    </row>
    <row r="75" customFormat="false" ht="15.75" hidden="false" customHeight="false" outlineLevel="0" collapsed="false">
      <c r="C75" s="53" t="s">
        <v>213</v>
      </c>
      <c r="D75" s="34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6"/>
      <c r="X75" s="16" t="e">
        <f aca="false">AVERAGE(D75:W75)</f>
        <v>#DIV/0!</v>
      </c>
      <c r="Y75" s="28" t="e">
        <f aca="false">STDEV(D75:W75)</f>
        <v>#DIV/0!</v>
      </c>
    </row>
    <row r="76" customFormat="false" ht="15" hidden="false" customHeight="false" outlineLevel="0" collapsed="false">
      <c r="C76" s="12" t="s">
        <v>214</v>
      </c>
      <c r="D76" s="13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5"/>
      <c r="X76" s="16" t="e">
        <f aca="false">AVERAGE(D76:W76)</f>
        <v>#DIV/0!</v>
      </c>
      <c r="Y76" s="17" t="e">
        <f aca="false">STDEV(D76:W76)</f>
        <v>#DIV/0!</v>
      </c>
    </row>
    <row r="77" customFormat="false" ht="15" hidden="false" customHeight="false" outlineLevel="0" collapsed="false">
      <c r="C77" s="12" t="s">
        <v>215</v>
      </c>
      <c r="D77" s="13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5"/>
      <c r="X77" s="16" t="e">
        <f aca="false">AVERAGE(D77:W77)</f>
        <v>#DIV/0!</v>
      </c>
      <c r="Y77" s="17" t="e">
        <f aca="false">STDEV(D77:W77)</f>
        <v>#DIV/0!</v>
      </c>
    </row>
    <row r="78" customFormat="false" ht="15" hidden="false" customHeight="false" outlineLevel="0" collapsed="false">
      <c r="C78" s="12" t="s">
        <v>216</v>
      </c>
      <c r="D78" s="13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5"/>
      <c r="X78" s="16" t="e">
        <f aca="false">AVERAGE(D78:W78)</f>
        <v>#DIV/0!</v>
      </c>
      <c r="Y78" s="17" t="e">
        <f aca="false">STDEV(D78:W78)</f>
        <v>#DIV/0!</v>
      </c>
    </row>
    <row r="79" customFormat="false" ht="15" hidden="false" customHeight="false" outlineLevel="0" collapsed="false">
      <c r="C79" s="18" t="s">
        <v>217</v>
      </c>
      <c r="D79" s="19"/>
      <c r="E79" s="20"/>
      <c r="F79" s="20"/>
      <c r="G79" s="20"/>
      <c r="H79" s="20"/>
      <c r="I79" s="20"/>
      <c r="J79" s="20"/>
      <c r="K79" s="20"/>
      <c r="L79" s="20"/>
      <c r="M79" s="20"/>
      <c r="N79" s="20"/>
      <c r="O79" s="20"/>
      <c r="P79" s="20"/>
      <c r="Q79" s="20"/>
      <c r="R79" s="20"/>
      <c r="S79" s="20"/>
      <c r="T79" s="20"/>
      <c r="U79" s="20"/>
      <c r="V79" s="20"/>
      <c r="W79" s="21"/>
      <c r="X79" s="16" t="e">
        <f aca="false">AVERAGE(D79:W79)</f>
        <v>#DIV/0!</v>
      </c>
      <c r="Y79" s="17" t="e">
        <f aca="false">STDEV(D79:W79)</f>
        <v>#DIV/0!</v>
      </c>
    </row>
    <row r="80" customFormat="false" ht="15" hidden="false" customHeight="false" outlineLevel="0" collapsed="false">
      <c r="C80" s="24" t="s">
        <v>166</v>
      </c>
      <c r="D80" s="16" t="e">
        <f aca="false">AVERAGE(D75:D79)</f>
        <v>#DIV/0!</v>
      </c>
      <c r="E80" s="37" t="e">
        <f aca="false">AVERAGE(E75:E79)</f>
        <v>#DIV/0!</v>
      </c>
      <c r="F80" s="37" t="e">
        <f aca="false">AVERAGE(F75:F79)</f>
        <v>#DIV/0!</v>
      </c>
      <c r="G80" s="37" t="e">
        <f aca="false">AVERAGE(G75:G79)</f>
        <v>#DIV/0!</v>
      </c>
      <c r="H80" s="37" t="e">
        <f aca="false">AVERAGE(H75:H79)</f>
        <v>#DIV/0!</v>
      </c>
      <c r="I80" s="37" t="e">
        <f aca="false">AVERAGE(I75:I79)</f>
        <v>#DIV/0!</v>
      </c>
      <c r="J80" s="37" t="e">
        <f aca="false">AVERAGE(J75:J79)</f>
        <v>#DIV/0!</v>
      </c>
      <c r="K80" s="37" t="e">
        <f aca="false">AVERAGE(K75:K79)</f>
        <v>#DIV/0!</v>
      </c>
      <c r="L80" s="37" t="e">
        <f aca="false">AVERAGE(L75:L79)</f>
        <v>#DIV/0!</v>
      </c>
      <c r="M80" s="37" t="e">
        <f aca="false">AVERAGE(M75:M79)</f>
        <v>#DIV/0!</v>
      </c>
      <c r="N80" s="37" t="e">
        <f aca="false">AVERAGE(N75:N79)</f>
        <v>#DIV/0!</v>
      </c>
      <c r="O80" s="37" t="e">
        <f aca="false">AVERAGE(O75:O79)</f>
        <v>#DIV/0!</v>
      </c>
      <c r="P80" s="37" t="e">
        <f aca="false">AVERAGE(P75:P79)</f>
        <v>#DIV/0!</v>
      </c>
      <c r="Q80" s="37" t="e">
        <f aca="false">AVERAGE(Q75:Q79)</f>
        <v>#DIV/0!</v>
      </c>
      <c r="R80" s="37" t="e">
        <f aca="false">AVERAGE(R75:R79)</f>
        <v>#DIV/0!</v>
      </c>
      <c r="S80" s="37" t="e">
        <f aca="false">AVERAGE(S75:S79)</f>
        <v>#DIV/0!</v>
      </c>
      <c r="T80" s="37" t="e">
        <f aca="false">AVERAGE(T75:T79)</f>
        <v>#DIV/0!</v>
      </c>
      <c r="U80" s="37" t="e">
        <f aca="false">AVERAGE(U75:U79)</f>
        <v>#DIV/0!</v>
      </c>
      <c r="V80" s="37" t="e">
        <f aca="false">AVERAGE(V75:V79)</f>
        <v>#DIV/0!</v>
      </c>
      <c r="W80" s="38" t="e">
        <f aca="false">AVERAGE(W75:W79)</f>
        <v>#DIV/0!</v>
      </c>
      <c r="X80" s="16" t="e">
        <f aca="false">AVERAGE(D80:W80)</f>
        <v>#DIV/0!</v>
      </c>
      <c r="Y80" s="17" t="e">
        <f aca="false">STDEV(D80:W80)</f>
        <v>#DIV/0!</v>
      </c>
    </row>
    <row r="81" customFormat="false" ht="15.75" hidden="false" customHeight="false" outlineLevel="0" collapsed="false">
      <c r="C81" s="29" t="s">
        <v>167</v>
      </c>
      <c r="D81" s="58" t="e">
        <f aca="false">STDEV(D75:D79)</f>
        <v>#DIV/0!</v>
      </c>
      <c r="E81" s="39" t="e">
        <f aca="false">STDEV(E75:E79)</f>
        <v>#DIV/0!</v>
      </c>
      <c r="F81" s="39" t="e">
        <f aca="false">STDEV(F75:F79)</f>
        <v>#DIV/0!</v>
      </c>
      <c r="G81" s="39" t="e">
        <f aca="false">STDEV(G75:G79)</f>
        <v>#DIV/0!</v>
      </c>
      <c r="H81" s="39" t="e">
        <f aca="false">STDEV(H75:H79)</f>
        <v>#DIV/0!</v>
      </c>
      <c r="I81" s="39" t="e">
        <f aca="false">STDEV(I75:I79)</f>
        <v>#DIV/0!</v>
      </c>
      <c r="J81" s="39" t="e">
        <f aca="false">STDEV(J75:J79)</f>
        <v>#DIV/0!</v>
      </c>
      <c r="K81" s="39" t="e">
        <f aca="false">STDEV(K75:K79)</f>
        <v>#DIV/0!</v>
      </c>
      <c r="L81" s="39" t="e">
        <f aca="false">STDEV(L75:L79)</f>
        <v>#DIV/0!</v>
      </c>
      <c r="M81" s="39" t="e">
        <f aca="false">STDEV(M75:M79)</f>
        <v>#DIV/0!</v>
      </c>
      <c r="N81" s="39" t="e">
        <f aca="false">STDEV(N75:N79)</f>
        <v>#DIV/0!</v>
      </c>
      <c r="O81" s="39" t="e">
        <f aca="false">STDEV(O75:O79)</f>
        <v>#DIV/0!</v>
      </c>
      <c r="P81" s="39" t="e">
        <f aca="false">STDEV(P75:P79)</f>
        <v>#DIV/0!</v>
      </c>
      <c r="Q81" s="39" t="e">
        <f aca="false">STDEV(Q75:Q79)</f>
        <v>#DIV/0!</v>
      </c>
      <c r="R81" s="39" t="e">
        <f aca="false">STDEV(R75:R79)</f>
        <v>#DIV/0!</v>
      </c>
      <c r="S81" s="39" t="e">
        <f aca="false">STDEV(S75:S79)</f>
        <v>#DIV/0!</v>
      </c>
      <c r="T81" s="39" t="e">
        <f aca="false">STDEV(T75:T79)</f>
        <v>#DIV/0!</v>
      </c>
      <c r="U81" s="39" t="e">
        <f aca="false">STDEV(U75:U79)</f>
        <v>#DIV/0!</v>
      </c>
      <c r="V81" s="39" t="e">
        <f aca="false">STDEV(V75:V79)</f>
        <v>#DIV/0!</v>
      </c>
      <c r="W81" s="40" t="e">
        <f aca="false">STDEV(W75:W79)</f>
        <v>#DIV/0!</v>
      </c>
      <c r="X81" s="32"/>
      <c r="Y81" s="33"/>
    </row>
    <row r="82" customFormat="false" ht="15.75" hidden="false" customHeight="false" outlineLevel="0" collapsed="false"/>
  </sheetData>
  <conditionalFormatting sqref="D12:W79">
    <cfRule type="cellIs" priority="2" operator="equal" aboveAverage="0" equalAverage="0" bottom="0" percent="0" rank="0" text="" dxfId="9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P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</row>
    <row r="2" customFormat="false" ht="15" hidden="false" customHeight="false" outlineLevel="0" collapsed="false">
      <c r="A2" s="1" t="n">
        <v>1</v>
      </c>
      <c r="B2" s="1" t="s">
        <v>120</v>
      </c>
      <c r="C2" s="1" t="s">
        <v>121</v>
      </c>
      <c r="D2" s="1" t="n">
        <v>25</v>
      </c>
      <c r="E2" s="1" t="n">
        <v>175</v>
      </c>
      <c r="F2" s="1" t="n">
        <v>68</v>
      </c>
      <c r="G2" s="1" t="n">
        <v>22.2</v>
      </c>
      <c r="H2" s="1" t="n">
        <v>10</v>
      </c>
      <c r="I2" s="1" t="n">
        <v>9</v>
      </c>
      <c r="J2" s="1" t="n">
        <v>9</v>
      </c>
      <c r="K2" s="1" t="n">
        <v>9.5</v>
      </c>
      <c r="L2" s="1" t="n">
        <v>56.96</v>
      </c>
      <c r="M2" s="1" t="n">
        <v>51.24</v>
      </c>
      <c r="N2" s="1" t="n">
        <v>69.22</v>
      </c>
      <c r="O2" s="1" t="n">
        <v>49.84</v>
      </c>
      <c r="P2" s="1" t="n">
        <v>65.26</v>
      </c>
      <c r="Q2" s="1" t="n">
        <v>81.26</v>
      </c>
      <c r="R2" s="1" t="n">
        <v>52.74</v>
      </c>
      <c r="S2" s="1" t="n">
        <v>97.4</v>
      </c>
      <c r="T2" s="1" t="n">
        <v>55.61</v>
      </c>
      <c r="U2" s="1" t="n">
        <v>83.6</v>
      </c>
      <c r="W2" s="1" t="n">
        <v>47.84</v>
      </c>
      <c r="X2" s="1" t="n">
        <v>34.58</v>
      </c>
      <c r="Y2" s="1" t="n">
        <v>41.83</v>
      </c>
      <c r="Z2" s="1" t="n">
        <v>49.02</v>
      </c>
      <c r="AA2" s="1" t="n">
        <v>44.74</v>
      </c>
      <c r="AB2" s="1" t="n">
        <v>47.86</v>
      </c>
      <c r="AC2" s="1" t="n">
        <v>43.66</v>
      </c>
      <c r="AD2" s="1" t="n">
        <v>43.42</v>
      </c>
      <c r="AE2" s="1" t="n">
        <v>53.41</v>
      </c>
      <c r="AF2" s="1" t="n">
        <v>46.86</v>
      </c>
      <c r="AH2" s="1" t="n">
        <v>297.32</v>
      </c>
      <c r="AI2" s="1" t="n">
        <v>409.76</v>
      </c>
      <c r="AJ2" s="1" t="n">
        <v>395.14</v>
      </c>
      <c r="AK2" s="1" t="n">
        <v>317.21</v>
      </c>
      <c r="AL2" s="1" t="n">
        <v>380.85</v>
      </c>
      <c r="AM2" s="1" t="n">
        <v>412.68</v>
      </c>
      <c r="AN2" s="1" t="n">
        <v>489.11</v>
      </c>
      <c r="AO2" s="1" t="n">
        <v>614.86</v>
      </c>
      <c r="AP2" s="1" t="n">
        <v>424.48</v>
      </c>
      <c r="AQ2" s="1" t="n">
        <v>511.69</v>
      </c>
      <c r="AS2" s="1" t="n">
        <v>143.66</v>
      </c>
      <c r="AT2" s="1" t="n">
        <v>207.46</v>
      </c>
      <c r="AU2" s="1" t="n">
        <v>214.78</v>
      </c>
      <c r="AV2" s="1" t="n">
        <v>131.08</v>
      </c>
      <c r="AW2" s="1" t="n">
        <v>171.54</v>
      </c>
      <c r="AX2" s="1" t="n">
        <v>215.54</v>
      </c>
      <c r="AY2" s="1" t="n">
        <v>212.77</v>
      </c>
      <c r="AZ2" s="1" t="n">
        <v>345.15</v>
      </c>
      <c r="BA2" s="1" t="n">
        <v>187.02</v>
      </c>
      <c r="BB2" s="1" t="n">
        <v>235.2</v>
      </c>
      <c r="BD2" s="1" t="n">
        <v>161.18</v>
      </c>
      <c r="BE2" s="1" t="n">
        <v>194.85</v>
      </c>
      <c r="BF2" s="1" t="n">
        <v>198.46</v>
      </c>
      <c r="BG2" s="1" t="n">
        <v>149.98</v>
      </c>
      <c r="BH2" s="1" t="n">
        <v>165</v>
      </c>
      <c r="BI2" s="1" t="n">
        <v>210.91</v>
      </c>
      <c r="BJ2" s="1" t="n">
        <v>191.88</v>
      </c>
      <c r="BK2" s="1" t="n">
        <v>239.38</v>
      </c>
      <c r="BL2" s="1" t="n">
        <v>181.03</v>
      </c>
      <c r="BM2" s="1" t="n">
        <v>168.97</v>
      </c>
      <c r="BO2" s="1" t="n">
        <v>113.85</v>
      </c>
      <c r="BP2" s="1" t="n">
        <v>188.64</v>
      </c>
      <c r="BQ2" s="1" t="n">
        <v>162.91</v>
      </c>
      <c r="BR2" s="1" t="n">
        <v>132.63</v>
      </c>
      <c r="BS2" s="1" t="n">
        <v>125.15</v>
      </c>
      <c r="BT2" s="1" t="n">
        <v>179.14</v>
      </c>
      <c r="BU2" s="1" t="n">
        <v>173.97</v>
      </c>
      <c r="BV2" s="1" t="n">
        <v>209.07</v>
      </c>
      <c r="BW2" s="1" t="n">
        <v>166.81</v>
      </c>
      <c r="BX2" s="1" t="n">
        <v>159.08</v>
      </c>
      <c r="BZ2" s="1" t="n">
        <v>4.46</v>
      </c>
      <c r="CA2" s="1" t="n">
        <v>5.34</v>
      </c>
      <c r="CB2" s="1" t="n">
        <v>3.99</v>
      </c>
      <c r="CC2" s="1" t="n">
        <v>4.76</v>
      </c>
      <c r="CD2" s="1" t="n">
        <v>3.94</v>
      </c>
      <c r="CE2" s="1" t="n">
        <v>4.95</v>
      </c>
      <c r="CF2" s="1" t="n">
        <v>5.95</v>
      </c>
      <c r="CG2" s="1" t="n">
        <v>5.27</v>
      </c>
      <c r="CH2" s="1" t="n">
        <v>5.31</v>
      </c>
      <c r="CI2" s="1" t="n">
        <v>4.73</v>
      </c>
      <c r="CK2" s="1" t="n">
        <v>1.05</v>
      </c>
      <c r="CL2" s="1" t="n">
        <v>1.05</v>
      </c>
      <c r="CM2" s="1" t="n">
        <v>0.9</v>
      </c>
      <c r="CN2" s="1" t="n">
        <v>1.16</v>
      </c>
      <c r="CO2" s="1" t="n">
        <v>0.76</v>
      </c>
      <c r="CP2" s="1" t="n">
        <v>1.17</v>
      </c>
      <c r="CQ2" s="1" t="n">
        <v>1.41</v>
      </c>
      <c r="CR2" s="1" t="n">
        <v>1.01</v>
      </c>
      <c r="CS2" s="1" t="n">
        <v>1.42</v>
      </c>
      <c r="CT2" s="1" t="n">
        <v>0.9</v>
      </c>
      <c r="CV2" s="1" t="n">
        <v>29.89</v>
      </c>
      <c r="CW2" s="1" t="n">
        <v>38.11</v>
      </c>
      <c r="CX2" s="1" t="n">
        <v>33.92</v>
      </c>
      <c r="CY2" s="1" t="n">
        <v>26.54</v>
      </c>
      <c r="CZ2" s="1" t="n">
        <v>30.57</v>
      </c>
      <c r="DA2" s="1" t="n">
        <v>33.75</v>
      </c>
      <c r="DB2" s="1" t="n">
        <v>46.39</v>
      </c>
      <c r="DC2" s="1" t="n">
        <v>56.97</v>
      </c>
      <c r="DD2" s="1" t="n">
        <v>59.34</v>
      </c>
      <c r="DE2" s="1" t="n">
        <v>39.46</v>
      </c>
      <c r="DG2" s="1" t="n">
        <v>13.5</v>
      </c>
      <c r="DH2" s="1" t="n">
        <v>13.5</v>
      </c>
      <c r="DI2" s="1" t="n">
        <v>13.2</v>
      </c>
      <c r="DJ2" s="1" t="n">
        <v>13.2</v>
      </c>
      <c r="DK2" s="1" t="n">
        <v>13.5</v>
      </c>
      <c r="DL2" s="1" t="n">
        <v>14.3</v>
      </c>
      <c r="DM2" s="1" t="n">
        <v>14.4</v>
      </c>
      <c r="DN2" s="1" t="n">
        <v>14</v>
      </c>
      <c r="DO2" s="1" t="n">
        <v>14.4</v>
      </c>
      <c r="DP2" s="1" t="n">
        <v>13</v>
      </c>
    </row>
    <row r="3" customFormat="false" ht="15" hidden="false" customHeight="false" outlineLevel="0" collapsed="false">
      <c r="A3" s="1" t="n">
        <v>1</v>
      </c>
      <c r="B3" s="1" t="s">
        <v>122</v>
      </c>
      <c r="C3" s="1" t="s">
        <v>121</v>
      </c>
      <c r="D3" s="1" t="n">
        <v>24</v>
      </c>
      <c r="E3" s="1" t="n">
        <v>167</v>
      </c>
      <c r="F3" s="1" t="n">
        <v>69</v>
      </c>
      <c r="G3" s="1" t="n">
        <v>24.75</v>
      </c>
      <c r="H3" s="1" t="n">
        <v>10</v>
      </c>
      <c r="I3" s="1" t="n">
        <v>1</v>
      </c>
      <c r="J3" s="1" t="n">
        <v>8.5</v>
      </c>
      <c r="K3" s="1" t="n">
        <v>8.5</v>
      </c>
      <c r="L3" s="1" t="n">
        <v>58.41</v>
      </c>
      <c r="M3" s="1" t="n">
        <v>67.67</v>
      </c>
      <c r="N3" s="1" t="n">
        <v>56.93</v>
      </c>
      <c r="O3" s="1" t="n">
        <v>62.61</v>
      </c>
      <c r="P3" s="1" t="n">
        <v>59.36</v>
      </c>
      <c r="Q3" s="1" t="n">
        <v>68.92</v>
      </c>
      <c r="R3" s="1" t="n">
        <v>70.38</v>
      </c>
      <c r="S3" s="1" t="n">
        <v>63.54</v>
      </c>
      <c r="T3" s="1" t="n">
        <v>64.91</v>
      </c>
      <c r="U3" s="1" t="n">
        <v>65.43</v>
      </c>
      <c r="W3" s="1" t="n">
        <v>40.05</v>
      </c>
      <c r="X3" s="1" t="n">
        <v>48.12</v>
      </c>
      <c r="Y3" s="1" t="n">
        <v>43.36</v>
      </c>
      <c r="Z3" s="1" t="n">
        <v>54.91</v>
      </c>
      <c r="AA3" s="1" t="n">
        <v>39.47</v>
      </c>
      <c r="AB3" s="1" t="n">
        <v>45.34</v>
      </c>
      <c r="AC3" s="1" t="n">
        <v>52.63</v>
      </c>
      <c r="AD3" s="1" t="n">
        <v>41.76</v>
      </c>
      <c r="AE3" s="1" t="n">
        <v>45.53</v>
      </c>
      <c r="AF3" s="1" t="n">
        <v>44.98</v>
      </c>
      <c r="AH3" s="1" t="n">
        <v>402.11</v>
      </c>
      <c r="AI3" s="1" t="n">
        <v>359.47</v>
      </c>
      <c r="AJ3" s="1" t="n">
        <v>521.21</v>
      </c>
      <c r="AK3" s="1" t="n">
        <v>350.45</v>
      </c>
      <c r="AL3" s="1" t="n">
        <v>543.8</v>
      </c>
      <c r="AM3" s="1" t="n">
        <v>450.86</v>
      </c>
      <c r="AN3" s="1" t="n">
        <v>424.35</v>
      </c>
      <c r="AO3" s="1" t="n">
        <v>600.76</v>
      </c>
      <c r="AP3" s="1" t="n">
        <v>476.24</v>
      </c>
      <c r="AQ3" s="1" t="n">
        <v>580.79</v>
      </c>
      <c r="AS3" s="1" t="n">
        <v>230.46</v>
      </c>
      <c r="AT3" s="1" t="n">
        <v>187.61</v>
      </c>
      <c r="AU3" s="1" t="n">
        <v>254.94</v>
      </c>
      <c r="AV3" s="1" t="n">
        <v>181.64</v>
      </c>
      <c r="AW3" s="1" t="n">
        <v>262.81</v>
      </c>
      <c r="AX3" s="1" t="n">
        <v>244.94</v>
      </c>
      <c r="AY3" s="1" t="n">
        <v>204.26</v>
      </c>
      <c r="AZ3" s="1" t="n">
        <v>305</v>
      </c>
      <c r="BA3" s="1" t="n">
        <v>244.23</v>
      </c>
      <c r="BB3" s="1" t="n">
        <v>297.3</v>
      </c>
      <c r="BD3" s="1" t="n">
        <v>249.96</v>
      </c>
      <c r="BE3" s="1" t="n">
        <v>236.32</v>
      </c>
      <c r="BF3" s="1" t="n">
        <v>240.05</v>
      </c>
      <c r="BG3" s="1" t="n">
        <v>174.21</v>
      </c>
      <c r="BH3" s="1" t="n">
        <v>201.9</v>
      </c>
      <c r="BI3" s="1" t="n">
        <v>261</v>
      </c>
      <c r="BJ3" s="1" t="n">
        <v>305.63</v>
      </c>
      <c r="BK3" s="1" t="n">
        <v>325.49</v>
      </c>
      <c r="BL3" s="1" t="n">
        <v>264.25</v>
      </c>
      <c r="BM3" s="1" t="n">
        <v>245.93</v>
      </c>
      <c r="BO3" s="1" t="n">
        <v>214.7</v>
      </c>
      <c r="BP3" s="1" t="n">
        <v>206.74</v>
      </c>
      <c r="BQ3" s="1" t="n">
        <v>231.33</v>
      </c>
      <c r="BR3" s="1" t="n">
        <v>174.57</v>
      </c>
      <c r="BS3" s="1" t="n">
        <v>166.87</v>
      </c>
      <c r="BT3" s="1" t="n">
        <v>228.55</v>
      </c>
      <c r="BU3" s="1" t="n">
        <v>289.54</v>
      </c>
      <c r="BV3" s="1" t="n">
        <v>352.14</v>
      </c>
      <c r="BW3" s="1" t="n">
        <v>230.61</v>
      </c>
      <c r="BX3" s="1" t="n">
        <v>209.15</v>
      </c>
      <c r="BZ3" s="1" t="n">
        <v>5.39</v>
      </c>
      <c r="CA3" s="1" t="n">
        <v>4.28</v>
      </c>
      <c r="CB3" s="1" t="n">
        <v>5.57</v>
      </c>
      <c r="CC3" s="1" t="n">
        <v>4.32</v>
      </c>
      <c r="CD3" s="1" t="n">
        <v>5.56</v>
      </c>
      <c r="CE3" s="1" t="n">
        <v>5.5</v>
      </c>
      <c r="CF3" s="1" t="n">
        <v>4.98</v>
      </c>
      <c r="CG3" s="1" t="n">
        <v>5.95</v>
      </c>
      <c r="CH3" s="1" t="n">
        <v>5.35</v>
      </c>
      <c r="CI3" s="1" t="n">
        <v>5.75</v>
      </c>
      <c r="CK3" s="1" t="n">
        <v>0.97</v>
      </c>
      <c r="CL3" s="1" t="n">
        <v>1.04</v>
      </c>
      <c r="CM3" s="1" t="n">
        <v>0.94</v>
      </c>
      <c r="CN3" s="1" t="n">
        <v>1.04</v>
      </c>
      <c r="CO3" s="1" t="n">
        <v>0.82</v>
      </c>
      <c r="CP3" s="1" t="n">
        <v>1.13</v>
      </c>
      <c r="CQ3" s="1" t="n">
        <v>1.32</v>
      </c>
      <c r="CR3" s="1" t="n">
        <v>1.1</v>
      </c>
      <c r="CS3" s="1" t="n">
        <v>1.2</v>
      </c>
      <c r="CT3" s="1" t="n">
        <v>0.99</v>
      </c>
      <c r="CV3" s="1" t="n">
        <v>32.31</v>
      </c>
      <c r="CW3" s="1" t="n">
        <v>35.78</v>
      </c>
      <c r="CX3" s="1" t="n">
        <v>39.23</v>
      </c>
      <c r="CY3" s="1" t="n">
        <v>33.86</v>
      </c>
      <c r="CZ3" s="1" t="n">
        <v>34.97</v>
      </c>
      <c r="DA3" s="1" t="n">
        <v>43.91</v>
      </c>
      <c r="DB3" s="1" t="n">
        <v>44.19</v>
      </c>
      <c r="DC3" s="1" t="n">
        <v>56.6</v>
      </c>
      <c r="DD3" s="1" t="n">
        <v>38.91</v>
      </c>
      <c r="DE3" s="1" t="n">
        <v>42.17</v>
      </c>
      <c r="DG3" s="1" t="n">
        <v>5.9</v>
      </c>
      <c r="DH3" s="1" t="n">
        <v>4.4</v>
      </c>
      <c r="DI3" s="1" t="n">
        <v>6.7</v>
      </c>
      <c r="DJ3" s="1" t="n">
        <v>7.3</v>
      </c>
      <c r="DK3" s="1" t="n">
        <v>8.6</v>
      </c>
      <c r="DL3" s="1" t="n">
        <v>8</v>
      </c>
      <c r="DM3" s="1" t="n">
        <v>8.8</v>
      </c>
      <c r="DN3" s="1" t="n">
        <v>8.2</v>
      </c>
      <c r="DO3" s="1" t="n">
        <v>7.3</v>
      </c>
      <c r="DP3" s="1" t="n">
        <v>9.9</v>
      </c>
    </row>
    <row r="4" customFormat="false" ht="15" hidden="false" customHeight="false" outlineLevel="0" collapsed="false">
      <c r="A4" s="1" t="n">
        <v>1</v>
      </c>
      <c r="B4" s="1" t="s">
        <v>123</v>
      </c>
      <c r="C4" s="1" t="s">
        <v>121</v>
      </c>
      <c r="D4" s="1" t="n">
        <v>25</v>
      </c>
      <c r="E4" s="1" t="n">
        <v>176</v>
      </c>
      <c r="F4" s="1" t="n">
        <v>74</v>
      </c>
      <c r="G4" s="1" t="n">
        <v>23.89</v>
      </c>
      <c r="H4" s="1" t="n">
        <v>4</v>
      </c>
      <c r="I4" s="1" t="n">
        <v>6</v>
      </c>
      <c r="J4" s="1" t="n">
        <v>8.8</v>
      </c>
      <c r="K4" s="1" t="n">
        <v>8.5</v>
      </c>
      <c r="L4" s="1" t="n">
        <v>63.07</v>
      </c>
      <c r="M4" s="1" t="n">
        <v>67.5</v>
      </c>
      <c r="N4" s="1" t="n">
        <v>64.8</v>
      </c>
      <c r="O4" s="1" t="n">
        <v>71.07</v>
      </c>
      <c r="P4" s="1" t="n">
        <v>61.26</v>
      </c>
      <c r="Q4" s="1" t="n">
        <v>64.28</v>
      </c>
      <c r="R4" s="1" t="n">
        <v>68.87</v>
      </c>
      <c r="S4" s="1" t="n">
        <v>69.98</v>
      </c>
      <c r="T4" s="1" t="n">
        <v>70.09</v>
      </c>
      <c r="U4" s="1" t="n">
        <v>74.32</v>
      </c>
      <c r="W4" s="1" t="n">
        <v>54.7</v>
      </c>
      <c r="X4" s="1" t="n">
        <v>55.35</v>
      </c>
      <c r="Y4" s="1" t="n">
        <v>55</v>
      </c>
      <c r="Z4" s="1" t="n">
        <v>64.8</v>
      </c>
      <c r="AA4" s="1" t="n">
        <v>56.74</v>
      </c>
      <c r="AB4" s="1" t="n">
        <v>55.54</v>
      </c>
      <c r="AC4" s="1" t="n">
        <v>58.72</v>
      </c>
      <c r="AD4" s="1" t="n">
        <v>57.6</v>
      </c>
      <c r="AE4" s="1" t="n">
        <v>63.95</v>
      </c>
      <c r="AF4" s="1" t="n">
        <v>61.09</v>
      </c>
      <c r="AH4" s="1" t="n">
        <v>246.33</v>
      </c>
      <c r="AI4" s="1" t="n">
        <v>277.67</v>
      </c>
      <c r="AJ4" s="1" t="n">
        <v>368.88</v>
      </c>
      <c r="AK4" s="1" t="n">
        <v>149.49</v>
      </c>
      <c r="AL4" s="1" t="n">
        <v>432.3</v>
      </c>
      <c r="AM4" s="1" t="n">
        <v>379.16</v>
      </c>
      <c r="AN4" s="1" t="n">
        <v>299.28</v>
      </c>
      <c r="AO4" s="1" t="n">
        <v>463.65</v>
      </c>
      <c r="AP4" s="1" t="n">
        <v>264.37</v>
      </c>
      <c r="AQ4" s="1" t="n">
        <v>462.42</v>
      </c>
      <c r="AS4" s="1" t="n">
        <v>101.84</v>
      </c>
      <c r="AT4" s="1" t="n">
        <v>127.2</v>
      </c>
      <c r="AU4" s="1" t="n">
        <v>129.31</v>
      </c>
      <c r="AV4" s="1" t="n">
        <v>58.11</v>
      </c>
      <c r="AW4" s="1" t="n">
        <v>184.1</v>
      </c>
      <c r="AX4" s="1" t="n">
        <v>176.49</v>
      </c>
      <c r="AY4" s="1" t="n">
        <v>149.57</v>
      </c>
      <c r="AZ4" s="1" t="n">
        <v>220.44</v>
      </c>
      <c r="BA4" s="1" t="n">
        <v>120.51</v>
      </c>
      <c r="BB4" s="1" t="n">
        <v>165.08</v>
      </c>
      <c r="BD4" s="1" t="n">
        <v>229.47</v>
      </c>
      <c r="BE4" s="1" t="n">
        <v>207.34</v>
      </c>
      <c r="BF4" s="1" t="n">
        <v>185.71</v>
      </c>
      <c r="BG4" s="1" t="n">
        <v>172.02</v>
      </c>
      <c r="BH4" s="1" t="n">
        <v>156.97</v>
      </c>
      <c r="BI4" s="1" t="n">
        <v>338.57</v>
      </c>
      <c r="BJ4" s="1" t="n">
        <v>315.92</v>
      </c>
      <c r="BK4" s="1" t="n">
        <v>267.43</v>
      </c>
      <c r="BL4" s="1" t="n">
        <v>275.39</v>
      </c>
      <c r="BM4" s="1" t="n">
        <v>226.38</v>
      </c>
      <c r="BO4" s="1" t="n">
        <v>188.4</v>
      </c>
      <c r="BP4" s="1" t="n">
        <v>182.51</v>
      </c>
      <c r="BQ4" s="1" t="n">
        <v>165.08</v>
      </c>
      <c r="BR4" s="1" t="n">
        <v>145.06</v>
      </c>
      <c r="BS4" s="1" t="n">
        <v>134.26</v>
      </c>
      <c r="BT4" s="1" t="n">
        <v>281.52</v>
      </c>
      <c r="BU4" s="1" t="n">
        <v>277.53</v>
      </c>
      <c r="BV4" s="1" t="n">
        <v>234.5</v>
      </c>
      <c r="BW4" s="1" t="n">
        <v>230.27</v>
      </c>
      <c r="BX4" s="1" t="n">
        <v>194.58</v>
      </c>
      <c r="BZ4" s="1" t="n">
        <v>3.61</v>
      </c>
      <c r="CA4" s="1" t="n">
        <v>3.45</v>
      </c>
      <c r="CB4" s="1" t="n">
        <v>4.24</v>
      </c>
      <c r="CC4" s="1" t="n">
        <v>2.5</v>
      </c>
      <c r="CD4" s="1" t="n">
        <v>4.34</v>
      </c>
      <c r="CE4" s="1" t="n">
        <v>4.63</v>
      </c>
      <c r="CF4" s="1" t="n">
        <v>3.71</v>
      </c>
      <c r="CG4" s="1" t="n">
        <v>4.78</v>
      </c>
      <c r="CH4" s="1" t="n">
        <v>3.46</v>
      </c>
      <c r="CI4" s="1" t="n">
        <v>4.66</v>
      </c>
      <c r="CK4" s="1" t="n">
        <v>1.64</v>
      </c>
      <c r="CL4" s="1" t="n">
        <v>1.39</v>
      </c>
      <c r="CM4" s="1" t="n">
        <v>1.44</v>
      </c>
      <c r="CN4" s="1" t="n">
        <v>1.51</v>
      </c>
      <c r="CO4" s="1" t="n">
        <v>1.26</v>
      </c>
      <c r="CP4" s="1" t="n">
        <v>2.16</v>
      </c>
      <c r="CQ4" s="1" t="n">
        <v>2.08</v>
      </c>
      <c r="CR4" s="1" t="n">
        <v>1.91</v>
      </c>
      <c r="CS4" s="1" t="n">
        <v>2.09</v>
      </c>
      <c r="CT4" s="1" t="n">
        <v>1.81</v>
      </c>
      <c r="CV4" s="1" t="n">
        <v>27.41</v>
      </c>
      <c r="CW4" s="1" t="n">
        <v>21.56</v>
      </c>
      <c r="CX4" s="1" t="n">
        <v>28.47</v>
      </c>
      <c r="CY4" s="1" t="n">
        <v>17.81</v>
      </c>
      <c r="CZ4" s="1" t="n">
        <v>30.73</v>
      </c>
      <c r="DA4" s="1" t="n">
        <v>33.7</v>
      </c>
      <c r="DB4" s="1" t="n">
        <v>29.37</v>
      </c>
      <c r="DC4" s="1" t="n">
        <v>36.65</v>
      </c>
      <c r="DD4" s="1" t="n">
        <v>36.92</v>
      </c>
      <c r="DE4" s="1" t="n">
        <v>46.6</v>
      </c>
      <c r="DG4" s="1" t="n">
        <v>6.7</v>
      </c>
      <c r="DH4" s="1" t="n">
        <v>10.1</v>
      </c>
      <c r="DI4" s="1" t="n">
        <v>10.5</v>
      </c>
      <c r="DJ4" s="1" t="n">
        <v>10.4</v>
      </c>
      <c r="DK4" s="1" t="n">
        <v>9.2</v>
      </c>
      <c r="DL4" s="1" t="n">
        <v>9.2</v>
      </c>
      <c r="DM4" s="1" t="n">
        <v>6.6</v>
      </c>
      <c r="DN4" s="1" t="n">
        <v>10.7</v>
      </c>
      <c r="DO4" s="1" t="n">
        <v>10.3</v>
      </c>
      <c r="DP4" s="1" t="n">
        <v>5.6</v>
      </c>
    </row>
    <row r="5" customFormat="false" ht="15" hidden="false" customHeight="false" outlineLevel="0" collapsed="false">
      <c r="A5" s="1" t="n">
        <v>1</v>
      </c>
      <c r="B5" s="1" t="s">
        <v>124</v>
      </c>
      <c r="C5" s="1" t="s">
        <v>121</v>
      </c>
      <c r="D5" s="1" t="n">
        <v>22</v>
      </c>
      <c r="E5" s="1" t="n">
        <v>179</v>
      </c>
      <c r="F5" s="1" t="n">
        <v>66</v>
      </c>
      <c r="G5" s="1" t="n">
        <v>20.47</v>
      </c>
      <c r="H5" s="1" t="n">
        <v>9</v>
      </c>
      <c r="I5" s="1" t="n">
        <v>10</v>
      </c>
      <c r="J5" s="1" t="n">
        <v>9</v>
      </c>
      <c r="K5" s="1" t="n">
        <v>9</v>
      </c>
      <c r="L5" s="1" t="n">
        <v>80.46</v>
      </c>
      <c r="M5" s="1" t="n">
        <v>85.05</v>
      </c>
      <c r="N5" s="1" t="n">
        <v>81.02</v>
      </c>
      <c r="O5" s="1" t="n">
        <v>82.07</v>
      </c>
      <c r="P5" s="1" t="n">
        <v>82.77</v>
      </c>
      <c r="Q5" s="1" t="n">
        <v>92.21</v>
      </c>
      <c r="R5" s="1" t="n">
        <v>87.43</v>
      </c>
      <c r="S5" s="1" t="n">
        <v>131.67</v>
      </c>
      <c r="T5" s="1" t="n">
        <v>91.72</v>
      </c>
      <c r="U5" s="1" t="n">
        <v>88.4</v>
      </c>
      <c r="W5" s="1" t="n">
        <v>45.55</v>
      </c>
      <c r="X5" s="1" t="n">
        <v>50.06</v>
      </c>
      <c r="Y5" s="1" t="n">
        <v>48.13</v>
      </c>
      <c r="Z5" s="1" t="n">
        <v>59.73</v>
      </c>
      <c r="AA5" s="1" t="n">
        <v>45.46</v>
      </c>
      <c r="AB5" s="1" t="n">
        <v>47.19</v>
      </c>
      <c r="AC5" s="1" t="n">
        <v>51.8</v>
      </c>
      <c r="AD5" s="1" t="n">
        <v>51.88</v>
      </c>
      <c r="AE5" s="1" t="n">
        <v>59.65</v>
      </c>
      <c r="AF5" s="1" t="n">
        <v>46.73</v>
      </c>
      <c r="AH5" s="1" t="n">
        <v>144.71</v>
      </c>
      <c r="AI5" s="1" t="n">
        <v>249.09</v>
      </c>
      <c r="AJ5" s="1" t="n">
        <v>254.05</v>
      </c>
      <c r="AK5" s="1" t="n">
        <v>168.45</v>
      </c>
      <c r="AL5" s="1" t="n">
        <v>242.99</v>
      </c>
      <c r="AM5" s="1" t="n">
        <v>254.92</v>
      </c>
      <c r="AN5" s="1" t="n">
        <v>303.84</v>
      </c>
      <c r="AO5" s="1" t="n">
        <v>262.7</v>
      </c>
      <c r="AP5" s="1" t="n">
        <v>204.2</v>
      </c>
      <c r="AQ5" s="1" t="n">
        <v>270.33</v>
      </c>
      <c r="AS5" s="1" t="n">
        <v>69.7</v>
      </c>
      <c r="AT5" s="1" t="n">
        <v>111.42</v>
      </c>
      <c r="AU5" s="1" t="n">
        <v>82.03</v>
      </c>
      <c r="AV5" s="1" t="n">
        <v>64.26</v>
      </c>
      <c r="AW5" s="1" t="n">
        <v>81.43</v>
      </c>
      <c r="AX5" s="1" t="n">
        <v>95.68</v>
      </c>
      <c r="AY5" s="1" t="n">
        <v>143.78</v>
      </c>
      <c r="AZ5" s="1" t="n">
        <v>88.2</v>
      </c>
      <c r="BA5" s="1" t="n">
        <v>75.25</v>
      </c>
      <c r="BB5" s="1" t="n">
        <v>105.97</v>
      </c>
      <c r="BD5" s="1" t="n">
        <v>131.56</v>
      </c>
      <c r="BE5" s="1" t="n">
        <v>165</v>
      </c>
      <c r="BF5" s="1" t="n">
        <v>141.18</v>
      </c>
      <c r="BG5" s="1" t="n">
        <v>131.65</v>
      </c>
      <c r="BH5" s="1" t="n">
        <v>114.65</v>
      </c>
      <c r="BI5" s="1" t="n">
        <v>172.55</v>
      </c>
      <c r="BJ5" s="1" t="n">
        <v>195.68</v>
      </c>
      <c r="BK5" s="1" t="n">
        <v>162.95</v>
      </c>
      <c r="BL5" s="1" t="n">
        <v>165.78</v>
      </c>
      <c r="BM5" s="1" t="n">
        <v>143.71</v>
      </c>
      <c r="BO5" s="1" t="n">
        <v>121.99</v>
      </c>
      <c r="BP5" s="1" t="n">
        <v>132.35</v>
      </c>
      <c r="BQ5" s="1" t="n">
        <v>111.67</v>
      </c>
      <c r="BR5" s="1" t="n">
        <v>110.84</v>
      </c>
      <c r="BS5" s="1" t="n">
        <v>97.68</v>
      </c>
      <c r="BT5" s="1" t="n">
        <v>161.75</v>
      </c>
      <c r="BU5" s="1" t="n">
        <v>194.56</v>
      </c>
      <c r="BV5" s="1" t="n">
        <v>143.1</v>
      </c>
      <c r="BW5" s="1" t="n">
        <v>157.82</v>
      </c>
      <c r="BX5" s="1" t="n">
        <v>133.58</v>
      </c>
      <c r="BZ5" s="1" t="n">
        <v>2.84</v>
      </c>
      <c r="CA5" s="1" t="n">
        <v>3.53</v>
      </c>
      <c r="CB5" s="1" t="n">
        <v>3.44</v>
      </c>
      <c r="CC5" s="1" t="n">
        <v>2.96</v>
      </c>
      <c r="CD5" s="1" t="n">
        <v>3.11</v>
      </c>
      <c r="CE5" s="1" t="n">
        <v>3.56</v>
      </c>
      <c r="CF5" s="1" t="n">
        <v>3.79</v>
      </c>
      <c r="CG5" s="1" t="n">
        <v>3.59</v>
      </c>
      <c r="CH5" s="1" t="n">
        <v>3.11</v>
      </c>
      <c r="CI5" s="1" t="n">
        <v>3.76</v>
      </c>
      <c r="CK5" s="1" t="n">
        <v>0.85</v>
      </c>
      <c r="CL5" s="1" t="n">
        <v>0.9</v>
      </c>
      <c r="CM5" s="1" t="n">
        <v>0.78</v>
      </c>
      <c r="CN5" s="1" t="n">
        <v>0.85</v>
      </c>
      <c r="CO5" s="1" t="n">
        <v>0.85</v>
      </c>
      <c r="CP5" s="1" t="n">
        <v>1.13</v>
      </c>
      <c r="CQ5" s="1" t="n">
        <v>1.01</v>
      </c>
      <c r="CR5" s="1" t="n">
        <v>1.07</v>
      </c>
      <c r="CS5" s="1" t="n">
        <v>1.1</v>
      </c>
      <c r="CT5" s="1" t="n">
        <v>1.06</v>
      </c>
      <c r="CV5" s="1" t="n">
        <v>14.39</v>
      </c>
      <c r="CW5" s="1" t="n">
        <v>23.98</v>
      </c>
      <c r="CX5" s="1" t="n">
        <v>30.96</v>
      </c>
      <c r="CY5" s="1" t="n">
        <v>22.1</v>
      </c>
      <c r="CZ5" s="1" t="n">
        <v>21.09</v>
      </c>
      <c r="DA5" s="1" t="n">
        <v>32.79</v>
      </c>
      <c r="DB5" s="1" t="n">
        <v>37.51</v>
      </c>
      <c r="DC5" s="1" t="n">
        <v>31.15</v>
      </c>
      <c r="DD5" s="1" t="n">
        <v>28.74</v>
      </c>
      <c r="DE5" s="1" t="n">
        <v>28.3</v>
      </c>
      <c r="DG5" s="1" t="n">
        <v>2</v>
      </c>
      <c r="DH5" s="1" t="n">
        <v>7.6</v>
      </c>
      <c r="DI5" s="1" t="n">
        <v>9.7</v>
      </c>
      <c r="DJ5" s="1" t="n">
        <v>10.4</v>
      </c>
      <c r="DK5" s="1" t="n">
        <v>4.1</v>
      </c>
      <c r="DL5" s="1" t="n">
        <v>5.4</v>
      </c>
      <c r="DM5" s="1" t="n">
        <v>10.8</v>
      </c>
      <c r="DN5" s="1" t="n">
        <v>7.7</v>
      </c>
      <c r="DO5" s="1" t="n">
        <v>2</v>
      </c>
      <c r="DP5" s="1" t="n">
        <v>7.4</v>
      </c>
    </row>
    <row r="6" customFormat="false" ht="15" hidden="false" customHeight="false" outlineLevel="0" collapsed="false">
      <c r="A6" s="1" t="n">
        <v>1</v>
      </c>
      <c r="B6" s="1" t="s">
        <v>125</v>
      </c>
      <c r="C6" s="1" t="s">
        <v>121</v>
      </c>
      <c r="D6" s="1" t="n">
        <v>26</v>
      </c>
      <c r="E6" s="1" t="n">
        <v>180</v>
      </c>
      <c r="F6" s="1" t="n">
        <v>74</v>
      </c>
      <c r="G6" s="1" t="n">
        <v>22.84</v>
      </c>
      <c r="H6" s="1" t="n">
        <v>6</v>
      </c>
      <c r="I6" s="1" t="n">
        <v>7</v>
      </c>
      <c r="J6" s="1" t="n">
        <v>9</v>
      </c>
      <c r="K6" s="1" t="n">
        <v>9</v>
      </c>
      <c r="L6" s="1" t="n">
        <v>56.29</v>
      </c>
      <c r="M6" s="1" t="n">
        <v>53.55</v>
      </c>
      <c r="N6" s="1" t="n">
        <v>52.82</v>
      </c>
      <c r="O6" s="1" t="n">
        <v>52.82</v>
      </c>
      <c r="P6" s="1" t="n">
        <v>52.45</v>
      </c>
      <c r="Q6" s="1" t="n">
        <v>65.52</v>
      </c>
      <c r="R6" s="1" t="n">
        <v>61.34</v>
      </c>
      <c r="S6" s="1" t="n">
        <v>61.7</v>
      </c>
      <c r="T6" s="1" t="n">
        <v>61.39</v>
      </c>
      <c r="U6" s="1" t="n">
        <v>68.08</v>
      </c>
      <c r="W6" s="1" t="n">
        <v>43.42</v>
      </c>
      <c r="X6" s="1" t="n">
        <v>43.87</v>
      </c>
      <c r="Y6" s="1" t="n">
        <v>45.17</v>
      </c>
      <c r="Z6" s="1" t="n">
        <v>51.45</v>
      </c>
      <c r="AA6" s="1" t="n">
        <v>45.63</v>
      </c>
      <c r="AB6" s="1" t="n">
        <v>42.5</v>
      </c>
      <c r="AC6" s="1" t="n">
        <v>46.7</v>
      </c>
      <c r="AD6" s="1" t="n">
        <v>45.95</v>
      </c>
      <c r="AE6" s="1" t="n">
        <v>51.58</v>
      </c>
      <c r="AF6" s="1" t="n">
        <v>47.76</v>
      </c>
      <c r="AH6" s="1" t="n">
        <v>215.79</v>
      </c>
      <c r="AI6" s="1" t="n">
        <v>283.13</v>
      </c>
      <c r="AJ6" s="1" t="n">
        <v>266.61</v>
      </c>
      <c r="AK6" s="1" t="n">
        <v>276.83</v>
      </c>
      <c r="AL6" s="1" t="n">
        <v>217.01</v>
      </c>
      <c r="AM6" s="1" t="n">
        <v>320.01</v>
      </c>
      <c r="AN6" s="1" t="n">
        <v>363.79</v>
      </c>
      <c r="AO6" s="1" t="n">
        <v>380.25</v>
      </c>
      <c r="AP6" s="1" t="n">
        <v>367.39</v>
      </c>
      <c r="AQ6" s="1" t="n">
        <v>315.33</v>
      </c>
      <c r="AS6" s="1" t="n">
        <v>100.79</v>
      </c>
      <c r="AT6" s="1" t="n">
        <v>126.76</v>
      </c>
      <c r="AU6" s="1" t="n">
        <v>107.55</v>
      </c>
      <c r="AV6" s="1" t="n">
        <v>117.6</v>
      </c>
      <c r="AW6" s="1" t="n">
        <v>70.45</v>
      </c>
      <c r="AX6" s="1" t="n">
        <v>138.88</v>
      </c>
      <c r="AY6" s="1" t="n">
        <v>156.65</v>
      </c>
      <c r="AZ6" s="1" t="n">
        <v>162.94</v>
      </c>
      <c r="BA6" s="1" t="n">
        <v>163.77</v>
      </c>
      <c r="BB6" s="1" t="n">
        <v>123.35</v>
      </c>
      <c r="BD6" s="1" t="n">
        <v>162.34</v>
      </c>
      <c r="BE6" s="1" t="n">
        <v>171.37</v>
      </c>
      <c r="BF6" s="1" t="n">
        <v>141.86</v>
      </c>
      <c r="BG6" s="1" t="n">
        <v>151.27</v>
      </c>
      <c r="BH6" s="1" t="n">
        <v>120.4</v>
      </c>
      <c r="BI6" s="1" t="n">
        <v>246.05</v>
      </c>
      <c r="BJ6" s="1" t="n">
        <v>229.62</v>
      </c>
      <c r="BK6" s="1" t="n">
        <v>183.76</v>
      </c>
      <c r="BL6" s="1" t="n">
        <v>212.13</v>
      </c>
      <c r="BM6" s="1" t="n">
        <v>173.13</v>
      </c>
      <c r="BO6" s="1" t="n">
        <v>142.75</v>
      </c>
      <c r="BP6" s="1" t="n">
        <v>170.45</v>
      </c>
      <c r="BQ6" s="1" t="n">
        <v>130.07</v>
      </c>
      <c r="BR6" s="1" t="n">
        <v>128.84</v>
      </c>
      <c r="BS6" s="1" t="n">
        <v>97.33</v>
      </c>
      <c r="BT6" s="1" t="n">
        <v>214.96</v>
      </c>
      <c r="BU6" s="1" t="n">
        <v>206.99</v>
      </c>
      <c r="BV6" s="1" t="n">
        <v>169.03</v>
      </c>
      <c r="BW6" s="1" t="n">
        <v>176.01</v>
      </c>
      <c r="BX6" s="1" t="n">
        <v>143.08</v>
      </c>
      <c r="BZ6" s="1" t="n">
        <v>3.7</v>
      </c>
      <c r="CA6" s="1" t="n">
        <v>4.11</v>
      </c>
      <c r="CB6" s="1" t="n">
        <v>3.95</v>
      </c>
      <c r="CC6" s="1" t="n">
        <v>3.98</v>
      </c>
      <c r="CD6" s="1" t="n">
        <v>3.36</v>
      </c>
      <c r="CE6" s="1" t="n">
        <v>4.68</v>
      </c>
      <c r="CF6" s="1" t="n">
        <v>4.71</v>
      </c>
      <c r="CG6" s="1" t="n">
        <v>4.65</v>
      </c>
      <c r="CH6" s="1" t="n">
        <v>4.53</v>
      </c>
      <c r="CI6" s="1" t="n">
        <v>4.06</v>
      </c>
      <c r="CK6" s="1" t="n">
        <v>1.12</v>
      </c>
      <c r="CL6" s="1" t="n">
        <v>1.05</v>
      </c>
      <c r="CM6" s="1" t="n">
        <v>0.98</v>
      </c>
      <c r="CN6" s="1" t="n">
        <v>1.18</v>
      </c>
      <c r="CO6" s="1" t="n">
        <v>1.01</v>
      </c>
      <c r="CP6" s="1" t="n">
        <v>1.51</v>
      </c>
      <c r="CQ6" s="1" t="n">
        <v>1.46</v>
      </c>
      <c r="CR6" s="1" t="n">
        <v>1.33</v>
      </c>
      <c r="CS6" s="1" t="n">
        <v>1.47</v>
      </c>
      <c r="CT6" s="1" t="n">
        <v>1.27</v>
      </c>
      <c r="CV6" s="1" t="n">
        <v>19.44</v>
      </c>
      <c r="CW6" s="1" t="n">
        <v>21.15</v>
      </c>
      <c r="CX6" s="1" t="n">
        <v>21.48</v>
      </c>
      <c r="CY6" s="1" t="n">
        <v>25.59</v>
      </c>
      <c r="CZ6" s="1" t="n">
        <v>22.6</v>
      </c>
      <c r="DA6" s="1" t="n">
        <v>29.8</v>
      </c>
      <c r="DB6" s="1" t="n">
        <v>37</v>
      </c>
      <c r="DC6" s="1" t="n">
        <v>36.38</v>
      </c>
      <c r="DD6" s="1" t="n">
        <v>31.89</v>
      </c>
      <c r="DE6" s="1" t="n">
        <v>32.53</v>
      </c>
      <c r="DG6" s="1" t="n">
        <v>5.9</v>
      </c>
      <c r="DH6" s="1" t="n">
        <v>6.9</v>
      </c>
      <c r="DI6" s="1" t="n">
        <v>9</v>
      </c>
      <c r="DJ6" s="1" t="n">
        <v>8.5</v>
      </c>
      <c r="DK6" s="1" t="n">
        <v>9.1</v>
      </c>
      <c r="DL6" s="1" t="n">
        <v>9.2</v>
      </c>
      <c r="DM6" s="1" t="n">
        <v>7.9</v>
      </c>
      <c r="DN6" s="1" t="n">
        <v>8.9</v>
      </c>
      <c r="DO6" s="1" t="n">
        <v>8.4</v>
      </c>
      <c r="DP6" s="1" t="n">
        <v>5.3</v>
      </c>
    </row>
    <row r="7" customFormat="false" ht="15" hidden="false" customHeight="false" outlineLevel="0" collapsed="false">
      <c r="A7" s="1" t="n">
        <v>1</v>
      </c>
      <c r="B7" s="1" t="s">
        <v>126</v>
      </c>
      <c r="C7" s="1" t="s">
        <v>121</v>
      </c>
      <c r="D7" s="1" t="n">
        <v>24</v>
      </c>
      <c r="E7" s="1" t="n">
        <v>174</v>
      </c>
      <c r="F7" s="1" t="n">
        <v>70</v>
      </c>
      <c r="G7" s="1" t="n">
        <v>23.12</v>
      </c>
      <c r="H7" s="1" t="n">
        <v>8</v>
      </c>
      <c r="I7" s="1" t="n">
        <v>6</v>
      </c>
      <c r="J7" s="1" t="n">
        <v>9</v>
      </c>
      <c r="K7" s="1" t="n">
        <v>9</v>
      </c>
      <c r="L7" s="1" t="n">
        <v>40.81</v>
      </c>
      <c r="M7" s="1" t="n">
        <v>46.33</v>
      </c>
      <c r="N7" s="1" t="n">
        <v>42.29</v>
      </c>
      <c r="O7" s="1" t="n">
        <v>37.75</v>
      </c>
      <c r="P7" s="1" t="n">
        <v>42.47</v>
      </c>
      <c r="Q7" s="1" t="n">
        <v>47.94</v>
      </c>
      <c r="R7" s="1" t="n">
        <v>47.12</v>
      </c>
      <c r="S7" s="1" t="n">
        <v>44.76</v>
      </c>
      <c r="T7" s="1" t="n">
        <v>45.02</v>
      </c>
      <c r="U7" s="1" t="n">
        <v>44.58</v>
      </c>
      <c r="W7" s="1" t="n">
        <v>41.25</v>
      </c>
      <c r="X7" s="1" t="n">
        <v>46.11</v>
      </c>
      <c r="Y7" s="1" t="n">
        <v>42.55</v>
      </c>
      <c r="Z7" s="1" t="n">
        <v>50.68</v>
      </c>
      <c r="AA7" s="1" t="n">
        <v>44.07</v>
      </c>
      <c r="AB7" s="1" t="n">
        <v>42.37</v>
      </c>
      <c r="AC7" s="1" t="n">
        <v>43.66</v>
      </c>
      <c r="AD7" s="1" t="n">
        <v>43.88</v>
      </c>
      <c r="AE7" s="1" t="n">
        <v>53.98</v>
      </c>
      <c r="AF7" s="1" t="n">
        <v>41.76</v>
      </c>
      <c r="AH7" s="1" t="n">
        <v>282.59</v>
      </c>
      <c r="AI7" s="1" t="n">
        <v>345.37</v>
      </c>
      <c r="AJ7" s="1" t="n">
        <v>419.47</v>
      </c>
      <c r="AK7" s="1" t="n">
        <v>334.62</v>
      </c>
      <c r="AL7" s="1" t="n">
        <v>351.23</v>
      </c>
      <c r="AM7" s="1" t="n">
        <v>316.08</v>
      </c>
      <c r="AN7" s="1" t="n">
        <v>399.47</v>
      </c>
      <c r="AO7" s="1" t="n">
        <v>450.32</v>
      </c>
      <c r="AP7" s="1" t="n">
        <v>321.04</v>
      </c>
      <c r="AQ7" s="1" t="n">
        <v>431.58</v>
      </c>
      <c r="AS7" s="1" t="n">
        <v>139.49</v>
      </c>
      <c r="AT7" s="1" t="n">
        <v>156.49</v>
      </c>
      <c r="AU7" s="1" t="n">
        <v>177.44</v>
      </c>
      <c r="AV7" s="1" t="n">
        <v>157.83</v>
      </c>
      <c r="AW7" s="1" t="n">
        <v>153.82</v>
      </c>
      <c r="AX7" s="1" t="n">
        <v>153.88</v>
      </c>
      <c r="AY7" s="1" t="n">
        <v>199.1</v>
      </c>
      <c r="AZ7" s="1" t="n">
        <v>175.53</v>
      </c>
      <c r="BA7" s="1" t="n">
        <v>143.7</v>
      </c>
      <c r="BB7" s="1" t="n">
        <v>174.96</v>
      </c>
      <c r="BD7" s="1" t="n">
        <v>152.4</v>
      </c>
      <c r="BE7" s="1" t="n">
        <v>171.06</v>
      </c>
      <c r="BF7" s="1" t="n">
        <v>173.62</v>
      </c>
      <c r="BG7" s="1" t="n">
        <v>130.06</v>
      </c>
      <c r="BH7" s="1" t="n">
        <v>107.33</v>
      </c>
      <c r="BI7" s="1" t="n">
        <v>204.87</v>
      </c>
      <c r="BJ7" s="1" t="n">
        <v>212.42</v>
      </c>
      <c r="BK7" s="1" t="n">
        <v>182.82</v>
      </c>
      <c r="BL7" s="1" t="n">
        <v>177.84</v>
      </c>
      <c r="BM7" s="1" t="n">
        <v>134.85</v>
      </c>
      <c r="BO7" s="1" t="n">
        <v>129.98</v>
      </c>
      <c r="BP7" s="1" t="n">
        <v>162.64</v>
      </c>
      <c r="BQ7" s="1" t="n">
        <v>152.12</v>
      </c>
      <c r="BR7" s="1" t="n">
        <v>116.12</v>
      </c>
      <c r="BS7" s="1" t="n">
        <v>98.2</v>
      </c>
      <c r="BT7" s="1" t="n">
        <v>175.89</v>
      </c>
      <c r="BU7" s="1" t="n">
        <v>198.98</v>
      </c>
      <c r="BV7" s="1" t="n">
        <v>165.66</v>
      </c>
      <c r="BW7" s="1" t="n">
        <v>149.68</v>
      </c>
      <c r="BX7" s="1" t="n">
        <v>111.31</v>
      </c>
      <c r="BZ7" s="1" t="n">
        <v>4.54</v>
      </c>
      <c r="CA7" s="1" t="n">
        <v>5.1</v>
      </c>
      <c r="CB7" s="1" t="n">
        <v>5.15</v>
      </c>
      <c r="CC7" s="1" t="n">
        <v>4.69</v>
      </c>
      <c r="CD7" s="1" t="n">
        <v>4.75</v>
      </c>
      <c r="CE7" s="1" t="n">
        <v>5.03</v>
      </c>
      <c r="CF7" s="1" t="n">
        <v>5.33</v>
      </c>
      <c r="CG7" s="1" t="n">
        <v>5.5</v>
      </c>
      <c r="CH7" s="1" t="n">
        <v>4.66</v>
      </c>
      <c r="CI7" s="1" t="n">
        <v>5.28</v>
      </c>
      <c r="CK7" s="1" t="n">
        <v>1.08</v>
      </c>
      <c r="CL7" s="1" t="n">
        <v>1.18</v>
      </c>
      <c r="CM7" s="1" t="n">
        <v>0.91</v>
      </c>
      <c r="CN7" s="1" t="n">
        <v>1.01</v>
      </c>
      <c r="CO7" s="1" t="n">
        <v>0.81</v>
      </c>
      <c r="CP7" s="1" t="n">
        <v>1.39</v>
      </c>
      <c r="CQ7" s="1" t="n">
        <v>1.31</v>
      </c>
      <c r="CR7" s="1" t="n">
        <v>1.27</v>
      </c>
      <c r="CS7" s="1" t="n">
        <v>1.37</v>
      </c>
      <c r="CT7" s="1" t="n">
        <v>1.06</v>
      </c>
      <c r="CV7" s="1" t="n">
        <v>23.82</v>
      </c>
      <c r="CW7" s="1" t="n">
        <v>28.66</v>
      </c>
      <c r="CX7" s="1" t="n">
        <v>27.73</v>
      </c>
      <c r="CY7" s="1" t="n">
        <v>29.48</v>
      </c>
      <c r="CZ7" s="1" t="n">
        <v>21.94</v>
      </c>
      <c r="DA7" s="1" t="n">
        <v>29.98</v>
      </c>
      <c r="DB7" s="1" t="n">
        <v>32.42</v>
      </c>
      <c r="DC7" s="1" t="n">
        <v>36.07</v>
      </c>
      <c r="DD7" s="1" t="n">
        <v>40.49</v>
      </c>
      <c r="DE7" s="1" t="n">
        <v>29.16</v>
      </c>
      <c r="DG7" s="1" t="n">
        <v>10</v>
      </c>
      <c r="DH7" s="1" t="n">
        <v>10.2</v>
      </c>
      <c r="DI7" s="1" t="n">
        <v>12.5</v>
      </c>
      <c r="DJ7" s="1" t="n">
        <v>10.9</v>
      </c>
      <c r="DK7" s="1" t="n">
        <v>9.2</v>
      </c>
      <c r="DL7" s="1" t="n">
        <v>11.6</v>
      </c>
      <c r="DM7" s="1" t="n">
        <v>11.7</v>
      </c>
      <c r="DN7" s="1" t="n">
        <v>11.9</v>
      </c>
      <c r="DO7" s="1" t="n">
        <v>11.9</v>
      </c>
      <c r="DP7" s="1" t="n">
        <v>9.9</v>
      </c>
    </row>
    <row r="8" customFormat="false" ht="15" hidden="false" customHeight="false" outlineLevel="0" collapsed="false">
      <c r="A8" s="1" t="n">
        <v>1</v>
      </c>
      <c r="B8" s="1" t="s">
        <v>127</v>
      </c>
      <c r="C8" s="1" t="s">
        <v>121</v>
      </c>
      <c r="D8" s="1" t="n">
        <v>24</v>
      </c>
      <c r="E8" s="1" t="n">
        <v>185</v>
      </c>
      <c r="F8" s="1" t="n">
        <v>69</v>
      </c>
      <c r="G8" s="1" t="n">
        <v>20.16</v>
      </c>
      <c r="H8" s="1" t="n">
        <v>7</v>
      </c>
      <c r="I8" s="1" t="n">
        <v>3</v>
      </c>
      <c r="J8" s="1" t="n">
        <v>9</v>
      </c>
      <c r="K8" s="1" t="n">
        <v>9</v>
      </c>
      <c r="L8" s="1" t="n">
        <v>105.8</v>
      </c>
      <c r="M8" s="1" t="n">
        <v>113.68</v>
      </c>
      <c r="N8" s="1" t="n">
        <v>122.76</v>
      </c>
      <c r="O8" s="1" t="n">
        <v>104.79</v>
      </c>
      <c r="P8" s="1" t="n">
        <v>111.81</v>
      </c>
      <c r="Q8" s="1" t="n">
        <v>114.22</v>
      </c>
      <c r="R8" s="1" t="n">
        <v>129.61</v>
      </c>
      <c r="S8" s="1" t="n">
        <v>119.76</v>
      </c>
      <c r="T8" s="1" t="n">
        <v>126.83</v>
      </c>
      <c r="U8" s="1" t="n">
        <v>124.44</v>
      </c>
      <c r="W8" s="1" t="n">
        <v>44.29</v>
      </c>
      <c r="X8" s="1" t="n">
        <v>51.52</v>
      </c>
      <c r="Y8" s="1" t="n">
        <v>46.09</v>
      </c>
      <c r="Z8" s="1" t="n">
        <v>66.8</v>
      </c>
      <c r="AA8" s="1" t="n">
        <v>49.09</v>
      </c>
      <c r="AB8" s="1" t="n">
        <v>45.12</v>
      </c>
      <c r="AC8" s="1" t="n">
        <v>49.13</v>
      </c>
      <c r="AD8" s="1" t="n">
        <v>46.62</v>
      </c>
      <c r="AE8" s="1" t="n">
        <v>64.93</v>
      </c>
      <c r="AF8" s="1" t="n">
        <v>46.9</v>
      </c>
      <c r="AH8" s="1" t="n">
        <v>325.35</v>
      </c>
      <c r="AI8" s="1" t="n">
        <v>368.35</v>
      </c>
      <c r="AJ8" s="1" t="n">
        <v>399.82</v>
      </c>
      <c r="AK8" s="1" t="n">
        <v>230.96</v>
      </c>
      <c r="AL8" s="1" t="n">
        <v>452.49</v>
      </c>
      <c r="AM8" s="1" t="n">
        <v>421.32</v>
      </c>
      <c r="AN8" s="1" t="n">
        <v>434.14</v>
      </c>
      <c r="AO8" s="1" t="n">
        <v>366.78</v>
      </c>
      <c r="AP8" s="1" t="n">
        <v>363.26</v>
      </c>
      <c r="AQ8" s="1" t="n">
        <v>539.42</v>
      </c>
      <c r="AS8" s="1" t="n">
        <v>200.71</v>
      </c>
      <c r="AT8" s="1" t="n">
        <v>174.65</v>
      </c>
      <c r="AU8" s="1" t="n">
        <v>230.58</v>
      </c>
      <c r="AV8" s="1" t="n">
        <v>117.67</v>
      </c>
      <c r="AW8" s="1" t="n">
        <v>215.88</v>
      </c>
      <c r="AX8" s="1" t="n">
        <v>278.08</v>
      </c>
      <c r="AY8" s="1" t="n">
        <v>268.4</v>
      </c>
      <c r="AZ8" s="1" t="n">
        <v>229.83</v>
      </c>
      <c r="BA8" s="1" t="n">
        <v>204.25</v>
      </c>
      <c r="BB8" s="1" t="n">
        <v>288.28</v>
      </c>
      <c r="BD8" s="1" t="n">
        <v>246.82</v>
      </c>
      <c r="BE8" s="1" t="n">
        <v>225.65</v>
      </c>
      <c r="BF8" s="1" t="n">
        <v>217.44</v>
      </c>
      <c r="BG8" s="1" t="n">
        <v>114.51</v>
      </c>
      <c r="BH8" s="1" t="n">
        <v>164.15</v>
      </c>
      <c r="BI8" s="1" t="n">
        <v>306.17</v>
      </c>
      <c r="BJ8" s="1" t="n">
        <v>274.68</v>
      </c>
      <c r="BK8" s="1" t="n">
        <v>252.48</v>
      </c>
      <c r="BL8" s="1" t="n">
        <v>158.87</v>
      </c>
      <c r="BM8" s="1" t="n">
        <v>246.13</v>
      </c>
      <c r="BO8" s="1" t="n">
        <v>206.53</v>
      </c>
      <c r="BP8" s="1" t="n">
        <v>210.79</v>
      </c>
      <c r="BQ8" s="1" t="n">
        <v>256.83</v>
      </c>
      <c r="BR8" s="1" t="n">
        <v>97.78</v>
      </c>
      <c r="BS8" s="1" t="n">
        <v>147.14</v>
      </c>
      <c r="BT8" s="1" t="n">
        <v>407.95</v>
      </c>
      <c r="BU8" s="1" t="n">
        <v>302.54</v>
      </c>
      <c r="BV8" s="1" t="n">
        <v>223.2</v>
      </c>
      <c r="BW8" s="1" t="n">
        <v>147.62</v>
      </c>
      <c r="BX8" s="1" t="n">
        <v>281.17</v>
      </c>
      <c r="BZ8" s="1" t="n">
        <v>3.59</v>
      </c>
      <c r="CA8" s="1" t="n">
        <v>3.4</v>
      </c>
      <c r="CB8" s="1" t="n">
        <v>3.36</v>
      </c>
      <c r="CC8" s="1" t="n">
        <v>2.95</v>
      </c>
      <c r="CD8" s="1" t="n">
        <v>3.71</v>
      </c>
      <c r="CE8" s="1" t="n">
        <v>4.46</v>
      </c>
      <c r="CF8" s="1" t="n">
        <v>3.81</v>
      </c>
      <c r="CG8" s="1" t="n">
        <v>3.72</v>
      </c>
      <c r="CH8" s="1" t="n">
        <v>3.59</v>
      </c>
      <c r="CI8" s="1" t="n">
        <v>4.17</v>
      </c>
      <c r="CK8" s="1" t="n">
        <v>0.81</v>
      </c>
      <c r="CL8" s="1" t="n">
        <v>0.74</v>
      </c>
      <c r="CM8" s="1" t="n">
        <v>0.72</v>
      </c>
      <c r="CN8" s="1" t="n">
        <v>0.8</v>
      </c>
      <c r="CO8" s="1" t="n">
        <v>0.62</v>
      </c>
      <c r="CP8" s="1" t="n">
        <v>0.97</v>
      </c>
      <c r="CQ8" s="1" t="n">
        <v>0.94</v>
      </c>
      <c r="CR8" s="1" t="n">
        <v>0.95</v>
      </c>
      <c r="CS8" s="1" t="n">
        <v>0.93</v>
      </c>
      <c r="CT8" s="1" t="n">
        <v>0.82</v>
      </c>
      <c r="CV8" s="1" t="n">
        <v>58.98</v>
      </c>
      <c r="CW8" s="1" t="n">
        <v>44</v>
      </c>
      <c r="CX8" s="1" t="n">
        <v>51.37</v>
      </c>
      <c r="CY8" s="1" t="n">
        <v>31.42</v>
      </c>
      <c r="CZ8" s="1" t="n">
        <v>56.49</v>
      </c>
      <c r="DA8" s="1" t="n">
        <v>73.35</v>
      </c>
      <c r="DB8" s="1" t="n">
        <v>49.57</v>
      </c>
      <c r="DC8" s="1" t="n">
        <v>46.54</v>
      </c>
      <c r="DD8" s="1" t="n">
        <v>41.8</v>
      </c>
      <c r="DE8" s="1" t="n">
        <v>77.01</v>
      </c>
      <c r="DG8" s="1" t="n">
        <v>14.2</v>
      </c>
      <c r="DH8" s="1" t="n">
        <v>13.1</v>
      </c>
      <c r="DI8" s="1" t="n">
        <v>12.5</v>
      </c>
      <c r="DJ8" s="1" t="n">
        <v>13</v>
      </c>
      <c r="DK8" s="1" t="n">
        <v>13.7</v>
      </c>
      <c r="DL8" s="1" t="n">
        <v>14.4</v>
      </c>
      <c r="DM8" s="1" t="n">
        <v>11.1</v>
      </c>
      <c r="DN8" s="1" t="n">
        <v>12.2</v>
      </c>
      <c r="DO8" s="1" t="n">
        <v>11.7</v>
      </c>
      <c r="DP8" s="1" t="n">
        <v>13.7</v>
      </c>
    </row>
    <row r="9" customFormat="false" ht="15" hidden="false" customHeight="false" outlineLevel="0" collapsed="false">
      <c r="A9" s="1" t="n">
        <v>1</v>
      </c>
      <c r="B9" s="1" t="s">
        <v>128</v>
      </c>
      <c r="C9" s="1" t="s">
        <v>121</v>
      </c>
      <c r="D9" s="1" t="n">
        <v>25</v>
      </c>
      <c r="E9" s="1" t="n">
        <v>175</v>
      </c>
      <c r="F9" s="1" t="n">
        <v>70</v>
      </c>
      <c r="G9" s="1" t="n">
        <v>22.86</v>
      </c>
      <c r="H9" s="1" t="n">
        <v>8</v>
      </c>
      <c r="I9" s="1" t="n">
        <v>8</v>
      </c>
      <c r="J9" s="1" t="n">
        <v>9</v>
      </c>
      <c r="K9" s="1" t="n">
        <v>9</v>
      </c>
      <c r="L9" s="1" t="n">
        <v>74.09</v>
      </c>
      <c r="M9" s="1" t="n">
        <v>71.05</v>
      </c>
      <c r="N9" s="1" t="n">
        <v>68.88</v>
      </c>
      <c r="O9" s="1" t="n">
        <v>69.55</v>
      </c>
      <c r="P9" s="1" t="n">
        <v>67.82</v>
      </c>
      <c r="Q9" s="1" t="n">
        <v>73.77</v>
      </c>
      <c r="R9" s="1" t="n">
        <v>75.72</v>
      </c>
      <c r="S9" s="1" t="n">
        <v>74.23</v>
      </c>
      <c r="T9" s="1" t="n">
        <v>73.9</v>
      </c>
      <c r="U9" s="1" t="n">
        <v>76.9</v>
      </c>
      <c r="W9" s="1" t="n">
        <v>60.58</v>
      </c>
      <c r="X9" s="1" t="n">
        <v>52.05</v>
      </c>
      <c r="Y9" s="1" t="n">
        <v>52.19</v>
      </c>
      <c r="Z9" s="1" t="n">
        <v>63.02</v>
      </c>
      <c r="AA9" s="1" t="n">
        <v>53.57</v>
      </c>
      <c r="AB9" s="1" t="n">
        <v>57.93</v>
      </c>
      <c r="AC9" s="1" t="n">
        <v>53.75</v>
      </c>
      <c r="AD9" s="1" t="n">
        <v>52.25</v>
      </c>
      <c r="AE9" s="1" t="n">
        <v>60.94</v>
      </c>
      <c r="AF9" s="1" t="n">
        <v>53.97</v>
      </c>
      <c r="AH9" s="1" t="n">
        <v>125.59</v>
      </c>
      <c r="AI9" s="1" t="n">
        <v>323.24</v>
      </c>
      <c r="AJ9" s="1" t="n">
        <v>280.04</v>
      </c>
      <c r="AK9" s="1" t="n">
        <v>152.04</v>
      </c>
      <c r="AL9" s="1" t="n">
        <v>328.53</v>
      </c>
      <c r="AM9" s="1" t="n">
        <v>202.77</v>
      </c>
      <c r="AN9" s="1" t="n">
        <v>412.2</v>
      </c>
      <c r="AO9" s="1" t="n">
        <v>414.15</v>
      </c>
      <c r="AP9" s="1" t="n">
        <v>349.35</v>
      </c>
      <c r="AQ9" s="1" t="n">
        <v>437.34</v>
      </c>
      <c r="AS9" s="1" t="n">
        <v>47.5</v>
      </c>
      <c r="AT9" s="1" t="n">
        <v>128.02</v>
      </c>
      <c r="AU9" s="1" t="n">
        <v>100.08</v>
      </c>
      <c r="AV9" s="1" t="n">
        <v>56.56</v>
      </c>
      <c r="AW9" s="1" t="n">
        <v>134.49</v>
      </c>
      <c r="AX9" s="1" t="n">
        <v>98.42</v>
      </c>
      <c r="AY9" s="1" t="n">
        <v>213.09</v>
      </c>
      <c r="AZ9" s="1" t="n">
        <v>209.14</v>
      </c>
      <c r="BA9" s="1" t="n">
        <v>165.74</v>
      </c>
      <c r="BB9" s="1" t="n">
        <v>213.89</v>
      </c>
      <c r="BD9" s="1" t="n">
        <v>193.35</v>
      </c>
      <c r="BE9" s="1" t="n">
        <v>145.52</v>
      </c>
      <c r="BF9" s="1" t="n">
        <v>141.08</v>
      </c>
      <c r="BG9" s="1" t="n">
        <v>179.47</v>
      </c>
      <c r="BH9" s="1" t="n">
        <v>110.14</v>
      </c>
      <c r="BI9" s="1" t="n">
        <v>308.64</v>
      </c>
      <c r="BJ9" s="1" t="n">
        <v>203.56</v>
      </c>
      <c r="BK9" s="1" t="n">
        <v>182.55</v>
      </c>
      <c r="BL9" s="1" t="n">
        <v>310.63</v>
      </c>
      <c r="BM9" s="1" t="n">
        <v>149.91</v>
      </c>
      <c r="BO9" s="1" t="n">
        <v>74.11</v>
      </c>
      <c r="BP9" s="1" t="n">
        <v>123.07</v>
      </c>
      <c r="BQ9" s="1" t="n">
        <v>133.77</v>
      </c>
      <c r="BR9" s="1" t="n">
        <v>152.18</v>
      </c>
      <c r="BS9" s="1" t="n">
        <v>96.27</v>
      </c>
      <c r="BT9" s="1" t="n">
        <v>215.53</v>
      </c>
      <c r="BU9" s="1" t="n">
        <v>158.5</v>
      </c>
      <c r="BV9" s="1" t="n">
        <v>163.91</v>
      </c>
      <c r="BW9" s="1" t="n">
        <v>240.52</v>
      </c>
      <c r="BX9" s="1" t="n">
        <v>122.65</v>
      </c>
      <c r="BZ9" s="1" t="n">
        <v>2.35</v>
      </c>
      <c r="CA9" s="1" t="n">
        <v>3.97</v>
      </c>
      <c r="CB9" s="1" t="n">
        <v>3.72</v>
      </c>
      <c r="CC9" s="1" t="n">
        <v>2.77</v>
      </c>
      <c r="CD9" s="1" t="n">
        <v>3.73</v>
      </c>
      <c r="CE9" s="1" t="n">
        <v>2.93</v>
      </c>
      <c r="CF9" s="1" t="n">
        <v>4.43</v>
      </c>
      <c r="CG9" s="1" t="n">
        <v>4.29</v>
      </c>
      <c r="CH9" s="1" t="n">
        <v>4.02</v>
      </c>
      <c r="CI9" s="1" t="n">
        <v>4.36</v>
      </c>
      <c r="CK9" s="1" t="n">
        <v>1.97</v>
      </c>
      <c r="CL9" s="1" t="n">
        <v>1.21</v>
      </c>
      <c r="CM9" s="1" t="n">
        <v>1.33</v>
      </c>
      <c r="CN9" s="1" t="n">
        <v>1.92</v>
      </c>
      <c r="CO9" s="1" t="n">
        <v>1.1</v>
      </c>
      <c r="CP9" s="1" t="n">
        <v>2.51</v>
      </c>
      <c r="CQ9" s="1" t="n">
        <v>1.65</v>
      </c>
      <c r="CR9" s="1" t="n">
        <v>1.63</v>
      </c>
      <c r="CS9" s="1" t="n">
        <v>2.55</v>
      </c>
      <c r="CT9" s="1" t="n">
        <v>1.33</v>
      </c>
      <c r="CV9" s="1" t="n">
        <v>16.05</v>
      </c>
      <c r="CW9" s="1" t="n">
        <v>33.67</v>
      </c>
      <c r="CX9" s="1" t="n">
        <v>28.63</v>
      </c>
      <c r="CY9" s="1" t="n">
        <v>26.22</v>
      </c>
      <c r="CZ9" s="1" t="n">
        <v>42.46</v>
      </c>
      <c r="DA9" s="1" t="n">
        <v>32.56</v>
      </c>
      <c r="DB9" s="1" t="n">
        <v>52.04</v>
      </c>
      <c r="DC9" s="1" t="n">
        <v>45.05</v>
      </c>
      <c r="DD9" s="1" t="n">
        <v>56.62</v>
      </c>
      <c r="DE9" s="1" t="n">
        <v>48.47</v>
      </c>
    </row>
    <row r="10" customFormat="false" ht="15" hidden="false" customHeight="false" outlineLevel="0" collapsed="false">
      <c r="A10" s="1" t="n">
        <v>1</v>
      </c>
      <c r="B10" s="1" t="s">
        <v>129</v>
      </c>
      <c r="C10" s="1" t="s">
        <v>121</v>
      </c>
      <c r="D10" s="1" t="n">
        <v>22</v>
      </c>
      <c r="E10" s="1" t="n">
        <v>186</v>
      </c>
      <c r="F10" s="1" t="n">
        <v>76</v>
      </c>
      <c r="G10" s="1" t="n">
        <v>21.97</v>
      </c>
      <c r="H10" s="1" t="n">
        <v>8</v>
      </c>
      <c r="I10" s="1" t="n">
        <v>7</v>
      </c>
      <c r="J10" s="1" t="n">
        <v>9</v>
      </c>
      <c r="K10" s="1" t="n">
        <v>9</v>
      </c>
      <c r="L10" s="1" t="n">
        <v>45.91</v>
      </c>
      <c r="M10" s="1" t="n">
        <v>48.96</v>
      </c>
      <c r="N10" s="1" t="n">
        <v>44.3</v>
      </c>
      <c r="O10" s="1" t="n">
        <v>50.75</v>
      </c>
      <c r="P10" s="1" t="n">
        <v>46.53</v>
      </c>
      <c r="Q10" s="1" t="n">
        <v>52.51</v>
      </c>
      <c r="R10" s="1" t="n">
        <v>54.07</v>
      </c>
      <c r="S10" s="1" t="n">
        <v>52.3</v>
      </c>
      <c r="T10" s="1" t="n">
        <v>54.25</v>
      </c>
      <c r="U10" s="1" t="n">
        <v>51.64</v>
      </c>
      <c r="W10" s="1" t="n">
        <v>39.44</v>
      </c>
      <c r="X10" s="1" t="n">
        <v>42.87</v>
      </c>
      <c r="Y10" s="1" t="n">
        <v>44.35</v>
      </c>
      <c r="Z10" s="1" t="n">
        <v>50.75</v>
      </c>
      <c r="AA10" s="1" t="n">
        <v>44.5</v>
      </c>
      <c r="AB10" s="1" t="n">
        <v>43.16</v>
      </c>
      <c r="AC10" s="1" t="n">
        <v>47.43</v>
      </c>
      <c r="AD10" s="1" t="n">
        <v>44.99</v>
      </c>
      <c r="AE10" s="1" t="n">
        <v>53.77</v>
      </c>
      <c r="AF10" s="1" t="n">
        <v>48.03</v>
      </c>
      <c r="AH10" s="1" t="n">
        <v>387.54</v>
      </c>
      <c r="AI10" s="1" t="n">
        <v>393.82</v>
      </c>
      <c r="AJ10" s="1" t="n">
        <v>502.75</v>
      </c>
      <c r="AK10" s="1" t="n">
        <v>392.64</v>
      </c>
      <c r="AL10" s="1" t="n">
        <v>520.39</v>
      </c>
      <c r="AM10" s="1" t="n">
        <v>488.74</v>
      </c>
      <c r="AN10" s="1" t="n">
        <v>467.56</v>
      </c>
      <c r="AO10" s="1" t="n">
        <v>551.42</v>
      </c>
      <c r="AP10" s="1" t="n">
        <v>462.14</v>
      </c>
      <c r="AQ10" s="1" t="n">
        <v>588.31</v>
      </c>
      <c r="AS10" s="1" t="n">
        <v>173.25</v>
      </c>
      <c r="AT10" s="1" t="n">
        <v>194.28</v>
      </c>
      <c r="AU10" s="1" t="n">
        <v>235.02</v>
      </c>
      <c r="AV10" s="1" t="n">
        <v>152.79</v>
      </c>
      <c r="AW10" s="1" t="n">
        <v>176.83</v>
      </c>
      <c r="AX10" s="1" t="n">
        <v>213.07</v>
      </c>
      <c r="AY10" s="1" t="n">
        <v>260.42</v>
      </c>
      <c r="AZ10" s="1" t="n">
        <v>280.06</v>
      </c>
      <c r="BA10" s="1" t="n">
        <v>247.05</v>
      </c>
      <c r="BB10" s="1" t="n">
        <v>272.05</v>
      </c>
      <c r="BD10" s="1" t="n">
        <v>219.4</v>
      </c>
      <c r="BE10" s="1" t="n">
        <v>190.49</v>
      </c>
      <c r="BF10" s="1" t="n">
        <v>192.85</v>
      </c>
      <c r="BG10" s="1" t="n">
        <v>156.2</v>
      </c>
      <c r="BH10" s="1" t="n">
        <v>136.54</v>
      </c>
      <c r="BI10" s="1" t="n">
        <v>297.76</v>
      </c>
      <c r="BJ10" s="1" t="n">
        <v>243.73</v>
      </c>
      <c r="BK10" s="1" t="n">
        <v>270.11</v>
      </c>
      <c r="BL10" s="1" t="n">
        <v>230.33</v>
      </c>
      <c r="BM10" s="1" t="n">
        <v>178.26</v>
      </c>
      <c r="BO10" s="1" t="n">
        <v>188.05</v>
      </c>
      <c r="BP10" s="1" t="n">
        <v>159.46</v>
      </c>
      <c r="BQ10" s="1" t="n">
        <v>170.2</v>
      </c>
      <c r="BR10" s="1" t="n">
        <v>127.98</v>
      </c>
      <c r="BS10" s="1" t="n">
        <v>111.6</v>
      </c>
      <c r="BT10" s="1" t="n">
        <v>241.99</v>
      </c>
      <c r="BU10" s="1" t="n">
        <v>186.04</v>
      </c>
      <c r="BV10" s="1" t="n">
        <v>234.45</v>
      </c>
      <c r="BW10" s="1" t="n">
        <v>180.23</v>
      </c>
      <c r="BX10" s="1" t="n">
        <v>147.38</v>
      </c>
      <c r="BZ10" s="1" t="n">
        <v>5.43</v>
      </c>
      <c r="CA10" s="1" t="n">
        <v>5.22</v>
      </c>
      <c r="CB10" s="1" t="n">
        <v>5.49</v>
      </c>
      <c r="CC10" s="1" t="n">
        <v>5.04</v>
      </c>
      <c r="CD10" s="1" t="n">
        <v>5.4</v>
      </c>
      <c r="CE10" s="1" t="n">
        <v>5.5</v>
      </c>
      <c r="CF10" s="1" t="n">
        <v>5.48</v>
      </c>
      <c r="CG10" s="1" t="n">
        <v>5.5</v>
      </c>
      <c r="CH10" s="1" t="n">
        <v>5.45</v>
      </c>
      <c r="CI10" s="1" t="n">
        <v>5.51</v>
      </c>
      <c r="CK10" s="1" t="n">
        <v>1.37</v>
      </c>
      <c r="CL10" s="1" t="n">
        <v>1.26</v>
      </c>
      <c r="CM10" s="1" t="n">
        <v>1.31</v>
      </c>
      <c r="CN10" s="1" t="n">
        <v>1.25</v>
      </c>
      <c r="CO10" s="1" t="n">
        <v>1.04</v>
      </c>
      <c r="CP10" s="1" t="n">
        <v>1.76</v>
      </c>
      <c r="CQ10" s="1" t="n">
        <v>1.63</v>
      </c>
      <c r="CR10" s="1" t="n">
        <v>1.71</v>
      </c>
      <c r="CS10" s="1" t="n">
        <v>1.72</v>
      </c>
      <c r="CT10" s="1" t="n">
        <v>1.38</v>
      </c>
      <c r="CV10" s="1" t="n">
        <v>28.38</v>
      </c>
      <c r="CW10" s="1" t="n">
        <v>33.07</v>
      </c>
      <c r="CX10" s="1" t="n">
        <v>34.59</v>
      </c>
      <c r="CY10" s="1" t="n">
        <v>34.5</v>
      </c>
      <c r="CZ10" s="1" t="n">
        <v>36.64</v>
      </c>
      <c r="DA10" s="1" t="n">
        <v>52.81</v>
      </c>
      <c r="DB10" s="1" t="n">
        <v>48.6</v>
      </c>
      <c r="DC10" s="1" t="n">
        <v>51.66</v>
      </c>
      <c r="DD10" s="1" t="n">
        <v>45.37</v>
      </c>
      <c r="DE10" s="1" t="n">
        <v>57.2</v>
      </c>
      <c r="DG10" s="1" t="n">
        <v>11.4</v>
      </c>
      <c r="DH10" s="1" t="n">
        <v>11.8</v>
      </c>
      <c r="DI10" s="1" t="n">
        <v>11.7</v>
      </c>
      <c r="DJ10" s="1" t="n">
        <v>13.7</v>
      </c>
      <c r="DK10" s="1" t="n">
        <v>11.3</v>
      </c>
      <c r="DL10" s="1" t="n">
        <v>11.4</v>
      </c>
      <c r="DM10" s="1" t="n">
        <v>12</v>
      </c>
      <c r="DN10" s="1" t="n">
        <v>3.4</v>
      </c>
      <c r="DO10" s="1" t="n">
        <v>13.8</v>
      </c>
      <c r="DP10" s="1" t="n">
        <v>11</v>
      </c>
    </row>
    <row r="11" customFormat="false" ht="15" hidden="false" customHeight="false" outlineLevel="0" collapsed="false">
      <c r="A11" s="1" t="n">
        <v>1</v>
      </c>
      <c r="B11" s="1" t="s">
        <v>130</v>
      </c>
      <c r="C11" s="1" t="s">
        <v>121</v>
      </c>
      <c r="D11" s="1" t="n">
        <v>27</v>
      </c>
      <c r="E11" s="1" t="n">
        <v>181</v>
      </c>
      <c r="F11" s="1" t="n">
        <v>78</v>
      </c>
      <c r="G11" s="1" t="n">
        <v>23.88</v>
      </c>
      <c r="H11" s="1" t="n">
        <v>8</v>
      </c>
      <c r="I11" s="1" t="n">
        <v>7</v>
      </c>
      <c r="J11" s="1" t="n">
        <v>9</v>
      </c>
      <c r="K11" s="1" t="n">
        <v>9</v>
      </c>
      <c r="L11" s="1" t="n">
        <v>56.9</v>
      </c>
      <c r="M11" s="1" t="n">
        <v>54.67</v>
      </c>
      <c r="N11" s="1" t="n">
        <v>57.54</v>
      </c>
      <c r="O11" s="1" t="n">
        <v>62.44</v>
      </c>
      <c r="P11" s="1" t="n">
        <v>55.14</v>
      </c>
      <c r="Q11" s="1" t="n">
        <v>66.75</v>
      </c>
      <c r="R11" s="1" t="n">
        <v>69.72</v>
      </c>
      <c r="S11" s="1" t="n">
        <v>68.16</v>
      </c>
      <c r="T11" s="1" t="n">
        <v>69.5</v>
      </c>
      <c r="U11" s="1" t="n">
        <v>69.12</v>
      </c>
      <c r="W11" s="1" t="n">
        <v>45.41</v>
      </c>
      <c r="X11" s="1" t="n">
        <v>45.48</v>
      </c>
      <c r="Y11" s="1" t="n">
        <v>48.13</v>
      </c>
      <c r="Z11" s="1" t="n">
        <v>53.5</v>
      </c>
      <c r="AA11" s="1" t="n">
        <v>49.93</v>
      </c>
      <c r="AB11" s="1" t="n">
        <v>49.82</v>
      </c>
      <c r="AC11" s="1" t="n">
        <v>48.68</v>
      </c>
      <c r="AD11" s="1" t="n">
        <v>49.96</v>
      </c>
      <c r="AE11" s="1" t="n">
        <v>53.75</v>
      </c>
      <c r="AF11" s="1" t="n">
        <v>50.29</v>
      </c>
      <c r="AH11" s="1" t="n">
        <v>356.69</v>
      </c>
      <c r="AI11" s="1" t="n">
        <v>484.54</v>
      </c>
      <c r="AJ11" s="1" t="n">
        <v>520.53</v>
      </c>
      <c r="AK11" s="1" t="n">
        <v>498.65</v>
      </c>
      <c r="AL11" s="1" t="n">
        <v>563.33</v>
      </c>
      <c r="AM11" s="1" t="n">
        <v>471.7</v>
      </c>
      <c r="AN11" s="1" t="n">
        <v>563.65</v>
      </c>
      <c r="AO11" s="1" t="n">
        <v>571</v>
      </c>
      <c r="AP11" s="1" t="n">
        <v>546.61</v>
      </c>
      <c r="AQ11" s="1" t="n">
        <v>615.95</v>
      </c>
      <c r="AS11" s="1" t="n">
        <v>184.32</v>
      </c>
      <c r="AT11" s="1" t="n">
        <v>196.79</v>
      </c>
      <c r="AU11" s="1" t="n">
        <v>261.97</v>
      </c>
      <c r="AV11" s="1" t="n">
        <v>243.52</v>
      </c>
      <c r="AW11" s="1" t="n">
        <v>239.92</v>
      </c>
      <c r="AX11" s="1" t="n">
        <v>206.4</v>
      </c>
      <c r="AY11" s="1" t="n">
        <v>237.82</v>
      </c>
      <c r="AZ11" s="1" t="n">
        <v>230.41</v>
      </c>
      <c r="BA11" s="1" t="n">
        <v>241.9</v>
      </c>
      <c r="BB11" s="1" t="n">
        <v>256.51</v>
      </c>
      <c r="BD11" s="1" t="n">
        <v>281.68</v>
      </c>
      <c r="BE11" s="1" t="n">
        <v>302.44</v>
      </c>
      <c r="BF11" s="1" t="n">
        <v>248.03</v>
      </c>
      <c r="BG11" s="1" t="n">
        <v>257.42</v>
      </c>
      <c r="BH11" s="1" t="n">
        <v>250.28</v>
      </c>
      <c r="BI11" s="1" t="n">
        <v>344.44</v>
      </c>
      <c r="BJ11" s="1" t="n">
        <v>357.97</v>
      </c>
      <c r="BK11" s="1" t="n">
        <v>308.77</v>
      </c>
      <c r="BL11" s="1" t="n">
        <v>303.21</v>
      </c>
      <c r="BM11" s="1" t="n">
        <v>286.48</v>
      </c>
      <c r="BO11" s="1" t="n">
        <v>265.5</v>
      </c>
      <c r="BP11" s="1" t="n">
        <v>260.54</v>
      </c>
      <c r="BQ11" s="1" t="n">
        <v>218.43</v>
      </c>
      <c r="BR11" s="1" t="n">
        <v>213.04</v>
      </c>
      <c r="BS11" s="1" t="n">
        <v>205.65</v>
      </c>
      <c r="BT11" s="1" t="n">
        <v>306.85</v>
      </c>
      <c r="BU11" s="1" t="n">
        <v>324.72</v>
      </c>
      <c r="BV11" s="1" t="n">
        <v>275.69</v>
      </c>
      <c r="BW11" s="1" t="n">
        <v>245.74</v>
      </c>
      <c r="BX11" s="1" t="n">
        <v>246.7</v>
      </c>
      <c r="BZ11" s="1" t="n">
        <v>4.78</v>
      </c>
      <c r="CA11" s="1" t="n">
        <v>5.14</v>
      </c>
      <c r="CB11" s="1" t="n">
        <v>5.21</v>
      </c>
      <c r="CC11" s="1" t="n">
        <v>5.17</v>
      </c>
      <c r="CD11" s="1" t="n">
        <v>5.27</v>
      </c>
      <c r="CE11" s="1" t="n">
        <v>4.96</v>
      </c>
      <c r="CF11" s="1" t="n">
        <v>5.31</v>
      </c>
      <c r="CG11" s="1" t="n">
        <v>5.33</v>
      </c>
      <c r="CH11" s="1" t="n">
        <v>5.3</v>
      </c>
      <c r="CI11" s="1" t="n">
        <v>5.33</v>
      </c>
      <c r="CK11" s="1" t="n">
        <v>1.94</v>
      </c>
      <c r="CL11" s="1" t="n">
        <v>1.95</v>
      </c>
      <c r="CM11" s="1" t="n">
        <v>1.72</v>
      </c>
      <c r="CN11" s="1" t="n">
        <v>1.82</v>
      </c>
      <c r="CO11" s="1" t="n">
        <v>1.84</v>
      </c>
      <c r="CP11" s="1" t="n">
        <v>2.17</v>
      </c>
      <c r="CQ11" s="1" t="n">
        <v>2.15</v>
      </c>
      <c r="CR11" s="1" t="n">
        <v>2.01</v>
      </c>
      <c r="CS11" s="1" t="n">
        <v>2</v>
      </c>
      <c r="CT11" s="1" t="n">
        <v>1.85</v>
      </c>
      <c r="CV11" s="1" t="n">
        <v>22.59</v>
      </c>
      <c r="CW11" s="1" t="n">
        <v>26.51</v>
      </c>
      <c r="CX11" s="1" t="n">
        <v>27.5</v>
      </c>
      <c r="CY11" s="1" t="n">
        <v>25.59</v>
      </c>
      <c r="CZ11" s="1" t="n">
        <v>28.31</v>
      </c>
      <c r="DA11" s="1" t="n">
        <v>33.06</v>
      </c>
      <c r="DB11" s="1" t="n">
        <v>37.04</v>
      </c>
      <c r="DC11" s="1" t="n">
        <v>36.73</v>
      </c>
      <c r="DD11" s="1" t="n">
        <v>33.8</v>
      </c>
      <c r="DE11" s="1" t="n">
        <v>41.21</v>
      </c>
      <c r="DG11" s="1" t="n">
        <v>6.3</v>
      </c>
      <c r="DH11" s="1" t="n">
        <v>7.7</v>
      </c>
      <c r="DI11" s="1" t="n">
        <v>8.9</v>
      </c>
      <c r="DJ11" s="1" t="n">
        <v>9.7</v>
      </c>
      <c r="DK11" s="1" t="n">
        <v>8.6</v>
      </c>
      <c r="DL11" s="1" t="n">
        <v>7.3</v>
      </c>
      <c r="DM11" s="1" t="n">
        <v>7.8</v>
      </c>
      <c r="DN11" s="1" t="n">
        <v>9.2</v>
      </c>
      <c r="DO11" s="1" t="n">
        <v>9.2</v>
      </c>
      <c r="DP11" s="1" t="n">
        <v>8.7</v>
      </c>
    </row>
    <row r="12" customFormat="false" ht="15" hidden="false" customHeight="false" outlineLevel="0" collapsed="false">
      <c r="A12" s="1" t="n">
        <v>1</v>
      </c>
      <c r="B12" s="1" t="s">
        <v>131</v>
      </c>
      <c r="C12" s="1" t="s">
        <v>121</v>
      </c>
      <c r="D12" s="1" t="n">
        <v>26</v>
      </c>
      <c r="E12" s="1" t="n">
        <v>180</v>
      </c>
      <c r="F12" s="1" t="n">
        <v>81</v>
      </c>
      <c r="G12" s="1" t="n">
        <v>25</v>
      </c>
      <c r="H12" s="1" t="n">
        <v>10</v>
      </c>
      <c r="I12" s="1" t="n">
        <v>8</v>
      </c>
      <c r="J12" s="1" t="n">
        <v>9</v>
      </c>
      <c r="K12" s="1" t="n">
        <v>9</v>
      </c>
      <c r="L12" s="1" t="n">
        <v>47.6</v>
      </c>
      <c r="M12" s="1" t="n">
        <v>37.25</v>
      </c>
      <c r="N12" s="1" t="n">
        <v>41.89</v>
      </c>
      <c r="O12" s="1" t="n">
        <v>40.97</v>
      </c>
      <c r="P12" s="1" t="n">
        <v>53.72</v>
      </c>
      <c r="Q12" s="1" t="n">
        <v>55.04</v>
      </c>
      <c r="R12" s="1" t="n">
        <v>58.08</v>
      </c>
      <c r="S12" s="1" t="n">
        <v>44.68</v>
      </c>
      <c r="T12" s="1" t="n">
        <v>50.48</v>
      </c>
      <c r="U12" s="1" t="n">
        <v>53.04</v>
      </c>
      <c r="W12" s="1" t="n">
        <v>49.49</v>
      </c>
      <c r="X12" s="1" t="n">
        <v>48.77</v>
      </c>
      <c r="Y12" s="1" t="n">
        <v>46.73</v>
      </c>
      <c r="Z12" s="1" t="n">
        <v>51.47</v>
      </c>
      <c r="AA12" s="1" t="n">
        <v>53.98</v>
      </c>
      <c r="AB12" s="1" t="n">
        <v>50.05</v>
      </c>
      <c r="AC12" s="1" t="n">
        <v>52.77</v>
      </c>
      <c r="AD12" s="1" t="n">
        <v>50.15</v>
      </c>
      <c r="AE12" s="1" t="n">
        <v>56.67</v>
      </c>
      <c r="AF12" s="1" t="n">
        <v>52.1</v>
      </c>
      <c r="AH12" s="1" t="n">
        <v>192.12</v>
      </c>
      <c r="AI12" s="1" t="n">
        <v>289.98</v>
      </c>
      <c r="AJ12" s="1" t="n">
        <v>259.54</v>
      </c>
      <c r="AK12" s="1" t="n">
        <v>294.39</v>
      </c>
      <c r="AL12" s="1" t="n">
        <v>210.09</v>
      </c>
      <c r="AM12" s="1" t="n">
        <v>284.86</v>
      </c>
      <c r="AN12" s="1" t="n">
        <v>339.81</v>
      </c>
      <c r="AO12" s="1" t="n">
        <v>373.56</v>
      </c>
      <c r="AP12" s="1" t="n">
        <v>414.14</v>
      </c>
      <c r="AQ12" s="1" t="n">
        <v>357.6</v>
      </c>
      <c r="AS12" s="1" t="n">
        <v>86.16</v>
      </c>
      <c r="AT12" s="1" t="n">
        <v>116.33</v>
      </c>
      <c r="AU12" s="1" t="n">
        <v>108</v>
      </c>
      <c r="AV12" s="1" t="n">
        <v>126.82</v>
      </c>
      <c r="AW12" s="1" t="n">
        <v>77.17</v>
      </c>
      <c r="AX12" s="1" t="n">
        <v>132.75</v>
      </c>
      <c r="AY12" s="1" t="n">
        <v>140.12</v>
      </c>
      <c r="AZ12" s="1" t="n">
        <v>141.19</v>
      </c>
      <c r="BA12" s="1" t="n">
        <v>179.5</v>
      </c>
      <c r="BB12" s="1" t="n">
        <v>139.57</v>
      </c>
      <c r="BD12" s="1" t="n">
        <v>214.16</v>
      </c>
      <c r="BE12" s="1" t="n">
        <v>201.63</v>
      </c>
      <c r="BF12" s="1" t="n">
        <v>198.98</v>
      </c>
      <c r="BG12" s="1" t="n">
        <v>235.96</v>
      </c>
      <c r="BH12" s="1" t="n">
        <v>115.01</v>
      </c>
      <c r="BI12" s="1" t="n">
        <v>340.08</v>
      </c>
      <c r="BJ12" s="1" t="n">
        <v>307.55</v>
      </c>
      <c r="BK12" s="1" t="n">
        <v>308.09</v>
      </c>
      <c r="BL12" s="1" t="n">
        <v>312.38</v>
      </c>
      <c r="BM12" s="1" t="n">
        <v>246.08</v>
      </c>
      <c r="BO12" s="1" t="n">
        <v>159.61</v>
      </c>
      <c r="BP12" s="1" t="n">
        <v>157.64</v>
      </c>
      <c r="BQ12" s="1" t="n">
        <v>158.65</v>
      </c>
      <c r="BR12" s="1" t="n">
        <v>189.14</v>
      </c>
      <c r="BS12" s="1" t="n">
        <v>90.13</v>
      </c>
      <c r="BT12" s="1" t="n">
        <v>275.12</v>
      </c>
      <c r="BU12" s="1" t="n">
        <v>237.11</v>
      </c>
      <c r="BV12" s="1" t="n">
        <v>253.97</v>
      </c>
      <c r="BW12" s="1" t="n">
        <v>243.57</v>
      </c>
      <c r="BX12" s="1" t="n">
        <v>195.63</v>
      </c>
      <c r="BZ12" s="1" t="n">
        <v>3.29</v>
      </c>
      <c r="CA12" s="1" t="n">
        <v>3.95</v>
      </c>
      <c r="CB12" s="1" t="n">
        <v>3.81</v>
      </c>
      <c r="CC12" s="1" t="n">
        <v>4.14</v>
      </c>
      <c r="CD12" s="1" t="n">
        <v>3.32</v>
      </c>
      <c r="CE12" s="1" t="n">
        <v>4.13</v>
      </c>
      <c r="CF12" s="1" t="n">
        <v>4.27</v>
      </c>
      <c r="CG12" s="1" t="n">
        <v>4.51</v>
      </c>
      <c r="CH12" s="1" t="n">
        <v>4.89</v>
      </c>
      <c r="CI12" s="1" t="n">
        <v>4.39</v>
      </c>
      <c r="CK12" s="1" t="n">
        <v>1.55</v>
      </c>
      <c r="CL12" s="1" t="n">
        <v>1.34</v>
      </c>
      <c r="CM12" s="1" t="n">
        <v>1.55</v>
      </c>
      <c r="CN12" s="1" t="n">
        <v>1.69</v>
      </c>
      <c r="CO12" s="1" t="n">
        <v>1.21</v>
      </c>
      <c r="CP12" s="1" t="n">
        <v>2.23</v>
      </c>
      <c r="CQ12" s="1" t="n">
        <v>2.02</v>
      </c>
      <c r="CR12" s="1" t="n">
        <v>2.16</v>
      </c>
      <c r="CS12" s="1" t="n">
        <v>2.03</v>
      </c>
      <c r="CT12" s="1" t="n">
        <v>1.82</v>
      </c>
      <c r="CV12" s="1" t="n">
        <v>33.77</v>
      </c>
      <c r="CW12" s="1" t="n">
        <v>35.95</v>
      </c>
      <c r="CX12" s="1" t="n">
        <v>35.15</v>
      </c>
      <c r="CY12" s="1" t="n">
        <v>45.41</v>
      </c>
      <c r="CZ12" s="1" t="n">
        <v>29.08</v>
      </c>
      <c r="DA12" s="1" t="n">
        <v>61.31</v>
      </c>
      <c r="DB12" s="1" t="n">
        <v>72</v>
      </c>
      <c r="DC12" s="1" t="n">
        <v>75.6</v>
      </c>
      <c r="DD12" s="1" t="n">
        <v>72.28</v>
      </c>
      <c r="DE12" s="1" t="n">
        <v>66.57</v>
      </c>
      <c r="DG12" s="1" t="n">
        <v>8.6</v>
      </c>
      <c r="DH12" s="1" t="n">
        <v>5</v>
      </c>
      <c r="DI12" s="1" t="n">
        <v>6.4</v>
      </c>
      <c r="DJ12" s="1" t="n">
        <v>10.7</v>
      </c>
      <c r="DK12" s="1" t="n">
        <v>11.3</v>
      </c>
      <c r="DL12" s="1" t="n">
        <v>9.5</v>
      </c>
      <c r="DM12" s="1" t="n">
        <v>6.9</v>
      </c>
      <c r="DN12" s="1" t="n">
        <v>8.9</v>
      </c>
      <c r="DO12" s="1" t="n">
        <v>8.4</v>
      </c>
      <c r="DP12" s="1" t="n">
        <v>10.1</v>
      </c>
    </row>
    <row r="13" customFormat="false" ht="15" hidden="false" customHeight="false" outlineLevel="0" collapsed="false">
      <c r="A13" s="1" t="n">
        <v>1</v>
      </c>
      <c r="B13" s="1" t="s">
        <v>132</v>
      </c>
      <c r="C13" s="1" t="s">
        <v>121</v>
      </c>
      <c r="D13" s="1" t="n">
        <v>31</v>
      </c>
      <c r="E13" s="1" t="n">
        <v>181</v>
      </c>
      <c r="F13" s="1" t="n">
        <v>78</v>
      </c>
      <c r="G13" s="1" t="n">
        <v>23.81</v>
      </c>
      <c r="H13" s="1" t="n">
        <v>10</v>
      </c>
      <c r="I13" s="1" t="n">
        <v>10</v>
      </c>
      <c r="J13" s="1" t="n">
        <v>9</v>
      </c>
      <c r="K13" s="1" t="n">
        <v>9</v>
      </c>
      <c r="L13" s="1" t="n">
        <v>95.57</v>
      </c>
      <c r="M13" s="1" t="n">
        <v>89.31</v>
      </c>
      <c r="N13" s="1" t="n">
        <v>84.81</v>
      </c>
      <c r="O13" s="1" t="n">
        <v>88.84</v>
      </c>
      <c r="P13" s="1" t="n">
        <v>86.83</v>
      </c>
      <c r="Q13" s="1" t="n">
        <v>136.33</v>
      </c>
      <c r="R13" s="1" t="n">
        <v>103.3</v>
      </c>
      <c r="S13" s="1" t="n">
        <v>97.9</v>
      </c>
      <c r="T13" s="1" t="n">
        <v>103.76</v>
      </c>
      <c r="U13" s="1" t="n">
        <v>96.69</v>
      </c>
      <c r="W13" s="1" t="n">
        <v>52.31</v>
      </c>
      <c r="X13" s="1" t="n">
        <v>54.28</v>
      </c>
      <c r="Y13" s="1" t="n">
        <v>53.22</v>
      </c>
      <c r="Z13" s="1" t="n">
        <v>62.76</v>
      </c>
      <c r="AA13" s="1" t="n">
        <v>54.41</v>
      </c>
      <c r="AB13" s="1" t="n">
        <v>52</v>
      </c>
      <c r="AC13" s="1" t="n">
        <v>57.55</v>
      </c>
      <c r="AD13" s="1" t="n">
        <v>55.66</v>
      </c>
      <c r="AE13" s="1" t="n">
        <v>65.68</v>
      </c>
      <c r="AF13" s="1" t="n">
        <v>54.48</v>
      </c>
      <c r="AH13" s="1" t="n">
        <v>167.95</v>
      </c>
      <c r="AI13" s="1" t="n">
        <v>240.72</v>
      </c>
      <c r="AJ13" s="1" t="n">
        <v>220.72</v>
      </c>
      <c r="AK13" s="1" t="n">
        <v>182.76</v>
      </c>
      <c r="AL13" s="1" t="n">
        <v>221.14</v>
      </c>
      <c r="AM13" s="1" t="n">
        <v>311.37</v>
      </c>
      <c r="AN13" s="1" t="n">
        <v>245.54</v>
      </c>
      <c r="AO13" s="1" t="n">
        <v>292.1</v>
      </c>
      <c r="AP13" s="1" t="n">
        <v>201.11</v>
      </c>
      <c r="AQ13" s="1" t="n">
        <v>307.76</v>
      </c>
      <c r="AS13" s="1" t="n">
        <v>80.86</v>
      </c>
      <c r="AT13" s="1" t="n">
        <v>113.72</v>
      </c>
      <c r="AU13" s="1" t="n">
        <v>90.24</v>
      </c>
      <c r="AV13" s="1" t="n">
        <v>77.66</v>
      </c>
      <c r="AW13" s="1" t="n">
        <v>79</v>
      </c>
      <c r="AX13" s="1" t="n">
        <v>148.86</v>
      </c>
      <c r="AY13" s="1" t="n">
        <v>110.89</v>
      </c>
      <c r="AZ13" s="1" t="n">
        <v>109.1</v>
      </c>
      <c r="BA13" s="1" t="n">
        <v>94.7</v>
      </c>
      <c r="BB13" s="1" t="n">
        <v>120</v>
      </c>
      <c r="BD13" s="1" t="n">
        <v>100.86</v>
      </c>
      <c r="BE13" s="1" t="n">
        <v>110.99</v>
      </c>
      <c r="BF13" s="1" t="n">
        <v>110.44</v>
      </c>
      <c r="BG13" s="1" t="n">
        <v>110.05</v>
      </c>
      <c r="BH13" s="1" t="n">
        <v>79.98</v>
      </c>
      <c r="BI13" s="1" t="n">
        <v>147.12</v>
      </c>
      <c r="BJ13" s="1" t="n">
        <v>135.24</v>
      </c>
      <c r="BK13" s="1" t="n">
        <v>135.1</v>
      </c>
      <c r="BL13" s="1" t="n">
        <v>130.21</v>
      </c>
      <c r="BM13" s="1" t="n">
        <v>101.5</v>
      </c>
      <c r="BO13" s="1" t="n">
        <v>88.6</v>
      </c>
      <c r="BP13" s="1" t="n">
        <v>102.7</v>
      </c>
      <c r="BQ13" s="1" t="n">
        <v>105.49</v>
      </c>
      <c r="BR13" s="1" t="n">
        <v>97</v>
      </c>
      <c r="BS13" s="1" t="n">
        <v>68.56</v>
      </c>
      <c r="BT13" s="1" t="n">
        <v>138.5</v>
      </c>
      <c r="BU13" s="1" t="n">
        <v>124.65</v>
      </c>
      <c r="BV13" s="1" t="n">
        <v>124.1</v>
      </c>
      <c r="BW13" s="1" t="n">
        <v>115.52</v>
      </c>
      <c r="BX13" s="1" t="n">
        <v>89.14</v>
      </c>
      <c r="BZ13" s="1" t="n">
        <v>2.74</v>
      </c>
      <c r="CA13" s="1" t="n">
        <v>3</v>
      </c>
      <c r="CB13" s="1" t="n">
        <v>2.91</v>
      </c>
      <c r="CC13" s="1" t="n">
        <v>2.75</v>
      </c>
      <c r="CD13" s="1" t="n">
        <v>2.85</v>
      </c>
      <c r="CE13" s="1" t="n">
        <v>3.67</v>
      </c>
      <c r="CF13" s="1" t="n">
        <v>3.26</v>
      </c>
      <c r="CG13" s="1" t="n">
        <v>3.52</v>
      </c>
      <c r="CH13" s="1" t="n">
        <v>2.85</v>
      </c>
      <c r="CI13" s="1" t="n">
        <v>3.36</v>
      </c>
      <c r="CK13" s="1" t="n">
        <v>0.79</v>
      </c>
      <c r="CL13" s="1" t="n">
        <v>0.76</v>
      </c>
      <c r="CM13" s="1" t="n">
        <v>0.78</v>
      </c>
      <c r="CN13" s="1" t="n">
        <v>0.76</v>
      </c>
      <c r="CO13" s="1" t="n">
        <v>0.67</v>
      </c>
      <c r="CP13" s="1" t="n">
        <v>1.02</v>
      </c>
      <c r="CQ13" s="1" t="n">
        <v>0.99</v>
      </c>
      <c r="CR13" s="1" t="n">
        <v>0.98</v>
      </c>
      <c r="CS13" s="1" t="n">
        <v>1.01</v>
      </c>
      <c r="CT13" s="1" t="n">
        <v>0.84</v>
      </c>
      <c r="CV13" s="1" t="n">
        <v>28.65</v>
      </c>
      <c r="CW13" s="1" t="n">
        <v>43.88</v>
      </c>
      <c r="CX13" s="1" t="n">
        <v>31.97</v>
      </c>
      <c r="CY13" s="1" t="n">
        <v>26.36</v>
      </c>
      <c r="CZ13" s="1" t="n">
        <v>30.47</v>
      </c>
      <c r="DA13" s="1" t="n">
        <v>61.2</v>
      </c>
      <c r="DB13" s="1" t="n">
        <v>36.07</v>
      </c>
      <c r="DC13" s="1" t="n">
        <v>42.46</v>
      </c>
      <c r="DD13" s="1" t="n">
        <v>41.63</v>
      </c>
      <c r="DE13" s="1" t="n">
        <v>57.06</v>
      </c>
      <c r="DG13" s="1" t="n">
        <v>5.3</v>
      </c>
      <c r="DH13" s="1" t="n">
        <v>5.4</v>
      </c>
      <c r="DI13" s="1" t="n">
        <v>4.6</v>
      </c>
      <c r="DJ13" s="1" t="n">
        <v>8.9</v>
      </c>
      <c r="DK13" s="1" t="n">
        <v>10.7</v>
      </c>
      <c r="DL13" s="1" t="n">
        <v>12.9</v>
      </c>
      <c r="DM13" s="1" t="n">
        <v>7.6</v>
      </c>
      <c r="DN13" s="1" t="n">
        <v>6.5</v>
      </c>
      <c r="DO13" s="1" t="n">
        <v>6.1</v>
      </c>
      <c r="DP13" s="1" t="n">
        <v>7.3</v>
      </c>
    </row>
    <row r="14" customFormat="false" ht="15" hidden="false" customHeight="false" outlineLevel="0" collapsed="false">
      <c r="A14" s="1" t="n">
        <v>1</v>
      </c>
      <c r="B14" s="1" t="s">
        <v>133</v>
      </c>
      <c r="C14" s="1" t="s">
        <v>121</v>
      </c>
      <c r="D14" s="1" t="n">
        <v>25</v>
      </c>
      <c r="E14" s="1" t="n">
        <v>181</v>
      </c>
      <c r="F14" s="1" t="n">
        <v>71</v>
      </c>
      <c r="G14" s="1" t="n">
        <v>21.73</v>
      </c>
      <c r="H14" s="1" t="n">
        <v>6</v>
      </c>
      <c r="I14" s="1" t="n">
        <v>8</v>
      </c>
      <c r="J14" s="1" t="n">
        <v>9</v>
      </c>
      <c r="K14" s="1" t="n">
        <v>9</v>
      </c>
      <c r="L14" s="1" t="n">
        <v>85.5</v>
      </c>
      <c r="M14" s="1" t="n">
        <v>79.26</v>
      </c>
      <c r="N14" s="1" t="n">
        <v>83.31</v>
      </c>
      <c r="O14" s="1" t="n">
        <v>82.63</v>
      </c>
      <c r="P14" s="1" t="n">
        <v>83.17</v>
      </c>
      <c r="Q14" s="1" t="n">
        <v>102.9</v>
      </c>
      <c r="R14" s="1" t="n">
        <v>91.02</v>
      </c>
      <c r="S14" s="1" t="n">
        <v>90.62</v>
      </c>
      <c r="T14" s="1" t="n">
        <v>88.51</v>
      </c>
      <c r="U14" s="1" t="n">
        <v>91.59</v>
      </c>
      <c r="W14" s="1" t="n">
        <v>42.83</v>
      </c>
      <c r="X14" s="1" t="n">
        <v>47.49</v>
      </c>
      <c r="Y14" s="1" t="n">
        <v>45.38</v>
      </c>
      <c r="Z14" s="1" t="n">
        <v>56.17</v>
      </c>
      <c r="AA14" s="1" t="n">
        <v>37.12</v>
      </c>
      <c r="AB14" s="1" t="n">
        <v>44.33</v>
      </c>
      <c r="AC14" s="1" t="n">
        <v>44.38</v>
      </c>
      <c r="AD14" s="1" t="n">
        <v>49.5</v>
      </c>
      <c r="AE14" s="1" t="n">
        <v>57.02</v>
      </c>
      <c r="AF14" s="1" t="n">
        <v>38.2</v>
      </c>
      <c r="AH14" s="1" t="n">
        <v>303.5</v>
      </c>
      <c r="AI14" s="1" t="n">
        <v>319.66</v>
      </c>
      <c r="AJ14" s="1" t="n">
        <v>329.07</v>
      </c>
      <c r="AK14" s="1" t="n">
        <v>203.97</v>
      </c>
      <c r="AL14" s="1" t="n">
        <v>394.46</v>
      </c>
      <c r="AM14" s="1" t="n">
        <v>370.55</v>
      </c>
      <c r="AN14" s="1" t="n">
        <v>362.03</v>
      </c>
      <c r="AO14" s="1" t="n">
        <v>438.05</v>
      </c>
      <c r="AP14" s="1" t="n">
        <v>229.9</v>
      </c>
      <c r="AQ14" s="1" t="n">
        <v>434.56</v>
      </c>
      <c r="AS14" s="1" t="n">
        <v>158.09</v>
      </c>
      <c r="AT14" s="1" t="n">
        <v>161.37</v>
      </c>
      <c r="AU14" s="1" t="n">
        <v>174.47</v>
      </c>
      <c r="AV14" s="1" t="n">
        <v>77.03</v>
      </c>
      <c r="AW14" s="1" t="n">
        <v>165.93</v>
      </c>
      <c r="AX14" s="1" t="n">
        <v>183.6</v>
      </c>
      <c r="AY14" s="1" t="n">
        <v>195.18</v>
      </c>
      <c r="AZ14" s="1" t="n">
        <v>235.39</v>
      </c>
      <c r="BA14" s="1" t="n">
        <v>83.62</v>
      </c>
      <c r="BB14" s="1" t="n">
        <v>185.21</v>
      </c>
      <c r="BD14" s="1" t="n">
        <v>159.97</v>
      </c>
      <c r="BE14" s="1" t="n">
        <v>163.12</v>
      </c>
      <c r="BF14" s="1" t="n">
        <v>154.85</v>
      </c>
      <c r="BG14" s="1" t="n">
        <v>134.11</v>
      </c>
      <c r="BH14" s="1" t="n">
        <v>132.95</v>
      </c>
      <c r="BI14" s="1" t="n">
        <v>196.75</v>
      </c>
      <c r="BJ14" s="1" t="n">
        <v>222.28</v>
      </c>
      <c r="BK14" s="1" t="n">
        <v>196.95</v>
      </c>
      <c r="BL14" s="1" t="n">
        <v>205.24</v>
      </c>
      <c r="BM14" s="1" t="n">
        <v>163.03</v>
      </c>
      <c r="BO14" s="1" t="n">
        <v>140.71</v>
      </c>
      <c r="BP14" s="1" t="n">
        <v>145.79</v>
      </c>
      <c r="BQ14" s="1" t="n">
        <v>149.34</v>
      </c>
      <c r="BR14" s="1" t="n">
        <v>109.09</v>
      </c>
      <c r="BS14" s="1" t="n">
        <v>110.35</v>
      </c>
      <c r="BT14" s="1" t="n">
        <v>191.56</v>
      </c>
      <c r="BU14" s="1" t="n">
        <v>194.09</v>
      </c>
      <c r="BV14" s="1" t="n">
        <v>185.06</v>
      </c>
      <c r="BW14" s="1" t="n">
        <v>163.87</v>
      </c>
      <c r="BX14" s="1" t="n">
        <v>147.12</v>
      </c>
      <c r="BZ14" s="1" t="n">
        <v>3.91</v>
      </c>
      <c r="CA14" s="1" t="n">
        <v>3.89</v>
      </c>
      <c r="CB14" s="1" t="n">
        <v>3.99</v>
      </c>
      <c r="CC14" s="1" t="n">
        <v>3.02</v>
      </c>
      <c r="CD14" s="1" t="n">
        <v>4.08</v>
      </c>
      <c r="CE14" s="1" t="n">
        <v>4.3</v>
      </c>
      <c r="CF14" s="1" t="n">
        <v>4.28</v>
      </c>
      <c r="CG14" s="1" t="n">
        <v>4.77</v>
      </c>
      <c r="CH14" s="1" t="n">
        <v>3.39</v>
      </c>
      <c r="CI14" s="1" t="n">
        <v>4.49</v>
      </c>
      <c r="CK14" s="1" t="n">
        <v>0.97</v>
      </c>
      <c r="CL14" s="1" t="n">
        <v>1.09</v>
      </c>
      <c r="CM14" s="1" t="n">
        <v>0.96</v>
      </c>
      <c r="CN14" s="1" t="n">
        <v>1.2</v>
      </c>
      <c r="CO14" s="1" t="n">
        <v>0.83</v>
      </c>
      <c r="CP14" s="1" t="n">
        <v>1.23</v>
      </c>
      <c r="CQ14" s="1" t="n">
        <v>1.37</v>
      </c>
      <c r="CR14" s="1" t="n">
        <v>1.31</v>
      </c>
      <c r="CS14" s="1" t="n">
        <v>1.77</v>
      </c>
      <c r="CT14" s="1" t="n">
        <v>1.11</v>
      </c>
      <c r="CV14" s="1" t="n">
        <v>26.48</v>
      </c>
      <c r="CW14" s="1" t="n">
        <v>26.47</v>
      </c>
      <c r="CX14" s="1" t="n">
        <v>25.57</v>
      </c>
      <c r="CY14" s="1" t="n">
        <v>22.24</v>
      </c>
      <c r="CZ14" s="1" t="n">
        <v>25.95</v>
      </c>
      <c r="DA14" s="1" t="n">
        <v>30.94</v>
      </c>
      <c r="DB14" s="1" t="n">
        <v>29.44</v>
      </c>
      <c r="DC14" s="1" t="n">
        <v>36.51</v>
      </c>
      <c r="DD14" s="1" t="n">
        <v>30.14</v>
      </c>
      <c r="DE14" s="1" t="n">
        <v>32.67</v>
      </c>
      <c r="DG14" s="1" t="n">
        <v>9.7</v>
      </c>
      <c r="DH14" s="1" t="n">
        <v>10.3</v>
      </c>
      <c r="DI14" s="1" t="n">
        <v>7.9</v>
      </c>
      <c r="DJ14" s="1" t="n">
        <v>13.2</v>
      </c>
      <c r="DK14" s="1" t="n">
        <v>12.5</v>
      </c>
      <c r="DL14" s="1" t="n">
        <v>12.7</v>
      </c>
      <c r="DM14" s="1" t="n">
        <v>11.3</v>
      </c>
      <c r="DN14" s="1" t="n">
        <v>7.3</v>
      </c>
      <c r="DO14" s="1" t="n">
        <v>10.8</v>
      </c>
      <c r="DP14" s="1" t="n">
        <v>12.1</v>
      </c>
    </row>
    <row r="15" customFormat="false" ht="15" hidden="false" customHeight="false" outlineLevel="0" collapsed="false">
      <c r="A15" s="1" t="n">
        <v>1</v>
      </c>
      <c r="B15" s="1" t="s">
        <v>134</v>
      </c>
      <c r="C15" s="1" t="s">
        <v>121</v>
      </c>
      <c r="D15" s="1" t="n">
        <v>28</v>
      </c>
      <c r="E15" s="1" t="n">
        <v>179</v>
      </c>
      <c r="F15" s="1" t="n">
        <v>90</v>
      </c>
      <c r="G15" s="1" t="n">
        <v>28.09</v>
      </c>
      <c r="H15" s="1" t="n">
        <v>4</v>
      </c>
      <c r="I15" s="1" t="n">
        <v>2</v>
      </c>
      <c r="J15" s="1" t="n">
        <v>9</v>
      </c>
      <c r="K15" s="1" t="n">
        <v>9</v>
      </c>
      <c r="L15" s="1" t="n">
        <v>56.73</v>
      </c>
      <c r="M15" s="1" t="n">
        <v>61.01</v>
      </c>
      <c r="N15" s="1" t="n">
        <v>60.74</v>
      </c>
      <c r="O15" s="1" t="n">
        <v>64.24</v>
      </c>
      <c r="P15" s="1" t="n">
        <v>64.41</v>
      </c>
      <c r="Q15" s="1" t="n">
        <v>71.48</v>
      </c>
      <c r="R15" s="1" t="n">
        <v>65.72</v>
      </c>
      <c r="S15" s="1" t="n">
        <v>68.34</v>
      </c>
      <c r="T15" s="1" t="n">
        <v>73.1</v>
      </c>
      <c r="U15" s="1" t="n">
        <v>72.17</v>
      </c>
      <c r="W15" s="1" t="n">
        <v>40.39</v>
      </c>
      <c r="X15" s="1" t="n">
        <v>41.19</v>
      </c>
      <c r="Y15" s="1" t="n">
        <v>45.94</v>
      </c>
      <c r="Z15" s="1" t="n">
        <v>50.89</v>
      </c>
      <c r="AA15" s="1" t="n">
        <v>38.48</v>
      </c>
      <c r="AB15" s="1" t="n">
        <v>44.38</v>
      </c>
      <c r="AC15" s="1" t="n">
        <v>45.99</v>
      </c>
      <c r="AD15" s="1" t="n">
        <v>49.82</v>
      </c>
      <c r="AE15" s="1" t="n">
        <v>52.32</v>
      </c>
      <c r="AF15" s="1" t="n">
        <v>39.75</v>
      </c>
      <c r="AH15" s="1" t="n">
        <v>286.74</v>
      </c>
      <c r="AI15" s="1" t="n">
        <v>349.09</v>
      </c>
      <c r="AJ15" s="1" t="n">
        <v>313.47</v>
      </c>
      <c r="AK15" s="1" t="n">
        <v>290.17</v>
      </c>
      <c r="AL15" s="1" t="n">
        <v>375.35</v>
      </c>
      <c r="AM15" s="1" t="n">
        <v>344.67</v>
      </c>
      <c r="AN15" s="1" t="n">
        <v>380.09</v>
      </c>
      <c r="AO15" s="1" t="n">
        <v>422.45</v>
      </c>
      <c r="AP15" s="1" t="n">
        <v>366.62</v>
      </c>
      <c r="AQ15" s="1" t="n">
        <v>439.55</v>
      </c>
      <c r="AS15" s="1" t="n">
        <v>142.96</v>
      </c>
      <c r="AT15" s="1" t="n">
        <v>163.03</v>
      </c>
      <c r="AU15" s="1" t="n">
        <v>128.09</v>
      </c>
      <c r="AV15" s="1" t="n">
        <v>129.73</v>
      </c>
      <c r="AW15" s="1" t="n">
        <v>158.47</v>
      </c>
      <c r="AX15" s="1" t="n">
        <v>153.01</v>
      </c>
      <c r="AY15" s="1" t="n">
        <v>168.01</v>
      </c>
      <c r="AZ15" s="1" t="n">
        <v>181.97</v>
      </c>
      <c r="BA15" s="1" t="n">
        <v>164.15</v>
      </c>
      <c r="BB15" s="1" t="n">
        <v>169.01</v>
      </c>
      <c r="BD15" s="1" t="n">
        <v>166.49</v>
      </c>
      <c r="BE15" s="1" t="n">
        <v>211.88</v>
      </c>
      <c r="BF15" s="1" t="n">
        <v>170.97</v>
      </c>
      <c r="BG15" s="1" t="n">
        <v>139.04</v>
      </c>
      <c r="BH15" s="1" t="n">
        <v>135.27</v>
      </c>
      <c r="BI15" s="1" t="n">
        <v>173.74</v>
      </c>
      <c r="BJ15" s="1" t="n">
        <v>207.6</v>
      </c>
      <c r="BK15" s="1" t="n">
        <v>211.44</v>
      </c>
      <c r="BL15" s="1" t="n">
        <v>169.71</v>
      </c>
      <c r="BM15" s="1" t="n">
        <v>149.9</v>
      </c>
      <c r="BO15" s="1" t="n">
        <v>122.56</v>
      </c>
      <c r="BP15" s="1" t="n">
        <v>184.13</v>
      </c>
      <c r="BQ15" s="1" t="n">
        <v>148.54</v>
      </c>
      <c r="BR15" s="1" t="n">
        <v>129.14</v>
      </c>
      <c r="BS15" s="1" t="n">
        <v>130.48</v>
      </c>
      <c r="BT15" s="1" t="n">
        <v>167.25</v>
      </c>
      <c r="BU15" s="1" t="n">
        <v>199.57</v>
      </c>
      <c r="BV15" s="1" t="n">
        <v>188.25</v>
      </c>
      <c r="BW15" s="1" t="n">
        <v>172.57</v>
      </c>
      <c r="BX15" s="1" t="n">
        <v>146.64</v>
      </c>
      <c r="BZ15" s="1" t="n">
        <v>4.46</v>
      </c>
      <c r="CA15" s="1" t="n">
        <v>4.51</v>
      </c>
      <c r="CB15" s="1" t="n">
        <v>4.16</v>
      </c>
      <c r="CC15" s="1" t="n">
        <v>4.16</v>
      </c>
      <c r="CD15" s="1" t="n">
        <v>4.43</v>
      </c>
      <c r="CE15" s="1" t="n">
        <v>4.53</v>
      </c>
      <c r="CF15" s="1" t="n">
        <v>4.53</v>
      </c>
      <c r="CG15" s="1" t="n">
        <v>4.54</v>
      </c>
      <c r="CH15" s="1" t="n">
        <v>4.53</v>
      </c>
      <c r="CI15" s="1" t="n">
        <v>4.55</v>
      </c>
      <c r="CK15" s="1" t="n">
        <v>0.9</v>
      </c>
      <c r="CL15" s="1" t="n">
        <v>0.9</v>
      </c>
      <c r="CM15" s="1" t="n">
        <v>0.86</v>
      </c>
      <c r="CN15" s="1" t="n">
        <v>0.83</v>
      </c>
      <c r="CO15" s="1" t="n">
        <v>0.76</v>
      </c>
      <c r="CP15" s="1" t="n">
        <v>1.05</v>
      </c>
      <c r="CQ15" s="1" t="n">
        <v>1.14</v>
      </c>
      <c r="CR15" s="1" t="n">
        <v>1.05</v>
      </c>
      <c r="CS15" s="1" t="n">
        <v>1</v>
      </c>
      <c r="CT15" s="1" t="n">
        <v>0.91</v>
      </c>
      <c r="CV15" s="1" t="n">
        <v>24.35</v>
      </c>
      <c r="CW15" s="1" t="n">
        <v>35.67</v>
      </c>
      <c r="CX15" s="1" t="n">
        <v>27.93</v>
      </c>
      <c r="CY15" s="1" t="n">
        <v>34.25</v>
      </c>
      <c r="CZ15" s="1" t="n">
        <v>37.63</v>
      </c>
      <c r="DA15" s="1" t="n">
        <v>42.59</v>
      </c>
      <c r="DB15" s="1" t="n">
        <v>54.24</v>
      </c>
      <c r="DC15" s="1" t="n">
        <v>55.38</v>
      </c>
      <c r="DD15" s="1" t="n">
        <v>51.83</v>
      </c>
      <c r="DE15" s="1" t="n">
        <v>63.44</v>
      </c>
      <c r="DG15" s="1" t="n">
        <v>8.9</v>
      </c>
      <c r="DH15" s="1" t="n">
        <v>13.3</v>
      </c>
      <c r="DI15" s="1" t="n">
        <v>12.7</v>
      </c>
      <c r="DJ15" s="1" t="n">
        <v>8.7</v>
      </c>
      <c r="DK15" s="1" t="n">
        <v>10.3</v>
      </c>
      <c r="DL15" s="1" t="n">
        <v>7.7</v>
      </c>
      <c r="DM15" s="1" t="n">
        <v>12.3</v>
      </c>
      <c r="DN15" s="1" t="n">
        <v>12.8</v>
      </c>
      <c r="DO15" s="1" t="n">
        <v>8.2</v>
      </c>
      <c r="DP15" s="1" t="n">
        <v>10.1</v>
      </c>
    </row>
    <row r="16" customFormat="false" ht="15" hidden="false" customHeight="false" outlineLevel="0" collapsed="false">
      <c r="A16" s="1" t="n">
        <v>1</v>
      </c>
      <c r="B16" s="1" t="s">
        <v>135</v>
      </c>
      <c r="C16" s="1" t="s">
        <v>121</v>
      </c>
      <c r="D16" s="1" t="n">
        <v>21</v>
      </c>
      <c r="E16" s="1" t="n">
        <v>181</v>
      </c>
      <c r="F16" s="1" t="n">
        <v>84</v>
      </c>
      <c r="G16" s="1" t="n">
        <v>25.64</v>
      </c>
      <c r="H16" s="1" t="n">
        <v>8</v>
      </c>
      <c r="I16" s="1" t="n">
        <v>7</v>
      </c>
      <c r="J16" s="1" t="n">
        <v>9</v>
      </c>
      <c r="K16" s="1" t="n">
        <v>9</v>
      </c>
      <c r="L16" s="1" t="n">
        <v>71.57</v>
      </c>
      <c r="M16" s="1" t="n">
        <v>72.94</v>
      </c>
      <c r="N16" s="1" t="n">
        <v>86.19</v>
      </c>
      <c r="O16" s="1" t="n">
        <v>72.3</v>
      </c>
      <c r="P16" s="1" t="n">
        <v>66.83</v>
      </c>
      <c r="Q16" s="1" t="n">
        <v>83.42</v>
      </c>
      <c r="R16" s="1" t="n">
        <v>77.26</v>
      </c>
      <c r="S16" s="1" t="n">
        <v>83.16</v>
      </c>
      <c r="T16" s="1" t="n">
        <v>79.02</v>
      </c>
      <c r="U16" s="1" t="n">
        <v>72.3</v>
      </c>
      <c r="W16" s="1" t="n">
        <v>52.34</v>
      </c>
      <c r="X16" s="1" t="n">
        <v>55.56</v>
      </c>
      <c r="Y16" s="1" t="n">
        <v>53.16</v>
      </c>
      <c r="Z16" s="1" t="n">
        <v>58.76</v>
      </c>
      <c r="AA16" s="1" t="n">
        <v>50.16</v>
      </c>
      <c r="AB16" s="1" t="n">
        <v>52.96</v>
      </c>
      <c r="AC16" s="1" t="n">
        <v>56.03</v>
      </c>
      <c r="AD16" s="1" t="n">
        <v>55.14</v>
      </c>
      <c r="AE16" s="1" t="n">
        <v>59.47</v>
      </c>
      <c r="AF16" s="1" t="n">
        <v>50.63</v>
      </c>
      <c r="AH16" s="1" t="n">
        <v>184.72</v>
      </c>
      <c r="AI16" s="1" t="n">
        <v>265.22</v>
      </c>
      <c r="AJ16" s="1" t="n">
        <v>95.06</v>
      </c>
      <c r="AK16" s="1" t="n">
        <v>299.15</v>
      </c>
      <c r="AL16" s="1" t="n">
        <v>375.12</v>
      </c>
      <c r="AM16" s="1" t="n">
        <v>254.98</v>
      </c>
      <c r="AN16" s="1" t="n">
        <v>359.86</v>
      </c>
      <c r="AO16" s="1" t="n">
        <v>264.89</v>
      </c>
      <c r="AP16" s="1" t="n">
        <v>346.37</v>
      </c>
      <c r="AQ16" s="1" t="n">
        <v>437</v>
      </c>
      <c r="AS16" s="1" t="n">
        <v>108.8</v>
      </c>
      <c r="AT16" s="1" t="n">
        <v>142.99</v>
      </c>
      <c r="AU16" s="1" t="n">
        <v>47.2</v>
      </c>
      <c r="AV16" s="1" t="n">
        <v>156.63</v>
      </c>
      <c r="AW16" s="1" t="n">
        <v>195.41</v>
      </c>
      <c r="AX16" s="1" t="n">
        <v>152.79</v>
      </c>
      <c r="AY16" s="1" t="n">
        <v>216.54</v>
      </c>
      <c r="AZ16" s="1" t="n">
        <v>116.99</v>
      </c>
      <c r="BA16" s="1" t="n">
        <v>215.63</v>
      </c>
      <c r="BB16" s="1" t="n">
        <v>221.2</v>
      </c>
      <c r="BD16" s="1" t="n">
        <v>230.43</v>
      </c>
      <c r="BE16" s="1" t="n">
        <v>198.66</v>
      </c>
      <c r="BF16" s="1" t="n">
        <v>132.83</v>
      </c>
      <c r="BG16" s="1" t="n">
        <v>183.65</v>
      </c>
      <c r="BH16" s="1" t="n">
        <v>141.46</v>
      </c>
      <c r="BI16" s="1" t="n">
        <v>240.43</v>
      </c>
      <c r="BJ16" s="1" t="n">
        <v>298.67</v>
      </c>
      <c r="BK16" s="1" t="n">
        <v>207.44</v>
      </c>
      <c r="BL16" s="1" t="n">
        <v>260.62</v>
      </c>
      <c r="BM16" s="1" t="n">
        <v>229.93</v>
      </c>
      <c r="BO16" s="1" t="n">
        <v>168.19</v>
      </c>
      <c r="BP16" s="1" t="n">
        <v>158.99</v>
      </c>
      <c r="BQ16" s="1" t="n">
        <v>93.44</v>
      </c>
      <c r="BR16" s="1" t="n">
        <v>141.98</v>
      </c>
      <c r="BS16" s="1" t="n">
        <v>112.51</v>
      </c>
      <c r="BT16" s="1" t="n">
        <v>177.71</v>
      </c>
      <c r="BU16" s="1" t="n">
        <v>243.29</v>
      </c>
      <c r="BV16" s="1" t="n">
        <v>173.62</v>
      </c>
      <c r="BW16" s="1" t="n">
        <v>193.78</v>
      </c>
      <c r="BX16" s="1" t="n">
        <v>175.86</v>
      </c>
      <c r="BZ16" s="1" t="n">
        <v>3.47</v>
      </c>
      <c r="CA16" s="1" t="n">
        <v>3.76</v>
      </c>
      <c r="CB16" s="1" t="n">
        <v>2.72</v>
      </c>
      <c r="CC16" s="1" t="n">
        <v>3.87</v>
      </c>
      <c r="CD16" s="1" t="n">
        <v>4.32</v>
      </c>
      <c r="CE16" s="1" t="n">
        <v>4.21</v>
      </c>
      <c r="CF16" s="1" t="n">
        <v>4.45</v>
      </c>
      <c r="CG16" s="1" t="n">
        <v>4.12</v>
      </c>
      <c r="CH16" s="1" t="n">
        <v>4.39</v>
      </c>
      <c r="CI16" s="1" t="n">
        <v>4.64</v>
      </c>
      <c r="CK16" s="1" t="n">
        <v>1.72</v>
      </c>
      <c r="CL16" s="1" t="n">
        <v>1.42</v>
      </c>
      <c r="CM16" s="1" t="n">
        <v>1.07</v>
      </c>
      <c r="CN16" s="1" t="n">
        <v>1.44</v>
      </c>
      <c r="CO16" s="1" t="n">
        <v>1.21</v>
      </c>
      <c r="CP16" s="1" t="n">
        <v>1.69</v>
      </c>
      <c r="CQ16" s="1" t="n">
        <v>1.86</v>
      </c>
      <c r="CR16" s="1" t="n">
        <v>1.74</v>
      </c>
      <c r="CS16" s="1" t="n">
        <v>1.77</v>
      </c>
      <c r="CT16" s="1" t="n">
        <v>1.68</v>
      </c>
      <c r="CV16" s="1" t="n">
        <v>20.82</v>
      </c>
      <c r="CW16" s="1" t="n">
        <v>21.85</v>
      </c>
      <c r="CX16" s="1" t="n">
        <v>13.92</v>
      </c>
      <c r="CY16" s="1" t="n">
        <v>25.75</v>
      </c>
      <c r="CZ16" s="1" t="n">
        <v>29.09</v>
      </c>
      <c r="DA16" s="1" t="n">
        <v>25.33</v>
      </c>
      <c r="DB16" s="1" t="n">
        <v>33.77</v>
      </c>
      <c r="DC16" s="1" t="n">
        <v>26.51</v>
      </c>
      <c r="DD16" s="1" t="n">
        <v>45.32</v>
      </c>
      <c r="DE16" s="1" t="n">
        <v>42.25</v>
      </c>
      <c r="DG16" s="1" t="n">
        <v>9.7</v>
      </c>
      <c r="DH16" s="1" t="n">
        <v>10.8</v>
      </c>
      <c r="DI16" s="1" t="n">
        <v>5.3</v>
      </c>
      <c r="DJ16" s="1" t="n">
        <v>15</v>
      </c>
      <c r="DK16" s="1" t="n">
        <v>15</v>
      </c>
      <c r="DL16" s="1" t="n">
        <v>11</v>
      </c>
      <c r="DM16" s="1" t="n">
        <v>11.9</v>
      </c>
      <c r="DN16" s="1" t="n">
        <v>10.4</v>
      </c>
      <c r="DO16" s="1" t="n">
        <v>8.8</v>
      </c>
      <c r="DP16" s="1" t="n">
        <v>15</v>
      </c>
    </row>
    <row r="17" customFormat="false" ht="15" hidden="false" customHeight="false" outlineLevel="0" collapsed="false">
      <c r="A17" s="1" t="n">
        <v>1</v>
      </c>
      <c r="B17" s="1" t="s">
        <v>136</v>
      </c>
      <c r="C17" s="1" t="s">
        <v>121</v>
      </c>
      <c r="D17" s="1" t="n">
        <v>27</v>
      </c>
      <c r="E17" s="1" t="n">
        <v>172</v>
      </c>
      <c r="F17" s="1" t="n">
        <v>74</v>
      </c>
      <c r="G17" s="1" t="n">
        <v>24.84</v>
      </c>
      <c r="H17" s="1" t="n">
        <v>10</v>
      </c>
      <c r="I17" s="1" t="n">
        <v>5</v>
      </c>
      <c r="J17" s="1" t="n">
        <v>9</v>
      </c>
      <c r="K17" s="1" t="n">
        <v>9</v>
      </c>
      <c r="L17" s="1" t="n">
        <v>82.13</v>
      </c>
      <c r="M17" s="1" t="n">
        <v>93.7</v>
      </c>
      <c r="N17" s="1" t="n">
        <v>97.9</v>
      </c>
      <c r="O17" s="1" t="n">
        <v>90.47</v>
      </c>
      <c r="P17" s="1" t="n">
        <v>84.3</v>
      </c>
      <c r="Q17" s="1" t="n">
        <v>96.28</v>
      </c>
      <c r="R17" s="1" t="n">
        <v>99.98</v>
      </c>
      <c r="S17" s="1" t="n">
        <v>106.2</v>
      </c>
      <c r="T17" s="1" t="n">
        <v>105.11</v>
      </c>
      <c r="U17" s="1" t="n">
        <v>101.45</v>
      </c>
      <c r="W17" s="1" t="n">
        <v>42.6</v>
      </c>
      <c r="X17" s="1" t="n">
        <v>47.27</v>
      </c>
      <c r="Y17" s="1" t="n">
        <v>42.66</v>
      </c>
      <c r="Z17" s="1" t="n">
        <v>53.69</v>
      </c>
      <c r="AA17" s="1" t="n">
        <v>40.22</v>
      </c>
      <c r="AB17" s="1" t="n">
        <v>45.17</v>
      </c>
      <c r="AC17" s="1" t="n">
        <v>50.56</v>
      </c>
      <c r="AD17" s="1" t="n">
        <v>45.43</v>
      </c>
      <c r="AE17" s="1" t="n">
        <v>51.48</v>
      </c>
      <c r="AF17" s="1" t="n">
        <v>39.74</v>
      </c>
      <c r="AH17" s="1" t="n">
        <v>308.48</v>
      </c>
      <c r="AI17" s="1" t="n">
        <v>444.26</v>
      </c>
      <c r="AJ17" s="1" t="n">
        <v>427.4</v>
      </c>
      <c r="AK17" s="1" t="n">
        <v>397.71</v>
      </c>
      <c r="AL17" s="1" t="n">
        <v>458.8</v>
      </c>
      <c r="AM17" s="1" t="n">
        <v>448.02</v>
      </c>
      <c r="AN17" s="1" t="n">
        <v>466.72</v>
      </c>
      <c r="AO17" s="1" t="n">
        <v>538.03</v>
      </c>
      <c r="AP17" s="1" t="n">
        <v>589.65</v>
      </c>
      <c r="AQ17" s="1" t="n">
        <v>633.12</v>
      </c>
      <c r="AS17" s="1" t="n">
        <v>145.38</v>
      </c>
      <c r="AT17" s="1" t="n">
        <v>206.59</v>
      </c>
      <c r="AU17" s="1" t="n">
        <v>213.43</v>
      </c>
      <c r="AV17" s="1" t="n">
        <v>189.29</v>
      </c>
      <c r="AW17" s="1" t="n">
        <v>181.43</v>
      </c>
      <c r="AX17" s="1" t="n">
        <v>227.39</v>
      </c>
      <c r="AY17" s="1" t="n">
        <v>218.14</v>
      </c>
      <c r="AZ17" s="1" t="n">
        <v>252.59</v>
      </c>
      <c r="BA17" s="1" t="n">
        <v>357.94</v>
      </c>
      <c r="BB17" s="1" t="n">
        <v>326.2</v>
      </c>
      <c r="BD17" s="1" t="n">
        <v>148.55</v>
      </c>
      <c r="BE17" s="1" t="n">
        <v>163.78</v>
      </c>
      <c r="BF17" s="1" t="n">
        <v>172.87</v>
      </c>
      <c r="BG17" s="1" t="n">
        <v>127.38</v>
      </c>
      <c r="BH17" s="1" t="n">
        <v>113.97</v>
      </c>
      <c r="BI17" s="1" t="n">
        <v>176.21</v>
      </c>
      <c r="BJ17" s="1" t="n">
        <v>197.01</v>
      </c>
      <c r="BK17" s="1" t="n">
        <v>175</v>
      </c>
      <c r="BL17" s="1" t="n">
        <v>215.19</v>
      </c>
      <c r="BM17" s="1" t="n">
        <v>149.18</v>
      </c>
      <c r="BO17" s="1" t="n">
        <v>130.27</v>
      </c>
      <c r="BP17" s="1" t="n">
        <v>156.34</v>
      </c>
      <c r="BQ17" s="1" t="n">
        <v>146.46</v>
      </c>
      <c r="BR17" s="1" t="n">
        <v>121.69</v>
      </c>
      <c r="BS17" s="1" t="n">
        <v>102.63</v>
      </c>
      <c r="BT17" s="1" t="n">
        <v>155.93</v>
      </c>
      <c r="BU17" s="1" t="n">
        <v>187.13</v>
      </c>
      <c r="BV17" s="1" t="n">
        <v>167.63</v>
      </c>
      <c r="BW17" s="1" t="n">
        <v>201.86</v>
      </c>
      <c r="BX17" s="1" t="n">
        <v>130.84</v>
      </c>
      <c r="BZ17" s="1" t="n">
        <v>3.96</v>
      </c>
      <c r="CA17" s="1" t="n">
        <v>4.06</v>
      </c>
      <c r="CB17" s="1" t="n">
        <v>3.86</v>
      </c>
      <c r="CC17" s="1" t="n">
        <v>4.16</v>
      </c>
      <c r="CD17" s="1" t="n">
        <v>4.24</v>
      </c>
      <c r="CE17" s="1" t="n">
        <v>4.74</v>
      </c>
      <c r="CF17" s="1" t="n">
        <v>4.48</v>
      </c>
      <c r="CG17" s="1" t="n">
        <v>4.62</v>
      </c>
      <c r="CH17" s="1" t="n">
        <v>5.04</v>
      </c>
      <c r="CI17" s="1" t="n">
        <v>4.92</v>
      </c>
      <c r="CK17" s="1" t="n">
        <v>1.05</v>
      </c>
      <c r="CL17" s="1" t="n">
        <v>0.9</v>
      </c>
      <c r="CM17" s="1" t="n">
        <v>0.79</v>
      </c>
      <c r="CN17" s="1" t="n">
        <v>0.93</v>
      </c>
      <c r="CO17" s="1" t="n">
        <v>0.83</v>
      </c>
      <c r="CP17" s="1" t="n">
        <v>1.18</v>
      </c>
      <c r="CQ17" s="1" t="n">
        <v>1.16</v>
      </c>
      <c r="CR17" s="1" t="n">
        <v>1.01</v>
      </c>
      <c r="CS17" s="1" t="n">
        <v>0.97</v>
      </c>
      <c r="CT17" s="1" t="n">
        <v>0.89</v>
      </c>
      <c r="CV17" s="1" t="n">
        <v>36.6</v>
      </c>
      <c r="CW17" s="1" t="n">
        <v>47.73</v>
      </c>
      <c r="CX17" s="1" t="n">
        <v>41.46</v>
      </c>
      <c r="CY17" s="1" t="n">
        <v>49.21</v>
      </c>
      <c r="CZ17" s="1" t="n">
        <v>47.08</v>
      </c>
      <c r="DA17" s="1" t="n">
        <v>53.02</v>
      </c>
      <c r="DB17" s="1" t="n">
        <v>47.91</v>
      </c>
      <c r="DC17" s="1" t="n">
        <v>55.13</v>
      </c>
      <c r="DD17" s="1" t="n">
        <v>64.89</v>
      </c>
      <c r="DE17" s="1" t="n">
        <v>54.36</v>
      </c>
      <c r="DG17" s="1" t="n">
        <v>5.3</v>
      </c>
      <c r="DH17" s="1" t="n">
        <v>5.3</v>
      </c>
      <c r="DI17" s="1" t="n">
        <v>10</v>
      </c>
      <c r="DJ17" s="1" t="n">
        <v>12.2</v>
      </c>
      <c r="DK17" s="1" t="n">
        <v>9.5</v>
      </c>
      <c r="DL17" s="1" t="n">
        <v>8.3</v>
      </c>
      <c r="DM17" s="1" t="n">
        <v>5.3</v>
      </c>
      <c r="DN17" s="1" t="n">
        <v>10.3</v>
      </c>
      <c r="DO17" s="1" t="n">
        <v>12.6</v>
      </c>
      <c r="DP17" s="1" t="n">
        <v>9.9</v>
      </c>
    </row>
    <row r="18" customFormat="false" ht="15" hidden="false" customHeight="false" outlineLevel="0" collapsed="false">
      <c r="A18" s="1" t="n">
        <v>0</v>
      </c>
      <c r="B18" s="1" t="s">
        <v>137</v>
      </c>
      <c r="C18" s="1" t="s">
        <v>138</v>
      </c>
      <c r="D18" s="1" t="n">
        <v>24</v>
      </c>
      <c r="E18" s="1" t="n">
        <v>183</v>
      </c>
      <c r="F18" s="1" t="n">
        <v>81</v>
      </c>
      <c r="G18" s="1" t="n">
        <v>24.19</v>
      </c>
      <c r="H18" s="1" t="n">
        <v>12</v>
      </c>
      <c r="I18" s="1" t="n">
        <v>14</v>
      </c>
      <c r="J18" s="1" t="n">
        <v>9</v>
      </c>
      <c r="K18" s="1" t="n">
        <v>9</v>
      </c>
      <c r="L18" s="1" t="n">
        <v>41.11</v>
      </c>
      <c r="M18" s="1" t="n">
        <v>45.34</v>
      </c>
      <c r="N18" s="1" t="n">
        <v>47.56</v>
      </c>
      <c r="O18" s="1" t="n">
        <v>43.56</v>
      </c>
      <c r="P18" s="1" t="n">
        <v>46.3</v>
      </c>
      <c r="Q18" s="1" t="n">
        <v>48.91</v>
      </c>
      <c r="R18" s="1" t="n">
        <v>51.67</v>
      </c>
      <c r="S18" s="1" t="n">
        <v>52.24</v>
      </c>
      <c r="T18" s="1" t="n">
        <v>50.51</v>
      </c>
      <c r="U18" s="1" t="n">
        <v>51.07</v>
      </c>
      <c r="W18" s="1" t="n">
        <v>37.07</v>
      </c>
      <c r="X18" s="1" t="n">
        <v>40.73</v>
      </c>
      <c r="Y18" s="1" t="n">
        <v>44.89</v>
      </c>
      <c r="Z18" s="1" t="n">
        <v>44.12</v>
      </c>
      <c r="AA18" s="1" t="n">
        <v>38.55</v>
      </c>
      <c r="AB18" s="1" t="n">
        <v>40.17</v>
      </c>
      <c r="AC18" s="1" t="n">
        <v>43.85</v>
      </c>
      <c r="AD18" s="1" t="n">
        <v>46.56</v>
      </c>
      <c r="AE18" s="1" t="n">
        <v>48.65</v>
      </c>
      <c r="AF18" s="1" t="n">
        <v>40.98</v>
      </c>
      <c r="AH18" s="1" t="n">
        <v>352.29</v>
      </c>
      <c r="AI18" s="1" t="n">
        <v>426.33</v>
      </c>
      <c r="AJ18" s="1" t="n">
        <v>465.58</v>
      </c>
      <c r="AK18" s="1" t="n">
        <v>422</v>
      </c>
      <c r="AL18" s="1" t="n">
        <v>490.55</v>
      </c>
      <c r="AM18" s="1" t="n">
        <v>415.79</v>
      </c>
      <c r="AN18" s="1" t="n">
        <v>476.42</v>
      </c>
      <c r="AO18" s="1" t="n">
        <v>517.49</v>
      </c>
      <c r="AP18" s="1" t="n">
        <v>462.22</v>
      </c>
      <c r="AQ18" s="1" t="n">
        <v>502.71</v>
      </c>
      <c r="AS18" s="1" t="n">
        <v>197.43</v>
      </c>
      <c r="AT18" s="1" t="n">
        <v>189.01</v>
      </c>
      <c r="AU18" s="1" t="n">
        <v>202.69</v>
      </c>
      <c r="AV18" s="1" t="n">
        <v>210.98</v>
      </c>
      <c r="AW18" s="1" t="n">
        <v>202.76</v>
      </c>
      <c r="AX18" s="1" t="n">
        <v>204.69</v>
      </c>
      <c r="AY18" s="1" t="n">
        <v>216.33</v>
      </c>
      <c r="AZ18" s="1" t="n">
        <v>228.17</v>
      </c>
      <c r="BA18" s="1" t="n">
        <v>234.66</v>
      </c>
      <c r="BB18" s="1" t="n">
        <v>184.53</v>
      </c>
      <c r="BD18" s="1" t="n">
        <v>229.38</v>
      </c>
      <c r="BE18" s="1" t="n">
        <v>245.33</v>
      </c>
      <c r="BF18" s="1" t="n">
        <v>205.17</v>
      </c>
      <c r="BG18" s="1" t="n">
        <v>212.57</v>
      </c>
      <c r="BH18" s="1" t="n">
        <v>184.8</v>
      </c>
      <c r="BI18" s="1" t="n">
        <v>317.11</v>
      </c>
      <c r="BJ18" s="1" t="n">
        <v>343.44</v>
      </c>
      <c r="BK18" s="1" t="n">
        <v>297.88</v>
      </c>
      <c r="BL18" s="1" t="n">
        <v>301.87</v>
      </c>
      <c r="BM18" s="1" t="n">
        <v>298.57</v>
      </c>
      <c r="BO18" s="1" t="n">
        <v>208.98</v>
      </c>
      <c r="BP18" s="1" t="n">
        <v>236.65</v>
      </c>
      <c r="BQ18" s="1" t="n">
        <v>204.07</v>
      </c>
      <c r="BR18" s="1" t="n">
        <v>214.8</v>
      </c>
      <c r="BS18" s="1" t="n">
        <v>154.07</v>
      </c>
      <c r="BT18" s="1" t="n">
        <v>291.72</v>
      </c>
      <c r="BU18" s="1" t="n">
        <v>317.26</v>
      </c>
      <c r="BV18" s="1" t="n">
        <v>276.74</v>
      </c>
      <c r="BW18" s="1" t="n">
        <v>290.38</v>
      </c>
      <c r="BX18" s="1" t="n">
        <v>241.4</v>
      </c>
      <c r="BZ18" s="1" t="n">
        <v>4.98</v>
      </c>
      <c r="CA18" s="1" t="n">
        <v>5.03</v>
      </c>
      <c r="CB18" s="1" t="n">
        <v>5.04</v>
      </c>
      <c r="CC18" s="1" t="n">
        <v>5.04</v>
      </c>
      <c r="CD18" s="1" t="n">
        <v>5.01</v>
      </c>
      <c r="CE18" s="1" t="n">
        <v>5.06</v>
      </c>
      <c r="CF18" s="1" t="n">
        <v>5.06</v>
      </c>
      <c r="CG18" s="1" t="n">
        <v>5.08</v>
      </c>
      <c r="CH18" s="1" t="n">
        <v>5.06</v>
      </c>
      <c r="CI18" s="1" t="n">
        <v>5.07</v>
      </c>
      <c r="CK18" s="1" t="n">
        <v>1.39</v>
      </c>
      <c r="CL18" s="1" t="n">
        <v>1.37</v>
      </c>
      <c r="CM18" s="1" t="n">
        <v>1.3</v>
      </c>
      <c r="CN18" s="1" t="n">
        <v>1.38</v>
      </c>
      <c r="CO18" s="1" t="n">
        <v>1.27</v>
      </c>
      <c r="CP18" s="1" t="n">
        <v>1.81</v>
      </c>
      <c r="CQ18" s="1" t="n">
        <v>1.85</v>
      </c>
      <c r="CR18" s="1" t="n">
        <v>1.78</v>
      </c>
      <c r="CS18" s="1" t="n">
        <v>1.81</v>
      </c>
      <c r="CT18" s="1" t="n">
        <v>1.9</v>
      </c>
      <c r="CV18" s="1" t="n">
        <v>26.44</v>
      </c>
      <c r="CW18" s="1" t="n">
        <v>26.74</v>
      </c>
      <c r="CX18" s="1" t="n">
        <v>27.95</v>
      </c>
      <c r="CY18" s="1" t="n">
        <v>25.49</v>
      </c>
      <c r="CZ18" s="1" t="n">
        <v>33.28</v>
      </c>
      <c r="DA18" s="1" t="n">
        <v>38.85</v>
      </c>
      <c r="DB18" s="1" t="n">
        <v>37.58</v>
      </c>
      <c r="DC18" s="1" t="n">
        <v>38.01</v>
      </c>
      <c r="DD18" s="1" t="n">
        <v>39.66</v>
      </c>
      <c r="DE18" s="1" t="n">
        <v>46.71</v>
      </c>
      <c r="DG18" s="1" t="n">
        <v>4.8</v>
      </c>
      <c r="DH18" s="1" t="n">
        <v>8.9</v>
      </c>
      <c r="DI18" s="1" t="n">
        <v>5.7</v>
      </c>
      <c r="DJ18" s="1" t="n">
        <v>12</v>
      </c>
      <c r="DK18" s="1" t="n">
        <v>11.2</v>
      </c>
      <c r="DL18" s="1" t="n">
        <v>11.2</v>
      </c>
      <c r="DM18" s="1" t="n">
        <v>6.4</v>
      </c>
      <c r="DN18" s="1" t="n">
        <v>7.3</v>
      </c>
      <c r="DO18" s="1" t="n">
        <v>10.8</v>
      </c>
      <c r="DP18" s="1" t="n">
        <v>7.6</v>
      </c>
    </row>
    <row r="19" customFormat="false" ht="15" hidden="false" customHeight="false" outlineLevel="0" collapsed="false">
      <c r="A19" s="1" t="n">
        <v>1</v>
      </c>
      <c r="B19" s="1" t="s">
        <v>139</v>
      </c>
      <c r="C19" s="1" t="s">
        <v>121</v>
      </c>
      <c r="D19" s="1" t="n">
        <v>24</v>
      </c>
      <c r="E19" s="1" t="n">
        <v>178</v>
      </c>
      <c r="F19" s="1" t="n">
        <v>76</v>
      </c>
      <c r="G19" s="1" t="n">
        <v>23.99</v>
      </c>
      <c r="H19" s="1" t="n">
        <v>10</v>
      </c>
      <c r="I19" s="1" t="n">
        <v>10</v>
      </c>
      <c r="J19" s="1" t="n">
        <v>9</v>
      </c>
      <c r="K19" s="1" t="n">
        <v>9</v>
      </c>
      <c r="L19" s="1" t="n">
        <v>50.81</v>
      </c>
      <c r="M19" s="1" t="n">
        <v>56.02</v>
      </c>
      <c r="N19" s="1" t="n">
        <v>48.61</v>
      </c>
      <c r="O19" s="1" t="n">
        <v>57.64</v>
      </c>
      <c r="P19" s="1" t="n">
        <v>56.95</v>
      </c>
      <c r="Q19" s="1" t="n">
        <v>52.64</v>
      </c>
      <c r="R19" s="1" t="n">
        <v>67.5</v>
      </c>
      <c r="S19" s="1" t="n">
        <v>61.04</v>
      </c>
      <c r="T19" s="1" t="n">
        <v>63</v>
      </c>
      <c r="U19" s="1" t="n">
        <v>62.28</v>
      </c>
      <c r="W19" s="1" t="n">
        <v>30.48</v>
      </c>
      <c r="X19" s="1" t="n">
        <v>33.35</v>
      </c>
      <c r="Y19" s="1" t="n">
        <v>34.31</v>
      </c>
      <c r="Z19" s="1" t="n">
        <v>39.16</v>
      </c>
      <c r="AA19" s="1" t="n">
        <v>29.43</v>
      </c>
      <c r="AB19" s="1" t="n">
        <v>30.46</v>
      </c>
      <c r="AC19" s="1" t="n">
        <v>34.02</v>
      </c>
      <c r="AD19" s="1" t="n">
        <v>37.57</v>
      </c>
      <c r="AE19" s="1" t="n">
        <v>39.24</v>
      </c>
      <c r="AF19" s="1" t="n">
        <v>29.28</v>
      </c>
      <c r="AH19" s="1" t="n">
        <v>318.96</v>
      </c>
      <c r="AI19" s="1" t="n">
        <v>427.02</v>
      </c>
      <c r="AJ19" s="1" t="n">
        <v>433.29</v>
      </c>
      <c r="AK19" s="1" t="n">
        <v>414.73</v>
      </c>
      <c r="AL19" s="1" t="n">
        <v>489.56</v>
      </c>
      <c r="AM19" s="1" t="n">
        <v>407.38</v>
      </c>
      <c r="AN19" s="1" t="n">
        <v>489.7</v>
      </c>
      <c r="AO19" s="1" t="n">
        <v>533.9</v>
      </c>
      <c r="AP19" s="1" t="n">
        <v>469.75</v>
      </c>
      <c r="AQ19" s="1" t="n">
        <v>568.63</v>
      </c>
      <c r="AS19" s="1" t="n">
        <v>152.15</v>
      </c>
      <c r="AT19" s="1" t="n">
        <v>203.32</v>
      </c>
      <c r="AU19" s="1" t="n">
        <v>211.14</v>
      </c>
      <c r="AV19" s="1" t="n">
        <v>211.83</v>
      </c>
      <c r="AW19" s="1" t="n">
        <v>203.57</v>
      </c>
      <c r="AX19" s="1" t="n">
        <v>176.11</v>
      </c>
      <c r="AY19" s="1" t="n">
        <v>240.75</v>
      </c>
      <c r="AZ19" s="1" t="n">
        <v>271.8</v>
      </c>
      <c r="BA19" s="1" t="n">
        <v>232.66</v>
      </c>
      <c r="BB19" s="1" t="n">
        <v>241.27</v>
      </c>
      <c r="BD19" s="1" t="n">
        <v>208.3</v>
      </c>
      <c r="BE19" s="1" t="n">
        <v>243.58</v>
      </c>
      <c r="BF19" s="1" t="n">
        <v>191.12</v>
      </c>
      <c r="BG19" s="1" t="n">
        <v>193.77</v>
      </c>
      <c r="BH19" s="1" t="n">
        <v>154.54</v>
      </c>
      <c r="BI19" s="1" t="n">
        <v>280.93</v>
      </c>
      <c r="BJ19" s="1" t="n">
        <v>272.88</v>
      </c>
      <c r="BK19" s="1" t="n">
        <v>212.74</v>
      </c>
      <c r="BL19" s="1" t="n">
        <v>206.66</v>
      </c>
      <c r="BM19" s="1" t="n">
        <v>182.68</v>
      </c>
      <c r="BO19" s="1" t="n">
        <v>199.33</v>
      </c>
      <c r="BP19" s="1" t="n">
        <v>213.76</v>
      </c>
      <c r="BQ19" s="1" t="n">
        <v>186.02</v>
      </c>
      <c r="BR19" s="1" t="n">
        <v>158.06</v>
      </c>
      <c r="BS19" s="1" t="n">
        <v>133.45</v>
      </c>
      <c r="BT19" s="1" t="n">
        <v>258.18</v>
      </c>
      <c r="BU19" s="1" t="n">
        <v>256.44</v>
      </c>
      <c r="BV19" s="1" t="n">
        <v>208.6</v>
      </c>
      <c r="BW19" s="1" t="n">
        <v>202.83</v>
      </c>
      <c r="BX19" s="1" t="n">
        <v>168.45</v>
      </c>
      <c r="BZ19" s="1" t="n">
        <v>4.76</v>
      </c>
      <c r="CA19" s="1" t="n">
        <v>4.88</v>
      </c>
      <c r="CB19" s="1" t="n">
        <v>5.19</v>
      </c>
      <c r="CC19" s="1" t="n">
        <v>4.98</v>
      </c>
      <c r="CD19" s="1" t="n">
        <v>4.99</v>
      </c>
      <c r="CE19" s="1" t="n">
        <v>5.38</v>
      </c>
      <c r="CF19" s="1" t="n">
        <v>5.21</v>
      </c>
      <c r="CG19" s="1" t="n">
        <v>5.35</v>
      </c>
      <c r="CH19" s="1" t="n">
        <v>5.37</v>
      </c>
      <c r="CI19" s="1" t="n">
        <v>5.41</v>
      </c>
      <c r="CK19" s="1" t="n">
        <v>1.25</v>
      </c>
      <c r="CL19" s="1" t="n">
        <v>0.97</v>
      </c>
      <c r="CM19" s="1" t="n">
        <v>1.04</v>
      </c>
      <c r="CN19" s="1" t="n">
        <v>0.95</v>
      </c>
      <c r="CO19" s="1" t="n">
        <v>0.86</v>
      </c>
      <c r="CP19" s="1" t="n">
        <v>1.61</v>
      </c>
      <c r="CQ19" s="1" t="n">
        <v>1.22</v>
      </c>
      <c r="CR19" s="1" t="n">
        <v>1.24</v>
      </c>
      <c r="CS19" s="1" t="n">
        <v>1.24</v>
      </c>
      <c r="CT19" s="1" t="n">
        <v>1.08</v>
      </c>
      <c r="CV19" s="1" t="n">
        <v>25.91</v>
      </c>
      <c r="CW19" s="1" t="n">
        <v>31.45</v>
      </c>
      <c r="CX19" s="1" t="n">
        <v>28.59</v>
      </c>
      <c r="CY19" s="1" t="n">
        <v>29.49</v>
      </c>
      <c r="CZ19" s="1" t="n">
        <v>30.82</v>
      </c>
      <c r="DA19" s="1" t="n">
        <v>37.48</v>
      </c>
      <c r="DB19" s="1" t="n">
        <v>39.76</v>
      </c>
      <c r="DC19" s="1" t="n">
        <v>47.51</v>
      </c>
      <c r="DD19" s="1" t="n">
        <v>36.88</v>
      </c>
      <c r="DE19" s="1" t="n">
        <v>39.38</v>
      </c>
      <c r="DG19" s="1" t="n">
        <v>12.7</v>
      </c>
      <c r="DH19" s="1" t="n">
        <v>11.7</v>
      </c>
      <c r="DI19" s="1" t="n">
        <v>10.7</v>
      </c>
      <c r="DJ19" s="1" t="n">
        <v>12.4</v>
      </c>
      <c r="DK19" s="1" t="n">
        <v>13.6</v>
      </c>
      <c r="DL19" s="1" t="n">
        <v>9.7</v>
      </c>
      <c r="DM19" s="1" t="n">
        <v>10.4</v>
      </c>
      <c r="DN19" s="1" t="n">
        <v>9.8</v>
      </c>
      <c r="DO19" s="1" t="n">
        <v>13</v>
      </c>
      <c r="DP19" s="1" t="n">
        <v>14</v>
      </c>
    </row>
    <row r="20" customFormat="false" ht="15" hidden="false" customHeight="false" outlineLevel="0" collapsed="false">
      <c r="A20" s="1" t="n">
        <v>1</v>
      </c>
      <c r="B20" s="1" t="s">
        <v>140</v>
      </c>
      <c r="C20" s="1" t="s">
        <v>121</v>
      </c>
      <c r="D20" s="1" t="n">
        <v>25</v>
      </c>
      <c r="E20" s="1" t="n">
        <v>184</v>
      </c>
      <c r="F20" s="1" t="n">
        <v>80</v>
      </c>
      <c r="G20" s="1" t="n">
        <v>23.63</v>
      </c>
      <c r="H20" s="1" t="n">
        <v>8</v>
      </c>
      <c r="I20" s="1" t="n">
        <v>10</v>
      </c>
      <c r="J20" s="1" t="n">
        <v>8.5</v>
      </c>
      <c r="K20" s="1" t="n">
        <v>8.5</v>
      </c>
      <c r="L20" s="1" t="n">
        <v>36.11</v>
      </c>
      <c r="M20" s="1" t="n">
        <v>34.4</v>
      </c>
      <c r="N20" s="1" t="n">
        <v>33.15</v>
      </c>
      <c r="O20" s="1" t="n">
        <v>32.93</v>
      </c>
      <c r="P20" s="1" t="n">
        <v>33.59</v>
      </c>
      <c r="Q20" s="1" t="n">
        <v>44.23</v>
      </c>
      <c r="R20" s="1" t="n">
        <v>37.3</v>
      </c>
      <c r="S20" s="1" t="n">
        <v>40.18</v>
      </c>
      <c r="T20" s="1" t="n">
        <v>44.32</v>
      </c>
      <c r="U20" s="1" t="n">
        <v>43.02</v>
      </c>
      <c r="W20" s="1" t="n">
        <v>38.22</v>
      </c>
      <c r="X20" s="1" t="n">
        <v>40.23</v>
      </c>
      <c r="Y20" s="1" t="n">
        <v>47.22</v>
      </c>
      <c r="Z20" s="1" t="n">
        <v>46.59</v>
      </c>
      <c r="AA20" s="1" t="n">
        <v>38.5</v>
      </c>
      <c r="AB20" s="1" t="n">
        <v>39.59</v>
      </c>
      <c r="AC20" s="1" t="n">
        <v>44.77</v>
      </c>
      <c r="AD20" s="1" t="n">
        <v>48.5</v>
      </c>
      <c r="AE20" s="1" t="n">
        <v>50.99</v>
      </c>
      <c r="AF20" s="1" t="n">
        <v>40.57</v>
      </c>
      <c r="AH20" s="1" t="n">
        <v>315.27</v>
      </c>
      <c r="AI20" s="1" t="n">
        <v>390.46</v>
      </c>
      <c r="AJ20" s="1" t="n">
        <v>300.14</v>
      </c>
      <c r="AK20" s="1" t="n">
        <v>398.63</v>
      </c>
      <c r="AL20" s="1" t="n">
        <v>437.26</v>
      </c>
      <c r="AM20" s="1" t="n">
        <v>439.42</v>
      </c>
      <c r="AN20" s="1" t="n">
        <v>494.1</v>
      </c>
      <c r="AO20" s="1" t="n">
        <v>450.82</v>
      </c>
      <c r="AP20" s="1" t="n">
        <v>422.41</v>
      </c>
      <c r="AQ20" s="1" t="n">
        <v>483.1</v>
      </c>
      <c r="AS20" s="1" t="n">
        <v>148.32</v>
      </c>
      <c r="AT20" s="1" t="n">
        <v>180.74</v>
      </c>
      <c r="AU20" s="1" t="n">
        <v>110.78</v>
      </c>
      <c r="AV20" s="1" t="n">
        <v>192.95</v>
      </c>
      <c r="AW20" s="1" t="n">
        <v>185.25</v>
      </c>
      <c r="AX20" s="1" t="n">
        <v>202.53</v>
      </c>
      <c r="AY20" s="1" t="n">
        <v>217.6</v>
      </c>
      <c r="AZ20" s="1" t="n">
        <v>193.56</v>
      </c>
      <c r="BA20" s="1" t="n">
        <v>182.06</v>
      </c>
      <c r="BB20" s="1" t="n">
        <v>183.34</v>
      </c>
      <c r="BD20" s="1" t="n">
        <v>186.42</v>
      </c>
      <c r="BE20" s="1" t="n">
        <v>208.28</v>
      </c>
      <c r="BF20" s="1" t="n">
        <v>197.53</v>
      </c>
      <c r="BG20" s="1" t="n">
        <v>149.17</v>
      </c>
      <c r="BH20" s="1" t="n">
        <v>137.69</v>
      </c>
      <c r="BI20" s="1" t="n">
        <v>241.72</v>
      </c>
      <c r="BJ20" s="1" t="n">
        <v>276.49</v>
      </c>
      <c r="BK20" s="1" t="n">
        <v>274.89</v>
      </c>
      <c r="BL20" s="1" t="n">
        <v>248.22</v>
      </c>
      <c r="BM20" s="1" t="n">
        <v>222.49</v>
      </c>
      <c r="BO20" s="1" t="n">
        <v>157.9</v>
      </c>
      <c r="BP20" s="1" t="n">
        <v>186.12</v>
      </c>
      <c r="BQ20" s="1" t="n">
        <v>155.12</v>
      </c>
      <c r="BR20" s="1" t="n">
        <v>130.17</v>
      </c>
      <c r="BS20" s="1" t="n">
        <v>112.87</v>
      </c>
      <c r="BT20" s="1" t="n">
        <v>213.01</v>
      </c>
      <c r="BU20" s="1" t="n">
        <v>240.48</v>
      </c>
      <c r="BV20" s="1" t="n">
        <v>222.94</v>
      </c>
      <c r="BW20" s="1" t="n">
        <v>204.98</v>
      </c>
      <c r="BX20" s="1" t="n">
        <v>164.43</v>
      </c>
      <c r="BZ20" s="1" t="n">
        <v>4.54</v>
      </c>
      <c r="CA20" s="1" t="n">
        <v>4.92</v>
      </c>
      <c r="CB20" s="1" t="n">
        <v>4.56</v>
      </c>
      <c r="CC20" s="1" t="n">
        <v>4.92</v>
      </c>
      <c r="CD20" s="1" t="n">
        <v>4.69</v>
      </c>
      <c r="CE20" s="1" t="n">
        <v>5.13</v>
      </c>
      <c r="CF20" s="1" t="n">
        <v>5.11</v>
      </c>
      <c r="CG20" s="1" t="n">
        <v>5.13</v>
      </c>
      <c r="CH20" s="1" t="n">
        <v>5.09</v>
      </c>
      <c r="CI20" s="1" t="n">
        <v>5.08</v>
      </c>
      <c r="CK20" s="1" t="n">
        <v>1.21</v>
      </c>
      <c r="CL20" s="1" t="n">
        <v>1.28</v>
      </c>
      <c r="CM20" s="1" t="n">
        <v>1.68</v>
      </c>
      <c r="CN20" s="1" t="n">
        <v>1.06</v>
      </c>
      <c r="CO20" s="1" t="n">
        <v>1.03</v>
      </c>
      <c r="CP20" s="1" t="n">
        <v>1.47</v>
      </c>
      <c r="CQ20" s="1" t="n">
        <v>1.61</v>
      </c>
      <c r="CR20" s="1" t="n">
        <v>1.9</v>
      </c>
      <c r="CS20" s="1" t="n">
        <v>1.71</v>
      </c>
      <c r="CT20" s="1" t="n">
        <v>1.47</v>
      </c>
      <c r="CV20" s="1" t="n">
        <v>24.92</v>
      </c>
      <c r="CW20" s="1" t="n">
        <v>20.85</v>
      </c>
      <c r="CX20" s="1" t="n">
        <v>20.13</v>
      </c>
      <c r="CY20" s="1" t="n">
        <v>26.42</v>
      </c>
      <c r="CZ20" s="1" t="n">
        <v>28.41</v>
      </c>
      <c r="DA20" s="1" t="n">
        <v>39.45</v>
      </c>
      <c r="DB20" s="1" t="n">
        <v>33.53</v>
      </c>
      <c r="DC20" s="1" t="n">
        <v>32.39</v>
      </c>
      <c r="DD20" s="1" t="n">
        <v>28.65</v>
      </c>
      <c r="DE20" s="1" t="n">
        <v>35.86</v>
      </c>
      <c r="DG20" s="1" t="n">
        <v>7.4</v>
      </c>
      <c r="DH20" s="1" t="n">
        <v>8.4</v>
      </c>
      <c r="DI20" s="1" t="n">
        <v>6.5</v>
      </c>
      <c r="DJ20" s="1" t="n">
        <v>8.3</v>
      </c>
      <c r="DK20" s="1" t="n">
        <v>7.4</v>
      </c>
      <c r="DL20" s="1" t="n">
        <v>9.7</v>
      </c>
      <c r="DM20" s="1" t="n">
        <v>10.5</v>
      </c>
      <c r="DN20" s="1" t="n">
        <v>9.7</v>
      </c>
      <c r="DO20" s="1" t="n">
        <v>11.9</v>
      </c>
      <c r="DP20" s="1" t="n">
        <v>11.1</v>
      </c>
    </row>
    <row r="21" customFormat="false" ht="15" hidden="false" customHeight="false" outlineLevel="0" collapsed="false">
      <c r="A21" s="1" t="n">
        <v>1</v>
      </c>
      <c r="B21" s="1" t="s">
        <v>141</v>
      </c>
      <c r="C21" s="1" t="s">
        <v>121</v>
      </c>
      <c r="D21" s="1" t="n">
        <v>24</v>
      </c>
      <c r="E21" s="1" t="n">
        <v>178</v>
      </c>
      <c r="F21" s="1" t="n">
        <v>65</v>
      </c>
      <c r="G21" s="1" t="n">
        <v>20.52</v>
      </c>
      <c r="H21" s="1" t="n">
        <v>10</v>
      </c>
      <c r="I21" s="1" t="n">
        <v>7</v>
      </c>
      <c r="J21" s="1" t="n">
        <v>9</v>
      </c>
      <c r="K21" s="1" t="n">
        <v>9</v>
      </c>
      <c r="L21" s="1" t="n">
        <v>39.81</v>
      </c>
      <c r="M21" s="1" t="n">
        <v>34.39</v>
      </c>
      <c r="N21" s="1" t="n">
        <v>40.09</v>
      </c>
      <c r="O21" s="1" t="n">
        <v>39.76</v>
      </c>
      <c r="P21" s="1" t="n">
        <v>40.17</v>
      </c>
      <c r="Q21" s="1" t="n">
        <v>50.93</v>
      </c>
      <c r="R21" s="1" t="n">
        <v>39.5</v>
      </c>
      <c r="S21" s="1" t="n">
        <v>45.2</v>
      </c>
      <c r="T21" s="1" t="n">
        <v>40.1</v>
      </c>
      <c r="U21" s="1" t="n">
        <v>40.98</v>
      </c>
      <c r="W21" s="1" t="n">
        <v>36.55</v>
      </c>
      <c r="X21" s="1" t="n">
        <v>42.82</v>
      </c>
      <c r="Y21" s="1" t="n">
        <v>41.54</v>
      </c>
      <c r="Z21" s="1" t="n">
        <v>51.3</v>
      </c>
      <c r="AA21" s="1" t="n">
        <v>38.79</v>
      </c>
      <c r="AB21" s="1" t="n">
        <v>41.72</v>
      </c>
      <c r="AC21" s="1" t="n">
        <v>45.69</v>
      </c>
      <c r="AD21" s="1" t="n">
        <v>41.21</v>
      </c>
      <c r="AE21" s="1" t="n">
        <v>53.93</v>
      </c>
      <c r="AF21" s="1" t="n">
        <v>40.41</v>
      </c>
      <c r="AH21" s="1" t="n">
        <v>339.98</v>
      </c>
      <c r="AI21" s="1" t="n">
        <v>413.05</v>
      </c>
      <c r="AJ21" s="1" t="n">
        <v>413.66</v>
      </c>
      <c r="AK21" s="1" t="n">
        <v>364.46</v>
      </c>
      <c r="AL21" s="1" t="n">
        <v>358.89</v>
      </c>
      <c r="AM21" s="1" t="n">
        <v>381.37</v>
      </c>
      <c r="AN21" s="1" t="n">
        <v>518.33</v>
      </c>
      <c r="AO21" s="1" t="n">
        <v>602.41</v>
      </c>
      <c r="AP21" s="1" t="n">
        <v>509.79</v>
      </c>
      <c r="AQ21" s="1" t="n">
        <v>433.66</v>
      </c>
      <c r="AS21" s="1" t="n">
        <v>184.58</v>
      </c>
      <c r="AT21" s="1" t="n">
        <v>192.06</v>
      </c>
      <c r="AU21" s="1" t="n">
        <v>215.51</v>
      </c>
      <c r="AV21" s="1" t="n">
        <v>191.72</v>
      </c>
      <c r="AW21" s="1" t="n">
        <v>177.99</v>
      </c>
      <c r="AX21" s="1" t="n">
        <v>203.32</v>
      </c>
      <c r="AY21" s="1" t="n">
        <v>270.96</v>
      </c>
      <c r="AZ21" s="1" t="n">
        <v>300.04</v>
      </c>
      <c r="BA21" s="1" t="n">
        <v>273.28</v>
      </c>
      <c r="BB21" s="1" t="n">
        <v>214.72</v>
      </c>
      <c r="BD21" s="1" t="n">
        <v>199.95</v>
      </c>
      <c r="BE21" s="1" t="n">
        <v>201.67</v>
      </c>
      <c r="BF21" s="1" t="n">
        <v>184.66</v>
      </c>
      <c r="BG21" s="1" t="n">
        <v>168.15</v>
      </c>
      <c r="BH21" s="1" t="n">
        <v>123.04</v>
      </c>
      <c r="BI21" s="1" t="n">
        <v>247.1</v>
      </c>
      <c r="BJ21" s="1" t="n">
        <v>248.34</v>
      </c>
      <c r="BK21" s="1" t="n">
        <v>220.92</v>
      </c>
      <c r="BL21" s="1" t="n">
        <v>213.84</v>
      </c>
      <c r="BM21" s="1" t="n">
        <v>184.69</v>
      </c>
      <c r="BO21" s="1" t="n">
        <v>190.18</v>
      </c>
      <c r="BP21" s="1" t="n">
        <v>190.9</v>
      </c>
      <c r="BQ21" s="1" t="n">
        <v>173.09</v>
      </c>
      <c r="BR21" s="1" t="n">
        <v>156.86</v>
      </c>
      <c r="BS21" s="1" t="n">
        <v>105.98</v>
      </c>
      <c r="BT21" s="1" t="n">
        <v>228.74</v>
      </c>
      <c r="BU21" s="1" t="n">
        <v>223.45</v>
      </c>
      <c r="BV21" s="1" t="n">
        <v>198.28</v>
      </c>
      <c r="BW21" s="1" t="n">
        <v>201.21</v>
      </c>
      <c r="BX21" s="1" t="n">
        <v>155.07</v>
      </c>
      <c r="BZ21" s="1" t="n">
        <v>4.61</v>
      </c>
      <c r="CA21" s="1" t="n">
        <v>4.31</v>
      </c>
      <c r="CB21" s="1" t="n">
        <v>4.55</v>
      </c>
      <c r="CC21" s="1" t="n">
        <v>4.12</v>
      </c>
      <c r="CD21" s="1" t="n">
        <v>3.94</v>
      </c>
      <c r="CE21" s="1" t="n">
        <v>4.78</v>
      </c>
      <c r="CF21" s="1" t="n">
        <v>5.29</v>
      </c>
      <c r="CG21" s="1" t="n">
        <v>5.44</v>
      </c>
      <c r="CH21" s="1" t="n">
        <v>5.19</v>
      </c>
      <c r="CI21" s="1" t="n">
        <v>4.7</v>
      </c>
      <c r="CK21" s="1" t="n">
        <v>1.16</v>
      </c>
      <c r="CL21" s="1" t="n">
        <v>1.01</v>
      </c>
      <c r="CM21" s="1" t="n">
        <v>1.03</v>
      </c>
      <c r="CN21" s="1" t="n">
        <v>1.09</v>
      </c>
      <c r="CO21" s="1" t="n">
        <v>0.97</v>
      </c>
      <c r="CP21" s="1" t="n">
        <v>1.42</v>
      </c>
      <c r="CQ21" s="1" t="n">
        <v>1.37</v>
      </c>
      <c r="CR21" s="1" t="n">
        <v>1.13</v>
      </c>
      <c r="CS21" s="1" t="n">
        <v>1.42</v>
      </c>
      <c r="CT21" s="1" t="n">
        <v>1.31</v>
      </c>
      <c r="CV21" s="1" t="n">
        <v>24.29</v>
      </c>
      <c r="CW21" s="1" t="n">
        <v>28.37</v>
      </c>
      <c r="CX21" s="1" t="n">
        <v>30.13</v>
      </c>
      <c r="CY21" s="1" t="n">
        <v>25.88</v>
      </c>
      <c r="CZ21" s="1" t="n">
        <v>30.14</v>
      </c>
      <c r="DA21" s="1" t="n">
        <v>30.69</v>
      </c>
      <c r="DB21" s="1" t="n">
        <v>39.72</v>
      </c>
      <c r="DC21" s="1" t="n">
        <v>48.72</v>
      </c>
      <c r="DD21" s="1" t="n">
        <v>38.04</v>
      </c>
      <c r="DE21" s="1" t="n">
        <v>43.47</v>
      </c>
      <c r="DG21" s="1" t="n">
        <v>7.6</v>
      </c>
      <c r="DH21" s="1" t="n">
        <v>11.4</v>
      </c>
      <c r="DI21" s="1" t="n">
        <v>8.3</v>
      </c>
      <c r="DJ21" s="1" t="n">
        <v>12.8</v>
      </c>
      <c r="DK21" s="1" t="n">
        <v>12.2</v>
      </c>
      <c r="DL21" s="1" t="n">
        <v>11.2</v>
      </c>
      <c r="DM21" s="1" t="n">
        <v>12.1</v>
      </c>
      <c r="DN21" s="1" t="n">
        <v>9.3</v>
      </c>
      <c r="DO21" s="1" t="n">
        <v>13.3</v>
      </c>
      <c r="DP21" s="1" t="n">
        <v>11.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9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N8" activeCellId="0" sqref="N8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9.56"/>
    <col collapsed="false" customWidth="false" hidden="false" outlineLevel="0" max="2" min="2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142</v>
      </c>
      <c r="D7" s="4"/>
      <c r="E7" s="4"/>
      <c r="F7" s="4"/>
      <c r="G7" s="5" t="s">
        <v>143</v>
      </c>
      <c r="H7" s="5"/>
      <c r="I7" s="5"/>
      <c r="J7" s="6"/>
      <c r="K7" s="6"/>
      <c r="L7" s="6"/>
      <c r="M7" s="6"/>
    </row>
    <row r="8" customFormat="false" ht="15" hidden="false" customHeight="false" outlineLevel="0" collapsed="false">
      <c r="B8" s="2" t="s">
        <v>144</v>
      </c>
      <c r="C8" s="4"/>
      <c r="D8" s="4"/>
      <c r="E8" s="4"/>
      <c r="F8" s="4"/>
      <c r="G8" s="5" t="s">
        <v>145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A11" s="3" t="n">
        <v>69.2177576570322</v>
      </c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A12" s="2" t="n">
        <v>56.9349798502286</v>
      </c>
      <c r="C12" s="12" t="s">
        <v>168</v>
      </c>
      <c r="D12" s="13" t="n">
        <v>61.6546760143521</v>
      </c>
      <c r="E12" s="14" t="n">
        <v>64.4494128239623</v>
      </c>
      <c r="F12" s="14" t="n">
        <v>63.6809173999239</v>
      </c>
      <c r="G12" s="14" t="n">
        <v>76.6019714490328</v>
      </c>
      <c r="H12" s="14" t="n">
        <v>57.7911967869214</v>
      </c>
      <c r="I12" s="14" t="n">
        <v>41.6097078404168</v>
      </c>
      <c r="J12" s="14" t="n">
        <v>103.562566682149</v>
      </c>
      <c r="K12" s="14" t="n">
        <v>67.9599790633227</v>
      </c>
      <c r="L12" s="14" t="n">
        <v>48.7248463953031</v>
      </c>
      <c r="M12" s="14" t="n">
        <v>58.6303215881914</v>
      </c>
      <c r="N12" s="14" t="n">
        <v>53.7513538958255</v>
      </c>
      <c r="O12" s="14" t="n">
        <v>96.5824133113474</v>
      </c>
      <c r="P12" s="14" t="n">
        <v>86.2628416353557</v>
      </c>
      <c r="Q12" s="14" t="n">
        <v>66.0124759124574</v>
      </c>
      <c r="R12" s="14" t="n">
        <v>73.7304087679311</v>
      </c>
      <c r="S12" s="14" t="n">
        <v>83.6959316167854</v>
      </c>
      <c r="T12" s="14" t="n">
        <v>40.4811048028973</v>
      </c>
      <c r="U12" s="14" t="n">
        <v>53.5286262649003</v>
      </c>
      <c r="V12" s="14" t="n">
        <v>36.449662353458</v>
      </c>
      <c r="W12" s="15" t="n">
        <v>41.0619368453204</v>
      </c>
      <c r="X12" s="16" t="n">
        <f aca="false">AVERAGE(D12:W12)</f>
        <v>63.8111175724927</v>
      </c>
      <c r="Y12" s="17" t="n">
        <f aca="false">STDEV(D12:W12)</f>
        <v>18.6994566303702</v>
      </c>
    </row>
    <row r="13" customFormat="false" ht="15" hidden="false" customHeight="false" outlineLevel="0" collapsed="false">
      <c r="A13" s="2" t="n">
        <v>64.7957968342562</v>
      </c>
      <c r="C13" s="12" t="s">
        <v>169</v>
      </c>
      <c r="D13" s="13" t="n">
        <v>47.3141324180498</v>
      </c>
      <c r="E13" s="14" t="n">
        <v>46.8956506687476</v>
      </c>
      <c r="F13" s="14" t="n">
        <v>62.9545285814526</v>
      </c>
      <c r="G13" s="14" t="n">
        <v>78.7772614857887</v>
      </c>
      <c r="H13" s="14" t="n">
        <v>55.0093602645842</v>
      </c>
      <c r="I13" s="14" t="n">
        <v>36.2629028531812</v>
      </c>
      <c r="J13" s="14" t="n">
        <v>102.710120718913</v>
      </c>
      <c r="K13" s="14" t="n">
        <v>72.1678236966667</v>
      </c>
      <c r="L13" s="14" t="n">
        <v>44.9407887979051</v>
      </c>
      <c r="M13" s="14" t="n">
        <v>52.7709128728325</v>
      </c>
      <c r="N13" s="14" t="n">
        <v>48.7378144427811</v>
      </c>
      <c r="O13" s="14" t="n">
        <v>81.8856018444853</v>
      </c>
      <c r="P13" s="14" t="n">
        <v>79.811695640283</v>
      </c>
      <c r="Q13" s="14" t="n">
        <v>52.897374021163</v>
      </c>
      <c r="R13" s="14" t="n">
        <v>71.8306090173982</v>
      </c>
      <c r="S13" s="14" t="n">
        <v>71.2958669826894</v>
      </c>
      <c r="T13" s="14" t="n">
        <v>43.0057815460966</v>
      </c>
      <c r="U13" s="14" t="n">
        <v>66.6877854946548</v>
      </c>
      <c r="V13" s="14" t="n">
        <v>32.4028408565865</v>
      </c>
      <c r="W13" s="15" t="n">
        <v>37.4308981578157</v>
      </c>
      <c r="X13" s="16" t="n">
        <f aca="false">AVERAGE(D13:W13)</f>
        <v>59.2894875181037</v>
      </c>
      <c r="Y13" s="17" t="n">
        <f aca="false">STDEV(D13:W13)</f>
        <v>18.4166743220382</v>
      </c>
    </row>
    <row r="14" customFormat="false" ht="15" hidden="false" customHeight="false" outlineLevel="0" collapsed="false">
      <c r="A14" s="2" t="n">
        <v>81.01901526392</v>
      </c>
      <c r="C14" s="12" t="s">
        <v>170</v>
      </c>
      <c r="D14" s="13" t="n">
        <v>60.2386809172122</v>
      </c>
      <c r="E14" s="14" t="n">
        <v>54.0792254436916</v>
      </c>
      <c r="F14" s="14" t="n">
        <v>59.5365262643316</v>
      </c>
      <c r="G14" s="14"/>
      <c r="H14" s="14" t="n">
        <v>56.5831058558781</v>
      </c>
      <c r="I14" s="14" t="n">
        <v>38.8739394942871</v>
      </c>
      <c r="J14" s="14" t="n">
        <v>107.31605159035</v>
      </c>
      <c r="K14" s="14" t="n">
        <v>72.2988073098228</v>
      </c>
      <c r="L14" s="14" t="n">
        <v>49.5589022170736</v>
      </c>
      <c r="M14" s="14" t="n">
        <v>57.1077629286265</v>
      </c>
      <c r="N14" s="14" t="n">
        <v>41.6727410974935</v>
      </c>
      <c r="O14" s="14" t="n">
        <v>99.0699289934958</v>
      </c>
      <c r="P14" s="14" t="n">
        <v>85.7800459310779</v>
      </c>
      <c r="Q14" s="14" t="n">
        <v>56.7534918202889</v>
      </c>
      <c r="R14" s="14" t="n">
        <v>59.0560763483692</v>
      </c>
      <c r="S14" s="14" t="n">
        <v>92.3984419742141</v>
      </c>
      <c r="T14" s="14" t="n">
        <v>42.1707417341949</v>
      </c>
      <c r="U14" s="14" t="n">
        <v>42.6614823242359</v>
      </c>
      <c r="V14" s="14" t="n">
        <v>38.5460857902381</v>
      </c>
      <c r="W14" s="15" t="n">
        <v>41.0540657607585</v>
      </c>
      <c r="X14" s="16" t="n">
        <f aca="false">AVERAGE(D14:W14)</f>
        <v>60.7766370418758</v>
      </c>
      <c r="Y14" s="17" t="n">
        <f aca="false">STDEV(D14:W14)</f>
        <v>21.1017082766724</v>
      </c>
    </row>
    <row r="15" customFormat="false" ht="15" hidden="false" customHeight="false" outlineLevel="0" collapsed="false">
      <c r="A15" s="2" t="n">
        <v>52.819132683996</v>
      </c>
      <c r="C15" s="12" t="s">
        <v>171</v>
      </c>
      <c r="D15" s="13" t="n">
        <v>63.9944247145266</v>
      </c>
      <c r="E15" s="14" t="n">
        <v>62.6320226076976</v>
      </c>
      <c r="F15" s="14" t="n">
        <v>56.8778151120768</v>
      </c>
      <c r="G15" s="14" t="n">
        <v>86.0109347390378</v>
      </c>
      <c r="H15" s="14" t="n">
        <v>54.7549086225574</v>
      </c>
      <c r="I15" s="14" t="n">
        <v>46.9073340836252</v>
      </c>
      <c r="J15" s="14" t="n">
        <v>103.910468977794</v>
      </c>
      <c r="K15" s="14" t="n">
        <v>76.2998999798174</v>
      </c>
      <c r="L15" s="14" t="n">
        <v>43.248018834245</v>
      </c>
      <c r="M15" s="14" t="n">
        <v>64.5861931401718</v>
      </c>
      <c r="N15" s="14" t="n">
        <v>37.6241998458273</v>
      </c>
      <c r="O15" s="14" t="n">
        <v>94.1229828408134</v>
      </c>
      <c r="P15" s="14" t="n">
        <v>84.4530853497209</v>
      </c>
      <c r="Q15" s="14" t="n">
        <v>51.0335683417881</v>
      </c>
      <c r="R15" s="14" t="n">
        <v>76.590870005457</v>
      </c>
      <c r="S15" s="14" t="n">
        <v>83.8546549288078</v>
      </c>
      <c r="T15" s="14" t="n">
        <v>39.9642085621596</v>
      </c>
      <c r="U15" s="14" t="n">
        <v>44.7397569135292</v>
      </c>
      <c r="V15" s="14" t="n">
        <v>38.2420751970003</v>
      </c>
      <c r="W15" s="15" t="n">
        <v>40.416606141241</v>
      </c>
      <c r="X15" s="16" t="n">
        <f aca="false">AVERAGE(D15:W15)</f>
        <v>62.5132014468947</v>
      </c>
      <c r="Y15" s="17" t="n">
        <f aca="false">STDEV(D15:W15)</f>
        <v>20.4633354024198</v>
      </c>
    </row>
    <row r="16" customFormat="false" ht="15" hidden="false" customHeight="false" outlineLevel="0" collapsed="false">
      <c r="A16" s="2" t="n">
        <v>42.2876404616584</v>
      </c>
      <c r="C16" s="18" t="s">
        <v>172</v>
      </c>
      <c r="D16" s="19" t="n">
        <v>51.5991137921548</v>
      </c>
      <c r="E16" s="20" t="n">
        <v>63.9897521020073</v>
      </c>
      <c r="F16" s="20" t="n">
        <v>72.277239416587</v>
      </c>
      <c r="G16" s="20"/>
      <c r="H16" s="20" t="n">
        <v>57.3338888026265</v>
      </c>
      <c r="I16" s="20" t="n">
        <v>40.4112032063265</v>
      </c>
      <c r="J16" s="20" t="n">
        <v>111.525266939243</v>
      </c>
      <c r="K16" s="20" t="n">
        <v>81.7339349962202</v>
      </c>
      <c r="L16" s="20" t="n">
        <v>43.0796517022858</v>
      </c>
      <c r="M16" s="20" t="n">
        <v>51.4100157879192</v>
      </c>
      <c r="N16" s="20" t="n">
        <v>56.2208781953504</v>
      </c>
      <c r="O16" s="20" t="n">
        <v>106.197537423498</v>
      </c>
      <c r="P16" s="20" t="n">
        <v>91.2059612431844</v>
      </c>
      <c r="Q16" s="20" t="n">
        <v>56.9692502525283</v>
      </c>
      <c r="R16" s="20" t="n">
        <v>76.6360879459767</v>
      </c>
      <c r="S16" s="20" t="n">
        <v>79.4286237530759</v>
      </c>
      <c r="T16" s="20" t="n">
        <v>39.9407783507233</v>
      </c>
      <c r="U16" s="20" t="n">
        <v>46.4223402435667</v>
      </c>
      <c r="V16" s="20" t="n">
        <v>34.9342876454689</v>
      </c>
      <c r="W16" s="21" t="n">
        <v>39.0928363414922</v>
      </c>
      <c r="X16" s="22" t="n">
        <f aca="false">AVERAGE(D16:W16)</f>
        <v>63.1794025336966</v>
      </c>
      <c r="Y16" s="23" t="n">
        <f aca="false">STDEV(D16:W16)</f>
        <v>22.8048966145538</v>
      </c>
    </row>
    <row r="17" customFormat="false" ht="15" hidden="false" customHeight="false" outlineLevel="0" collapsed="false">
      <c r="A17" s="2" t="n">
        <v>122.756960662511</v>
      </c>
      <c r="C17" s="24" t="s">
        <v>166</v>
      </c>
      <c r="D17" s="25" t="n">
        <f aca="false">AVERAGE(D12:D16)</f>
        <v>56.9602055712591</v>
      </c>
      <c r="E17" s="25" t="n">
        <f aca="false">AVERAGE(E12:E16)</f>
        <v>58.4092127292213</v>
      </c>
      <c r="F17" s="25" t="n">
        <f aca="false">AVERAGE(F12:F16)</f>
        <v>63.0654053548744</v>
      </c>
      <c r="G17" s="25" t="n">
        <f aca="false">AVERAGE(G12:G16)</f>
        <v>80.4633892246198</v>
      </c>
      <c r="H17" s="25" t="n">
        <f aca="false">AVERAGE(H12:H16)</f>
        <v>56.2944920665135</v>
      </c>
      <c r="I17" s="25" t="n">
        <f aca="false">AVERAGE(I12:I16)</f>
        <v>40.8130174955674</v>
      </c>
      <c r="J17" s="25" t="n">
        <f aca="false">AVERAGE(J12:J16)</f>
        <v>105.80489498169</v>
      </c>
      <c r="K17" s="25" t="n">
        <f aca="false">AVERAGE(K12:K16)</f>
        <v>74.09208900917</v>
      </c>
      <c r="L17" s="25" t="n">
        <f aca="false">AVERAGE(L12:L16)</f>
        <v>45.9104415893625</v>
      </c>
      <c r="M17" s="25" t="n">
        <f aca="false">AVERAGE(M12:M16)</f>
        <v>56.9010412635483</v>
      </c>
      <c r="N17" s="25" t="n">
        <f aca="false">AVERAGE(N12:N16)</f>
        <v>47.6013974954556</v>
      </c>
      <c r="O17" s="25" t="n">
        <f aca="false">AVERAGE(O12:O16)</f>
        <v>95.571692882728</v>
      </c>
      <c r="P17" s="25" t="n">
        <f aca="false">AVERAGE(P12:P16)</f>
        <v>85.5027259599244</v>
      </c>
      <c r="Q17" s="25" t="n">
        <f aca="false">AVERAGE(Q12:Q16)</f>
        <v>56.7332320696451</v>
      </c>
      <c r="R17" s="25" t="n">
        <f aca="false">AVERAGE(R12:R16)</f>
        <v>71.5688104170264</v>
      </c>
      <c r="S17" s="25" t="n">
        <f aca="false">AVERAGE(S12:S16)</f>
        <v>82.1347038511145</v>
      </c>
      <c r="T17" s="25" t="n">
        <f aca="false">AVERAGE(T12:T16)</f>
        <v>41.1125229992143</v>
      </c>
      <c r="U17" s="25" t="n">
        <f aca="false">AVERAGE(U12:U16)</f>
        <v>50.8079982481774</v>
      </c>
      <c r="V17" s="25" t="n">
        <f aca="false">AVERAGE(V12:V16)</f>
        <v>36.1149903685504</v>
      </c>
      <c r="W17" s="26" t="n">
        <f aca="false">AVERAGE(W12:W16)</f>
        <v>39.8112686493256</v>
      </c>
      <c r="X17" s="27" t="n">
        <f aca="false">AVERAGE(D17:W17)</f>
        <v>62.2836766113494</v>
      </c>
      <c r="Y17" s="28" t="n">
        <f aca="false">STDEV(D17:W17)</f>
        <v>19.6622832435739</v>
      </c>
    </row>
    <row r="18" customFormat="false" ht="15.75" hidden="false" customHeight="false" outlineLevel="0" collapsed="false">
      <c r="A18" s="2" t="n">
        <v>68.8835735301902</v>
      </c>
      <c r="C18" s="29" t="s">
        <v>167</v>
      </c>
      <c r="D18" s="30" t="n">
        <f aca="false">STDEV(D12:D16)</f>
        <v>7.14238623695982</v>
      </c>
      <c r="E18" s="30" t="n">
        <f aca="false">STDEV(E12:E16)</f>
        <v>7.69365747480855</v>
      </c>
      <c r="F18" s="30" t="n">
        <f aca="false">STDEV(F12:F16)</f>
        <v>5.83070099056382</v>
      </c>
      <c r="G18" s="30" t="n">
        <f aca="false">STDEV(G12:G16)</f>
        <v>4.92589257007372</v>
      </c>
      <c r="H18" s="30" t="n">
        <f aca="false">STDEV(H12:H16)</f>
        <v>1.36250224254666</v>
      </c>
      <c r="I18" s="30" t="n">
        <f aca="false">STDEV(I12:I16)</f>
        <v>3.9496971927604</v>
      </c>
      <c r="J18" s="30" t="n">
        <f aca="false">STDEV(J12:J16)</f>
        <v>3.64694267343769</v>
      </c>
      <c r="K18" s="30" t="n">
        <f aca="false">STDEV(K12:K16)</f>
        <v>5.1911864733889</v>
      </c>
      <c r="L18" s="30" t="n">
        <f aca="false">STDEV(L12:L16)</f>
        <v>3.05263133261226</v>
      </c>
      <c r="M18" s="30" t="n">
        <f aca="false">STDEV(M12:M16)</f>
        <v>5.2274282623625</v>
      </c>
      <c r="N18" s="30" t="n">
        <f aca="false">STDEV(N12:N16)</f>
        <v>7.87563163126178</v>
      </c>
      <c r="O18" s="30" t="n">
        <f aca="false">STDEV(O12:O16)</f>
        <v>8.88222427898464</v>
      </c>
      <c r="P18" s="30" t="n">
        <f aca="false">STDEV(P12:P16)</f>
        <v>4.0826200659725</v>
      </c>
      <c r="Q18" s="30" t="n">
        <f aca="false">STDEV(Q12:Q16)</f>
        <v>5.77408986146886</v>
      </c>
      <c r="R18" s="30" t="n">
        <f aca="false">STDEV(R12:R16)</f>
        <v>7.28367942519226</v>
      </c>
      <c r="S18" s="30" t="n">
        <f aca="false">STDEV(S12:S16)</f>
        <v>7.67370898364767</v>
      </c>
      <c r="T18" s="30" t="n">
        <f aca="false">STDEV(T12:T16)</f>
        <v>1.39593654249239</v>
      </c>
      <c r="U18" s="30" t="n">
        <f aca="false">STDEV(U12:U16)</f>
        <v>9.77231715775146</v>
      </c>
      <c r="V18" s="30" t="n">
        <f aca="false">STDEV(V12:V16)</f>
        <v>2.53578553281425</v>
      </c>
      <c r="W18" s="31" t="n">
        <f aca="false">STDEV(W12:W16)</f>
        <v>1.55382252313185</v>
      </c>
      <c r="X18" s="32"/>
      <c r="Y18" s="33"/>
    </row>
    <row r="19" customFormat="false" ht="15.75" hidden="false" customHeight="false" outlineLevel="0" collapsed="false">
      <c r="A19" s="2" t="n">
        <v>44.3013871021192</v>
      </c>
      <c r="C19" s="24" t="s">
        <v>173</v>
      </c>
      <c r="D19" s="34" t="n">
        <v>58.716627238075</v>
      </c>
      <c r="E19" s="35" t="n">
        <v>70.9044199079584</v>
      </c>
      <c r="F19" s="35" t="n">
        <v>68.8255757041673</v>
      </c>
      <c r="G19" s="35" t="n">
        <v>73.8058612807986</v>
      </c>
      <c r="H19" s="35" t="n">
        <v>62.9523915268952</v>
      </c>
      <c r="I19" s="35" t="n">
        <v>47.0456864197533</v>
      </c>
      <c r="J19" s="35" t="n">
        <v>113.787599521411</v>
      </c>
      <c r="K19" s="35" t="n">
        <v>75.5449326814614</v>
      </c>
      <c r="L19" s="35" t="n">
        <v>55.840468628899</v>
      </c>
      <c r="M19" s="35" t="n">
        <v>51.5032312651047</v>
      </c>
      <c r="N19" s="35" t="n">
        <v>26.5440060092374</v>
      </c>
      <c r="O19" s="35" t="n">
        <v>79.1814898726887</v>
      </c>
      <c r="P19" s="35" t="n">
        <v>73.1722652261445</v>
      </c>
      <c r="Q19" s="35" t="n">
        <v>50.6974598007469</v>
      </c>
      <c r="R19" s="35" t="n">
        <v>76.4973070311932</v>
      </c>
      <c r="S19" s="35" t="n">
        <v>91.8430231617656</v>
      </c>
      <c r="T19" s="35" t="n">
        <v>45.1009572831585</v>
      </c>
      <c r="U19" s="35" t="n">
        <v>55.8956455987278</v>
      </c>
      <c r="V19" s="35" t="n">
        <v>36.0599202632845</v>
      </c>
      <c r="W19" s="36" t="n">
        <v>40.0776986573549</v>
      </c>
      <c r="X19" s="16" t="n">
        <f aca="false">AVERAGE(D19:W19)</f>
        <v>62.6998283539413</v>
      </c>
      <c r="Y19" s="28" t="n">
        <f aca="false">STDEV(D19:W19)</f>
        <v>20.3732459535829</v>
      </c>
    </row>
    <row r="20" customFormat="false" ht="15" hidden="false" customHeight="false" outlineLevel="0" collapsed="false">
      <c r="A20" s="2" t="n">
        <v>57.5374244476699</v>
      </c>
      <c r="C20" s="12" t="s">
        <v>174</v>
      </c>
      <c r="D20" s="13" t="n">
        <v>48.9398360473888</v>
      </c>
      <c r="E20" s="14" t="n">
        <v>74.1582804948714</v>
      </c>
      <c r="F20" s="14" t="n">
        <v>63.3358870573662</v>
      </c>
      <c r="G20" s="14" t="n">
        <v>86.8691393055568</v>
      </c>
      <c r="H20" s="14" t="n">
        <v>52.0475685150252</v>
      </c>
      <c r="I20" s="14" t="n">
        <v>45.4841946795642</v>
      </c>
      <c r="J20" s="14" t="n">
        <v>110.640668309113</v>
      </c>
      <c r="K20" s="14" t="n">
        <v>69.0280015909261</v>
      </c>
      <c r="L20" s="14" t="n">
        <v>48.9616303390968</v>
      </c>
      <c r="M20" s="14" t="n">
        <v>55.0568641015095</v>
      </c>
      <c r="N20" s="14" t="n">
        <v>38.6162683254969</v>
      </c>
      <c r="O20" s="14" t="n">
        <v>85.138344635279</v>
      </c>
      <c r="P20" s="14" t="n">
        <v>76.6461564197578</v>
      </c>
      <c r="Q20" s="14" t="n">
        <v>65.1192057046605</v>
      </c>
      <c r="R20" s="14" t="n">
        <v>74.9617042036053</v>
      </c>
      <c r="S20" s="14" t="n">
        <v>93.5547974502085</v>
      </c>
      <c r="T20" s="14" t="n">
        <v>53.8114404772041</v>
      </c>
      <c r="U20" s="14" t="n">
        <v>56.5221402860323</v>
      </c>
      <c r="V20" s="14" t="n">
        <v>35.0835913387078</v>
      </c>
      <c r="W20" s="15" t="n">
        <v>35.7459940829191</v>
      </c>
      <c r="X20" s="16" t="n">
        <f aca="false">AVERAGE(D20:W20)</f>
        <v>63.4860856682145</v>
      </c>
      <c r="Y20" s="17" t="n">
        <f aca="false">STDEV(D20:W20)</f>
        <v>20.3660906148336</v>
      </c>
    </row>
    <row r="21" customFormat="false" ht="15" hidden="false" customHeight="false" outlineLevel="0" collapsed="false">
      <c r="A21" s="2" t="n">
        <v>41.885142764044</v>
      </c>
      <c r="C21" s="12" t="s">
        <v>175</v>
      </c>
      <c r="D21" s="13" t="n">
        <v>50.9081657963934</v>
      </c>
      <c r="E21" s="14" t="n">
        <v>62.8291852484945</v>
      </c>
      <c r="F21" s="14" t="n">
        <v>65.1135876329948</v>
      </c>
      <c r="G21" s="14" t="n">
        <v>88.823434335653</v>
      </c>
      <c r="H21" s="14" t="n">
        <v>57.9545553467427</v>
      </c>
      <c r="I21" s="14" t="n">
        <v>46.4283420551506</v>
      </c>
      <c r="J21" s="14" t="n">
        <v>112.867169266937</v>
      </c>
      <c r="K21" s="14" t="n">
        <v>70.0908375655607</v>
      </c>
      <c r="L21" s="14" t="n">
        <v>47.7955097074971</v>
      </c>
      <c r="M21" s="14" t="n">
        <v>56.3960611390148</v>
      </c>
      <c r="N21" s="14" t="n">
        <v>46.3989954992766</v>
      </c>
      <c r="O21" s="14" t="n">
        <v>87.9886812771437</v>
      </c>
      <c r="P21" s="14" t="n">
        <v>71.7549406075031</v>
      </c>
      <c r="Q21" s="14" t="n">
        <v>65.6116082350428</v>
      </c>
      <c r="R21" s="14" t="n">
        <v>70.1536114084368</v>
      </c>
      <c r="S21" s="14" t="n">
        <v>100.270309697691</v>
      </c>
      <c r="T21" s="14" t="n">
        <v>43.8181220161275</v>
      </c>
      <c r="U21" s="14" t="n">
        <v>59.1645599833529</v>
      </c>
      <c r="V21" s="14" t="n">
        <v>31.0287926487624</v>
      </c>
      <c r="W21" s="15" t="n">
        <v>36.0148421758185</v>
      </c>
      <c r="X21" s="16" t="n">
        <f aca="false">AVERAGE(D21:W21)</f>
        <v>63.5705655821797</v>
      </c>
      <c r="Y21" s="17" t="n">
        <f aca="false">STDEV(D21:W21)</f>
        <v>21.1257964483344</v>
      </c>
    </row>
    <row r="22" customFormat="false" ht="15" hidden="false" customHeight="false" outlineLevel="0" collapsed="false">
      <c r="A22" s="2" t="n">
        <v>84.8054201150063</v>
      </c>
      <c r="C22" s="12" t="s">
        <v>176</v>
      </c>
      <c r="D22" s="13" t="n">
        <v>50.3798420436567</v>
      </c>
      <c r="E22" s="14" t="n">
        <v>65.3148133671828</v>
      </c>
      <c r="F22" s="14" t="n">
        <v>66.7014110375312</v>
      </c>
      <c r="G22" s="14" t="n">
        <v>85.6814919311378</v>
      </c>
      <c r="H22" s="14" t="n">
        <v>46.243762929523</v>
      </c>
      <c r="I22" s="14" t="n">
        <v>45.9277000988685</v>
      </c>
      <c r="J22" s="14" t="n">
        <v>112.281614007967</v>
      </c>
      <c r="K22" s="14" t="n">
        <v>67.693081312008</v>
      </c>
      <c r="L22" s="14" t="n">
        <v>48.1505982602462</v>
      </c>
      <c r="M22" s="14" t="n">
        <v>49.7116465514128</v>
      </c>
      <c r="N22" s="14" t="n">
        <v>38.2427134822748</v>
      </c>
      <c r="O22" s="14" t="n">
        <v>94.7730128132925</v>
      </c>
      <c r="P22" s="14" t="n">
        <v>81.3441437157511</v>
      </c>
      <c r="Q22" s="14" t="n">
        <v>57.6549345418646</v>
      </c>
      <c r="R22" s="14" t="n">
        <v>69.0716386123983</v>
      </c>
      <c r="S22" s="14" t="n">
        <v>97.3802212411299</v>
      </c>
      <c r="T22" s="14" t="n">
        <v>39.9602338716321</v>
      </c>
      <c r="U22" s="14" t="n">
        <v>57.9727338112817</v>
      </c>
      <c r="V22" s="14" t="n">
        <v>34.9574207871147</v>
      </c>
      <c r="W22" s="15" t="n">
        <v>31.0956059185561</v>
      </c>
      <c r="X22" s="16" t="n">
        <f aca="false">AVERAGE(D22:W22)</f>
        <v>62.0269310167415</v>
      </c>
      <c r="Y22" s="17" t="n">
        <f aca="false">STDEV(D22:W22)</f>
        <v>22.5489323213716</v>
      </c>
    </row>
    <row r="23" customFormat="false" ht="15" hidden="false" customHeight="false" outlineLevel="0" collapsed="false">
      <c r="A23" s="2" t="n">
        <v>83.3060458359884</v>
      </c>
      <c r="C23" s="18" t="s">
        <v>177</v>
      </c>
      <c r="D23" s="19" t="n">
        <v>47.2677163279451</v>
      </c>
      <c r="E23" s="20" t="n">
        <v>65.1213395919219</v>
      </c>
      <c r="F23" s="20" t="n">
        <v>73.5103939432181</v>
      </c>
      <c r="G23" s="20" t="n">
        <v>90.074891332052</v>
      </c>
      <c r="H23" s="20" t="n">
        <v>48.5585801130356</v>
      </c>
      <c r="I23" s="20" t="n">
        <v>46.7494916010674</v>
      </c>
      <c r="J23" s="20" t="n">
        <v>118.830227341726</v>
      </c>
      <c r="K23" s="20" t="n">
        <v>72.8912499228023</v>
      </c>
      <c r="L23" s="20" t="n">
        <v>44.0721719496862</v>
      </c>
      <c r="M23" s="20" t="n">
        <v>60.6994108798426</v>
      </c>
      <c r="N23" s="20" t="n">
        <v>36.4595875896519</v>
      </c>
      <c r="O23" s="20" t="n">
        <v>99.4536841196267</v>
      </c>
      <c r="P23" s="20" t="n">
        <v>93.3650558722381</v>
      </c>
      <c r="Q23" s="20" t="n">
        <v>65.956389474971</v>
      </c>
      <c r="R23" s="20" t="n">
        <v>74.0171293969196</v>
      </c>
      <c r="S23" s="20" t="n">
        <v>85.4383943140174</v>
      </c>
      <c r="T23" s="20" t="n">
        <v>43.985112394716</v>
      </c>
      <c r="U23" s="20" t="n">
        <v>50.5593519761175</v>
      </c>
      <c r="V23" s="20" t="n">
        <v>34.8898570878502</v>
      </c>
      <c r="W23" s="21" t="n">
        <v>29.0356505509801</v>
      </c>
      <c r="X23" s="22" t="n">
        <f aca="false">AVERAGE(D23:W23)</f>
        <v>64.0467842890193</v>
      </c>
      <c r="Y23" s="23" t="n">
        <f aca="false">STDEV(D23:W23)</f>
        <v>24.2504920053203</v>
      </c>
    </row>
    <row r="24" customFormat="false" ht="15" hidden="false" customHeight="false" outlineLevel="0" collapsed="false">
      <c r="A24" s="2" t="n">
        <v>60.7369221695416</v>
      </c>
      <c r="C24" s="24" t="s">
        <v>166</v>
      </c>
      <c r="D24" s="37" t="n">
        <f aca="false">AVERAGE(D19:D23)</f>
        <v>51.2424374906918</v>
      </c>
      <c r="E24" s="37" t="n">
        <f aca="false">AVERAGE(E19:E23)</f>
        <v>67.6656077220858</v>
      </c>
      <c r="F24" s="37" t="n">
        <f aca="false">AVERAGE(F19:F23)</f>
        <v>67.4973710750555</v>
      </c>
      <c r="G24" s="37" t="n">
        <f aca="false">AVERAGE(G19:G23)</f>
        <v>85.0509636370396</v>
      </c>
      <c r="H24" s="37" t="n">
        <f aca="false">AVERAGE(H19:H23)</f>
        <v>53.5513716862443</v>
      </c>
      <c r="I24" s="37" t="n">
        <f aca="false">AVERAGE(I19:I23)</f>
        <v>46.3270829708808</v>
      </c>
      <c r="J24" s="37" t="n">
        <f aca="false">AVERAGE(J19:J23)</f>
        <v>113.681455689431</v>
      </c>
      <c r="K24" s="37" t="n">
        <f aca="false">AVERAGE(K19:K23)</f>
        <v>71.0496206145517</v>
      </c>
      <c r="L24" s="37" t="n">
        <f aca="false">AVERAGE(L19:L23)</f>
        <v>48.9640757770851</v>
      </c>
      <c r="M24" s="37" t="n">
        <f aca="false">AVERAGE(M19:M23)</f>
        <v>54.6734427873769</v>
      </c>
      <c r="N24" s="37" t="n">
        <f aca="false">AVERAGE(N19:N23)</f>
        <v>37.2523141811875</v>
      </c>
      <c r="O24" s="37" t="n">
        <f aca="false">AVERAGE(O19:O23)</f>
        <v>89.3070425436061</v>
      </c>
      <c r="P24" s="37" t="n">
        <f aca="false">AVERAGE(P19:P23)</f>
        <v>79.2565123682789</v>
      </c>
      <c r="Q24" s="37" t="n">
        <f aca="false">AVERAGE(Q19:Q23)</f>
        <v>61.0079195514571</v>
      </c>
      <c r="R24" s="37" t="n">
        <f aca="false">AVERAGE(R19:R23)</f>
        <v>72.9402781305106</v>
      </c>
      <c r="S24" s="37" t="n">
        <f aca="false">AVERAGE(S19:S23)</f>
        <v>93.6973491729626</v>
      </c>
      <c r="T24" s="37" t="n">
        <f aca="false">AVERAGE(T19:T23)</f>
        <v>45.3351732085676</v>
      </c>
      <c r="U24" s="37" t="n">
        <f aca="false">AVERAGE(U19:U23)</f>
        <v>56.0228863311024</v>
      </c>
      <c r="V24" s="37" t="n">
        <f aca="false">AVERAGE(V19:V23)</f>
        <v>34.4039164251439</v>
      </c>
      <c r="W24" s="38" t="n">
        <f aca="false">AVERAGE(W19:W23)</f>
        <v>34.3939582771257</v>
      </c>
      <c r="X24" s="16" t="n">
        <f aca="false">AVERAGE(D24:W24)</f>
        <v>63.1660389820192</v>
      </c>
      <c r="Y24" s="28" t="n">
        <f aca="false">STDEV(D24:W24)</f>
        <v>21.267824164301</v>
      </c>
    </row>
    <row r="25" customFormat="false" ht="15.75" hidden="false" customHeight="false" outlineLevel="0" collapsed="false">
      <c r="A25" s="2" t="n">
        <v>86.1896794614713</v>
      </c>
      <c r="C25" s="29" t="s">
        <v>167</v>
      </c>
      <c r="D25" s="39" t="n">
        <f aca="false">STDEV(D19:D23)</f>
        <v>4.41077381473565</v>
      </c>
      <c r="E25" s="39" t="n">
        <f aca="false">STDEV(E19:E23)</f>
        <v>4.69135430526458</v>
      </c>
      <c r="F25" s="39" t="n">
        <f aca="false">STDEV(F19:F23)</f>
        <v>3.92283369069166</v>
      </c>
      <c r="G25" s="39" t="n">
        <f aca="false">STDEV(G19:G23)</f>
        <v>6.51204730384752</v>
      </c>
      <c r="H25" s="39" t="n">
        <f aca="false">STDEV(H19:H23)</f>
        <v>6.8621741781482</v>
      </c>
      <c r="I25" s="39" t="n">
        <f aca="false">STDEV(I19:I23)</f>
        <v>0.627503131432447</v>
      </c>
      <c r="J25" s="39" t="n">
        <f aca="false">STDEV(J19:J23)</f>
        <v>3.09798817960408</v>
      </c>
      <c r="K25" s="39" t="n">
        <f aca="false">STDEV(K19:K23)</f>
        <v>3.15721370788984</v>
      </c>
      <c r="L25" s="39" t="n">
        <f aca="false">STDEV(L19:L23)</f>
        <v>4.27910037328406</v>
      </c>
      <c r="M25" s="39" t="n">
        <f aca="false">STDEV(M19:M23)</f>
        <v>4.30396271835968</v>
      </c>
      <c r="N25" s="39" t="n">
        <f aca="false">STDEV(N19:N23)</f>
        <v>7.10280437877241</v>
      </c>
      <c r="O25" s="39" t="n">
        <f aca="false">STDEV(O19:O23)</f>
        <v>7.97612220682216</v>
      </c>
      <c r="P25" s="39" t="n">
        <f aca="false">STDEV(P19:P23)</f>
        <v>8.71083814556149</v>
      </c>
      <c r="Q25" s="39" t="n">
        <f aca="false">STDEV(Q19:Q23)</f>
        <v>6.71066439814989</v>
      </c>
      <c r="R25" s="39" t="n">
        <f aca="false">STDEV(R19:R23)</f>
        <v>3.18708761098036</v>
      </c>
      <c r="S25" s="39" t="n">
        <f aca="false">STDEV(S19:S23)</f>
        <v>5.66649225803951</v>
      </c>
      <c r="T25" s="39" t="n">
        <f aca="false">STDEV(T19:T23)</f>
        <v>5.12142668858959</v>
      </c>
      <c r="U25" s="39" t="n">
        <f aca="false">STDEV(U19:U23)</f>
        <v>3.30861265853209</v>
      </c>
      <c r="V25" s="39" t="n">
        <f aca="false">STDEV(V19:V23)</f>
        <v>1.94539665700548</v>
      </c>
      <c r="W25" s="40" t="n">
        <f aca="false">STDEV(W19:W23)</f>
        <v>4.36894610038821</v>
      </c>
      <c r="X25" s="32"/>
      <c r="Y25" s="33"/>
    </row>
    <row r="26" customFormat="false" ht="15.75" hidden="false" customHeight="false" outlineLevel="0" collapsed="false">
      <c r="A26" s="2" t="n">
        <v>97.8979281794353</v>
      </c>
      <c r="C26" s="24" t="s">
        <v>178</v>
      </c>
      <c r="D26" s="41" t="n">
        <v>66.4635962563441</v>
      </c>
      <c r="E26" s="42" t="n">
        <v>55.9825946839799</v>
      </c>
      <c r="F26" s="42" t="n">
        <v>70.4916986449257</v>
      </c>
      <c r="G26" s="42"/>
      <c r="H26" s="42" t="n">
        <v>58.3564804160079</v>
      </c>
      <c r="I26" s="42" t="n">
        <v>47.2415740554314</v>
      </c>
      <c r="J26" s="42" t="n">
        <v>119.023464267535</v>
      </c>
      <c r="K26" s="42" t="n">
        <v>63.5915233512596</v>
      </c>
      <c r="L26" s="42" t="n">
        <v>40.8250185654492</v>
      </c>
      <c r="M26" s="42" t="n">
        <v>55.7313203235787</v>
      </c>
      <c r="N26" s="42" t="n">
        <v>37.7941177054841</v>
      </c>
      <c r="O26" s="42" t="n">
        <v>92.4387698766825</v>
      </c>
      <c r="P26" s="42" t="n">
        <v>76.2973252776325</v>
      </c>
      <c r="Q26" s="42" t="n">
        <v>65.9722595888478</v>
      </c>
      <c r="R26" s="42" t="n">
        <v>96.6925176666421</v>
      </c>
      <c r="S26" s="42" t="n">
        <v>102.669643856128</v>
      </c>
      <c r="T26" s="42" t="n">
        <v>50.6208966452167</v>
      </c>
      <c r="U26" s="42" t="n">
        <v>51.4112953461101</v>
      </c>
      <c r="V26" s="42" t="n">
        <v>32.0346995490715</v>
      </c>
      <c r="W26" s="43" t="n">
        <v>45.8667306729087</v>
      </c>
      <c r="X26" s="16" t="n">
        <f aca="false">AVERAGE(D26:W26)</f>
        <v>64.7108171973282</v>
      </c>
      <c r="Y26" s="28" t="n">
        <f aca="false">STDEV(D26:W26)</f>
        <v>23.5131446734522</v>
      </c>
    </row>
    <row r="27" customFormat="false" ht="15" hidden="false" customHeight="false" outlineLevel="0" collapsed="false">
      <c r="A27" s="2" t="n">
        <v>47.5619559180927</v>
      </c>
      <c r="C27" s="12" t="s">
        <v>179</v>
      </c>
      <c r="D27" s="13" t="n">
        <v>72.5439499727084</v>
      </c>
      <c r="E27" s="14" t="n">
        <v>53.19084377104</v>
      </c>
      <c r="F27" s="14" t="n">
        <v>66.1453134947126</v>
      </c>
      <c r="G27" s="14"/>
      <c r="H27" s="14" t="n">
        <v>50.345942903948</v>
      </c>
      <c r="I27" s="14" t="n">
        <v>39.556794047319</v>
      </c>
      <c r="J27" s="14" t="n">
        <v>120.4289051533</v>
      </c>
      <c r="K27" s="14" t="n">
        <v>69.5108993087903</v>
      </c>
      <c r="L27" s="14" t="n">
        <v>44.9762851604295</v>
      </c>
      <c r="M27" s="14" t="n">
        <v>49.9223883727809</v>
      </c>
      <c r="N27" s="14" t="n">
        <v>48.651913994566</v>
      </c>
      <c r="O27" s="14" t="n">
        <v>79.8459897668568</v>
      </c>
      <c r="P27" s="14" t="n">
        <v>79.558149758692</v>
      </c>
      <c r="Q27" s="14" t="n">
        <v>50.5492063951813</v>
      </c>
      <c r="R27" s="14" t="n">
        <v>86.3692155105966</v>
      </c>
      <c r="S27" s="14" t="n">
        <v>91.2784192695576</v>
      </c>
      <c r="T27" s="14" t="n">
        <v>45.7097273255018</v>
      </c>
      <c r="U27" s="14" t="n">
        <v>45.7673238301118</v>
      </c>
      <c r="V27" s="14" t="n">
        <v>38.1860970371525</v>
      </c>
      <c r="W27" s="15" t="n">
        <v>42.4146294917999</v>
      </c>
      <c r="X27" s="16" t="n">
        <f aca="false">AVERAGE(D27:W27)</f>
        <v>61.8395786613182</v>
      </c>
      <c r="Y27" s="17" t="n">
        <f aca="false">STDEV(D27:W27)</f>
        <v>21.8806325676833</v>
      </c>
    </row>
    <row r="28" customFormat="false" ht="15" hidden="false" customHeight="false" outlineLevel="0" collapsed="false">
      <c r="A28" s="2" t="n">
        <v>48.6115410705859</v>
      </c>
      <c r="C28" s="12" t="s">
        <v>180</v>
      </c>
      <c r="D28" s="13" t="n">
        <v>82.9679285767864</v>
      </c>
      <c r="E28" s="14" t="n">
        <v>53.5311954489065</v>
      </c>
      <c r="F28" s="14" t="n">
        <v>63.1229485582934</v>
      </c>
      <c r="G28" s="14" t="n">
        <v>82.9168125311299</v>
      </c>
      <c r="H28" s="14" t="n">
        <v>54.7740420183126</v>
      </c>
      <c r="I28" s="14" t="n">
        <v>39.0492599812842</v>
      </c>
      <c r="J28" s="14" t="n">
        <v>126.661377401871</v>
      </c>
      <c r="K28" s="14" t="n">
        <v>68.0535931295312</v>
      </c>
      <c r="L28" s="14" t="n">
        <v>48.4431869368812</v>
      </c>
      <c r="M28" s="14" t="n">
        <v>61.5713903726002</v>
      </c>
      <c r="N28" s="14" t="n">
        <v>44.8652731789413</v>
      </c>
      <c r="O28" s="14" t="n">
        <v>82.2225418170449</v>
      </c>
      <c r="P28" s="14" t="n">
        <v>94.4308476974575</v>
      </c>
      <c r="Q28" s="14" t="n">
        <v>62.2155709247645</v>
      </c>
      <c r="R28" s="14" t="n">
        <v>82.1191537058547</v>
      </c>
      <c r="S28" s="14" t="n">
        <v>94.5384615100693</v>
      </c>
      <c r="T28" s="14" t="n">
        <v>44.4216350655829</v>
      </c>
      <c r="U28" s="14" t="n">
        <v>45.7805396889581</v>
      </c>
      <c r="V28" s="14" t="n">
        <v>33.6169511079989</v>
      </c>
      <c r="W28" s="15" t="n">
        <v>39.4742712112454</v>
      </c>
      <c r="X28" s="16" t="n">
        <f aca="false">AVERAGE(D28:W28)</f>
        <v>65.2388490431757</v>
      </c>
      <c r="Y28" s="17" t="n">
        <f aca="false">STDEV(D28:W28)</f>
        <v>23.8680268213228</v>
      </c>
    </row>
    <row r="29" customFormat="false" ht="15" hidden="false" customHeight="false" outlineLevel="0" collapsed="false">
      <c r="A29" s="2" t="n">
        <v>33.1494835061132</v>
      </c>
      <c r="C29" s="12" t="s">
        <v>181</v>
      </c>
      <c r="D29" s="13" t="n">
        <v>67.128068189714</v>
      </c>
      <c r="E29" s="14" t="n">
        <v>65.9098518810195</v>
      </c>
      <c r="F29" s="14" t="n">
        <v>59.3106358072311</v>
      </c>
      <c r="G29" s="14" t="n">
        <v>78.7698431041022</v>
      </c>
      <c r="H29" s="14" t="n">
        <v>55.1575555393054</v>
      </c>
      <c r="I29" s="14" t="n">
        <v>39.7057585163656</v>
      </c>
      <c r="J29" s="14" t="n">
        <v>123.972367134943</v>
      </c>
      <c r="K29" s="14" t="n">
        <v>71.5060435564293</v>
      </c>
      <c r="L29" s="14" t="n">
        <v>41.430944379623</v>
      </c>
      <c r="M29" s="14" t="n">
        <v>59.3684963287151</v>
      </c>
      <c r="N29" s="14" t="n">
        <v>43.1614163037558</v>
      </c>
      <c r="O29" s="14" t="n">
        <v>86.9836525280627</v>
      </c>
      <c r="P29" s="14" t="n">
        <v>84.2446542277969</v>
      </c>
      <c r="Q29" s="14" t="n">
        <v>59.1041159438034</v>
      </c>
      <c r="R29" s="14" t="n">
        <v>77.4894457018625</v>
      </c>
      <c r="S29" s="14" t="n">
        <v>100.238394120199</v>
      </c>
      <c r="T29" s="14" t="n">
        <v>50.0068882391375</v>
      </c>
      <c r="U29" s="14" t="n">
        <v>51.2569295776797</v>
      </c>
      <c r="V29" s="14" t="n">
        <v>32.8857092044503</v>
      </c>
      <c r="W29" s="15" t="n">
        <v>33.7896560364219</v>
      </c>
      <c r="X29" s="16" t="n">
        <f aca="false">AVERAGE(D29:W29)</f>
        <v>64.0710213160309</v>
      </c>
      <c r="Y29" s="17" t="n">
        <f aca="false">STDEV(D29:W29)</f>
        <v>23.2108882965726</v>
      </c>
    </row>
    <row r="30" customFormat="false" ht="15" hidden="false" customHeight="false" outlineLevel="0" collapsed="false">
      <c r="A30" s="2" t="n">
        <v>40.0915513113613</v>
      </c>
      <c r="C30" s="18" t="s">
        <v>182</v>
      </c>
      <c r="D30" s="44" t="n">
        <v>56.9852452896083</v>
      </c>
      <c r="E30" s="45" t="n">
        <v>56.0604134661974</v>
      </c>
      <c r="F30" s="45" t="n">
        <v>64.9083876661183</v>
      </c>
      <c r="G30" s="45" t="n">
        <v>81.3703901565279</v>
      </c>
      <c r="H30" s="45" t="n">
        <v>45.4616425424064</v>
      </c>
      <c r="I30" s="45" t="n">
        <v>45.8848157078917</v>
      </c>
      <c r="J30" s="45" t="n">
        <v>123.698689354907</v>
      </c>
      <c r="K30" s="45" t="n">
        <v>71.7558083049405</v>
      </c>
      <c r="L30" s="45" t="n">
        <v>45.8315004682132</v>
      </c>
      <c r="M30" s="45" t="n">
        <v>61.0935268406748</v>
      </c>
      <c r="N30" s="45" t="n">
        <v>34.9529926374726</v>
      </c>
      <c r="O30" s="45" t="n">
        <v>82.5361465863845</v>
      </c>
      <c r="P30" s="45" t="n">
        <v>81.9992522183633</v>
      </c>
      <c r="Q30" s="45" t="n">
        <v>65.8434579951108</v>
      </c>
      <c r="R30" s="45" t="n">
        <v>88.2780647224008</v>
      </c>
      <c r="S30" s="45" t="n">
        <v>100.764722141223</v>
      </c>
      <c r="T30" s="45" t="n">
        <v>47.0506323150244</v>
      </c>
      <c r="U30" s="45" t="n">
        <v>48.8416169100701</v>
      </c>
      <c r="V30" s="45" t="n">
        <v>29.0239606318928</v>
      </c>
      <c r="W30" s="46" t="n">
        <v>38.9124691444305</v>
      </c>
      <c r="X30" s="22" t="n">
        <f aca="false">AVERAGE(D30:W30)</f>
        <v>63.5626867549929</v>
      </c>
      <c r="Y30" s="23" t="n">
        <f aca="false">STDEV(D30:W30)</f>
        <v>23.9197742456785</v>
      </c>
    </row>
    <row r="31" customFormat="false" ht="15" hidden="false" customHeight="false" outlineLevel="0" collapsed="false">
      <c r="C31" s="24" t="s">
        <v>166</v>
      </c>
      <c r="D31" s="47" t="n">
        <f aca="false">AVERAGE(D26:D30)</f>
        <v>69.2177576570322</v>
      </c>
      <c r="E31" s="47" t="n">
        <f aca="false">AVERAGE(E26:E30)</f>
        <v>56.9349798502286</v>
      </c>
      <c r="F31" s="47" t="n">
        <f aca="false">AVERAGE(F26:F30)</f>
        <v>64.7957968342562</v>
      </c>
      <c r="G31" s="47" t="n">
        <f aca="false">AVERAGE(G26:G30)</f>
        <v>81.01901526392</v>
      </c>
      <c r="H31" s="47" t="n">
        <f aca="false">AVERAGE(H26:H30)</f>
        <v>52.819132683996</v>
      </c>
      <c r="I31" s="47" t="n">
        <f aca="false">AVERAGE(I26:I30)</f>
        <v>42.2876404616584</v>
      </c>
      <c r="J31" s="47" t="n">
        <f aca="false">AVERAGE(J26:J30)</f>
        <v>122.756960662511</v>
      </c>
      <c r="K31" s="47" t="n">
        <f aca="false">AVERAGE(K26:K30)</f>
        <v>68.8835735301902</v>
      </c>
      <c r="L31" s="47" t="n">
        <f aca="false">AVERAGE(L26:L30)</f>
        <v>44.3013871021192</v>
      </c>
      <c r="M31" s="47" t="n">
        <f aca="false">AVERAGE(M26:M30)</f>
        <v>57.53742444767</v>
      </c>
      <c r="N31" s="47" t="n">
        <f aca="false">AVERAGE(N26:N30)</f>
        <v>41.8851427640439</v>
      </c>
      <c r="O31" s="47" t="n">
        <f aca="false">AVERAGE(O26:O30)</f>
        <v>84.8054201150063</v>
      </c>
      <c r="P31" s="47" t="n">
        <f aca="false">AVERAGE(P26:P30)</f>
        <v>83.3060458359884</v>
      </c>
      <c r="Q31" s="47" t="n">
        <f aca="false">AVERAGE(Q26:Q30)</f>
        <v>60.7369221695416</v>
      </c>
      <c r="R31" s="47" t="n">
        <f aca="false">AVERAGE(R26:R30)</f>
        <v>86.1896794614713</v>
      </c>
      <c r="S31" s="47" t="n">
        <f aca="false">AVERAGE(S26:S30)</f>
        <v>97.8979281794353</v>
      </c>
      <c r="T31" s="47" t="n">
        <f aca="false">AVERAGE(T26:T30)</f>
        <v>47.5619559180927</v>
      </c>
      <c r="U31" s="47" t="n">
        <f aca="false">AVERAGE(U26:U30)</f>
        <v>48.6115410705859</v>
      </c>
      <c r="V31" s="47" t="n">
        <f aca="false">AVERAGE(V26:V30)</f>
        <v>33.1494835061132</v>
      </c>
      <c r="W31" s="48" t="n">
        <f aca="false">AVERAGE(W26:W30)</f>
        <v>40.0915513113613</v>
      </c>
      <c r="X31" s="16" t="n">
        <f aca="false">AVERAGE(D31:W31)</f>
        <v>64.2394669412611</v>
      </c>
      <c r="Y31" s="28" t="n">
        <f aca="false">STDEV(D31:W31)</f>
        <v>22.7640971323931</v>
      </c>
    </row>
    <row r="32" customFormat="false" ht="15.75" hidden="false" customHeight="false" outlineLevel="0" collapsed="false">
      <c r="C32" s="29" t="s">
        <v>167</v>
      </c>
      <c r="D32" s="30" t="n">
        <f aca="false">STDEV(D26:D30)</f>
        <v>9.50943375750309</v>
      </c>
      <c r="E32" s="30" t="n">
        <f aca="false">STDEV(E26:E30)</f>
        <v>5.19192967653178</v>
      </c>
      <c r="F32" s="30" t="n">
        <f aca="false">STDEV(F26:F30)</f>
        <v>4.09763902130983</v>
      </c>
      <c r="G32" s="30" t="n">
        <f aca="false">STDEV(G26:G30)</f>
        <v>2.09569489514628</v>
      </c>
      <c r="H32" s="30" t="n">
        <f aca="false">STDEV(H26:H30)</f>
        <v>5.00503348471744</v>
      </c>
      <c r="I32" s="30" t="n">
        <f aca="false">STDEV(I26:I30)</f>
        <v>3.93991981065081</v>
      </c>
      <c r="J32" s="30" t="n">
        <f aca="false">STDEV(J26:J30)</f>
        <v>3.04004003605114</v>
      </c>
      <c r="K32" s="30" t="n">
        <f aca="false">STDEV(K26:K30)</f>
        <v>3.32472862930576</v>
      </c>
      <c r="L32" s="30" t="n">
        <f aca="false">STDEV(L26:L30)</f>
        <v>3.17316166462276</v>
      </c>
      <c r="M32" s="30" t="n">
        <f aca="false">STDEV(M26:M30)</f>
        <v>4.83534786947921</v>
      </c>
      <c r="N32" s="30" t="n">
        <f aca="false">STDEV(N26:N30)</f>
        <v>5.50205497362745</v>
      </c>
      <c r="O32" s="30" t="n">
        <f aca="false">STDEV(O26:O30)</f>
        <v>4.98571802896286</v>
      </c>
      <c r="P32" s="30" t="n">
        <f aca="false">STDEV(P26:P30)</f>
        <v>6.88329137478068</v>
      </c>
      <c r="Q32" s="30" t="n">
        <f aca="false">STDEV(Q26:Q30)</f>
        <v>6.36646442389907</v>
      </c>
      <c r="R32" s="30" t="n">
        <f aca="false">STDEV(R26:R30)</f>
        <v>7.19316418473074</v>
      </c>
      <c r="S32" s="30" t="n">
        <f aca="false">STDEV(S26:S30)</f>
        <v>4.78459699057667</v>
      </c>
      <c r="T32" s="30" t="n">
        <f aca="false">STDEV(T26:T30)</f>
        <v>2.68740721093407</v>
      </c>
      <c r="U32" s="30" t="n">
        <f aca="false">STDEV(U26:U30)</f>
        <v>2.78360287139179</v>
      </c>
      <c r="V32" s="30" t="n">
        <f aca="false">STDEV(V26:V30)</f>
        <v>3.31354270225509</v>
      </c>
      <c r="W32" s="31" t="n">
        <f aca="false">STDEV(W26:W30)</f>
        <v>4.47868681716944</v>
      </c>
      <c r="X32" s="32" t="n">
        <f aca="false">AVERAGE(D32:W32)</f>
        <v>4.6595729211823</v>
      </c>
      <c r="Y32" s="33" t="n">
        <f aca="false">STDEV(D32:W32)</f>
        <v>1.8113462869521</v>
      </c>
    </row>
    <row r="33" customFormat="false" ht="15.75" hidden="false" customHeight="false" outlineLevel="0" collapsed="false">
      <c r="A33" s="2" t="n">
        <v>65.2595022315054</v>
      </c>
      <c r="C33" s="24" t="s">
        <v>183</v>
      </c>
      <c r="D33" s="34" t="n">
        <v>66.2670438439549</v>
      </c>
      <c r="E33" s="35" t="n">
        <v>61.3027737060899</v>
      </c>
      <c r="F33" s="35" t="n">
        <v>76.427173695289</v>
      </c>
      <c r="G33" s="35" t="n">
        <v>77.3612166006068</v>
      </c>
      <c r="H33" s="35" t="n">
        <v>54.8328257206335</v>
      </c>
      <c r="I33" s="35" t="n">
        <v>40.0994947720672</v>
      </c>
      <c r="J33" s="35" t="n">
        <v>96.1346284658901</v>
      </c>
      <c r="K33" s="35" t="n">
        <v>65.1716441088638</v>
      </c>
      <c r="L33" s="35" t="n">
        <v>55.1630523489246</v>
      </c>
      <c r="M33" s="35" t="n">
        <v>60.508252414514</v>
      </c>
      <c r="N33" s="35" t="n">
        <v>37.5750053465148</v>
      </c>
      <c r="O33" s="35" t="n">
        <v>94.8273325061092</v>
      </c>
      <c r="P33" s="35" t="n">
        <v>78.5755262948623</v>
      </c>
      <c r="Q33" s="35" t="n">
        <v>65.8693108229428</v>
      </c>
      <c r="R33" s="35" t="n">
        <v>79.6913801756097</v>
      </c>
      <c r="S33" s="35" t="n">
        <v>95.7432435417774</v>
      </c>
      <c r="T33" s="35" t="n">
        <v>42.1694516158675</v>
      </c>
      <c r="U33" s="35" t="n">
        <v>63.883116192675</v>
      </c>
      <c r="V33" s="35" t="n">
        <v>20.0164938613461</v>
      </c>
      <c r="W33" s="36" t="n">
        <v>43.6543323403212</v>
      </c>
      <c r="X33" s="16" t="n">
        <f aca="false">AVERAGE(D33:W33)</f>
        <v>63.763664918743</v>
      </c>
      <c r="Y33" s="28" t="n">
        <f aca="false">STDEV(D33:W33)</f>
        <v>20.6056915444061</v>
      </c>
    </row>
    <row r="34" customFormat="false" ht="15" hidden="false" customHeight="false" outlineLevel="0" collapsed="false">
      <c r="A34" s="2" t="n">
        <v>59.3551509121434</v>
      </c>
      <c r="C34" s="12" t="s">
        <v>184</v>
      </c>
      <c r="D34" s="13" t="n">
        <v>39.8743678249059</v>
      </c>
      <c r="E34" s="14" t="n">
        <v>61.0946855997277</v>
      </c>
      <c r="F34" s="14" t="n">
        <v>72.5731220311638</v>
      </c>
      <c r="G34" s="14" t="n">
        <v>82.0422068340874</v>
      </c>
      <c r="H34" s="14" t="n">
        <v>59.6961665042956</v>
      </c>
      <c r="I34" s="14" t="n">
        <v>35.2550620659363</v>
      </c>
      <c r="J34" s="14" t="n">
        <v>107.453021595866</v>
      </c>
      <c r="K34" s="14" t="n">
        <v>71.2053552418751</v>
      </c>
      <c r="L34" s="14" t="n">
        <v>50.6985437333134</v>
      </c>
      <c r="M34" s="14" t="n">
        <v>65.7539980275911</v>
      </c>
      <c r="N34" s="14" t="n">
        <v>43.0905678214217</v>
      </c>
      <c r="O34" s="14" t="n">
        <v>90.6952160370835</v>
      </c>
      <c r="P34" s="14" t="n">
        <v>79.560745716947</v>
      </c>
      <c r="Q34" s="14" t="n">
        <v>62.0791494179095</v>
      </c>
      <c r="R34" s="14" t="n">
        <v>67.4693511204856</v>
      </c>
      <c r="S34" s="14" t="n">
        <v>86.1628591598433</v>
      </c>
      <c r="T34" s="14" t="n">
        <v>46.1471998647602</v>
      </c>
      <c r="U34" s="14" t="n">
        <v>56.2956895119479</v>
      </c>
      <c r="V34" s="14"/>
      <c r="W34" s="15" t="n">
        <v>33.1382249656509</v>
      </c>
      <c r="X34" s="16" t="n">
        <f aca="false">AVERAGE(D34:W34)</f>
        <v>63.6992385828848</v>
      </c>
      <c r="Y34" s="17" t="n">
        <f aca="false">STDEV(D34:W34)</f>
        <v>19.9751122881036</v>
      </c>
    </row>
    <row r="35" customFormat="false" ht="15" hidden="false" customHeight="false" outlineLevel="0" collapsed="false">
      <c r="A35" s="2" t="n">
        <v>61.2616396749344</v>
      </c>
      <c r="C35" s="12" t="s">
        <v>185</v>
      </c>
      <c r="D35" s="13" t="n">
        <v>44.8322860971814</v>
      </c>
      <c r="E35" s="14" t="n">
        <v>60.773494955821</v>
      </c>
      <c r="F35" s="14" t="n">
        <v>73.3664529504166</v>
      </c>
      <c r="G35" s="14" t="n">
        <v>77.0968723874508</v>
      </c>
      <c r="H35" s="14" t="n">
        <v>49.2341758543688</v>
      </c>
      <c r="I35" s="14" t="n">
        <v>37.7136705637934</v>
      </c>
      <c r="J35" s="14" t="n">
        <v>106.821176047208</v>
      </c>
      <c r="K35" s="14" t="n">
        <v>66.9551204897926</v>
      </c>
      <c r="L35" s="14" t="n">
        <v>44.4222679000699</v>
      </c>
      <c r="M35" s="14" t="n">
        <v>63.0217930276324</v>
      </c>
      <c r="N35" s="14" t="n">
        <v>40.1152133654806</v>
      </c>
      <c r="O35" s="14" t="n">
        <v>85.5230982531594</v>
      </c>
      <c r="P35" s="14" t="n">
        <v>85.6693604471891</v>
      </c>
      <c r="Q35" s="14" t="n">
        <v>64.0986215431784</v>
      </c>
      <c r="R35" s="14" t="n">
        <v>71.5245284728877</v>
      </c>
      <c r="S35" s="14" t="n">
        <v>89.9258572181008</v>
      </c>
      <c r="T35" s="14" t="n">
        <v>44.8430166060123</v>
      </c>
      <c r="U35" s="14" t="n">
        <v>54.6923296565944</v>
      </c>
      <c r="V35" s="14" t="n">
        <v>29.3608253842461</v>
      </c>
      <c r="W35" s="15" t="n">
        <v>38.0368861764283</v>
      </c>
      <c r="X35" s="16" t="n">
        <f aca="false">AVERAGE(D35:W35)</f>
        <v>61.4013523698506</v>
      </c>
      <c r="Y35" s="17" t="n">
        <f aca="false">STDEV(D35:W35)</f>
        <v>20.7710406479691</v>
      </c>
    </row>
    <row r="36" customFormat="false" ht="15" hidden="false" customHeight="false" outlineLevel="0" collapsed="false">
      <c r="A36" s="2" t="n">
        <v>82.7671945833472</v>
      </c>
      <c r="C36" s="12" t="s">
        <v>186</v>
      </c>
      <c r="D36" s="13" t="n">
        <v>52.8626716351666</v>
      </c>
      <c r="E36" s="14" t="n">
        <v>70.5064985218009</v>
      </c>
      <c r="F36" s="14" t="n">
        <v>61.9225363593592</v>
      </c>
      <c r="G36" s="14" t="n">
        <v>84.0397414908619</v>
      </c>
      <c r="H36" s="14" t="n">
        <v>49.9352681655834</v>
      </c>
      <c r="I36" s="14" t="n">
        <v>39.1326472626404</v>
      </c>
      <c r="J36" s="14" t="n">
        <v>103.423275157214</v>
      </c>
      <c r="K36" s="14" t="n">
        <v>72.2807157729188</v>
      </c>
      <c r="L36" s="14" t="n">
        <v>47.6374340989224</v>
      </c>
      <c r="M36" s="14" t="n">
        <v>62.8656090150928</v>
      </c>
      <c r="N36" s="14" t="n">
        <v>42.2831619793846</v>
      </c>
      <c r="O36" s="14" t="n">
        <v>87.9263963428517</v>
      </c>
      <c r="P36" s="14" t="n">
        <v>72.6269355757517</v>
      </c>
      <c r="Q36" s="14" t="n">
        <v>63.7033315707637</v>
      </c>
      <c r="R36" s="14" t="n">
        <v>69.384619092165</v>
      </c>
      <c r="S36" s="14" t="n">
        <v>85.8157848478335</v>
      </c>
      <c r="T36" s="14" t="n">
        <v>42.4591115748538</v>
      </c>
      <c r="U36" s="14" t="n">
        <v>56.9138371683179</v>
      </c>
      <c r="V36" s="14" t="n">
        <v>42.7060659572735</v>
      </c>
      <c r="W36" s="15" t="n">
        <v>40.9017957595418</v>
      </c>
      <c r="X36" s="16" t="n">
        <f aca="false">AVERAGE(D36:W36)</f>
        <v>62.4663718674149</v>
      </c>
      <c r="Y36" s="17" t="n">
        <f aca="false">STDEV(D36:W36)</f>
        <v>18.2928501320275</v>
      </c>
    </row>
    <row r="37" customFormat="false" ht="15" hidden="false" customHeight="false" outlineLevel="0" collapsed="false">
      <c r="A37" s="2" t="n">
        <v>52.4509515206413</v>
      </c>
      <c r="C37" s="18" t="s">
        <v>187</v>
      </c>
      <c r="D37" s="19" t="n">
        <v>45.3597940999529</v>
      </c>
      <c r="E37" s="20" t="n">
        <v>59.387936835932</v>
      </c>
      <c r="F37" s="20" t="n">
        <v>71.0377311086487</v>
      </c>
      <c r="G37" s="20" t="n">
        <v>89.8140109892146</v>
      </c>
      <c r="H37" s="20" t="n">
        <v>50.4228653335681</v>
      </c>
      <c r="I37" s="20" t="n">
        <v>36.5494058496522</v>
      </c>
      <c r="J37" s="20" t="n">
        <v>110.136531905052</v>
      </c>
      <c r="K37" s="20" t="n">
        <v>72.1409338189172</v>
      </c>
      <c r="L37" s="20" t="n">
        <v>55.8267790384942</v>
      </c>
      <c r="M37" s="20" t="n">
        <v>60.0715717872621</v>
      </c>
      <c r="N37" s="20" t="n">
        <v>41.7848585973266</v>
      </c>
      <c r="O37" s="20" t="n">
        <v>85.2138939607322</v>
      </c>
      <c r="P37" s="20" t="n">
        <v>96.713791750878</v>
      </c>
      <c r="Q37" s="20" t="n">
        <v>65.4301925457489</v>
      </c>
      <c r="R37" s="20" t="n">
        <v>73.4412742377992</v>
      </c>
      <c r="S37" s="20" t="n">
        <v>94.6914619426818</v>
      </c>
      <c r="T37" s="20" t="n">
        <v>42.1633052112616</v>
      </c>
      <c r="U37" s="20" t="n">
        <v>56.4142014162967</v>
      </c>
      <c r="V37" s="20" t="n">
        <v>39.6237169624051</v>
      </c>
      <c r="W37" s="21" t="n">
        <v>43.0845462405752</v>
      </c>
      <c r="X37" s="22" t="n">
        <f aca="false">AVERAGE(D37:W37)</f>
        <v>64.46544018162</v>
      </c>
      <c r="Y37" s="23" t="n">
        <f aca="false">STDEV(D37:W37)</f>
        <v>21.6529791181448</v>
      </c>
    </row>
    <row r="38" customFormat="false" ht="15" hidden="false" customHeight="false" outlineLevel="0" collapsed="false">
      <c r="A38" s="2" t="n">
        <v>42.4704743280061</v>
      </c>
      <c r="C38" s="24" t="s">
        <v>166</v>
      </c>
      <c r="D38" s="37" t="n">
        <f aca="false">AVERAGE(D33:D37)</f>
        <v>49.8392327002323</v>
      </c>
      <c r="E38" s="37" t="n">
        <f aca="false">AVERAGE(E33:E37)</f>
        <v>62.6130779238743</v>
      </c>
      <c r="F38" s="37" t="n">
        <f aca="false">AVERAGE(F33:F37)</f>
        <v>71.0654032289755</v>
      </c>
      <c r="G38" s="37" t="n">
        <f aca="false">AVERAGE(G33:G37)</f>
        <v>82.0708096604443</v>
      </c>
      <c r="H38" s="37" t="n">
        <f aca="false">AVERAGE(H33:H37)</f>
        <v>52.8242603156899</v>
      </c>
      <c r="I38" s="37" t="n">
        <f aca="false">AVERAGE(I33:I37)</f>
        <v>37.7500561028179</v>
      </c>
      <c r="J38" s="37" t="n">
        <f aca="false">AVERAGE(J33:J37)</f>
        <v>104.793726634246</v>
      </c>
      <c r="K38" s="37" t="n">
        <f aca="false">AVERAGE(K33:K37)</f>
        <v>69.5507538864735</v>
      </c>
      <c r="L38" s="37" t="n">
        <f aca="false">AVERAGE(L33:L37)</f>
        <v>50.7496154239449</v>
      </c>
      <c r="M38" s="37" t="n">
        <f aca="false">AVERAGE(M33:M37)</f>
        <v>62.4442448544185</v>
      </c>
      <c r="N38" s="37" t="n">
        <f aca="false">AVERAGE(N33:N37)</f>
        <v>40.9697614220257</v>
      </c>
      <c r="O38" s="37" t="n">
        <f aca="false">AVERAGE(O33:O37)</f>
        <v>88.8371874199872</v>
      </c>
      <c r="P38" s="37" t="n">
        <f aca="false">AVERAGE(P33:P37)</f>
        <v>82.6292719571256</v>
      </c>
      <c r="Q38" s="37" t="n">
        <f aca="false">AVERAGE(Q33:Q37)</f>
        <v>64.2361211801087</v>
      </c>
      <c r="R38" s="37" t="n">
        <f aca="false">AVERAGE(R33:R37)</f>
        <v>72.3022306197895</v>
      </c>
      <c r="S38" s="37" t="n">
        <f aca="false">AVERAGE(S33:S37)</f>
        <v>90.4678413420474</v>
      </c>
      <c r="T38" s="37" t="n">
        <f aca="false">AVERAGE(T33:T37)</f>
        <v>43.5564169745511</v>
      </c>
      <c r="U38" s="37" t="n">
        <f aca="false">AVERAGE(U33:U37)</f>
        <v>57.6398347891664</v>
      </c>
      <c r="V38" s="37" t="n">
        <f aca="false">AVERAGE(V33:V37)</f>
        <v>32.9267755413177</v>
      </c>
      <c r="W38" s="38" t="n">
        <f aca="false">AVERAGE(W33:W37)</f>
        <v>39.7631570965035</v>
      </c>
      <c r="X38" s="16" t="n">
        <f aca="false">AVERAGE(D38:W38)</f>
        <v>62.851488953687</v>
      </c>
      <c r="Y38" s="28" t="n">
        <f aca="false">STDEV(D38:W38)</f>
        <v>19.8873813052296</v>
      </c>
    </row>
    <row r="39" customFormat="false" ht="15.75" hidden="false" customHeight="false" outlineLevel="0" collapsed="false">
      <c r="A39" s="2" t="n">
        <v>111.807312253175</v>
      </c>
      <c r="C39" s="29" t="s">
        <v>167</v>
      </c>
      <c r="D39" s="39" t="n">
        <f aca="false">STDEV(D33:D37)</f>
        <v>10.2889209639554</v>
      </c>
      <c r="E39" s="39" t="n">
        <f aca="false">STDEV(E33:E37)</f>
        <v>4.4753240570496</v>
      </c>
      <c r="F39" s="39" t="n">
        <f aca="false">STDEV(F33:F37)</f>
        <v>5.47515773019869</v>
      </c>
      <c r="G39" s="39" t="n">
        <f aca="false">STDEV(G33:G37)</f>
        <v>5.26200998377334</v>
      </c>
      <c r="H39" s="39" t="n">
        <f aca="false">STDEV(H33:H37)</f>
        <v>4.42320894809103</v>
      </c>
      <c r="I39" s="39" t="n">
        <f aca="false">STDEV(I33:I37)</f>
        <v>1.94289092319504</v>
      </c>
      <c r="J39" s="39" t="n">
        <f aca="false">STDEV(J33:J37)</f>
        <v>5.39875187698256</v>
      </c>
      <c r="K39" s="39" t="n">
        <f aca="false">STDEV(K33:K37)</f>
        <v>3.27159536019877</v>
      </c>
      <c r="L39" s="39" t="n">
        <f aca="false">STDEV(L33:L37)</f>
        <v>4.87287449728001</v>
      </c>
      <c r="M39" s="39" t="n">
        <f aca="false">STDEV(M33:M37)</f>
        <v>2.28271876972321</v>
      </c>
      <c r="N39" s="39" t="n">
        <f aca="false">STDEV(N33:N37)</f>
        <v>2.18756973638195</v>
      </c>
      <c r="O39" s="39" t="n">
        <f aca="false">STDEV(O33:O37)</f>
        <v>4.00858738767464</v>
      </c>
      <c r="P39" s="39" t="n">
        <f aca="false">STDEV(P33:P37)</f>
        <v>9.13114554854921</v>
      </c>
      <c r="Q39" s="39" t="n">
        <f aca="false">STDEV(Q33:Q37)</f>
        <v>1.50402900043593</v>
      </c>
      <c r="R39" s="39" t="n">
        <f aca="false">STDEV(R33:R37)</f>
        <v>4.70029130565918</v>
      </c>
      <c r="S39" s="39" t="n">
        <f aca="false">STDEV(S33:S37)</f>
        <v>4.64050340351351</v>
      </c>
      <c r="T39" s="39" t="n">
        <f aca="false">STDEV(T33:T37)</f>
        <v>1.83275796460449</v>
      </c>
      <c r="U39" s="39" t="n">
        <f aca="false">STDEV(U33:U37)</f>
        <v>3.58825603275368</v>
      </c>
      <c r="V39" s="39" t="n">
        <f aca="false">STDEV(V33:V37)</f>
        <v>10.3259369069027</v>
      </c>
      <c r="W39" s="40" t="n">
        <f aca="false">STDEV(W33:W37)</f>
        <v>4.31100642708065</v>
      </c>
      <c r="X39" s="32"/>
      <c r="Y39" s="33"/>
    </row>
    <row r="40" customFormat="false" ht="15.75" hidden="false" customHeight="false" outlineLevel="0" collapsed="false">
      <c r="A40" s="2" t="n">
        <v>67.817299116192</v>
      </c>
      <c r="C40" s="24" t="s">
        <v>188</v>
      </c>
      <c r="D40" s="41" t="n">
        <v>79.6724442883052</v>
      </c>
      <c r="E40" s="42" t="n">
        <v>60.118350060328</v>
      </c>
      <c r="F40" s="42" t="n">
        <v>67.314789533091</v>
      </c>
      <c r="G40" s="42" t="n">
        <v>79.9407822966117</v>
      </c>
      <c r="H40" s="42" t="n">
        <v>45.5526918952041</v>
      </c>
      <c r="I40" s="42" t="n">
        <v>42.9057634504271</v>
      </c>
      <c r="J40" s="42" t="n">
        <v>111.889390034696</v>
      </c>
      <c r="K40" s="42" t="n">
        <v>63.2623992297265</v>
      </c>
      <c r="L40" s="42" t="n">
        <v>49.1860760505403</v>
      </c>
      <c r="M40" s="42" t="n">
        <v>53.9910227198708</v>
      </c>
      <c r="N40" s="42" t="n">
        <v>55.2580654295381</v>
      </c>
      <c r="O40" s="42" t="n">
        <v>91.975240770159</v>
      </c>
      <c r="P40" s="42" t="n">
        <v>76.6682023048249</v>
      </c>
      <c r="Q40" s="42" t="n">
        <v>62.8454737545597</v>
      </c>
      <c r="R40" s="42" t="n">
        <v>75.6525463206565</v>
      </c>
      <c r="S40" s="42" t="n">
        <v>88.0588000945259</v>
      </c>
      <c r="T40" s="42" t="n">
        <v>49.5131884505731</v>
      </c>
      <c r="U40" s="42" t="n">
        <v>67.1337343285848</v>
      </c>
      <c r="V40" s="42" t="n">
        <v>28.9722993311122</v>
      </c>
      <c r="W40" s="43" t="n">
        <v>42.6504413293037</v>
      </c>
      <c r="X40" s="16" t="n">
        <f aca="false">AVERAGE(D40:W40)</f>
        <v>64.6280850836319</v>
      </c>
      <c r="Y40" s="28" t="n">
        <f aca="false">STDEV(D40:W40)</f>
        <v>19.9402131726592</v>
      </c>
    </row>
    <row r="41" customFormat="false" ht="15" hidden="false" customHeight="false" outlineLevel="0" collapsed="false">
      <c r="A41" s="2" t="n">
        <v>46.527327223068</v>
      </c>
      <c r="C41" s="12" t="s">
        <v>189</v>
      </c>
      <c r="D41" s="13" t="n">
        <v>72.7326711362285</v>
      </c>
      <c r="E41" s="14" t="n">
        <v>58.8912364224996</v>
      </c>
      <c r="F41" s="14" t="n">
        <v>63.3832468178488</v>
      </c>
      <c r="G41" s="14" t="n">
        <v>79.2227479959983</v>
      </c>
      <c r="H41" s="14" t="n">
        <v>50.1350230119898</v>
      </c>
      <c r="I41" s="14" t="n">
        <v>41.2774125164662</v>
      </c>
      <c r="J41" s="14" t="n">
        <v>104.189514675248</v>
      </c>
      <c r="K41" s="14" t="n">
        <v>69.9365901585906</v>
      </c>
      <c r="L41" s="14" t="n">
        <v>49.8639420247485</v>
      </c>
      <c r="M41" s="14" t="n">
        <v>61.8053818524189</v>
      </c>
      <c r="N41" s="14" t="n">
        <v>43.145110211347</v>
      </c>
      <c r="O41" s="14" t="n">
        <v>73.2066484549353</v>
      </c>
      <c r="P41" s="14" t="n">
        <v>70.2458027840807</v>
      </c>
      <c r="Q41" s="14" t="n">
        <v>64.2451016214612</v>
      </c>
      <c r="R41" s="14" t="n">
        <v>65.1763162276082</v>
      </c>
      <c r="S41" s="14" t="n">
        <v>81.4728513767739</v>
      </c>
      <c r="T41" s="14" t="n">
        <v>44.4107781301538</v>
      </c>
      <c r="U41" s="14" t="n">
        <v>55.5758885699323</v>
      </c>
      <c r="V41" s="14" t="n">
        <v>33.4220853499712</v>
      </c>
      <c r="W41" s="15" t="n">
        <v>47.671102341284</v>
      </c>
      <c r="X41" s="16" t="n">
        <f aca="false">AVERAGE(D41:W41)</f>
        <v>61.5004725839793</v>
      </c>
      <c r="Y41" s="17" t="n">
        <f aca="false">STDEV(D41:W41)</f>
        <v>16.6937510635031</v>
      </c>
    </row>
    <row r="42" customFormat="false" ht="15" hidden="false" customHeight="false" outlineLevel="0" collapsed="false">
      <c r="A42" s="2" t="n">
        <v>55.1411754228455</v>
      </c>
      <c r="C42" s="12" t="s">
        <v>190</v>
      </c>
      <c r="D42" s="13" t="n">
        <v>9.51752351303159</v>
      </c>
      <c r="E42" s="14" t="n">
        <v>56.2088959877273</v>
      </c>
      <c r="F42" s="14" t="n">
        <v>59.1397803852773</v>
      </c>
      <c r="G42" s="14"/>
      <c r="H42" s="14" t="n">
        <v>51.4549365597867</v>
      </c>
      <c r="I42" s="14" t="n">
        <v>41.3293504632032</v>
      </c>
      <c r="J42" s="14" t="n">
        <v>108.370702628453</v>
      </c>
      <c r="K42" s="14" t="n">
        <v>63.8913476472748</v>
      </c>
      <c r="L42" s="14" t="n">
        <v>46.0840486874787</v>
      </c>
      <c r="M42" s="14" t="n">
        <v>63.3628874837302</v>
      </c>
      <c r="N42" s="14" t="n">
        <v>55.6315220777288</v>
      </c>
      <c r="O42" s="14" t="n">
        <v>83.7539170145341</v>
      </c>
      <c r="P42" s="14" t="n">
        <v>88.1130220903793</v>
      </c>
      <c r="Q42" s="14" t="n">
        <v>62.8861007051436</v>
      </c>
      <c r="R42" s="14" t="n">
        <v>60.5065253105422</v>
      </c>
      <c r="S42" s="14" t="n">
        <v>77.8525248141833</v>
      </c>
      <c r="T42" s="14" t="n">
        <v>44.2264082923182</v>
      </c>
      <c r="U42" s="14" t="n">
        <v>52.0516772145671</v>
      </c>
      <c r="V42" s="14" t="n">
        <v>30.5423405132035</v>
      </c>
      <c r="W42" s="15" t="n">
        <v>42.4758202909199</v>
      </c>
      <c r="X42" s="16" t="n">
        <f aca="false">AVERAGE(D42:W42)</f>
        <v>57.757859562078</v>
      </c>
      <c r="Y42" s="17" t="n">
        <f aca="false">STDEV(D42:W42)</f>
        <v>21.9055082025953</v>
      </c>
    </row>
    <row r="43" customFormat="false" ht="15" hidden="false" customHeight="false" outlineLevel="0" collapsed="false">
      <c r="A43" s="2" t="n">
        <v>53.7225406987956</v>
      </c>
      <c r="C43" s="12" t="s">
        <v>191</v>
      </c>
      <c r="D43" s="13" t="n">
        <v>71.107196330473</v>
      </c>
      <c r="E43" s="14" t="n">
        <v>62.4046049445651</v>
      </c>
      <c r="F43" s="14" t="n">
        <v>60.1914756586234</v>
      </c>
      <c r="G43" s="14" t="n">
        <v>79.752017443942</v>
      </c>
      <c r="H43" s="14" t="n">
        <v>55.2653638079735</v>
      </c>
      <c r="I43" s="14" t="n">
        <v>43.135675057916</v>
      </c>
      <c r="J43" s="14" t="n">
        <v>114.970872945214</v>
      </c>
      <c r="K43" s="14" t="n">
        <v>71.3862413494384</v>
      </c>
      <c r="L43" s="14" t="n">
        <v>43.9757054657656</v>
      </c>
      <c r="M43" s="14" t="n">
        <v>52.3802740709378</v>
      </c>
      <c r="N43" s="14" t="n">
        <v>55.2906793781297</v>
      </c>
      <c r="O43" s="14" t="n">
        <v>89.1920426126124</v>
      </c>
      <c r="P43" s="14" t="n">
        <v>86.8835307355345</v>
      </c>
      <c r="Q43" s="14" t="n">
        <v>64.864036257744</v>
      </c>
      <c r="R43" s="14" t="n">
        <v>67.5888927434535</v>
      </c>
      <c r="S43" s="14" t="n">
        <v>78.4195104682659</v>
      </c>
      <c r="T43" s="14" t="n">
        <v>42.3326039123699</v>
      </c>
      <c r="U43" s="14" t="n">
        <v>55.9876343193795</v>
      </c>
      <c r="V43" s="14" t="n">
        <v>40.1315179545079</v>
      </c>
      <c r="W43" s="15" t="n">
        <v>37.2270871257652</v>
      </c>
      <c r="X43" s="16" t="n">
        <f aca="false">AVERAGE(D43:W43)</f>
        <v>63.6243481291305</v>
      </c>
      <c r="Y43" s="17" t="n">
        <f aca="false">STDEV(D43:W43)</f>
        <v>19.5864084591206</v>
      </c>
    </row>
    <row r="44" customFormat="false" ht="15" hidden="false" customHeight="false" outlineLevel="0" collapsed="false">
      <c r="A44" s="2" t="n">
        <v>86.8286752361542</v>
      </c>
      <c r="C44" s="18" t="s">
        <v>192</v>
      </c>
      <c r="D44" s="44" t="n">
        <v>93.2676758894886</v>
      </c>
      <c r="E44" s="45" t="n">
        <v>59.152667145597</v>
      </c>
      <c r="F44" s="45" t="n">
        <v>56.2789059798313</v>
      </c>
      <c r="G44" s="45" t="n">
        <v>92.1532305968368</v>
      </c>
      <c r="H44" s="45" t="n">
        <v>59.8467423282522</v>
      </c>
      <c r="I44" s="45" t="n">
        <v>43.7041701520179</v>
      </c>
      <c r="J44" s="45" t="n">
        <v>119.616080982262</v>
      </c>
      <c r="K44" s="45" t="n">
        <v>70.6099171959298</v>
      </c>
      <c r="L44" s="45" t="n">
        <v>43.5268638868069</v>
      </c>
      <c r="M44" s="45" t="n">
        <v>44.1663109872698</v>
      </c>
      <c r="N44" s="45" t="n">
        <v>59.2873263972346</v>
      </c>
      <c r="O44" s="45" t="n">
        <v>96.01552732853</v>
      </c>
      <c r="P44" s="45" t="n">
        <v>93.9246586792178</v>
      </c>
      <c r="Q44" s="45" t="n">
        <v>67.2170942488924</v>
      </c>
      <c r="R44" s="45" t="n">
        <v>65.2037155116844</v>
      </c>
      <c r="S44" s="45" t="n">
        <v>95.6834134300102</v>
      </c>
      <c r="T44" s="45" t="n">
        <v>50.9989127946717</v>
      </c>
      <c r="U44" s="45" t="n">
        <v>53.9804516935596</v>
      </c>
      <c r="V44" s="45" t="n">
        <v>34.9015972653022</v>
      </c>
      <c r="W44" s="46" t="n">
        <v>30.8357512505041</v>
      </c>
      <c r="X44" s="22" t="n">
        <f aca="false">AVERAGE(D44:W44)</f>
        <v>66.518550687195</v>
      </c>
      <c r="Y44" s="23" t="n">
        <f aca="false">STDEV(D44:W44)</f>
        <v>24.2338555250182</v>
      </c>
    </row>
    <row r="45" customFormat="false" ht="15" hidden="false" customHeight="false" outlineLevel="0" collapsed="false">
      <c r="A45" s="2" t="n">
        <v>83.1670433188074</v>
      </c>
      <c r="C45" s="24" t="s">
        <v>166</v>
      </c>
      <c r="D45" s="47" t="n">
        <f aca="false">AVERAGE(D40:D44)</f>
        <v>65.2595022315054</v>
      </c>
      <c r="E45" s="47" t="n">
        <f aca="false">AVERAGE(E40:E44)</f>
        <v>59.3551509121434</v>
      </c>
      <c r="F45" s="47" t="n">
        <f aca="false">AVERAGE(F40:F44)</f>
        <v>61.2616396749344</v>
      </c>
      <c r="G45" s="47" t="n">
        <f aca="false">AVERAGE(G40:G44)</f>
        <v>82.7671945833472</v>
      </c>
      <c r="H45" s="47" t="n">
        <f aca="false">AVERAGE(H40:H44)</f>
        <v>52.4509515206413</v>
      </c>
      <c r="I45" s="47" t="n">
        <f aca="false">AVERAGE(I40:I44)</f>
        <v>42.4704743280061</v>
      </c>
      <c r="J45" s="47" t="n">
        <f aca="false">AVERAGE(J40:J44)</f>
        <v>111.807312253175</v>
      </c>
      <c r="K45" s="47" t="n">
        <f aca="false">AVERAGE(K40:K44)</f>
        <v>67.817299116192</v>
      </c>
      <c r="L45" s="47" t="n">
        <f aca="false">AVERAGE(L40:L44)</f>
        <v>46.527327223068</v>
      </c>
      <c r="M45" s="47" t="n">
        <f aca="false">AVERAGE(M40:M44)</f>
        <v>55.1411754228455</v>
      </c>
      <c r="N45" s="47" t="n">
        <f aca="false">AVERAGE(N40:N44)</f>
        <v>53.7225406987956</v>
      </c>
      <c r="O45" s="47" t="n">
        <f aca="false">AVERAGE(O40:O44)</f>
        <v>86.8286752361542</v>
      </c>
      <c r="P45" s="47" t="n">
        <f aca="false">AVERAGE(P40:P44)</f>
        <v>83.1670433188074</v>
      </c>
      <c r="Q45" s="47" t="n">
        <f aca="false">AVERAGE(Q40:Q44)</f>
        <v>64.4115613175602</v>
      </c>
      <c r="R45" s="47" t="n">
        <f aca="false">AVERAGE(R40:R44)</f>
        <v>66.825599222789</v>
      </c>
      <c r="S45" s="47" t="n">
        <f aca="false">AVERAGE(S40:S44)</f>
        <v>84.2974200367518</v>
      </c>
      <c r="T45" s="47" t="n">
        <f aca="false">AVERAGE(T40:T44)</f>
        <v>46.2963783160174</v>
      </c>
      <c r="U45" s="47" t="n">
        <f aca="false">AVERAGE(U40:U44)</f>
        <v>56.9458772252047</v>
      </c>
      <c r="V45" s="47" t="n">
        <f aca="false">AVERAGE(V40:V44)</f>
        <v>33.5939680828194</v>
      </c>
      <c r="W45" s="48" t="n">
        <f aca="false">AVERAGE(W40:W44)</f>
        <v>40.1720404675554</v>
      </c>
      <c r="X45" s="16" t="n">
        <f aca="false">AVERAGE(D45:W45)</f>
        <v>63.0559565594156</v>
      </c>
      <c r="Y45" s="28" t="n">
        <f aca="false">STDEV(D45:W45)</f>
        <v>19.0782238035978</v>
      </c>
    </row>
    <row r="46" customFormat="false" ht="15.75" hidden="false" customHeight="false" outlineLevel="0" collapsed="false">
      <c r="A46" s="2" t="n">
        <v>64.4115613175602</v>
      </c>
      <c r="C46" s="29" t="s">
        <v>167</v>
      </c>
      <c r="D46" s="30" t="n">
        <f aca="false">STDEV(D40:D44)</f>
        <v>32.3627975520999</v>
      </c>
      <c r="E46" s="30" t="n">
        <f aca="false">STDEV(E40:E44)</f>
        <v>2.23812305372556</v>
      </c>
      <c r="F46" s="30" t="n">
        <f aca="false">STDEV(F40:F44)</f>
        <v>4.23134177942982</v>
      </c>
      <c r="G46" s="30" t="n">
        <f aca="false">STDEV(G40:G44)</f>
        <v>6.26473391969402</v>
      </c>
      <c r="H46" s="30" t="n">
        <f aca="false">STDEV(H40:H44)</f>
        <v>5.39815233928232</v>
      </c>
      <c r="I46" s="30" t="n">
        <f aca="false">STDEV(I40:I44)</f>
        <v>1.1044833835704</v>
      </c>
      <c r="J46" s="30" t="n">
        <f aca="false">STDEV(J40:J44)</f>
        <v>5.93365080978401</v>
      </c>
      <c r="K46" s="30" t="n">
        <f aca="false">STDEV(K40:K44)</f>
        <v>3.91112729395041</v>
      </c>
      <c r="L46" s="30" t="n">
        <f aca="false">STDEV(L40:L44)</f>
        <v>2.91170024844071</v>
      </c>
      <c r="M46" s="30" t="n">
        <f aca="false">STDEV(M40:M44)</f>
        <v>7.7685467341462</v>
      </c>
      <c r="N46" s="30" t="n">
        <f aca="false">STDEV(N40:N44)</f>
        <v>6.15040609650732</v>
      </c>
      <c r="O46" s="30" t="n">
        <f aca="false">STDEV(O40:O44)</f>
        <v>8.82446379771555</v>
      </c>
      <c r="P46" s="30" t="n">
        <f aca="false">STDEV(P40:P44)</f>
        <v>9.52883340775975</v>
      </c>
      <c r="Q46" s="30" t="n">
        <f aca="false">STDEV(Q40:Q44)</f>
        <v>1.79465301421532</v>
      </c>
      <c r="R46" s="30" t="n">
        <f aca="false">STDEV(R40:R44)</f>
        <v>5.5627993929814</v>
      </c>
      <c r="S46" s="30" t="n">
        <f aca="false">STDEV(S40:S44)</f>
        <v>7.54740864354215</v>
      </c>
      <c r="T46" s="30" t="n">
        <f aca="false">STDEV(T40:T44)</f>
        <v>3.74210734238294</v>
      </c>
      <c r="U46" s="30" t="n">
        <f aca="false">STDEV(U40:U44)</f>
        <v>5.9020012086768</v>
      </c>
      <c r="V46" s="30" t="n">
        <f aca="false">STDEV(V40:V44)</f>
        <v>4.33449100101998</v>
      </c>
      <c r="W46" s="31" t="n">
        <f aca="false">STDEV(W40:W44)</f>
        <v>6.39384172117624</v>
      </c>
      <c r="X46" s="32"/>
      <c r="Y46" s="33"/>
    </row>
    <row r="47" customFormat="false" ht="15.75" hidden="false" customHeight="false" outlineLevel="0" collapsed="false">
      <c r="C47" s="24" t="s">
        <v>193</v>
      </c>
      <c r="D47" s="34" t="n">
        <v>72.8384475716143</v>
      </c>
      <c r="E47" s="35" t="n">
        <v>66.6284712975961</v>
      </c>
      <c r="F47" s="35" t="n">
        <v>72.3459013439246</v>
      </c>
      <c r="G47" s="35" t="n">
        <v>80.764685780127</v>
      </c>
      <c r="H47" s="35" t="n">
        <v>61.8232407386326</v>
      </c>
      <c r="I47" s="35" t="n">
        <v>49.5495895341702</v>
      </c>
      <c r="J47" s="35" t="n">
        <v>118.693435168364</v>
      </c>
      <c r="K47" s="35" t="n">
        <v>77.9063907141263</v>
      </c>
      <c r="L47" s="35" t="n">
        <v>50.8023612589092</v>
      </c>
      <c r="M47" s="35" t="n">
        <v>78.3110557543686</v>
      </c>
      <c r="N47" s="35" t="n">
        <v>57.5435102940938</v>
      </c>
      <c r="O47" s="35" t="n">
        <v>105.627057991189</v>
      </c>
      <c r="P47" s="35" t="n">
        <v>103.852718372847</v>
      </c>
      <c r="Q47" s="35" t="n">
        <v>66.5933706991386</v>
      </c>
      <c r="R47" s="35" t="n">
        <v>90.0176986511439</v>
      </c>
      <c r="S47" s="35" t="n">
        <v>89.8010716715603</v>
      </c>
      <c r="T47" s="35" t="n">
        <v>47.2405986551648</v>
      </c>
      <c r="U47" s="35" t="n">
        <v>54.9561697966373</v>
      </c>
      <c r="V47" s="35" t="n">
        <v>54.8733876360085</v>
      </c>
      <c r="W47" s="36" t="n">
        <v>51.1214440611541</v>
      </c>
      <c r="X47" s="16" t="n">
        <f aca="false">AVERAGE(D47:W47)</f>
        <v>72.5645303495385</v>
      </c>
      <c r="Y47" s="28" t="n">
        <f aca="false">STDEV(D47:W47)</f>
        <v>20.6090270228014</v>
      </c>
    </row>
    <row r="48" customFormat="false" ht="15" hidden="false" customHeight="false" outlineLevel="0" collapsed="false">
      <c r="A48" s="2" t="n">
        <v>55.6144777871764</v>
      </c>
      <c r="C48" s="18" t="s">
        <v>194</v>
      </c>
      <c r="D48" s="13" t="n">
        <v>78.4741899071319</v>
      </c>
      <c r="E48" s="14" t="n">
        <v>65.3420134598745</v>
      </c>
      <c r="F48" s="14" t="n">
        <v>60.1177856800988</v>
      </c>
      <c r="G48" s="14" t="n">
        <v>95.0164059913603</v>
      </c>
      <c r="H48" s="14"/>
      <c r="I48" s="14" t="n">
        <v>44.3407364342895</v>
      </c>
      <c r="J48" s="14" t="n">
        <v>110.655184730316</v>
      </c>
      <c r="K48" s="14" t="n">
        <v>78.1340513842696</v>
      </c>
      <c r="L48" s="14" t="n">
        <v>49.1587847971297</v>
      </c>
      <c r="M48" s="14" t="n">
        <v>69.1403696191657</v>
      </c>
      <c r="N48" s="14" t="n">
        <v>56.8287975576778</v>
      </c>
      <c r="O48" s="14" t="n">
        <v>89.8818628218037</v>
      </c>
      <c r="P48" s="14" t="n">
        <v>96.2270533748029</v>
      </c>
      <c r="Q48" s="14" t="n">
        <v>69.2090671621813</v>
      </c>
      <c r="R48" s="14" t="n">
        <v>82.8862812768981</v>
      </c>
      <c r="S48" s="14" t="n">
        <v>89.9038233876698</v>
      </c>
      <c r="T48" s="14" t="n">
        <v>48.9984202294959</v>
      </c>
      <c r="U48" s="14" t="n">
        <v>50.66425794653</v>
      </c>
      <c r="V48" s="14" t="n">
        <v>43.6355569465563</v>
      </c>
      <c r="W48" s="15" t="n">
        <v>57.2225198783822</v>
      </c>
      <c r="X48" s="16" t="n">
        <f aca="false">AVERAGE(D48:W48)</f>
        <v>70.3072190834544</v>
      </c>
      <c r="Y48" s="17" t="n">
        <f aca="false">STDEV(D48:W48)</f>
        <v>19.8892077661665</v>
      </c>
    </row>
    <row r="49" customFormat="false" ht="15" hidden="false" customHeight="false" outlineLevel="0" collapsed="false">
      <c r="A49" s="2" t="n">
        <v>64.9073244133653</v>
      </c>
      <c r="C49" s="12" t="s">
        <v>195</v>
      </c>
      <c r="D49" s="13" t="n">
        <v>70.7510187584454</v>
      </c>
      <c r="E49" s="14" t="n">
        <v>68.3155188948101</v>
      </c>
      <c r="F49" s="14" t="n">
        <v>58.2836493566434</v>
      </c>
      <c r="G49" s="14"/>
      <c r="H49" s="14" t="n">
        <v>63.7175879200797</v>
      </c>
      <c r="I49" s="14" t="n">
        <v>47.0895797766398</v>
      </c>
      <c r="J49" s="14" t="n">
        <v>115.299398632843</v>
      </c>
      <c r="K49" s="14" t="n">
        <v>66.8091206940236</v>
      </c>
      <c r="L49" s="14" t="n">
        <v>49.7310550293854</v>
      </c>
      <c r="M49" s="14" t="n">
        <v>50.5106025819848</v>
      </c>
      <c r="N49" s="14" t="n">
        <v>56.305931245128</v>
      </c>
      <c r="O49" s="14" t="n">
        <v>112.71322035303</v>
      </c>
      <c r="P49" s="14" t="n">
        <v>99.5191819424699</v>
      </c>
      <c r="Q49" s="14" t="n">
        <v>74.3551503950472</v>
      </c>
      <c r="R49" s="14" t="n">
        <v>85.117053353481</v>
      </c>
      <c r="S49" s="14" t="n">
        <v>99.1140248124982</v>
      </c>
      <c r="T49" s="14" t="n">
        <v>52.6211066992603</v>
      </c>
      <c r="U49" s="14" t="n">
        <v>53.3052500691252</v>
      </c>
      <c r="V49" s="14" t="n">
        <v>39.0873203342548</v>
      </c>
      <c r="W49" s="15" t="n">
        <v>47.5289717368521</v>
      </c>
      <c r="X49" s="16" t="n">
        <f aca="false">AVERAGE(D49:W49)</f>
        <v>68.9565653992632</v>
      </c>
      <c r="Y49" s="17" t="n">
        <f aca="false">STDEV(D49:W49)</f>
        <v>23.0421804276192</v>
      </c>
    </row>
    <row r="50" customFormat="false" ht="15" hidden="false" customHeight="false" outlineLevel="0" collapsed="false">
      <c r="A50" s="2" t="n">
        <v>70.0909905231495</v>
      </c>
      <c r="C50" s="12" t="s">
        <v>196</v>
      </c>
      <c r="D50" s="13" t="n">
        <v>87.0013844674535</v>
      </c>
      <c r="E50" s="14" t="n">
        <v>73.4274421114876</v>
      </c>
      <c r="F50" s="14" t="n">
        <v>62.2259895827533</v>
      </c>
      <c r="G50" s="14" t="n">
        <v>95.0164059913603</v>
      </c>
      <c r="H50" s="14" t="n">
        <v>68.4288984546521</v>
      </c>
      <c r="I50" s="14" t="n">
        <v>45.2259525810649</v>
      </c>
      <c r="J50" s="14" t="n">
        <v>98.8462665241006</v>
      </c>
      <c r="K50" s="14" t="n">
        <v>78.7283100733412</v>
      </c>
      <c r="L50" s="14" t="n">
        <v>57.1496826307115</v>
      </c>
      <c r="M50" s="14" t="n">
        <v>65.3513170587046</v>
      </c>
      <c r="N50" s="14" t="n">
        <v>55.3091856225463</v>
      </c>
      <c r="O50" s="14" t="n">
        <v>100.700948577002</v>
      </c>
      <c r="P50" s="14" t="n">
        <v>110.893938995122</v>
      </c>
      <c r="Q50" s="14" t="n">
        <v>75.1393340644412</v>
      </c>
      <c r="R50" s="14" t="n">
        <v>78.5186034100524</v>
      </c>
      <c r="S50" s="14" t="n">
        <v>99.3500400617822</v>
      </c>
      <c r="T50" s="14" t="n">
        <v>48.758034342756</v>
      </c>
      <c r="U50" s="14" t="n">
        <v>53.5488380660775</v>
      </c>
      <c r="V50" s="14" t="n">
        <v>40.1659736455337</v>
      </c>
      <c r="W50" s="15" t="n">
        <v>50.1696779746427</v>
      </c>
      <c r="X50" s="16" t="n">
        <f aca="false">AVERAGE(D50:W50)</f>
        <v>72.1978112117793</v>
      </c>
      <c r="Y50" s="17" t="n">
        <f aca="false">STDEV(D50:W50)</f>
        <v>21.0237400940635</v>
      </c>
    </row>
    <row r="51" customFormat="false" ht="15" hidden="false" customHeight="false" outlineLevel="0" collapsed="false">
      <c r="A51" s="2" t="n">
        <v>91.7234846515039</v>
      </c>
      <c r="C51" s="18" t="s">
        <v>197</v>
      </c>
      <c r="D51" s="19" t="n">
        <v>97.2324848315614</v>
      </c>
      <c r="E51" s="20" t="n">
        <v>70.8962672033094</v>
      </c>
      <c r="F51" s="20" t="n">
        <v>68.4185993217888</v>
      </c>
      <c r="G51" s="20" t="n">
        <v>98.0603219519492</v>
      </c>
      <c r="H51" s="20" t="n">
        <v>68.1254485901737</v>
      </c>
      <c r="I51" s="20" t="n">
        <v>53.516132967756</v>
      </c>
      <c r="J51" s="20" t="n">
        <v>127.586796946956</v>
      </c>
      <c r="K51" s="20" t="n">
        <v>67.2715020358976</v>
      </c>
      <c r="L51" s="20" t="n">
        <v>55.7099240824802</v>
      </c>
      <c r="M51" s="20" t="n">
        <v>70.4203339573127</v>
      </c>
      <c r="N51" s="20" t="n">
        <v>49.1949113546072</v>
      </c>
      <c r="O51" s="20" t="n">
        <v>272.707893123623</v>
      </c>
      <c r="P51" s="20" t="n">
        <v>103.990410890211</v>
      </c>
      <c r="Q51" s="20" t="n">
        <v>72.1114747165452</v>
      </c>
      <c r="R51" s="20" t="n">
        <v>80.5773331889141</v>
      </c>
      <c r="S51" s="20" t="n">
        <v>103.228321488037</v>
      </c>
      <c r="T51" s="20" t="n">
        <v>46.9547469859907</v>
      </c>
      <c r="U51" s="20" t="n">
        <v>50.7354538041797</v>
      </c>
      <c r="V51" s="20" t="n">
        <v>43.3802038743372</v>
      </c>
      <c r="W51" s="21" t="n">
        <v>48.6297661845189</v>
      </c>
      <c r="X51" s="22" t="n">
        <f aca="false">AVERAGE(D51:W51)</f>
        <v>82.4374163750074</v>
      </c>
      <c r="Y51" s="23" t="n">
        <f aca="false">STDEV(D51:W51)</f>
        <v>50.3714948353589</v>
      </c>
    </row>
    <row r="52" customFormat="false" ht="15" hidden="false" customHeight="false" outlineLevel="0" collapsed="false">
      <c r="A52" s="2" t="n">
        <v>61.3878520466811</v>
      </c>
      <c r="C52" s="24" t="s">
        <v>166</v>
      </c>
      <c r="D52" s="37" t="n">
        <f aca="false">AVERAGE(D47:D51)</f>
        <v>81.2595051072413</v>
      </c>
      <c r="E52" s="37" t="n">
        <f aca="false">AVERAGE(E47:E51)</f>
        <v>68.9219425934155</v>
      </c>
      <c r="F52" s="37" t="n">
        <f aca="false">AVERAGE(F47:F51)</f>
        <v>64.2783850570418</v>
      </c>
      <c r="G52" s="37" t="n">
        <f aca="false">AVERAGE(G47:G51)</f>
        <v>92.2144549286992</v>
      </c>
      <c r="H52" s="37" t="n">
        <f aca="false">AVERAGE(H47:H51)</f>
        <v>65.5237939258845</v>
      </c>
      <c r="I52" s="37" t="n">
        <f aca="false">AVERAGE(I47:I51)</f>
        <v>47.9443982587841</v>
      </c>
      <c r="J52" s="37" t="n">
        <f aca="false">AVERAGE(J47:J51)</f>
        <v>114.216216400516</v>
      </c>
      <c r="K52" s="37" t="n">
        <f aca="false">AVERAGE(K47:K51)</f>
        <v>73.7698749803317</v>
      </c>
      <c r="L52" s="37" t="n">
        <f aca="false">AVERAGE(L47:L51)</f>
        <v>52.5103615597232</v>
      </c>
      <c r="M52" s="37" t="n">
        <f aca="false">AVERAGE(M47:M51)</f>
        <v>66.7467357943073</v>
      </c>
      <c r="N52" s="37" t="n">
        <f aca="false">AVERAGE(N47:N51)</f>
        <v>55.0364672148106</v>
      </c>
      <c r="O52" s="37" t="n">
        <f aca="false">AVERAGE(O47:O51)</f>
        <v>136.326196573329</v>
      </c>
      <c r="P52" s="37" t="n">
        <f aca="false">AVERAGE(P47:P51)</f>
        <v>102.89666071509</v>
      </c>
      <c r="Q52" s="37" t="n">
        <f aca="false">AVERAGE(Q47:Q51)</f>
        <v>71.4816794074707</v>
      </c>
      <c r="R52" s="37" t="n">
        <f aca="false">AVERAGE(R47:R51)</f>
        <v>83.4233939760979</v>
      </c>
      <c r="S52" s="37" t="n">
        <f aca="false">AVERAGE(S47:S51)</f>
        <v>96.2794562843095</v>
      </c>
      <c r="T52" s="37" t="n">
        <f aca="false">AVERAGE(T47:T51)</f>
        <v>48.9145813825335</v>
      </c>
      <c r="U52" s="37" t="n">
        <f aca="false">AVERAGE(U47:U51)</f>
        <v>52.64199393651</v>
      </c>
      <c r="V52" s="37" t="n">
        <f aca="false">AVERAGE(V47:V51)</f>
        <v>44.2284884873381</v>
      </c>
      <c r="W52" s="38" t="n">
        <f aca="false">AVERAGE(W47:W51)</f>
        <v>50.93447596711</v>
      </c>
      <c r="X52" s="16" t="n">
        <f aca="false">AVERAGE(D52:W52)</f>
        <v>73.4774531275272</v>
      </c>
      <c r="Y52" s="28" t="n">
        <f aca="false">STDEV(D52:W52)</f>
        <v>24.6623106678261</v>
      </c>
    </row>
    <row r="53" customFormat="false" ht="15.75" hidden="false" customHeight="false" outlineLevel="0" collapsed="false">
      <c r="A53" s="2" t="n">
        <v>45.0150384237559</v>
      </c>
      <c r="C53" s="29" t="s">
        <v>167</v>
      </c>
      <c r="D53" s="39" t="n">
        <f aca="false">STDEV(D47:D51)</f>
        <v>10.922519580961</v>
      </c>
      <c r="E53" s="39" t="n">
        <f aca="false">STDEV(E47:E51)</f>
        <v>3.26500905284861</v>
      </c>
      <c r="F53" s="39" t="n">
        <f aca="false">STDEV(F47:F51)</f>
        <v>5.90944082957649</v>
      </c>
      <c r="G53" s="39" t="n">
        <f aca="false">STDEV(G47:G51)</f>
        <v>7.76687913137599</v>
      </c>
      <c r="H53" s="39" t="n">
        <f aca="false">STDEV(H47:H51)</f>
        <v>3.27438102763301</v>
      </c>
      <c r="I53" s="39" t="n">
        <f aca="false">STDEV(I47:I51)</f>
        <v>3.69891561079673</v>
      </c>
      <c r="J53" s="39" t="n">
        <f aca="false">STDEV(J47:J51)</f>
        <v>10.5937186760849</v>
      </c>
      <c r="K53" s="39" t="n">
        <f aca="false">STDEV(K47:K51)</f>
        <v>6.15271947661185</v>
      </c>
      <c r="L53" s="39" t="n">
        <f aca="false">STDEV(L47:L51)</f>
        <v>3.66180887504597</v>
      </c>
      <c r="M53" s="39" t="n">
        <f aca="false">STDEV(M47:M51)</f>
        <v>10.2288503462677</v>
      </c>
      <c r="N53" s="39" t="n">
        <f aca="false">STDEV(N47:N51)</f>
        <v>3.36553867090427</v>
      </c>
      <c r="O53" s="39" t="n">
        <f aca="false">STDEV(O47:O51)</f>
        <v>76.6912826565466</v>
      </c>
      <c r="P53" s="39" t="n">
        <f aca="false">STDEV(P47:P51)</f>
        <v>5.52172573820693</v>
      </c>
      <c r="Q53" s="39" t="n">
        <f aca="false">STDEV(Q47:Q51)</f>
        <v>3.57394193023715</v>
      </c>
      <c r="R53" s="39" t="n">
        <f aca="false">STDEV(R47:R51)</f>
        <v>4.43843606427665</v>
      </c>
      <c r="S53" s="39" t="n">
        <f aca="false">STDEV(S47:S51)</f>
        <v>6.09032333128693</v>
      </c>
      <c r="T53" s="39" t="n">
        <f aca="false">STDEV(T47:T51)</f>
        <v>2.25903933591587</v>
      </c>
      <c r="U53" s="39" t="n">
        <f aca="false">STDEV(U47:U51)</f>
        <v>1.88175581616125</v>
      </c>
      <c r="V53" s="39" t="n">
        <f aca="false">STDEV(V47:V51)</f>
        <v>6.27137682850088</v>
      </c>
      <c r="W53" s="40" t="n">
        <f aca="false">STDEV(W47:W51)</f>
        <v>3.77718531157249</v>
      </c>
      <c r="X53" s="32"/>
      <c r="Y53" s="33"/>
    </row>
    <row r="54" customFormat="false" ht="15.75" hidden="false" customHeight="false" outlineLevel="0" collapsed="false">
      <c r="A54" s="2" t="n">
        <v>126.830381489044</v>
      </c>
      <c r="C54" s="24" t="s">
        <v>198</v>
      </c>
      <c r="D54" s="41"/>
      <c r="E54" s="42" t="n">
        <v>65.6627301241901</v>
      </c>
      <c r="F54" s="42" t="n">
        <v>67.5114345962951</v>
      </c>
      <c r="G54" s="42"/>
      <c r="H54" s="42" t="n">
        <v>55.9608410730767</v>
      </c>
      <c r="I54" s="42" t="n">
        <v>44.867204200972</v>
      </c>
      <c r="J54" s="42" t="n">
        <v>128.648732499555</v>
      </c>
      <c r="K54" s="42" t="n">
        <v>67.4547469670508</v>
      </c>
      <c r="L54" s="42" t="n">
        <v>51.0181802098271</v>
      </c>
      <c r="M54" s="42" t="n">
        <v>73.5172022294757</v>
      </c>
      <c r="N54" s="42" t="n">
        <v>47.0108016906577</v>
      </c>
      <c r="O54" s="42" t="n">
        <v>106.001028325004</v>
      </c>
      <c r="P54" s="42" t="n">
        <v>90.8293844091312</v>
      </c>
      <c r="Q54" s="42" t="n">
        <v>68.9356410282012</v>
      </c>
      <c r="R54" s="42" t="n">
        <v>78.4698693015634</v>
      </c>
      <c r="S54" s="42" t="n">
        <v>89.2887663352593</v>
      </c>
      <c r="T54" s="42" t="n">
        <v>54.4358887495043</v>
      </c>
      <c r="U54" s="42" t="n">
        <v>67.471264955384</v>
      </c>
      <c r="V54" s="42" t="n">
        <v>40.7777158231158</v>
      </c>
      <c r="W54" s="43" t="n">
        <v>43.3145939801681</v>
      </c>
      <c r="X54" s="16" t="n">
        <f aca="false">AVERAGE(D54:W54)</f>
        <v>68.9542236943573</v>
      </c>
      <c r="Y54" s="28" t="n">
        <f aca="false">STDEV(D54:W54)</f>
        <v>23.2264610444974</v>
      </c>
    </row>
    <row r="55" customFormat="false" ht="15" hidden="false" customHeight="false" outlineLevel="0" collapsed="false">
      <c r="A55" s="2" t="n">
        <v>73.9004603872369</v>
      </c>
      <c r="C55" s="12" t="s">
        <v>199</v>
      </c>
      <c r="D55" s="13" t="n">
        <v>50.3676914085919</v>
      </c>
      <c r="E55" s="14" t="n">
        <v>70.497425566392</v>
      </c>
      <c r="F55" s="14" t="n">
        <v>67.2430928217992</v>
      </c>
      <c r="G55" s="14" t="n">
        <v>81.0597998056036</v>
      </c>
      <c r="H55" s="14" t="n">
        <v>63.1745960324691</v>
      </c>
      <c r="I55" s="14" t="n">
        <v>49.8292168433337</v>
      </c>
      <c r="J55" s="14" t="n">
        <v>127.277142879025</v>
      </c>
      <c r="K55" s="14" t="n">
        <v>69.4068213515628</v>
      </c>
      <c r="L55" s="14" t="n">
        <v>56.2106156641494</v>
      </c>
      <c r="M55" s="14" t="n">
        <v>73.8664573017755</v>
      </c>
      <c r="N55" s="14" t="n">
        <v>66.0327966078143</v>
      </c>
      <c r="O55" s="14" t="n">
        <v>109.605088430983</v>
      </c>
      <c r="P55" s="14" t="n">
        <v>85.2842746764427</v>
      </c>
      <c r="Q55" s="14" t="n">
        <v>65.8435752408737</v>
      </c>
      <c r="R55" s="14" t="n">
        <v>75.9664190088639</v>
      </c>
      <c r="S55" s="14" t="n">
        <v>92.0713186879061</v>
      </c>
      <c r="T55" s="14" t="n">
        <v>52.280569465767</v>
      </c>
      <c r="U55" s="14" t="n">
        <v>71.3444451324728</v>
      </c>
      <c r="V55" s="14" t="n">
        <v>37.9266940297967</v>
      </c>
      <c r="W55" s="15" t="n">
        <v>42.38638227281</v>
      </c>
      <c r="X55" s="16" t="n">
        <f aca="false">AVERAGE(D55:W55)</f>
        <v>70.3837211614216</v>
      </c>
      <c r="Y55" s="17" t="n">
        <f aca="false">STDEV(D55:W55)</f>
        <v>21.6638658069412</v>
      </c>
    </row>
    <row r="56" customFormat="false" ht="15" hidden="false" customHeight="false" outlineLevel="0" collapsed="false">
      <c r="A56" s="2" t="n">
        <v>54.245972742762</v>
      </c>
      <c r="C56" s="12" t="s">
        <v>200</v>
      </c>
      <c r="D56" s="13" t="n">
        <v>57.2749586397667</v>
      </c>
      <c r="E56" s="14" t="n">
        <v>73.7629818577814</v>
      </c>
      <c r="F56" s="14" t="n">
        <v>70.3370018628502</v>
      </c>
      <c r="G56" s="14" t="n">
        <v>90.3752704365886</v>
      </c>
      <c r="H56" s="14" t="n">
        <v>61.6388404155317</v>
      </c>
      <c r="I56" s="14" t="n">
        <v>47.6635841250654</v>
      </c>
      <c r="J56" s="14" t="n">
        <v>127.890362098854</v>
      </c>
      <c r="K56" s="14" t="n">
        <v>80.8664223784273</v>
      </c>
      <c r="L56" s="14" t="n">
        <v>53.7213232203557</v>
      </c>
      <c r="M56" s="14" t="n">
        <v>70.6309311085573</v>
      </c>
      <c r="N56" s="14" t="n">
        <v>58.5658307646765</v>
      </c>
      <c r="O56" s="14" t="n">
        <v>109.398419733895</v>
      </c>
      <c r="P56" s="14" t="n">
        <v>90.6307152593125</v>
      </c>
      <c r="Q56" s="14" t="n">
        <v>73.3591337128229</v>
      </c>
      <c r="R56" s="14" t="n">
        <v>80.7764967048266</v>
      </c>
      <c r="S56" s="14" t="n">
        <v>110.184046956607</v>
      </c>
      <c r="T56" s="14" t="n">
        <v>48.0105390747432</v>
      </c>
      <c r="U56" s="14" t="n">
        <v>63.166992374519</v>
      </c>
      <c r="V56" s="14" t="n">
        <v>39.4987459897819</v>
      </c>
      <c r="W56" s="15" t="n">
        <v>33.933238264338</v>
      </c>
      <c r="X56" s="16" t="n">
        <f aca="false">AVERAGE(D56:W56)</f>
        <v>72.0842917489651</v>
      </c>
      <c r="Y56" s="17" t="n">
        <f aca="false">STDEV(D56:W56)</f>
        <v>24.5165873901417</v>
      </c>
    </row>
    <row r="57" customFormat="false" ht="15" hidden="false" customHeight="false" outlineLevel="0" collapsed="false">
      <c r="A57" s="2" t="n">
        <v>69.5037390512675</v>
      </c>
      <c r="C57" s="12" t="s">
        <v>201</v>
      </c>
      <c r="D57" s="13" t="n">
        <v>55.2875416119535</v>
      </c>
      <c r="E57" s="14" t="n">
        <v>70.0646807267092</v>
      </c>
      <c r="F57" s="14" t="n">
        <v>70.1402010605541</v>
      </c>
      <c r="G57" s="14" t="n">
        <v>82.3272583068512</v>
      </c>
      <c r="H57" s="14" t="n">
        <v>61.4511670543249</v>
      </c>
      <c r="I57" s="14" t="n">
        <v>48.2338079256417</v>
      </c>
      <c r="J57" s="14" t="n">
        <v>129.454745498376</v>
      </c>
      <c r="K57" s="14" t="n">
        <v>75.4568530581355</v>
      </c>
      <c r="L57" s="14" t="n">
        <v>54.4413264470558</v>
      </c>
      <c r="M57" s="14" t="n">
        <v>59.7378221460781</v>
      </c>
      <c r="N57" s="14" t="n">
        <v>56.9631296585765</v>
      </c>
      <c r="O57" s="14" t="n">
        <v>107.137970714189</v>
      </c>
      <c r="P57" s="14" t="n">
        <v>90.235518097236</v>
      </c>
      <c r="Q57" s="14" t="n">
        <v>59.5341690186685</v>
      </c>
      <c r="R57" s="14" t="n">
        <v>71.2623722176843</v>
      </c>
      <c r="S57" s="14" t="n">
        <v>111.10547133075</v>
      </c>
      <c r="T57" s="14" t="n">
        <v>49.4619212085084</v>
      </c>
      <c r="U57" s="14" t="n">
        <v>66.7772808558537</v>
      </c>
      <c r="V57" s="14" t="n">
        <v>34.4982317389147</v>
      </c>
      <c r="W57" s="15" t="n">
        <v>38.4876845748456</v>
      </c>
      <c r="X57" s="16" t="n">
        <f aca="false">AVERAGE(D57:W57)</f>
        <v>69.6029576625453</v>
      </c>
      <c r="Y57" s="17" t="n">
        <f aca="false">STDEV(D57:W57)</f>
        <v>24.3539894068676</v>
      </c>
    </row>
    <row r="58" customFormat="false" ht="15" hidden="false" customHeight="false" outlineLevel="0" collapsed="false">
      <c r="A58" s="2" t="n">
        <v>50.4796127051464</v>
      </c>
      <c r="C58" s="49" t="s">
        <v>202</v>
      </c>
      <c r="D58" s="44" t="n">
        <v>48.0395959175883</v>
      </c>
      <c r="E58" s="45" t="n">
        <v>71.9264366165919</v>
      </c>
      <c r="F58" s="45" t="n">
        <v>69.1403165209458</v>
      </c>
      <c r="G58" s="45" t="n">
        <v>95.948234144834</v>
      </c>
      <c r="H58" s="45" t="n">
        <v>64.4576565721529</v>
      </c>
      <c r="I58" s="45" t="n">
        <v>45.029754697372</v>
      </c>
      <c r="J58" s="45" t="n">
        <v>134.791138919408</v>
      </c>
      <c r="K58" s="45" t="n">
        <v>85.4315623427768</v>
      </c>
      <c r="L58" s="45" t="n">
        <v>54.9509907078382</v>
      </c>
      <c r="M58" s="45" t="n">
        <v>70.8559041765749</v>
      </c>
      <c r="N58" s="45" t="n">
        <v>61.8313145375712</v>
      </c>
      <c r="O58" s="45" t="n">
        <v>84.3444287541713</v>
      </c>
      <c r="P58" s="45" t="n">
        <v>98.1292276987848</v>
      </c>
      <c r="Q58" s="45" t="n">
        <v>60.9186421251081</v>
      </c>
      <c r="R58" s="45" t="n">
        <v>79.8157714899657</v>
      </c>
      <c r="S58" s="45" t="n">
        <v>97.2529966910237</v>
      </c>
      <c r="T58" s="45" t="n">
        <v>54.1366161569988</v>
      </c>
      <c r="U58" s="45" t="n">
        <v>68.7278495867851</v>
      </c>
      <c r="V58" s="45" t="n">
        <v>33.7822612995666</v>
      </c>
      <c r="W58" s="46" t="n">
        <v>39.3573388588485</v>
      </c>
      <c r="X58" s="16" t="n">
        <f aca="false">AVERAGE(D58:W58)</f>
        <v>70.9434018907453</v>
      </c>
      <c r="Y58" s="17" t="n">
        <f aca="false">STDEV(D58:W58)</f>
        <v>24.0054088283481</v>
      </c>
    </row>
    <row r="59" customFormat="false" ht="15" hidden="false" customHeight="false" outlineLevel="0" collapsed="false">
      <c r="A59" s="2" t="n">
        <v>103.760941365404</v>
      </c>
      <c r="C59" s="50" t="s">
        <v>166</v>
      </c>
      <c r="D59" s="51" t="n">
        <f aca="false">AVERAGE(D54:D58)</f>
        <v>52.7424468944751</v>
      </c>
      <c r="E59" s="47" t="n">
        <f aca="false">AVERAGE(E54:E58)</f>
        <v>70.3828509783329</v>
      </c>
      <c r="F59" s="47" t="n">
        <f aca="false">AVERAGE(F54:F58)</f>
        <v>68.8744093724889</v>
      </c>
      <c r="G59" s="47" t="n">
        <f aca="false">AVERAGE(G54:G58)</f>
        <v>87.4276406734694</v>
      </c>
      <c r="H59" s="47" t="n">
        <f aca="false">AVERAGE(H54:H58)</f>
        <v>61.3366202295111</v>
      </c>
      <c r="I59" s="47" t="n">
        <f aca="false">AVERAGE(I54:I58)</f>
        <v>47.1247135584769</v>
      </c>
      <c r="J59" s="47" t="n">
        <f aca="false">AVERAGE(J54:J58)</f>
        <v>129.612424379044</v>
      </c>
      <c r="K59" s="47" t="n">
        <f aca="false">AVERAGE(K54:K58)</f>
        <v>75.7232812195906</v>
      </c>
      <c r="L59" s="47" t="n">
        <f aca="false">AVERAGE(L54:L58)</f>
        <v>54.0684872498453</v>
      </c>
      <c r="M59" s="47" t="n">
        <f aca="false">AVERAGE(M54:M58)</f>
        <v>69.7216633924923</v>
      </c>
      <c r="N59" s="47" t="n">
        <f aca="false">AVERAGE(N54:N58)</f>
        <v>58.0807746518592</v>
      </c>
      <c r="O59" s="47" t="n">
        <f aca="false">AVERAGE(O54:O58)</f>
        <v>103.297387191648</v>
      </c>
      <c r="P59" s="47" t="n">
        <f aca="false">AVERAGE(P54:P58)</f>
        <v>91.0218240281814</v>
      </c>
      <c r="Q59" s="47" t="n">
        <f aca="false">AVERAGE(Q54:Q58)</f>
        <v>65.7182322251349</v>
      </c>
      <c r="R59" s="47" t="n">
        <f aca="false">AVERAGE(R54:R58)</f>
        <v>77.2581857445808</v>
      </c>
      <c r="S59" s="47" t="n">
        <f aca="false">AVERAGE(S54:S58)</f>
        <v>99.9805200003092</v>
      </c>
      <c r="T59" s="47" t="n">
        <f aca="false">AVERAGE(T54:T58)</f>
        <v>51.6651069311044</v>
      </c>
      <c r="U59" s="47" t="n">
        <f aca="false">AVERAGE(U54:U58)</f>
        <v>67.4975665810029</v>
      </c>
      <c r="V59" s="47" t="n">
        <f aca="false">AVERAGE(V54:V58)</f>
        <v>37.2967297762351</v>
      </c>
      <c r="W59" s="48" t="n">
        <f aca="false">AVERAGE(W54:W58)</f>
        <v>39.495847590202</v>
      </c>
      <c r="X59" s="16" t="n">
        <f aca="false">AVERAGE(D59:W59)</f>
        <v>70.4163356333992</v>
      </c>
      <c r="Y59" s="17" t="n">
        <f aca="false">STDEV(D59:W59)</f>
        <v>22.9909572831405</v>
      </c>
    </row>
    <row r="60" customFormat="false" ht="15.75" hidden="false" customHeight="false" outlineLevel="0" collapsed="false">
      <c r="A60" s="2" t="n">
        <v>88.5112038161028</v>
      </c>
      <c r="C60" s="49" t="s">
        <v>167</v>
      </c>
      <c r="D60" s="52" t="n">
        <f aca="false">STDEV(D54:D58)</f>
        <v>4.27307230497686</v>
      </c>
      <c r="E60" s="30" t="n">
        <f aca="false">STDEV(E54:E58)</f>
        <v>3.00839832418354</v>
      </c>
      <c r="F60" s="30" t="n">
        <f aca="false">STDEV(F54:F58)</f>
        <v>1.44317409995569</v>
      </c>
      <c r="G60" s="30" t="n">
        <f aca="false">STDEV(G54:G58)</f>
        <v>7.02026428583376</v>
      </c>
      <c r="H60" s="30" t="n">
        <f aca="false">STDEV(H54:H58)</f>
        <v>3.24509177293252</v>
      </c>
      <c r="I60" s="30" t="n">
        <f aca="false">STDEV(I54:I58)</f>
        <v>2.14009409545219</v>
      </c>
      <c r="J60" s="30" t="n">
        <f aca="false">STDEV(J54:J58)</f>
        <v>3.00797636043557</v>
      </c>
      <c r="K60" s="30" t="n">
        <f aca="false">STDEV(K54:K58)</f>
        <v>7.56703262946547</v>
      </c>
      <c r="L60" s="30" t="n">
        <f aca="false">STDEV(L54:L58)</f>
        <v>1.93206052347428</v>
      </c>
      <c r="M60" s="30" t="n">
        <f aca="false">STDEV(M54:M58)</f>
        <v>5.77442178020527</v>
      </c>
      <c r="N60" s="30" t="n">
        <f aca="false">STDEV(N54:N58)</f>
        <v>7.09453863453486</v>
      </c>
      <c r="O60" s="30" t="n">
        <f aca="false">STDEV(O54:O58)</f>
        <v>10.7037853550808</v>
      </c>
      <c r="P60" s="30" t="n">
        <f aca="false">STDEV(P54:P58)</f>
        <v>4.58919752227036</v>
      </c>
      <c r="Q60" s="30" t="n">
        <f aca="false">STDEV(Q54:Q58)</f>
        <v>5.70152410965791</v>
      </c>
      <c r="R60" s="30" t="n">
        <f aca="false">STDEV(R54:R58)</f>
        <v>3.80809581841973</v>
      </c>
      <c r="S60" s="30" t="n">
        <f aca="false">STDEV(S54:S58)</f>
        <v>10.1511692638028</v>
      </c>
      <c r="T60" s="30" t="n">
        <f aca="false">STDEV(T54:T58)</f>
        <v>2.84491992046475</v>
      </c>
      <c r="U60" s="30" t="n">
        <f aca="false">STDEV(U54:U58)</f>
        <v>2.98267694878706</v>
      </c>
      <c r="V60" s="30" t="n">
        <f aca="false">STDEV(V54:V58)</f>
        <v>3.06374257087834</v>
      </c>
      <c r="W60" s="31" t="n">
        <f aca="false">STDEV(W54:W58)</f>
        <v>3.70527376143184</v>
      </c>
      <c r="X60" s="32"/>
      <c r="Y60" s="33"/>
    </row>
    <row r="61" customFormat="false" ht="15.75" hidden="false" customHeight="false" outlineLevel="0" collapsed="false">
      <c r="A61" s="2" t="n">
        <v>73.0957766821103</v>
      </c>
      <c r="C61" s="53" t="s">
        <v>203</v>
      </c>
      <c r="D61" s="34" t="n">
        <v>106.031617012477</v>
      </c>
      <c r="E61" s="35" t="n">
        <v>61.567235942897</v>
      </c>
      <c r="F61" s="35" t="n">
        <v>66.4461873434329</v>
      </c>
      <c r="G61" s="35" t="n">
        <v>78.901383635484</v>
      </c>
      <c r="H61" s="35" t="n">
        <v>59.9723631173723</v>
      </c>
      <c r="I61" s="35" t="n">
        <v>42.7387840814747</v>
      </c>
      <c r="J61" s="35" t="n">
        <v>114.263574965372</v>
      </c>
      <c r="K61" s="35" t="n">
        <v>68.2824555817757</v>
      </c>
      <c r="L61" s="35" t="n">
        <v>59.3440624400102</v>
      </c>
      <c r="M61" s="35" t="n">
        <v>75.2919970238033</v>
      </c>
      <c r="N61" s="35" t="n">
        <v>46.9255856452292</v>
      </c>
      <c r="O61" s="35" t="n">
        <v>102.807518721743</v>
      </c>
      <c r="P61" s="35" t="n">
        <v>82.0833804038888</v>
      </c>
      <c r="Q61" s="35" t="n">
        <v>69.6026111298867</v>
      </c>
      <c r="R61" s="35" t="n">
        <v>89.999378998032</v>
      </c>
      <c r="S61" s="35" t="n">
        <v>101.597489473001</v>
      </c>
      <c r="T61" s="35" t="n">
        <v>51.635764970349</v>
      </c>
      <c r="U61" s="35" t="n">
        <v>57.4199386557651</v>
      </c>
      <c r="V61" s="35" t="n">
        <v>40.5360266975951</v>
      </c>
      <c r="W61" s="36" t="n">
        <v>39.1751486260267</v>
      </c>
      <c r="X61" s="16" t="n">
        <f aca="false">AVERAGE(D61:W61)</f>
        <v>70.7311252232808</v>
      </c>
      <c r="Y61" s="28" t="n">
        <f aca="false">STDEV(D61:W61)</f>
        <v>22.7863793200509</v>
      </c>
    </row>
    <row r="62" customFormat="false" ht="15" hidden="false" customHeight="false" outlineLevel="0" collapsed="false">
      <c r="A62" s="2" t="n">
        <v>79.0226563003111</v>
      </c>
      <c r="C62" s="12" t="s">
        <v>204</v>
      </c>
      <c r="D62" s="13" t="n">
        <v>97.3208304886006</v>
      </c>
      <c r="E62" s="14" t="n">
        <v>62.297277838694</v>
      </c>
      <c r="F62" s="14" t="n">
        <v>68.2026869887236</v>
      </c>
      <c r="G62" s="14" t="n">
        <v>87.3413511186455</v>
      </c>
      <c r="H62" s="14" t="n">
        <v>62.3712703690788</v>
      </c>
      <c r="I62" s="14" t="n">
        <v>47.9755895075053</v>
      </c>
      <c r="J62" s="14" t="n">
        <v>122.805701764953</v>
      </c>
      <c r="K62" s="14" t="n">
        <v>72.462573404012</v>
      </c>
      <c r="L62" s="14" t="n">
        <v>50.2491955594682</v>
      </c>
      <c r="M62" s="14" t="n">
        <v>64.663990323716</v>
      </c>
      <c r="N62" s="14" t="n">
        <v>43.5895974783794</v>
      </c>
      <c r="O62" s="14" t="n">
        <v>95.9167707432384</v>
      </c>
      <c r="P62" s="14" t="n">
        <v>95.9882947857877</v>
      </c>
      <c r="Q62" s="14" t="n">
        <v>66.978244751259</v>
      </c>
      <c r="R62" s="14" t="n">
        <v>83.2224948316366</v>
      </c>
      <c r="S62" s="14" t="n">
        <v>101.286615216705</v>
      </c>
      <c r="T62" s="14" t="n">
        <v>53.582984260602</v>
      </c>
      <c r="U62" s="14" t="n">
        <v>58.7052958218347</v>
      </c>
      <c r="V62" s="14" t="n">
        <v>47.3196200405583</v>
      </c>
      <c r="W62" s="15" t="n">
        <v>50.8612846393778</v>
      </c>
      <c r="X62" s="16" t="n">
        <f aca="false">AVERAGE(D62:W62)</f>
        <v>71.6570834966388</v>
      </c>
      <c r="Y62" s="17" t="n">
        <f aca="false">STDEV(D62:W62)</f>
        <v>22.1196699188274</v>
      </c>
    </row>
    <row r="63" customFormat="false" ht="15" hidden="false" customHeight="false" outlineLevel="0" collapsed="false">
      <c r="A63" s="2" t="n">
        <v>105.110753611606</v>
      </c>
      <c r="C63" s="12" t="s">
        <v>205</v>
      </c>
      <c r="D63" s="13" t="n">
        <v>84.249598059163</v>
      </c>
      <c r="E63" s="14" t="n">
        <v>66.5702373238873</v>
      </c>
      <c r="F63" s="14" t="n">
        <v>73.1855373718933</v>
      </c>
      <c r="G63" s="14" t="n">
        <v>274.706350559164</v>
      </c>
      <c r="H63" s="14" t="n">
        <v>64.1002819914721</v>
      </c>
      <c r="I63" s="14" t="n">
        <v>41.0005399251593</v>
      </c>
      <c r="J63" s="14" t="n">
        <v>115.398030526127</v>
      </c>
      <c r="K63" s="14" t="n">
        <v>75.7501341628316</v>
      </c>
      <c r="L63" s="14" t="n">
        <v>49.9027587967721</v>
      </c>
      <c r="M63" s="14" t="n">
        <v>69.4210283337494</v>
      </c>
      <c r="N63" s="14" t="n">
        <v>40.5706496140662</v>
      </c>
      <c r="O63" s="14" t="n">
        <v>99.4860738516156</v>
      </c>
      <c r="P63" s="14" t="n">
        <v>87.5807722943791</v>
      </c>
      <c r="Q63" s="14" t="n">
        <v>77.4085816149205</v>
      </c>
      <c r="R63" s="14" t="n">
        <v>78.8910788183577</v>
      </c>
      <c r="S63" s="14" t="n">
        <v>115.440328317252</v>
      </c>
      <c r="T63" s="14" t="n">
        <v>54.6981754240549</v>
      </c>
      <c r="U63" s="14" t="n">
        <v>59.8625711188829</v>
      </c>
      <c r="V63" s="14" t="n">
        <v>48.5946204703778</v>
      </c>
      <c r="W63" s="15" t="n">
        <v>39.3189018836683</v>
      </c>
      <c r="X63" s="16" t="n">
        <f aca="false">AVERAGE(D63:W63)</f>
        <v>80.8068125228897</v>
      </c>
      <c r="Y63" s="17" t="n">
        <f aca="false">STDEV(D63:W63)</f>
        <v>50.8598470514594</v>
      </c>
    </row>
    <row r="64" customFormat="false" ht="15" hidden="false" customHeight="false" outlineLevel="0" collapsed="false">
      <c r="A64" s="2" t="n">
        <v>50.5090035580198</v>
      </c>
      <c r="C64" s="12" t="s">
        <v>206</v>
      </c>
      <c r="D64" s="13" t="n">
        <v>96.8377251766985</v>
      </c>
      <c r="E64" s="14" t="n">
        <v>68.2350428692113</v>
      </c>
      <c r="F64" s="14" t="n">
        <v>68.1776147238155</v>
      </c>
      <c r="G64" s="14" t="n">
        <v>85.7207129129551</v>
      </c>
      <c r="H64" s="14" t="n">
        <v>64.9444470595685</v>
      </c>
      <c r="I64" s="14" t="n">
        <v>46.7239549239895</v>
      </c>
      <c r="J64" s="14" t="n">
        <v>120.001382103788</v>
      </c>
      <c r="K64" s="14" t="n">
        <v>85.1379021281749</v>
      </c>
      <c r="L64" s="14" t="n">
        <v>50.6932028781444</v>
      </c>
      <c r="M64" s="14" t="n">
        <v>64.9094010859253</v>
      </c>
      <c r="N64" s="14" t="n">
        <v>48.7296524473194</v>
      </c>
      <c r="O64" s="14" t="n">
        <v>94.6623265744778</v>
      </c>
      <c r="P64" s="14" t="n">
        <v>92.4242967544794</v>
      </c>
      <c r="Q64" s="14" t="n">
        <v>68.4805923551577</v>
      </c>
      <c r="R64" s="14" t="n">
        <v>84.8232559772099</v>
      </c>
      <c r="S64" s="14" t="n">
        <v>111.090963883497</v>
      </c>
      <c r="T64" s="14" t="n">
        <v>50.595963291372</v>
      </c>
      <c r="U64" s="14" t="n">
        <v>64.8845773215116</v>
      </c>
      <c r="V64" s="14" t="n">
        <v>27.5106843013765</v>
      </c>
      <c r="W64" s="15" t="n">
        <v>41.1803758421552</v>
      </c>
      <c r="X64" s="16" t="n">
        <f aca="false">AVERAGE(D64:W64)</f>
        <v>71.7882037305413</v>
      </c>
      <c r="Y64" s="17" t="n">
        <f aca="false">STDEV(D64:W64)</f>
        <v>24.1898082495872</v>
      </c>
    </row>
    <row r="65" customFormat="false" ht="15" hidden="false" customHeight="false" outlineLevel="0" collapsed="false">
      <c r="A65" s="2" t="n">
        <v>63.000665302614</v>
      </c>
      <c r="C65" s="54" t="s">
        <v>207</v>
      </c>
      <c r="D65" s="55" t="n">
        <v>102.570892243626</v>
      </c>
      <c r="E65" s="56" t="n">
        <v>59.0287621882341</v>
      </c>
      <c r="F65" s="56" t="n">
        <v>73.9064666873605</v>
      </c>
      <c r="G65" s="56"/>
      <c r="H65" s="56" t="n">
        <v>57.1232277453611</v>
      </c>
      <c r="I65" s="56" t="n">
        <v>45.342014065544</v>
      </c>
      <c r="J65" s="56" t="n">
        <v>126.31324793829</v>
      </c>
      <c r="K65" s="56" t="n">
        <v>69.5336795184627</v>
      </c>
      <c r="L65" s="56" t="n">
        <v>51.3023243763531</v>
      </c>
      <c r="M65" s="56" t="n">
        <v>66.5269319711407</v>
      </c>
      <c r="N65" s="56" t="n">
        <v>43.6016717996997</v>
      </c>
      <c r="O65" s="56" t="n">
        <v>96.631145273397</v>
      </c>
      <c r="P65" s="56" t="n">
        <v>95.0294491621972</v>
      </c>
      <c r="Q65" s="56" t="n">
        <v>59.2339596974008</v>
      </c>
      <c r="R65" s="56" t="n">
        <v>78.8510803324247</v>
      </c>
      <c r="S65" s="56" t="n">
        <v>101.594139977732</v>
      </c>
      <c r="T65" s="56" t="n">
        <v>50.6790924741436</v>
      </c>
      <c r="U65" s="56" t="n">
        <v>64.3269463150066</v>
      </c>
      <c r="V65" s="56" t="n">
        <v>36.9330251536535</v>
      </c>
      <c r="W65" s="57" t="n">
        <v>55.480735057772</v>
      </c>
      <c r="X65" s="16" t="n">
        <f aca="false">AVERAGE(D65:W65)</f>
        <v>70.2109890514632</v>
      </c>
      <c r="Y65" s="17" t="n">
        <f aca="false">STDEV(D65:W65)</f>
        <v>24.0800224691408</v>
      </c>
    </row>
    <row r="66" customFormat="false" ht="15" hidden="false" customHeight="false" outlineLevel="0" collapsed="false">
      <c r="A66" s="2" t="n">
        <v>44.3238352841855</v>
      </c>
      <c r="C66" s="24" t="s">
        <v>166</v>
      </c>
      <c r="D66" s="16" t="n">
        <f aca="false">AVERAGE(D61:D65)</f>
        <v>97.4021325961132</v>
      </c>
      <c r="E66" s="37" t="n">
        <f aca="false">AVERAGE(E61:E65)</f>
        <v>63.5397112325847</v>
      </c>
      <c r="F66" s="37" t="n">
        <f aca="false">AVERAGE(F61:F65)</f>
        <v>69.9836986230451</v>
      </c>
      <c r="G66" s="37" t="n">
        <f aca="false">AVERAGE(G61:G65)</f>
        <v>131.667449556562</v>
      </c>
      <c r="H66" s="37" t="n">
        <f aca="false">AVERAGE(H61:H65)</f>
        <v>61.7023180565706</v>
      </c>
      <c r="I66" s="37" t="n">
        <f aca="false">AVERAGE(I61:I65)</f>
        <v>44.7561765007346</v>
      </c>
      <c r="J66" s="37" t="n">
        <f aca="false">AVERAGE(J61:J65)</f>
        <v>119.756387459706</v>
      </c>
      <c r="K66" s="37" t="n">
        <f aca="false">AVERAGE(K61:K65)</f>
        <v>74.2333489590514</v>
      </c>
      <c r="L66" s="37" t="n">
        <f aca="false">AVERAGE(L61:L65)</f>
        <v>52.2983088101496</v>
      </c>
      <c r="M66" s="37" t="n">
        <f aca="false">AVERAGE(M61:M65)</f>
        <v>68.1626697476669</v>
      </c>
      <c r="N66" s="37" t="n">
        <f aca="false">AVERAGE(N61:N65)</f>
        <v>44.6834313969388</v>
      </c>
      <c r="O66" s="37" t="n">
        <f aca="false">AVERAGE(O61:O65)</f>
        <v>97.9007670328944</v>
      </c>
      <c r="P66" s="37" t="n">
        <f aca="false">AVERAGE(P61:P65)</f>
        <v>90.6212386801464</v>
      </c>
      <c r="Q66" s="37" t="n">
        <f aca="false">AVERAGE(Q61:Q65)</f>
        <v>68.3407979097249</v>
      </c>
      <c r="R66" s="37" t="n">
        <f aca="false">AVERAGE(R61:R65)</f>
        <v>83.1574577915322</v>
      </c>
      <c r="S66" s="37" t="n">
        <f aca="false">AVERAGE(S61:S65)</f>
        <v>106.201907373637</v>
      </c>
      <c r="T66" s="37" t="n">
        <f aca="false">AVERAGE(T61:T65)</f>
        <v>52.2383960841043</v>
      </c>
      <c r="U66" s="37" t="n">
        <f aca="false">AVERAGE(U61:U65)</f>
        <v>61.0398658466002</v>
      </c>
      <c r="V66" s="37" t="n">
        <f aca="false">AVERAGE(V61:V65)</f>
        <v>40.1787953327122</v>
      </c>
      <c r="W66" s="38" t="n">
        <f aca="false">AVERAGE(W61:W65)</f>
        <v>45.2032892098</v>
      </c>
      <c r="X66" s="16" t="n">
        <f aca="false">AVERAGE(D66:W66)</f>
        <v>73.6534074100137</v>
      </c>
      <c r="Y66" s="17" t="n">
        <f aca="false">STDEV(D66:W66)</f>
        <v>26.2337594837034</v>
      </c>
    </row>
    <row r="67" customFormat="false" ht="15.75" hidden="false" customHeight="false" outlineLevel="0" collapsed="false">
      <c r="A67" s="2" t="n">
        <v>40.1014508265824</v>
      </c>
      <c r="C67" s="29" t="s">
        <v>167</v>
      </c>
      <c r="D67" s="58" t="n">
        <f aca="false">STDEV(D61:D65)</f>
        <v>8.28399674220533</v>
      </c>
      <c r="E67" s="39" t="n">
        <f aca="false">STDEV(E61:E65)</f>
        <v>3.77535390246343</v>
      </c>
      <c r="F67" s="39" t="n">
        <f aca="false">STDEV(F61:F65)</f>
        <v>3.33870514593858</v>
      </c>
      <c r="G67" s="39" t="n">
        <f aca="false">STDEV(G61:G65)</f>
        <v>95.4293639710274</v>
      </c>
      <c r="H67" s="39" t="n">
        <f aca="false">STDEV(H61:H65)</f>
        <v>3.18864943477047</v>
      </c>
      <c r="I67" s="39" t="n">
        <f aca="false">STDEV(I61:I65)</f>
        <v>2.86158417422151</v>
      </c>
      <c r="J67" s="39" t="n">
        <f aca="false">STDEV(J61:J65)</f>
        <v>5.037782838259</v>
      </c>
      <c r="K67" s="39" t="n">
        <f aca="false">STDEV(K61:K65)</f>
        <v>6.74250673113271</v>
      </c>
      <c r="L67" s="39" t="n">
        <f aca="false">STDEV(L61:L65)</f>
        <v>3.9733021291719</v>
      </c>
      <c r="M67" s="39" t="n">
        <f aca="false">STDEV(M61:M65)</f>
        <v>4.41335831629474</v>
      </c>
      <c r="N67" s="39" t="n">
        <f aca="false">STDEV(N61:N65)</f>
        <v>3.18907552916236</v>
      </c>
      <c r="O67" s="39" t="n">
        <f aca="false">STDEV(O61:O65)</f>
        <v>3.26439455097619</v>
      </c>
      <c r="P67" s="39" t="n">
        <f aca="false">STDEV(P61:P65)</f>
        <v>5.77988081847333</v>
      </c>
      <c r="Q67" s="39" t="n">
        <f aca="false">STDEV(Q61:Q65)</f>
        <v>6.4928320043886</v>
      </c>
      <c r="R67" s="39" t="n">
        <f aca="false">STDEV(R61:R65)</f>
        <v>4.64590883388275</v>
      </c>
      <c r="S67" s="39" t="n">
        <f aca="false">STDEV(S61:S65)</f>
        <v>6.63030121213374</v>
      </c>
      <c r="T67" s="39" t="n">
        <f aca="false">STDEV(T61:T65)</f>
        <v>1.82692427672648</v>
      </c>
      <c r="U67" s="39" t="n">
        <f aca="false">STDEV(U61:U65)</f>
        <v>3.37367815871957</v>
      </c>
      <c r="V67" s="39" t="n">
        <f aca="false">STDEV(V61:V65)</f>
        <v>8.55805418394744</v>
      </c>
      <c r="W67" s="40" t="n">
        <f aca="false">STDEV(W61:W65)</f>
        <v>7.49645133553821</v>
      </c>
      <c r="X67" s="32"/>
      <c r="Y67" s="33"/>
    </row>
    <row r="68" customFormat="false" ht="15.75" hidden="false" customHeight="false" outlineLevel="0" collapsed="false">
      <c r="C68" s="24" t="s">
        <v>208</v>
      </c>
      <c r="D68" s="41" t="n">
        <v>56.8481034556401</v>
      </c>
      <c r="E68" s="42" t="n">
        <v>51.9390011079931</v>
      </c>
      <c r="F68" s="42" t="n">
        <v>65.939231651222</v>
      </c>
      <c r="G68" s="42"/>
      <c r="H68" s="42" t="n">
        <v>55.9568974674252</v>
      </c>
      <c r="I68" s="42" t="n">
        <v>41.775989271257</v>
      </c>
      <c r="J68" s="42" t="n">
        <v>126.984046629343</v>
      </c>
      <c r="K68" s="42" t="n">
        <v>74.9282831910873</v>
      </c>
      <c r="L68" s="42" t="n">
        <v>61.8351578049901</v>
      </c>
      <c r="M68" s="42" t="n">
        <v>76.5862896063053</v>
      </c>
      <c r="N68" s="42" t="n">
        <v>57.3566639071316</v>
      </c>
      <c r="O68" s="42" t="n">
        <v>98.0165470497055</v>
      </c>
      <c r="P68" s="42" t="n">
        <v>94.2270580934085</v>
      </c>
      <c r="Q68" s="42" t="n">
        <v>67.3907737813717</v>
      </c>
      <c r="R68" s="42" t="n">
        <v>75.9926626939236</v>
      </c>
      <c r="S68" s="42" t="n">
        <v>108.195658547171</v>
      </c>
      <c r="T68" s="42" t="n">
        <v>53.8205209803887</v>
      </c>
      <c r="U68" s="42" t="n">
        <v>63.8219627790375</v>
      </c>
      <c r="V68" s="42" t="n">
        <v>44.3516682294237</v>
      </c>
      <c r="W68" s="43" t="n">
        <v>32.1011454474938</v>
      </c>
      <c r="X68" s="16" t="n">
        <f aca="false">AVERAGE(D68:W68)</f>
        <v>68.8456664049641</v>
      </c>
      <c r="Y68" s="28" t="n">
        <f aca="false">STDEV(D68:W68)</f>
        <v>23.913182053649</v>
      </c>
    </row>
    <row r="69" customFormat="false" ht="15" hidden="false" customHeight="false" outlineLevel="0" collapsed="false">
      <c r="C69" s="12" t="s">
        <v>209</v>
      </c>
      <c r="D69" s="13" t="n">
        <v>50.4656186360645</v>
      </c>
      <c r="E69" s="14" t="n">
        <v>65.5823328171562</v>
      </c>
      <c r="F69" s="14" t="n">
        <v>77.6371736303783</v>
      </c>
      <c r="G69" s="14"/>
      <c r="H69" s="14" t="n">
        <v>65.1067202649329</v>
      </c>
      <c r="I69" s="14" t="n">
        <v>49.0865501769645</v>
      </c>
      <c r="J69" s="14" t="n">
        <v>127.287992063946</v>
      </c>
      <c r="K69" s="14" t="n">
        <v>73.8659759728335</v>
      </c>
      <c r="L69" s="14" t="n">
        <v>45.9884677603923</v>
      </c>
      <c r="M69" s="14" t="n">
        <v>70.1553836751367</v>
      </c>
      <c r="N69" s="14" t="n">
        <v>50.8238297802251</v>
      </c>
      <c r="O69" s="14" t="n">
        <v>112.147716625161</v>
      </c>
      <c r="P69" s="14" t="n">
        <v>77.4749694410109</v>
      </c>
      <c r="Q69" s="14" t="n">
        <v>71.1208507865671</v>
      </c>
      <c r="R69" s="14" t="n">
        <v>81.6996098560698</v>
      </c>
      <c r="S69" s="14" t="n">
        <v>99.177601068609</v>
      </c>
      <c r="T69" s="14" t="n">
        <v>48.7044451091426</v>
      </c>
      <c r="U69" s="14" t="n">
        <v>62.8067606934508</v>
      </c>
      <c r="V69" s="14" t="n">
        <v>43.7980996948007</v>
      </c>
      <c r="W69" s="15" t="n">
        <v>52.8376161156768</v>
      </c>
      <c r="X69" s="16" t="n">
        <f aca="false">AVERAGE(D69:W69)</f>
        <v>69.7772481141326</v>
      </c>
      <c r="Y69" s="17" t="n">
        <f aca="false">STDEV(D69:W69)</f>
        <v>22.935993462703</v>
      </c>
    </row>
    <row r="70" customFormat="false" ht="15" hidden="false" customHeight="false" outlineLevel="0" collapsed="false">
      <c r="C70" s="12" t="s">
        <v>210</v>
      </c>
      <c r="D70" s="13" t="n">
        <v>45.6375915481453</v>
      </c>
      <c r="E70" s="14" t="n">
        <v>63.8538016209436</v>
      </c>
      <c r="F70" s="14" t="n">
        <v>69.1108595715014</v>
      </c>
      <c r="G70" s="14" t="n">
        <v>94.1780459160031</v>
      </c>
      <c r="H70" s="14" t="n">
        <v>61.6872263618995</v>
      </c>
      <c r="I70" s="14" t="n">
        <v>40.6333313798616</v>
      </c>
      <c r="J70" s="14" t="n">
        <v>124.393955170085</v>
      </c>
      <c r="K70" s="14" t="n">
        <v>71.0031441948784</v>
      </c>
      <c r="L70" s="14" t="n">
        <v>56.624682484073</v>
      </c>
      <c r="M70" s="14" t="n">
        <v>65.0439767215125</v>
      </c>
      <c r="N70" s="14" t="n">
        <v>46.1209312692453</v>
      </c>
      <c r="O70" s="14" t="n">
        <v>103.937662746277</v>
      </c>
      <c r="P70" s="14" t="n">
        <v>89.5032010270285</v>
      </c>
      <c r="Q70" s="14" t="n">
        <v>72.7578602908188</v>
      </c>
      <c r="R70" s="14" t="n">
        <v>76.2737926610924</v>
      </c>
      <c r="S70" s="14" t="n">
        <v>104.786075699846</v>
      </c>
      <c r="T70" s="14" t="n">
        <v>53.4547186062777</v>
      </c>
      <c r="U70" s="14" t="n">
        <v>61.6769675068151</v>
      </c>
      <c r="V70" s="14" t="n">
        <v>45.7442526736578</v>
      </c>
      <c r="W70" s="15" t="n">
        <v>43.8940227418031</v>
      </c>
      <c r="X70" s="16" t="n">
        <f aca="false">AVERAGE(D70:W70)</f>
        <v>69.5158050095882</v>
      </c>
      <c r="Y70" s="17" t="n">
        <f aca="false">STDEV(D70:W70)</f>
        <v>23.2593221192041</v>
      </c>
    </row>
    <row r="71" customFormat="false" ht="15" hidden="false" customHeight="false" outlineLevel="0" collapsed="false">
      <c r="C71" s="12" t="s">
        <v>211</v>
      </c>
      <c r="D71" s="13" t="n">
        <v>69.5065975088559</v>
      </c>
      <c r="E71" s="14" t="n">
        <v>68.7566389547744</v>
      </c>
      <c r="F71" s="14" t="n">
        <v>67.4735147390948</v>
      </c>
      <c r="G71" s="14" t="n">
        <v>88.3498845681563</v>
      </c>
      <c r="H71" s="14" t="n">
        <v>62.8005640924667</v>
      </c>
      <c r="I71" s="14" t="n">
        <v>41.792888156818</v>
      </c>
      <c r="J71" s="14" t="n">
        <v>125.516421355607</v>
      </c>
      <c r="K71" s="14" t="n">
        <v>72.1397911642274</v>
      </c>
      <c r="L71" s="14" t="n">
        <v>50.2580263611842</v>
      </c>
      <c r="M71" s="14" t="n">
        <v>68.9759393567617</v>
      </c>
      <c r="N71" s="14" t="n">
        <v>48.4496881607565</v>
      </c>
      <c r="O71" s="14" t="n">
        <v>100.679021525135</v>
      </c>
      <c r="P71" s="14" t="n">
        <v>92.94299231167</v>
      </c>
      <c r="Q71" s="14" t="n">
        <v>75.0253758732716</v>
      </c>
      <c r="R71" s="14" t="n">
        <v>79.3438269399315</v>
      </c>
      <c r="S71" s="14" t="n">
        <v>105.265613412283</v>
      </c>
      <c r="T71" s="14" t="n">
        <v>47.8761528272189</v>
      </c>
      <c r="U71" s="14" t="n">
        <v>64.1632935073774</v>
      </c>
      <c r="V71" s="14" t="n">
        <v>41.9509188411089</v>
      </c>
      <c r="W71" s="15" t="n">
        <v>31.0363380408477</v>
      </c>
      <c r="X71" s="16" t="n">
        <f aca="false">AVERAGE(D71:W71)</f>
        <v>70.1151743848773</v>
      </c>
      <c r="Y71" s="17" t="n">
        <f aca="false">STDEV(D71:W71)</f>
        <v>23.8263656953823</v>
      </c>
    </row>
    <row r="72" customFormat="false" ht="15" hidden="false" customHeight="false" outlineLevel="0" collapsed="false">
      <c r="C72" s="49" t="s">
        <v>212</v>
      </c>
      <c r="D72" s="44"/>
      <c r="E72" s="45" t="n">
        <v>74.4048475659594</v>
      </c>
      <c r="F72" s="45" t="n">
        <v>70.2941730235508</v>
      </c>
      <c r="G72" s="45" t="n">
        <v>92.6425234703522</v>
      </c>
      <c r="H72" s="45"/>
      <c r="I72" s="45" t="n">
        <v>51.7864331338783</v>
      </c>
      <c r="J72" s="45" t="n">
        <v>129.969492226237</v>
      </c>
      <c r="K72" s="45" t="n">
        <v>77.5651074131581</v>
      </c>
      <c r="L72" s="45" t="n">
        <v>56.5235293031703</v>
      </c>
      <c r="M72" s="45" t="n">
        <v>66.7571058966215</v>
      </c>
      <c r="N72" s="45" t="n">
        <v>49.6469504083733</v>
      </c>
      <c r="O72" s="45" t="n">
        <v>104.02375888074</v>
      </c>
      <c r="P72" s="45" t="n">
        <v>88.407798207396</v>
      </c>
      <c r="Q72" s="45" t="n">
        <v>79.1840226785223</v>
      </c>
      <c r="R72" s="45" t="n">
        <v>81.8033893505383</v>
      </c>
      <c r="S72" s="45" t="n">
        <v>108.128819330122</v>
      </c>
      <c r="T72" s="45" t="n">
        <v>48.6891802670712</v>
      </c>
      <c r="U72" s="45" t="n">
        <v>62.5343420263893</v>
      </c>
      <c r="V72" s="45" t="n">
        <v>45.7742369819366</v>
      </c>
      <c r="W72" s="46" t="n">
        <v>40.6381317870908</v>
      </c>
      <c r="X72" s="16" t="n">
        <f aca="false">AVERAGE(D72:W72)</f>
        <v>73.8207689972837</v>
      </c>
      <c r="Y72" s="17" t="n">
        <f aca="false">STDEV(D72:W72)</f>
        <v>24.2461853506619</v>
      </c>
    </row>
    <row r="73" customFormat="false" ht="15" hidden="false" customHeight="false" outlineLevel="0" collapsed="false">
      <c r="C73" s="50" t="s">
        <v>166</v>
      </c>
      <c r="D73" s="51" t="n">
        <f aca="false">AVERAGE(D68:D72)</f>
        <v>55.6144777871764</v>
      </c>
      <c r="E73" s="47" t="n">
        <f aca="false">AVERAGE(E68:E72)</f>
        <v>64.9073244133653</v>
      </c>
      <c r="F73" s="47" t="n">
        <f aca="false">AVERAGE(F68:F72)</f>
        <v>70.0909905231495</v>
      </c>
      <c r="G73" s="47" t="n">
        <f aca="false">AVERAGE(G68:G72)</f>
        <v>91.7234846515039</v>
      </c>
      <c r="H73" s="47" t="n">
        <f aca="false">AVERAGE(H68:H72)</f>
        <v>61.3878520466811</v>
      </c>
      <c r="I73" s="47" t="n">
        <f aca="false">AVERAGE(I68:I72)</f>
        <v>45.0150384237559</v>
      </c>
      <c r="J73" s="47" t="n">
        <f aca="false">AVERAGE(J68:J72)</f>
        <v>126.830381489044</v>
      </c>
      <c r="K73" s="47" t="n">
        <f aca="false">AVERAGE(K68:K72)</f>
        <v>73.9004603872369</v>
      </c>
      <c r="L73" s="47" t="n">
        <f aca="false">AVERAGE(L68:L72)</f>
        <v>54.245972742762</v>
      </c>
      <c r="M73" s="47" t="n">
        <f aca="false">AVERAGE(M68:M72)</f>
        <v>69.5037390512675</v>
      </c>
      <c r="N73" s="47" t="n">
        <f aca="false">AVERAGE(N68:N72)</f>
        <v>50.4796127051464</v>
      </c>
      <c r="O73" s="47" t="n">
        <f aca="false">AVERAGE(O68:O72)</f>
        <v>103.760941365404</v>
      </c>
      <c r="P73" s="47" t="n">
        <f aca="false">AVERAGE(P68:P72)</f>
        <v>88.5112038161028</v>
      </c>
      <c r="Q73" s="47" t="n">
        <f aca="false">AVERAGE(Q68:Q72)</f>
        <v>73.0957766821103</v>
      </c>
      <c r="R73" s="47" t="n">
        <f aca="false">AVERAGE(R68:R72)</f>
        <v>79.0226563003111</v>
      </c>
      <c r="S73" s="47" t="n">
        <f aca="false">AVERAGE(S68:S72)</f>
        <v>105.110753611606</v>
      </c>
      <c r="T73" s="47" t="n">
        <f aca="false">AVERAGE(T68:T72)</f>
        <v>50.5090035580198</v>
      </c>
      <c r="U73" s="47" t="n">
        <f aca="false">AVERAGE(U68:U72)</f>
        <v>63.000665302614</v>
      </c>
      <c r="V73" s="47" t="n">
        <f aca="false">AVERAGE(V68:V72)</f>
        <v>44.3238352841855</v>
      </c>
      <c r="W73" s="48" t="n">
        <f aca="false">AVERAGE(W68:W72)</f>
        <v>40.1014508265824</v>
      </c>
      <c r="X73" s="16" t="n">
        <f aca="false">AVERAGE(D73:W73)</f>
        <v>70.5567810484012</v>
      </c>
      <c r="Y73" s="17" t="n">
        <f aca="false">STDEV(D73:W73)</f>
        <v>23.0099546970314</v>
      </c>
    </row>
    <row r="74" customFormat="false" ht="15.75" hidden="false" customHeight="false" outlineLevel="0" collapsed="false">
      <c r="C74" s="49" t="s">
        <v>167</v>
      </c>
      <c r="D74" s="52" t="n">
        <f aca="false">STDEV(D68:D72)</f>
        <v>10.337018142513</v>
      </c>
      <c r="E74" s="30" t="n">
        <f aca="false">STDEV(E68:E72)</f>
        <v>8.2879901732079</v>
      </c>
      <c r="F74" s="30" t="n">
        <f aca="false">STDEV(F68:F72)</f>
        <v>4.52866151609432</v>
      </c>
      <c r="G74" s="30" t="n">
        <f aca="false">STDEV(G68:G72)</f>
        <v>3.02081784241396</v>
      </c>
      <c r="H74" s="30" t="n">
        <f aca="false">STDEV(H68:H72)</f>
        <v>3.89061386637054</v>
      </c>
      <c r="I74" s="30" t="n">
        <f aca="false">STDEV(I68:I72)</f>
        <v>5.06216462223262</v>
      </c>
      <c r="J74" s="30" t="n">
        <f aca="false">STDEV(J68:J72)</f>
        <v>2.10651970522141</v>
      </c>
      <c r="K74" s="30" t="n">
        <f aca="false">STDEV(K68:K72)</f>
        <v>2.54860961834589</v>
      </c>
      <c r="L74" s="30" t="n">
        <f aca="false">STDEV(L68:L72)</f>
        <v>6.1751793233924</v>
      </c>
      <c r="M74" s="30" t="n">
        <f aca="false">STDEV(M68:M72)</f>
        <v>4.42434202232677</v>
      </c>
      <c r="N74" s="30" t="n">
        <f aca="false">STDEV(N68:N72)</f>
        <v>4.21972578035454</v>
      </c>
      <c r="O74" s="30" t="n">
        <f aca="false">STDEV(O68:O72)</f>
        <v>5.31353457471036</v>
      </c>
      <c r="P74" s="30" t="n">
        <f aca="false">STDEV(P68:P72)</f>
        <v>6.61636153329745</v>
      </c>
      <c r="Q74" s="30" t="n">
        <f aca="false">STDEV(Q68:Q72)</f>
        <v>4.39748991554226</v>
      </c>
      <c r="R74" s="30" t="n">
        <f aca="false">STDEV(R68:R72)</f>
        <v>2.81686083157464</v>
      </c>
      <c r="S74" s="30" t="n">
        <f aca="false">STDEV(S68:S72)</f>
        <v>3.67277332357559</v>
      </c>
      <c r="T74" s="30" t="n">
        <f aca="false">STDEV(T68:T72)</f>
        <v>2.8785185321862</v>
      </c>
      <c r="U74" s="30" t="n">
        <f aca="false">STDEV(U68:U72)</f>
        <v>1.00417455371285</v>
      </c>
      <c r="V74" s="30" t="n">
        <f aca="false">STDEV(V68:V72)</f>
        <v>1.58344211085882</v>
      </c>
      <c r="W74" s="31" t="n">
        <f aca="false">STDEV(W68:W72)</f>
        <v>8.98697238275202</v>
      </c>
      <c r="X74" s="32"/>
      <c r="Y74" s="33"/>
    </row>
    <row r="75" customFormat="false" ht="15.75" hidden="false" customHeight="false" outlineLevel="0" collapsed="false">
      <c r="A75" s="2" t="n">
        <v>83.600263900787</v>
      </c>
      <c r="C75" s="53" t="s">
        <v>213</v>
      </c>
      <c r="D75" s="34" t="n">
        <v>65.5683860341824</v>
      </c>
      <c r="E75" s="35" t="n">
        <v>61.5299434069882</v>
      </c>
      <c r="F75" s="35" t="n">
        <v>66.8574914082966</v>
      </c>
      <c r="G75" s="35" t="n">
        <v>89.2142362527683</v>
      </c>
      <c r="H75" s="35" t="n">
        <v>62.6137550928828</v>
      </c>
      <c r="I75" s="35" t="n">
        <v>49.762059081486</v>
      </c>
      <c r="J75" s="35" t="n">
        <v>131.589453493379</v>
      </c>
      <c r="K75" s="35" t="n">
        <v>75.3502362959641</v>
      </c>
      <c r="L75" s="35" t="n">
        <v>51.2595567549843</v>
      </c>
      <c r="M75" s="35" t="n">
        <v>72.6057559062254</v>
      </c>
      <c r="N75" s="35" t="n">
        <v>57.0383213655704</v>
      </c>
      <c r="O75" s="35" t="n">
        <v>87.6706414125172</v>
      </c>
      <c r="P75" s="35" t="n">
        <v>101.159481676248</v>
      </c>
      <c r="Q75" s="35" t="n">
        <v>72.9618785657235</v>
      </c>
      <c r="R75" s="35" t="n">
        <v>75.0163917153986</v>
      </c>
      <c r="S75" s="35" t="n">
        <v>99.4283968803773</v>
      </c>
      <c r="T75" s="35" t="n">
        <v>47.521024044571</v>
      </c>
      <c r="U75" s="35" t="n">
        <v>61.5665834370432</v>
      </c>
      <c r="V75" s="35" t="n">
        <v>51.9259577149643</v>
      </c>
      <c r="W75" s="36" t="n">
        <v>49.1368726948949</v>
      </c>
      <c r="X75" s="16" t="n">
        <f aca="false">AVERAGE(D75:W75)</f>
        <v>71.4888211617233</v>
      </c>
      <c r="Y75" s="28" t="n">
        <f aca="false">STDEV(D75:W75)</f>
        <v>21.4716799694336</v>
      </c>
    </row>
    <row r="76" customFormat="false" ht="15" hidden="false" customHeight="false" outlineLevel="0" collapsed="false">
      <c r="A76" s="2" t="n">
        <v>65.4302402095083</v>
      </c>
      <c r="C76" s="12" t="s">
        <v>214</v>
      </c>
      <c r="D76" s="13" t="n">
        <v>69.6019497548001</v>
      </c>
      <c r="E76" s="14" t="n">
        <v>67.4553860944447</v>
      </c>
      <c r="F76" s="14" t="n">
        <v>73.0663433541294</v>
      </c>
      <c r="G76" s="14" t="n">
        <v>80.0380446963184</v>
      </c>
      <c r="H76" s="14" t="n">
        <v>60.849560844166</v>
      </c>
      <c r="I76" s="14" t="n">
        <v>43.5061556100873</v>
      </c>
      <c r="J76" s="14" t="n">
        <v>119.025704058462</v>
      </c>
      <c r="K76" s="14" t="n">
        <v>72.0394802442426</v>
      </c>
      <c r="L76" s="14" t="n">
        <v>56.005264100345</v>
      </c>
      <c r="M76" s="14" t="n">
        <v>64.356432382238</v>
      </c>
      <c r="N76" s="14" t="n">
        <v>56.1304475313776</v>
      </c>
      <c r="O76" s="14" t="n">
        <v>96.7964368675567</v>
      </c>
      <c r="P76" s="14" t="n">
        <v>95.2568836368561</v>
      </c>
      <c r="Q76" s="14" t="n">
        <v>67.502665055248</v>
      </c>
      <c r="R76" s="14" t="n">
        <v>77.3610193185864</v>
      </c>
      <c r="S76" s="14" t="n">
        <v>94.5743909313281</v>
      </c>
      <c r="T76" s="14" t="n">
        <v>55.0868825604863</v>
      </c>
      <c r="U76" s="14" t="n">
        <v>64.4461585826487</v>
      </c>
      <c r="V76" s="14" t="n">
        <v>43.8059226049251</v>
      </c>
      <c r="W76" s="15" t="n">
        <v>35.7296516590361</v>
      </c>
      <c r="X76" s="16" t="n">
        <f aca="false">AVERAGE(D76:W76)</f>
        <v>69.6317389943641</v>
      </c>
      <c r="Y76" s="17" t="n">
        <f aca="false">STDEV(D76:W76)</f>
        <v>20.3412987887513</v>
      </c>
    </row>
    <row r="77" customFormat="false" ht="15" hidden="false" customHeight="false" outlineLevel="0" collapsed="false">
      <c r="A77" s="2" t="n">
        <v>74.3219604315079</v>
      </c>
      <c r="C77" s="12" t="s">
        <v>215</v>
      </c>
      <c r="D77" s="13" t="n">
        <v>95.7376090433267</v>
      </c>
      <c r="E77" s="14" t="n">
        <v>66.0033711857562</v>
      </c>
      <c r="F77" s="14" t="n">
        <v>74.5052919887996</v>
      </c>
      <c r="G77" s="14" t="n">
        <v>89.4972420333715</v>
      </c>
      <c r="H77" s="14" t="n">
        <v>68.1752154465617</v>
      </c>
      <c r="I77" s="14" t="n">
        <v>45.3019285228918</v>
      </c>
      <c r="J77" s="14" t="n">
        <v>127.838273432587</v>
      </c>
      <c r="K77" s="14" t="n">
        <v>77.7014256895756</v>
      </c>
      <c r="L77" s="14" t="n">
        <v>55.4413169835693</v>
      </c>
      <c r="M77" s="14" t="n">
        <v>71.6816732425397</v>
      </c>
      <c r="N77" s="14" t="n">
        <v>51.7709559205443</v>
      </c>
      <c r="O77" s="14" t="n">
        <v>106.570139343936</v>
      </c>
      <c r="P77" s="14" t="n">
        <v>88.0415908319724</v>
      </c>
      <c r="Q77" s="14" t="n">
        <v>73.358004515173</v>
      </c>
      <c r="R77" s="14" t="n">
        <v>68.7731570883647</v>
      </c>
      <c r="S77" s="14" t="n">
        <v>97.0520172979052</v>
      </c>
      <c r="T77" s="14" t="n">
        <v>50.8145773249894</v>
      </c>
      <c r="U77" s="14" t="n">
        <v>62.0553617641809</v>
      </c>
      <c r="V77" s="14" t="n">
        <v>41.8270967581339</v>
      </c>
      <c r="W77" s="15" t="n">
        <v>40.6607429162259</v>
      </c>
      <c r="X77" s="16" t="n">
        <f aca="false">AVERAGE(D77:W77)</f>
        <v>72.6403495665202</v>
      </c>
      <c r="Y77" s="17" t="n">
        <f aca="false">STDEV(D77:W77)</f>
        <v>22.9387763501719</v>
      </c>
    </row>
    <row r="78" customFormat="false" ht="15" hidden="false" customHeight="false" outlineLevel="0" collapsed="false">
      <c r="A78" s="2" t="n">
        <v>88.4011088541766</v>
      </c>
      <c r="C78" s="12" t="s">
        <v>216</v>
      </c>
      <c r="D78" s="13" t="n">
        <v>91.1315860621469</v>
      </c>
      <c r="E78" s="14" t="n">
        <v>69.5189537386396</v>
      </c>
      <c r="F78" s="14" t="n">
        <v>70.5453236452863</v>
      </c>
      <c r="G78" s="14" t="n">
        <v>90.9665719763881</v>
      </c>
      <c r="H78" s="14" t="n">
        <v>73.8769586425481</v>
      </c>
      <c r="I78" s="14" t="n">
        <v>44.6580033512237</v>
      </c>
      <c r="J78" s="14" t="n">
        <v>128.009858813477</v>
      </c>
      <c r="K78" s="14" t="n">
        <v>77.286558111825</v>
      </c>
      <c r="L78" s="14" t="n">
        <v>44.5208234738972</v>
      </c>
      <c r="M78" s="14" t="n">
        <v>65.2159645651739</v>
      </c>
      <c r="N78" s="14" t="n">
        <v>50.4335421397854</v>
      </c>
      <c r="O78" s="14" t="n">
        <v>95.8028395608375</v>
      </c>
      <c r="P78" s="14" t="n">
        <v>83.5060270226987</v>
      </c>
      <c r="Q78" s="14" t="n">
        <v>76.9135692556155</v>
      </c>
      <c r="R78" s="14" t="n">
        <v>66.5377111667395</v>
      </c>
      <c r="S78" s="14" t="n">
        <v>108.553232486433</v>
      </c>
      <c r="T78" s="14" t="n">
        <v>48.6591332088509</v>
      </c>
      <c r="U78" s="14" t="n">
        <v>61.7962323965937</v>
      </c>
      <c r="V78" s="14" t="n">
        <v>38.51358297171</v>
      </c>
      <c r="W78" s="15" t="n">
        <v>44.6807580321525</v>
      </c>
      <c r="X78" s="16" t="n">
        <f aca="false">AVERAGE(D78:W78)</f>
        <v>71.5563615311011</v>
      </c>
      <c r="Y78" s="17" t="n">
        <f aca="false">STDEV(D78:W78)</f>
        <v>23.528437853334</v>
      </c>
    </row>
    <row r="79" customFormat="false" ht="15" hidden="false" customHeight="false" outlineLevel="0" collapsed="false">
      <c r="A79" s="2" t="n">
        <v>68.0773692119733</v>
      </c>
      <c r="C79" s="18" t="s">
        <v>217</v>
      </c>
      <c r="D79" s="19" t="n">
        <v>95.961788609479</v>
      </c>
      <c r="E79" s="20" t="n">
        <v>62.6435466217128</v>
      </c>
      <c r="F79" s="20" t="n">
        <v>86.6353517610275</v>
      </c>
      <c r="G79" s="20" t="n">
        <v>92.2894493120369</v>
      </c>
      <c r="H79" s="20" t="n">
        <v>74.8713560337077</v>
      </c>
      <c r="I79" s="20" t="n">
        <v>39.6549595164093</v>
      </c>
      <c r="J79" s="20" t="n">
        <v>115.752312314514</v>
      </c>
      <c r="K79" s="20" t="n">
        <v>82.129965301206</v>
      </c>
      <c r="L79" s="20" t="n">
        <v>50.9685154513622</v>
      </c>
      <c r="M79" s="20" t="n">
        <v>71.717003096741</v>
      </c>
      <c r="N79" s="20" t="n">
        <v>49.8330145493292</v>
      </c>
      <c r="O79" s="20" t="n">
        <v>96.6177391716545</v>
      </c>
      <c r="P79" s="20" t="n">
        <v>89.9781713725672</v>
      </c>
      <c r="Q79" s="20" t="n">
        <v>70.0960952970637</v>
      </c>
      <c r="R79" s="20" t="n">
        <v>73.809745713679</v>
      </c>
      <c r="S79" s="20" t="n">
        <v>107.651287788088</v>
      </c>
      <c r="T79" s="20" t="n">
        <v>53.2857127353694</v>
      </c>
      <c r="U79" s="20" t="n">
        <v>61.5394906452527</v>
      </c>
      <c r="V79" s="20" t="n">
        <v>39.0292488195744</v>
      </c>
      <c r="W79" s="21" t="n">
        <v>34.6697171206107</v>
      </c>
      <c r="X79" s="16" t="n">
        <f aca="false">AVERAGE(D79:W79)</f>
        <v>72.4567235615693</v>
      </c>
      <c r="Y79" s="17" t="n">
        <f aca="false">STDEV(D79:W79)</f>
        <v>23.4362845658203</v>
      </c>
    </row>
    <row r="80" customFormat="false" ht="15" hidden="false" customHeight="false" outlineLevel="0" collapsed="false">
      <c r="A80" s="2" t="n">
        <v>44.5766212164196</v>
      </c>
      <c r="C80" s="24" t="s">
        <v>166</v>
      </c>
      <c r="D80" s="16" t="n">
        <f aca="false">AVERAGE(D75:D79)</f>
        <v>83.600263900787</v>
      </c>
      <c r="E80" s="37" t="n">
        <f aca="false">AVERAGE(E75:E79)</f>
        <v>65.4302402095083</v>
      </c>
      <c r="F80" s="37" t="n">
        <f aca="false">AVERAGE(F75:F79)</f>
        <v>74.3219604315079</v>
      </c>
      <c r="G80" s="37" t="n">
        <f aca="false">AVERAGE(G75:G79)</f>
        <v>88.4011088541766</v>
      </c>
      <c r="H80" s="37" t="n">
        <f aca="false">AVERAGE(H75:H79)</f>
        <v>68.0773692119733</v>
      </c>
      <c r="I80" s="37" t="n">
        <f aca="false">AVERAGE(I75:I79)</f>
        <v>44.5766212164196</v>
      </c>
      <c r="J80" s="37" t="n">
        <f aca="false">AVERAGE(J75:J79)</f>
        <v>124.443120422484</v>
      </c>
      <c r="K80" s="37" t="n">
        <f aca="false">AVERAGE(K75:K79)</f>
        <v>76.9015331285627</v>
      </c>
      <c r="L80" s="37" t="n">
        <f aca="false">AVERAGE(L75:L79)</f>
        <v>51.6390953528316</v>
      </c>
      <c r="M80" s="37" t="n">
        <f aca="false">AVERAGE(M75:M79)</f>
        <v>69.1153658385836</v>
      </c>
      <c r="N80" s="37" t="n">
        <f aca="false">AVERAGE(N75:N79)</f>
        <v>53.0412563013214</v>
      </c>
      <c r="O80" s="37" t="n">
        <f aca="false">AVERAGE(O75:O79)</f>
        <v>96.6915592713003</v>
      </c>
      <c r="P80" s="37" t="n">
        <f aca="false">AVERAGE(P75:P79)</f>
        <v>91.5884309080684</v>
      </c>
      <c r="Q80" s="37" t="n">
        <f aca="false">AVERAGE(Q75:Q79)</f>
        <v>72.1664425377648</v>
      </c>
      <c r="R80" s="37" t="n">
        <f aca="false">AVERAGE(R75:R79)</f>
        <v>72.2996050005536</v>
      </c>
      <c r="S80" s="37" t="n">
        <f aca="false">AVERAGE(S75:S79)</f>
        <v>101.451865076826</v>
      </c>
      <c r="T80" s="37" t="n">
        <f aca="false">AVERAGE(T75:T79)</f>
        <v>51.0734659748534</v>
      </c>
      <c r="U80" s="37" t="n">
        <f aca="false">AVERAGE(U75:U79)</f>
        <v>62.2807653651438</v>
      </c>
      <c r="V80" s="37" t="n">
        <f aca="false">AVERAGE(V75:V79)</f>
        <v>43.0203617738615</v>
      </c>
      <c r="W80" s="38" t="n">
        <f aca="false">AVERAGE(W75:W79)</f>
        <v>40.975548484584</v>
      </c>
      <c r="X80" s="16" t="n">
        <f aca="false">AVERAGE(D80:W80)</f>
        <v>71.5547989630556</v>
      </c>
      <c r="Y80" s="17" t="n">
        <f aca="false">STDEV(D80:W80)</f>
        <v>21.7253632225727</v>
      </c>
    </row>
    <row r="81" customFormat="false" ht="15.75" hidden="false" customHeight="false" outlineLevel="0" collapsed="false">
      <c r="A81" s="2" t="n">
        <v>124.443120422484</v>
      </c>
      <c r="C81" s="29" t="s">
        <v>167</v>
      </c>
      <c r="D81" s="58" t="n">
        <f aca="false">STDEV(D75:D79)</f>
        <v>14.8150655757645</v>
      </c>
      <c r="E81" s="39" t="n">
        <f aca="false">STDEV(E75:E79)</f>
        <v>3.32134195749702</v>
      </c>
      <c r="F81" s="39" t="n">
        <f aca="false">STDEV(F75:F79)</f>
        <v>7.47012506508956</v>
      </c>
      <c r="G81" s="39" t="n">
        <f aca="false">STDEV(G75:G79)</f>
        <v>4.83488155927795</v>
      </c>
      <c r="H81" s="39" t="n">
        <f aca="false">STDEV(H75:H79)</f>
        <v>6.36190540299895</v>
      </c>
      <c r="I81" s="39" t="n">
        <f aca="false">STDEV(I75:I79)</f>
        <v>3.63284014570007</v>
      </c>
      <c r="J81" s="39" t="n">
        <f aca="false">STDEV(J75:J79)</f>
        <v>6.71187955610583</v>
      </c>
      <c r="K81" s="39" t="n">
        <f aca="false">STDEV(K75:K79)</f>
        <v>3.68003585049071</v>
      </c>
      <c r="L81" s="39" t="n">
        <f aca="false">STDEV(L75:L79)</f>
        <v>4.60390704605748</v>
      </c>
      <c r="M81" s="39" t="n">
        <f aca="false">STDEV(M75:M79)</f>
        <v>3.9808934572505</v>
      </c>
      <c r="N81" s="39" t="n">
        <f aca="false">STDEV(N75:N79)</f>
        <v>3.32514221231966</v>
      </c>
      <c r="O81" s="39" t="n">
        <f aca="false">STDEV(O75:O79)</f>
        <v>6.70390883566167</v>
      </c>
      <c r="P81" s="39" t="n">
        <f aca="false">STDEV(P75:P79)</f>
        <v>6.81103555073922</v>
      </c>
      <c r="Q81" s="39" t="n">
        <f aca="false">STDEV(Q75:Q79)</f>
        <v>3.55755915619901</v>
      </c>
      <c r="R81" s="39" t="n">
        <f aca="false">STDEV(R75:R79)</f>
        <v>4.4976278568739</v>
      </c>
      <c r="S81" s="39" t="n">
        <f aca="false">STDEV(S75:S79)</f>
        <v>6.31694142130598</v>
      </c>
      <c r="T81" s="39" t="n">
        <f aca="false">STDEV(T75:T79)</f>
        <v>3.14314405195251</v>
      </c>
      <c r="U81" s="39" t="n">
        <f aca="false">STDEV(U75:U79)</f>
        <v>1.22821525028497</v>
      </c>
      <c r="V81" s="39" t="n">
        <f aca="false">STDEV(V75:V79)</f>
        <v>5.42196145478388</v>
      </c>
      <c r="W81" s="40" t="n">
        <f aca="false">STDEV(W75:W79)</f>
        <v>6.07696132738706</v>
      </c>
      <c r="X81" s="32"/>
      <c r="Y81" s="33"/>
    </row>
    <row r="82" customFormat="false" ht="15.75" hidden="false" customHeight="false" outlineLevel="0" collapsed="false">
      <c r="A82" s="2" t="n">
        <v>76.9015331285627</v>
      </c>
    </row>
    <row r="83" customFormat="false" ht="15" hidden="false" customHeight="false" outlineLevel="0" collapsed="false">
      <c r="A83" s="2" t="n">
        <v>51.6390953528316</v>
      </c>
    </row>
    <row r="84" customFormat="false" ht="15" hidden="false" customHeight="false" outlineLevel="0" collapsed="false">
      <c r="A84" s="2" t="n">
        <v>69.1153658385836</v>
      </c>
    </row>
    <row r="85" customFormat="false" ht="15" hidden="false" customHeight="false" outlineLevel="0" collapsed="false">
      <c r="A85" s="2" t="n">
        <v>53.0412563013214</v>
      </c>
    </row>
    <row r="86" customFormat="false" ht="15" hidden="false" customHeight="false" outlineLevel="0" collapsed="false">
      <c r="A86" s="2" t="n">
        <v>96.6915592713003</v>
      </c>
    </row>
    <row r="87" customFormat="false" ht="15" hidden="false" customHeight="false" outlineLevel="0" collapsed="false">
      <c r="A87" s="2" t="n">
        <v>91.5884309080684</v>
      </c>
    </row>
    <row r="88" customFormat="false" ht="15" hidden="false" customHeight="false" outlineLevel="0" collapsed="false">
      <c r="A88" s="2" t="n">
        <v>72.1664425377647</v>
      </c>
    </row>
    <row r="89" customFormat="false" ht="15" hidden="false" customHeight="false" outlineLevel="0" collapsed="false">
      <c r="A89" s="2" t="n">
        <v>72.2996050005536</v>
      </c>
    </row>
    <row r="90" customFormat="false" ht="15" hidden="false" customHeight="false" outlineLevel="0" collapsed="false">
      <c r="A90" s="2" t="n">
        <v>101.451865076826</v>
      </c>
    </row>
    <row r="91" customFormat="false" ht="15" hidden="false" customHeight="false" outlineLevel="0" collapsed="false">
      <c r="A91" s="2" t="n">
        <v>51.0734659748534</v>
      </c>
    </row>
    <row r="92" customFormat="false" ht="15" hidden="false" customHeight="false" outlineLevel="0" collapsed="false">
      <c r="A92" s="2" t="n">
        <v>62.2807653651438</v>
      </c>
    </row>
    <row r="93" customFormat="false" ht="15" hidden="false" customHeight="false" outlineLevel="0" collapsed="false">
      <c r="A93" s="2" t="n">
        <v>43.0203617738615</v>
      </c>
    </row>
    <row r="94" customFormat="false" ht="15" hidden="false" customHeight="false" outlineLevel="0" collapsed="false">
      <c r="A94" s="2" t="n">
        <v>40.975548484584</v>
      </c>
    </row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82"/>
  <sheetViews>
    <sheetView showFormulas="false" showGridLines="true" showRowColHeaders="true" showZeros="true" rightToLeft="false" tabSelected="false" showOutlineSymbols="true" defaultGridColor="true" view="normal" topLeftCell="A19" colorId="64" zoomScale="70" zoomScaleNormal="70" zoomScalePageLayoutView="100" workbookViewId="0">
      <selection pane="topLeft" activeCell="A61" activeCellId="0" sqref="A61:A80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6.5" hidden="false" customHeight="true" outlineLevel="0" collapsed="false">
      <c r="C7" s="4" t="s">
        <v>218</v>
      </c>
      <c r="D7" s="4"/>
      <c r="E7" s="4"/>
      <c r="F7" s="4"/>
      <c r="G7" s="5" t="s">
        <v>143</v>
      </c>
      <c r="H7" s="5"/>
      <c r="I7" s="5"/>
      <c r="J7" s="6"/>
      <c r="K7" s="6"/>
      <c r="L7" s="6"/>
      <c r="M7" s="6"/>
    </row>
    <row r="8" customFormat="false" ht="16.5" hidden="false" customHeight="true" outlineLevel="0" collapsed="false">
      <c r="C8" s="4"/>
      <c r="D8" s="4"/>
      <c r="E8" s="4"/>
      <c r="F8" s="4"/>
      <c r="G8" s="5" t="s">
        <v>145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A11" s="3" t="n">
        <v>41.8342197674082</v>
      </c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A12" s="2" t="n">
        <v>43.3606033216477</v>
      </c>
      <c r="C12" s="12" t="s">
        <v>168</v>
      </c>
      <c r="D12" s="13" t="n">
        <v>53.3554711218314</v>
      </c>
      <c r="E12" s="14" t="n">
        <v>43.1758386594469</v>
      </c>
      <c r="F12" s="14" t="n">
        <v>56.6530952252972</v>
      </c>
      <c r="G12" s="14" t="n">
        <v>44.7160730445733</v>
      </c>
      <c r="H12" s="14" t="n">
        <v>44.0808209586604</v>
      </c>
      <c r="I12" s="14" t="n">
        <v>42.2244024876828</v>
      </c>
      <c r="J12" s="14" t="n">
        <v>43.7454889881607</v>
      </c>
      <c r="K12" s="14" t="n">
        <v>59.414847704879</v>
      </c>
      <c r="L12" s="14" t="n">
        <v>37.9075224288378</v>
      </c>
      <c r="M12" s="14" t="n">
        <v>47.7238715739217</v>
      </c>
      <c r="N12" s="14" t="n">
        <v>53.0431430577277</v>
      </c>
      <c r="O12" s="14" t="n">
        <v>52.4589662021987</v>
      </c>
      <c r="P12" s="14" t="n">
        <v>41.8059304302941</v>
      </c>
      <c r="Q12" s="14" t="n">
        <v>42.7936586819145</v>
      </c>
      <c r="R12" s="14" t="n">
        <v>46.5043229124176</v>
      </c>
      <c r="S12" s="14" t="n">
        <v>44.10764531813</v>
      </c>
      <c r="T12" s="14" t="n">
        <v>38.6761419254824</v>
      </c>
      <c r="U12" s="14" t="n">
        <v>31.3636681486903</v>
      </c>
      <c r="V12" s="14" t="n">
        <v>39.0856554430432</v>
      </c>
      <c r="W12" s="15" t="n">
        <v>41.1586293886393</v>
      </c>
      <c r="X12" s="16" t="n">
        <f aca="false">AVERAGE(D12:W12)</f>
        <v>45.1997596850915</v>
      </c>
      <c r="Y12" s="17" t="n">
        <f aca="false">STDEV(D12:W12)</f>
        <v>6.87476608451293</v>
      </c>
    </row>
    <row r="13" customFormat="false" ht="15" hidden="false" customHeight="false" outlineLevel="0" collapsed="false">
      <c r="A13" s="2" t="n">
        <v>54.9984089084276</v>
      </c>
      <c r="C13" s="12" t="s">
        <v>169</v>
      </c>
      <c r="D13" s="13" t="n">
        <v>48.2759755217528</v>
      </c>
      <c r="E13" s="14" t="n">
        <v>39.3735123021317</v>
      </c>
      <c r="F13" s="14" t="n">
        <v>55.8504091987418</v>
      </c>
      <c r="G13" s="14" t="n">
        <v>46.6579864100196</v>
      </c>
      <c r="H13" s="14" t="n">
        <v>42.3143688576817</v>
      </c>
      <c r="I13" s="14" t="n">
        <v>44.1738572654279</v>
      </c>
      <c r="J13" s="14" t="n">
        <v>42.823787370203</v>
      </c>
      <c r="K13" s="14" t="n">
        <v>60.7488802318551</v>
      </c>
      <c r="L13" s="14" t="n">
        <v>40.4355332323852</v>
      </c>
      <c r="M13" s="14" t="n">
        <v>38.5924354058577</v>
      </c>
      <c r="N13" s="14" t="n">
        <v>48.9497482636941</v>
      </c>
      <c r="O13" s="14" t="n">
        <v>51.1584982427605</v>
      </c>
      <c r="P13" s="14" t="n">
        <v>29.8226637820475</v>
      </c>
      <c r="Q13" s="14" t="n">
        <v>40.581836485759</v>
      </c>
      <c r="R13" s="14" t="n">
        <v>53.6496832727674</v>
      </c>
      <c r="S13" s="14" t="n">
        <v>39.4663410951453</v>
      </c>
      <c r="T13" s="14" t="n">
        <v>37.3719527278559</v>
      </c>
      <c r="U13" s="14" t="n">
        <v>32.5076700957894</v>
      </c>
      <c r="V13" s="14" t="n">
        <v>38.6167635723886</v>
      </c>
      <c r="W13" s="15" t="n">
        <v>34.0987219546798</v>
      </c>
      <c r="X13" s="16" t="n">
        <f aca="false">AVERAGE(D13:W13)</f>
        <v>43.2735312644472</v>
      </c>
      <c r="Y13" s="17" t="n">
        <f aca="false">STDEV(D13:W13)</f>
        <v>7.97519835939909</v>
      </c>
    </row>
    <row r="14" customFormat="false" ht="15" hidden="false" customHeight="false" outlineLevel="0" collapsed="false">
      <c r="A14" s="2" t="n">
        <v>48.1284582892855</v>
      </c>
      <c r="C14" s="12" t="s">
        <v>170</v>
      </c>
      <c r="D14" s="13" t="n">
        <v>45.8861356643176</v>
      </c>
      <c r="E14" s="14" t="n">
        <v>39.9317016628812</v>
      </c>
      <c r="F14" s="14" t="n">
        <v>56.41030517355</v>
      </c>
      <c r="G14" s="14"/>
      <c r="H14" s="14" t="n">
        <v>45.3462611137881</v>
      </c>
      <c r="I14" s="14" t="n">
        <v>42.0270023888198</v>
      </c>
      <c r="J14" s="14" t="n">
        <v>44.2106442703251</v>
      </c>
      <c r="K14" s="14" t="n">
        <v>62.4151875213227</v>
      </c>
      <c r="L14" s="14" t="n">
        <v>39.406481764833</v>
      </c>
      <c r="M14" s="14" t="n">
        <v>43.5263430833605</v>
      </c>
      <c r="N14" s="14" t="n">
        <v>48.5423331887494</v>
      </c>
      <c r="O14" s="14" t="n">
        <v>52.8845313656453</v>
      </c>
      <c r="P14" s="14" t="n">
        <v>45.1435374508455</v>
      </c>
      <c r="Q14" s="14" t="n">
        <v>38.7492188959609</v>
      </c>
      <c r="R14" s="14" t="n">
        <v>51.5326519046745</v>
      </c>
      <c r="S14" s="14" t="n">
        <v>42.3498827134963</v>
      </c>
      <c r="T14" s="14" t="n">
        <v>36.7012806946816</v>
      </c>
      <c r="U14" s="14" t="n">
        <v>28.9669314384782</v>
      </c>
      <c r="V14" s="14" t="n">
        <v>34.491815507329</v>
      </c>
      <c r="W14" s="15" t="n">
        <v>37.0555727175847</v>
      </c>
      <c r="X14" s="16" t="n">
        <f aca="false">AVERAGE(D14:W14)</f>
        <v>43.9777799221391</v>
      </c>
      <c r="Y14" s="17" t="n">
        <f aca="false">STDEV(D14:W14)</f>
        <v>7.97953337235949</v>
      </c>
    </row>
    <row r="15" customFormat="false" ht="15" hidden="false" customHeight="false" outlineLevel="0" collapsed="false">
      <c r="A15" s="2" t="n">
        <v>45.1661071130925</v>
      </c>
      <c r="C15" s="12" t="s">
        <v>171</v>
      </c>
      <c r="D15" s="13" t="n">
        <v>47.7347528259702</v>
      </c>
      <c r="E15" s="14" t="n">
        <v>38.0726158580705</v>
      </c>
      <c r="F15" s="14" t="n">
        <v>49.1884193744831</v>
      </c>
      <c r="G15" s="14" t="n">
        <v>45.2835505342061</v>
      </c>
      <c r="H15" s="14" t="n">
        <v>42.1974681597693</v>
      </c>
      <c r="I15" s="14" t="n">
        <v>36.8309473667189</v>
      </c>
      <c r="J15" s="14" t="n">
        <v>42.4839857009288</v>
      </c>
      <c r="K15" s="14" t="n">
        <v>61.7538180613097</v>
      </c>
      <c r="L15" s="14" t="n">
        <v>39.2298543585431</v>
      </c>
      <c r="M15" s="14" t="n">
        <v>53.7488058685069</v>
      </c>
      <c r="N15" s="14" t="n">
        <v>50.0224165519221</v>
      </c>
      <c r="O15" s="14" t="n">
        <v>52.569729086676</v>
      </c>
      <c r="P15" s="14" t="n">
        <v>49.5912479542678</v>
      </c>
      <c r="Q15" s="14" t="n">
        <v>37.8751257665299</v>
      </c>
      <c r="R15" s="14" t="n">
        <v>56.0725550643656</v>
      </c>
      <c r="S15" s="14" t="n">
        <v>41.6364861419683</v>
      </c>
      <c r="T15" s="14" t="n">
        <v>37.4518996170878</v>
      </c>
      <c r="U15" s="14" t="n">
        <v>31.2301397100158</v>
      </c>
      <c r="V15" s="14" t="n">
        <v>38.8774483752659</v>
      </c>
      <c r="W15" s="15" t="n">
        <v>35.0213564393774</v>
      </c>
      <c r="X15" s="16" t="n">
        <f aca="false">AVERAGE(D15:W15)</f>
        <v>44.3436311407992</v>
      </c>
      <c r="Y15" s="17" t="n">
        <f aca="false">STDEV(D15:W15)</f>
        <v>7.97312695059438</v>
      </c>
    </row>
    <row r="16" customFormat="false" ht="15" hidden="false" customHeight="false" outlineLevel="0" collapsed="false">
      <c r="A16" s="2" t="n">
        <v>42.5467771270009</v>
      </c>
      <c r="C16" s="18" t="s">
        <v>172</v>
      </c>
      <c r="D16" s="19" t="n">
        <v>43.9568478495165</v>
      </c>
      <c r="E16" s="20" t="n">
        <v>39.6875319919059</v>
      </c>
      <c r="F16" s="20" t="n">
        <v>55.3753847507348</v>
      </c>
      <c r="G16" s="20"/>
      <c r="H16" s="20" t="n">
        <v>43.1366009727194</v>
      </c>
      <c r="I16" s="20" t="n">
        <v>40.9737109598559</v>
      </c>
      <c r="J16" s="20" t="n">
        <v>48.2106383068996</v>
      </c>
      <c r="K16" s="20" t="n">
        <v>58.5850278851518</v>
      </c>
      <c r="L16" s="20" t="n">
        <v>40.2434185535999</v>
      </c>
      <c r="M16" s="20" t="n">
        <v>43.4673523191382</v>
      </c>
      <c r="N16" s="20" t="n">
        <v>46.8910436481311</v>
      </c>
      <c r="O16" s="20" t="n">
        <v>52.4944047986574</v>
      </c>
      <c r="P16" s="20" t="n">
        <v>47.7813876038233</v>
      </c>
      <c r="Q16" s="20" t="n">
        <v>41.9545176560158</v>
      </c>
      <c r="R16" s="20" t="n">
        <v>53.9184618035957</v>
      </c>
      <c r="S16" s="20" t="n">
        <v>45.4564672862257</v>
      </c>
      <c r="T16" s="20" t="n">
        <v>35.1358263792728</v>
      </c>
      <c r="U16" s="20" t="n">
        <v>28.3166346973818</v>
      </c>
      <c r="V16" s="20" t="n">
        <v>40.0326082147016</v>
      </c>
      <c r="W16" s="21" t="n">
        <v>35.3956920914648</v>
      </c>
      <c r="X16" s="22" t="n">
        <f aca="false">AVERAGE(D16:W16)</f>
        <v>44.2638714615154</v>
      </c>
      <c r="Y16" s="23" t="n">
        <f aca="false">STDEV(D16:W16)</f>
        <v>7.51012890665879</v>
      </c>
    </row>
    <row r="17" customFormat="false" ht="15" hidden="false" customHeight="false" outlineLevel="0" collapsed="false">
      <c r="A17" s="2" t="n">
        <v>46.0876889766704</v>
      </c>
      <c r="C17" s="24" t="s">
        <v>166</v>
      </c>
      <c r="D17" s="25" t="n">
        <f aca="false">AVERAGE(D12:D16)</f>
        <v>47.8418365966777</v>
      </c>
      <c r="E17" s="25" t="n">
        <f aca="false">AVERAGE(E12:E16)</f>
        <v>40.0482400948872</v>
      </c>
      <c r="F17" s="25" t="n">
        <f aca="false">AVERAGE(F12:F16)</f>
        <v>54.6955227445614</v>
      </c>
      <c r="G17" s="25" t="n">
        <f aca="false">AVERAGE(G12:G16)</f>
        <v>45.552536662933</v>
      </c>
      <c r="H17" s="25" t="n">
        <f aca="false">AVERAGE(H12:H16)</f>
        <v>43.4151040125238</v>
      </c>
      <c r="I17" s="25" t="n">
        <f aca="false">AVERAGE(I12:I16)</f>
        <v>41.245984093701</v>
      </c>
      <c r="J17" s="25" t="n">
        <f aca="false">AVERAGE(J12:J16)</f>
        <v>44.2949089273034</v>
      </c>
      <c r="K17" s="25" t="n">
        <f aca="false">AVERAGE(K12:K16)</f>
        <v>60.5835522809037</v>
      </c>
      <c r="L17" s="25" t="n">
        <f aca="false">AVERAGE(L12:L16)</f>
        <v>39.4445620676398</v>
      </c>
      <c r="M17" s="25" t="n">
        <f aca="false">AVERAGE(M12:M16)</f>
        <v>45.411761650157</v>
      </c>
      <c r="N17" s="25" t="n">
        <f aca="false">AVERAGE(N12:N16)</f>
        <v>49.4897369420449</v>
      </c>
      <c r="O17" s="25" t="n">
        <f aca="false">AVERAGE(O12:O16)</f>
        <v>52.3132259391876</v>
      </c>
      <c r="P17" s="25" t="n">
        <f aca="false">AVERAGE(P12:P16)</f>
        <v>42.8289534442556</v>
      </c>
      <c r="Q17" s="25" t="n">
        <f aca="false">AVERAGE(Q12:Q16)</f>
        <v>40.390871497236</v>
      </c>
      <c r="R17" s="25" t="n">
        <f aca="false">AVERAGE(R12:R16)</f>
        <v>52.3355349915641</v>
      </c>
      <c r="S17" s="25" t="n">
        <f aca="false">AVERAGE(S12:S16)</f>
        <v>42.6033645109931</v>
      </c>
      <c r="T17" s="25" t="n">
        <f aca="false">AVERAGE(T12:T16)</f>
        <v>37.0674202688761</v>
      </c>
      <c r="U17" s="25" t="n">
        <f aca="false">AVERAGE(U12:U16)</f>
        <v>30.4770088180711</v>
      </c>
      <c r="V17" s="25" t="n">
        <f aca="false">AVERAGE(V12:V16)</f>
        <v>38.2208582225457</v>
      </c>
      <c r="W17" s="26" t="n">
        <f aca="false">AVERAGE(W12:W16)</f>
        <v>36.5459945183492</v>
      </c>
      <c r="X17" s="27" t="n">
        <f aca="false">AVERAGE(D17:W17)</f>
        <v>44.2403489142206</v>
      </c>
      <c r="Y17" s="28" t="n">
        <f aca="false">STDEV(D17:W17)</f>
        <v>7.09620643475598</v>
      </c>
    </row>
    <row r="18" customFormat="false" ht="15.75" hidden="false" customHeight="false" outlineLevel="0" collapsed="false">
      <c r="A18" s="2" t="n">
        <v>52.1850601673221</v>
      </c>
      <c r="C18" s="29" t="s">
        <v>167</v>
      </c>
      <c r="D18" s="30" t="n">
        <f aca="false">STDEV(D12:D16)</f>
        <v>3.51845182287553</v>
      </c>
      <c r="E18" s="30" t="n">
        <f aca="false">STDEV(E12:E16)</f>
        <v>1.88970322022671</v>
      </c>
      <c r="F18" s="30" t="n">
        <f aca="false">STDEV(F12:F16)</f>
        <v>3.11836220612347</v>
      </c>
      <c r="G18" s="30" t="n">
        <f aca="false">STDEV(G12:G16)</f>
        <v>0.998509906215428</v>
      </c>
      <c r="H18" s="30" t="n">
        <f aca="false">STDEV(H12:H16)</f>
        <v>1.31760822101411</v>
      </c>
      <c r="I18" s="30" t="n">
        <f aca="false">STDEV(I12:I16)</f>
        <v>2.72517959961931</v>
      </c>
      <c r="J18" s="30" t="n">
        <f aca="false">STDEV(J12:J16)</f>
        <v>2.2959497459529</v>
      </c>
      <c r="K18" s="30" t="n">
        <f aca="false">STDEV(K12:K16)</f>
        <v>1.58994599975412</v>
      </c>
      <c r="L18" s="30" t="n">
        <f aca="false">STDEV(L12:L16)</f>
        <v>1.00377237155309</v>
      </c>
      <c r="M18" s="30" t="n">
        <f aca="false">STDEV(M12:M16)</f>
        <v>5.67210057745485</v>
      </c>
      <c r="N18" s="30" t="n">
        <f aca="false">STDEV(N12:N16)</f>
        <v>2.28324391327827</v>
      </c>
      <c r="O18" s="30" t="n">
        <f aca="false">STDEV(O12:O16)</f>
        <v>0.667016830981178</v>
      </c>
      <c r="P18" s="30" t="n">
        <f aca="false">STDEV(P12:P16)</f>
        <v>7.83936663788779</v>
      </c>
      <c r="Q18" s="30" t="n">
        <f aca="false">STDEV(Q12:Q16)</f>
        <v>2.07839138737166</v>
      </c>
      <c r="R18" s="30" t="n">
        <f aca="false">STDEV(R12:R16)</f>
        <v>3.63474956444586</v>
      </c>
      <c r="S18" s="30" t="n">
        <f aca="false">STDEV(S12:S16)</f>
        <v>2.30451073475958</v>
      </c>
      <c r="T18" s="30" t="n">
        <f aca="false">STDEV(T12:T16)</f>
        <v>1.29360570677004</v>
      </c>
      <c r="U18" s="30" t="n">
        <f aca="false">STDEV(U12:U16)</f>
        <v>1.76242064839117</v>
      </c>
      <c r="V18" s="30" t="n">
        <f aca="false">STDEV(V12:V16)</f>
        <v>2.15197139346988</v>
      </c>
      <c r="W18" s="31" t="n">
        <f aca="false">STDEV(W12:W16)</f>
        <v>2.79163618393358</v>
      </c>
      <c r="X18" s="32"/>
      <c r="Y18" s="33"/>
    </row>
    <row r="19" customFormat="false" ht="15.75" hidden="false" customHeight="false" outlineLevel="0" collapsed="false">
      <c r="A19" s="2" t="n">
        <v>44.3492985236808</v>
      </c>
      <c r="C19" s="24" t="s">
        <v>173</v>
      </c>
      <c r="D19" s="34" t="n">
        <v>35.4277396199578</v>
      </c>
      <c r="E19" s="35" t="n">
        <v>51.954820020175</v>
      </c>
      <c r="F19" s="35" t="n">
        <v>56.0713438836719</v>
      </c>
      <c r="G19" s="35" t="n">
        <v>53.0413951648923</v>
      </c>
      <c r="H19" s="35" t="n">
        <v>42.0034279676194</v>
      </c>
      <c r="I19" s="35" t="n">
        <v>44.258620590809</v>
      </c>
      <c r="J19" s="35" t="n">
        <v>53.4497102389355</v>
      </c>
      <c r="K19" s="35" t="n">
        <v>55.5024970310929</v>
      </c>
      <c r="L19" s="35" t="n">
        <v>40.1022433956509</v>
      </c>
      <c r="M19" s="35" t="n">
        <v>42.1592938462726</v>
      </c>
      <c r="N19" s="35" t="n">
        <v>47.0542771373502</v>
      </c>
      <c r="O19" s="35" t="n">
        <v>50.1890255525102</v>
      </c>
      <c r="P19" s="35" t="n">
        <v>43.5571597802884</v>
      </c>
      <c r="Q19" s="35" t="n">
        <v>35.7377989291538</v>
      </c>
      <c r="R19" s="35" t="n">
        <v>59.4196826100567</v>
      </c>
      <c r="S19" s="35" t="n">
        <v>46.4920218006101</v>
      </c>
      <c r="T19" s="35" t="n">
        <v>38.5671202669052</v>
      </c>
      <c r="U19" s="35" t="n">
        <v>35.4993178599165</v>
      </c>
      <c r="V19" s="35" t="n">
        <v>40.8354976812872</v>
      </c>
      <c r="W19" s="36" t="n">
        <v>41.1898452501851</v>
      </c>
      <c r="X19" s="16" t="n">
        <f aca="false">AVERAGE(D19:W19)</f>
        <v>45.625641931367</v>
      </c>
      <c r="Y19" s="28" t="n">
        <f aca="false">STDEV(D19:W19)</f>
        <v>7.38194606157442</v>
      </c>
    </row>
    <row r="20" customFormat="false" ht="15" hidden="false" customHeight="false" outlineLevel="0" collapsed="false">
      <c r="A20" s="2" t="n">
        <v>48.1337182706373</v>
      </c>
      <c r="C20" s="12" t="s">
        <v>174</v>
      </c>
      <c r="D20" s="13" t="n">
        <v>32.6366723844651</v>
      </c>
      <c r="E20" s="14" t="n">
        <v>51.4328608439041</v>
      </c>
      <c r="F20" s="14" t="n">
        <v>58.9073387985412</v>
      </c>
      <c r="G20" s="14" t="n">
        <v>51.794705922142</v>
      </c>
      <c r="H20" s="14" t="n">
        <v>44.13076003191</v>
      </c>
      <c r="I20" s="14" t="n">
        <v>47.3556497629872</v>
      </c>
      <c r="J20" s="14" t="n">
        <v>50.1797393450627</v>
      </c>
      <c r="K20" s="14" t="n">
        <v>48.047507690612</v>
      </c>
      <c r="L20" s="14" t="n">
        <v>43.1311192422821</v>
      </c>
      <c r="M20" s="14" t="n">
        <v>46.8892718463927</v>
      </c>
      <c r="N20" s="14" t="n">
        <v>51.1334661679447</v>
      </c>
      <c r="O20" s="14" t="n">
        <v>54.9226203404133</v>
      </c>
      <c r="P20" s="14" t="n">
        <v>48.6753258029807</v>
      </c>
      <c r="Q20" s="14" t="n">
        <v>39.9359269321562</v>
      </c>
      <c r="R20" s="14" t="n">
        <v>57.84702622602</v>
      </c>
      <c r="S20" s="14" t="n">
        <v>48.6788461340742</v>
      </c>
      <c r="T20" s="14" t="n">
        <v>45.5099717171151</v>
      </c>
      <c r="U20" s="14" t="n">
        <v>36.7243440662205</v>
      </c>
      <c r="V20" s="14" t="n">
        <v>41.715037832149</v>
      </c>
      <c r="W20" s="15" t="n">
        <v>45.6176245041143</v>
      </c>
      <c r="X20" s="16" t="n">
        <f aca="false">AVERAGE(D20:W20)</f>
        <v>47.2632907795744</v>
      </c>
      <c r="Y20" s="17" t="n">
        <f aca="false">STDEV(D20:W20)</f>
        <v>6.54771689579429</v>
      </c>
    </row>
    <row r="21" customFormat="false" ht="15" hidden="false" customHeight="false" outlineLevel="0" collapsed="false">
      <c r="A21" s="2" t="n">
        <v>46.7257534365913</v>
      </c>
      <c r="C21" s="12" t="s">
        <v>175</v>
      </c>
      <c r="D21" s="13" t="n">
        <v>31.516708947931</v>
      </c>
      <c r="E21" s="14" t="n">
        <v>54.0328425130274</v>
      </c>
      <c r="F21" s="14" t="n">
        <v>56.1247094814117</v>
      </c>
      <c r="G21" s="14" t="n">
        <v>49.983064532955</v>
      </c>
      <c r="H21" s="14" t="n">
        <v>44.1192937642541</v>
      </c>
      <c r="I21" s="14" t="n">
        <v>41.6546639000156</v>
      </c>
      <c r="J21" s="14" t="n">
        <v>53.9670417071054</v>
      </c>
      <c r="K21" s="14" t="n">
        <v>52.7375315102796</v>
      </c>
      <c r="L21" s="14" t="n">
        <v>43.971817210722</v>
      </c>
      <c r="M21" s="14" t="n">
        <v>45.18302362898</v>
      </c>
      <c r="N21" s="14" t="n">
        <v>49.9524362946973</v>
      </c>
      <c r="O21" s="14" t="n">
        <v>54.8737862988131</v>
      </c>
      <c r="P21" s="14" t="n">
        <v>42.3215583127856</v>
      </c>
      <c r="Q21" s="14" t="n">
        <v>43.9507366295947</v>
      </c>
      <c r="R21" s="14" t="n">
        <v>52.9605876106257</v>
      </c>
      <c r="S21" s="14" t="n">
        <v>48.9862186445206</v>
      </c>
      <c r="T21" s="14" t="n">
        <v>41.5017625028328</v>
      </c>
      <c r="U21" s="14" t="n">
        <v>30.1853036308934</v>
      </c>
      <c r="V21" s="14" t="n">
        <v>37.9951165676903</v>
      </c>
      <c r="W21" s="15" t="n">
        <v>43.4277055141552</v>
      </c>
      <c r="X21" s="16" t="n">
        <f aca="false">AVERAGE(D21:W21)</f>
        <v>45.9722954601645</v>
      </c>
      <c r="Y21" s="17" t="n">
        <f aca="false">STDEV(D21:W21)</f>
        <v>7.39564838481471</v>
      </c>
    </row>
    <row r="22" customFormat="false" ht="15" hidden="false" customHeight="false" outlineLevel="0" collapsed="false">
      <c r="A22" s="2" t="n">
        <v>53.2242944212045</v>
      </c>
      <c r="C22" s="12" t="s">
        <v>176</v>
      </c>
      <c r="D22" s="13" t="n">
        <v>33.8012616527737</v>
      </c>
      <c r="E22" s="14" t="n">
        <v>56.1326592808986</v>
      </c>
      <c r="F22" s="14" t="n">
        <v>53.9340333605699</v>
      </c>
      <c r="G22" s="14" t="n">
        <v>44.8565448231986</v>
      </c>
      <c r="H22" s="14" t="n">
        <v>44.2276776390891</v>
      </c>
      <c r="I22" s="14" t="n">
        <v>48.5939402066616</v>
      </c>
      <c r="J22" s="14" t="n">
        <v>50.6910404345742</v>
      </c>
      <c r="K22" s="14" t="n">
        <v>52.8735374246098</v>
      </c>
      <c r="L22" s="14" t="n">
        <v>43.9009788368679</v>
      </c>
      <c r="M22" s="14" t="n">
        <v>45.0065079324303</v>
      </c>
      <c r="N22" s="14" t="n">
        <v>48.7945819398141</v>
      </c>
      <c r="O22" s="14" t="n">
        <v>56.090860826</v>
      </c>
      <c r="P22" s="14" t="n">
        <v>52.312562646306</v>
      </c>
      <c r="Q22" s="14" t="n">
        <v>42.5030500590078</v>
      </c>
      <c r="R22" s="14" t="n">
        <v>55.1775084851694</v>
      </c>
      <c r="S22" s="14" t="n">
        <v>50.4266521082017</v>
      </c>
      <c r="T22" s="14" t="n">
        <v>37.9624241252655</v>
      </c>
      <c r="U22" s="14" t="n">
        <v>32.3848936829089</v>
      </c>
      <c r="V22" s="14" t="n">
        <v>39.5079900011179</v>
      </c>
      <c r="W22" s="15" t="n">
        <v>39.4254841155102</v>
      </c>
      <c r="X22" s="16" t="n">
        <f aca="false">AVERAGE(D22:W22)</f>
        <v>46.4302094790488</v>
      </c>
      <c r="Y22" s="17" t="n">
        <f aca="false">STDEV(D22:W22)</f>
        <v>7.24542358136579</v>
      </c>
    </row>
    <row r="23" customFormat="false" ht="15" hidden="false" customHeight="false" outlineLevel="0" collapsed="false">
      <c r="A23" s="2" t="n">
        <v>45.3797303438219</v>
      </c>
      <c r="C23" s="18" t="s">
        <v>177</v>
      </c>
      <c r="D23" s="19" t="n">
        <v>39.498151548906</v>
      </c>
      <c r="E23" s="20" t="n">
        <v>27.0658434672822</v>
      </c>
      <c r="F23" s="20" t="n">
        <v>51.7155603225451</v>
      </c>
      <c r="G23" s="20" t="n">
        <v>50.6233204930114</v>
      </c>
      <c r="H23" s="20" t="n">
        <v>44.8444046865786</v>
      </c>
      <c r="I23" s="20" t="n">
        <v>48.667940449869</v>
      </c>
      <c r="J23" s="20" t="n">
        <v>49.2944150849148</v>
      </c>
      <c r="K23" s="20" t="n">
        <v>51.0763974766562</v>
      </c>
      <c r="L23" s="20" t="n">
        <v>43.2678530359856</v>
      </c>
      <c r="M23" s="20" t="n">
        <v>48.1542955786405</v>
      </c>
      <c r="N23" s="20" t="n">
        <v>46.8931225057605</v>
      </c>
      <c r="O23" s="20" t="n">
        <v>55.3039421715674</v>
      </c>
      <c r="P23" s="20" t="n">
        <v>50.5673556928149</v>
      </c>
      <c r="Q23" s="20" t="n">
        <v>43.8072650682499</v>
      </c>
      <c r="R23" s="20" t="n">
        <v>52.3904056876679</v>
      </c>
      <c r="S23" s="20" t="n">
        <v>41.7584088659196</v>
      </c>
      <c r="T23" s="20" t="n">
        <v>40.0929574516179</v>
      </c>
      <c r="U23" s="20" t="n">
        <v>31.9767208639899</v>
      </c>
      <c r="V23" s="20" t="n">
        <v>41.1146774678827</v>
      </c>
      <c r="W23" s="21" t="n">
        <v>44.4203090512729</v>
      </c>
      <c r="X23" s="22" t="n">
        <f aca="false">AVERAGE(D23:W23)</f>
        <v>45.1266673485566</v>
      </c>
      <c r="Y23" s="23" t="n">
        <f aca="false">STDEV(D23:W23)</f>
        <v>6.98310844517934</v>
      </c>
    </row>
    <row r="24" customFormat="false" ht="15" hidden="false" customHeight="false" outlineLevel="0" collapsed="false">
      <c r="A24" s="2" t="n">
        <v>45.9379039705512</v>
      </c>
      <c r="C24" s="24" t="s">
        <v>166</v>
      </c>
      <c r="D24" s="37" t="n">
        <f aca="false">AVERAGE(D19:D23)</f>
        <v>34.5761068308067</v>
      </c>
      <c r="E24" s="37" t="n">
        <f aca="false">AVERAGE(E19:E23)</f>
        <v>48.1238052250575</v>
      </c>
      <c r="F24" s="37" t="n">
        <f aca="false">AVERAGE(F19:F23)</f>
        <v>55.350597169348</v>
      </c>
      <c r="G24" s="37" t="n">
        <f aca="false">AVERAGE(G19:G23)</f>
        <v>50.0598061872399</v>
      </c>
      <c r="H24" s="37" t="n">
        <f aca="false">AVERAGE(H19:H23)</f>
        <v>43.8651128178902</v>
      </c>
      <c r="I24" s="37" t="n">
        <f aca="false">AVERAGE(I19:I23)</f>
        <v>46.1061629820685</v>
      </c>
      <c r="J24" s="37" t="n">
        <f aca="false">AVERAGE(J19:J23)</f>
        <v>51.5163893621185</v>
      </c>
      <c r="K24" s="37" t="n">
        <f aca="false">AVERAGE(K19:K23)</f>
        <v>52.0474942266501</v>
      </c>
      <c r="L24" s="37" t="n">
        <f aca="false">AVERAGE(L19:L23)</f>
        <v>42.8748023443017</v>
      </c>
      <c r="M24" s="37" t="n">
        <f aca="false">AVERAGE(M19:M23)</f>
        <v>45.4784785665432</v>
      </c>
      <c r="N24" s="37" t="n">
        <f aca="false">AVERAGE(N19:N23)</f>
        <v>48.7655768091134</v>
      </c>
      <c r="O24" s="37" t="n">
        <f aca="false">AVERAGE(O19:O23)</f>
        <v>54.2760470378608</v>
      </c>
      <c r="P24" s="37" t="n">
        <f aca="false">AVERAGE(P19:P23)</f>
        <v>47.4867924470351</v>
      </c>
      <c r="Q24" s="37" t="n">
        <f aca="false">AVERAGE(Q19:Q23)</f>
        <v>41.1869555236325</v>
      </c>
      <c r="R24" s="37" t="n">
        <f aca="false">AVERAGE(R19:R23)</f>
        <v>55.5590421239079</v>
      </c>
      <c r="S24" s="37" t="n">
        <f aca="false">AVERAGE(S19:S23)</f>
        <v>47.2684295106653</v>
      </c>
      <c r="T24" s="37" t="n">
        <f aca="false">AVERAGE(T19:T23)</f>
        <v>40.7268472127473</v>
      </c>
      <c r="U24" s="37" t="n">
        <f aca="false">AVERAGE(U19:U23)</f>
        <v>33.3541160207858</v>
      </c>
      <c r="V24" s="37" t="n">
        <f aca="false">AVERAGE(V19:V23)</f>
        <v>40.2336639100254</v>
      </c>
      <c r="W24" s="38" t="n">
        <f aca="false">AVERAGE(W19:W23)</f>
        <v>42.8161936870476</v>
      </c>
      <c r="X24" s="16" t="n">
        <f aca="false">AVERAGE(D24:W24)</f>
        <v>46.0836209997423</v>
      </c>
      <c r="Y24" s="28" t="n">
        <f aca="false">STDEV(D24:W24)</f>
        <v>6.26609766798092</v>
      </c>
    </row>
    <row r="25" customFormat="false" ht="15.75" hidden="false" customHeight="false" outlineLevel="0" collapsed="false">
      <c r="A25" s="2" t="n">
        <v>53.1596763559254</v>
      </c>
      <c r="C25" s="29" t="s">
        <v>167</v>
      </c>
      <c r="D25" s="39" t="n">
        <f aca="false">STDEV(D19:D23)</f>
        <v>3.10940143121826</v>
      </c>
      <c r="E25" s="39" t="n">
        <f aca="false">STDEV(E19:E23)</f>
        <v>11.9176627511368</v>
      </c>
      <c r="F25" s="39" t="n">
        <f aca="false">STDEV(F19:F23)</f>
        <v>2.69208481556063</v>
      </c>
      <c r="G25" s="39" t="n">
        <f aca="false">STDEV(G19:G23)</f>
        <v>3.13437060662338</v>
      </c>
      <c r="H25" s="39" t="n">
        <f aca="false">STDEV(H19:H23)</f>
        <v>1.08299500127987</v>
      </c>
      <c r="I25" s="39" t="n">
        <f aca="false">STDEV(I19:I23)</f>
        <v>3.06358505245262</v>
      </c>
      <c r="J25" s="39" t="n">
        <f aca="false">STDEV(J19:J23)</f>
        <v>2.07053316428248</v>
      </c>
      <c r="K25" s="39" t="n">
        <f aca="false">STDEV(K19:K23)</f>
        <v>2.74036787597654</v>
      </c>
      <c r="L25" s="39" t="n">
        <f aca="false">STDEV(L19:L23)</f>
        <v>1.59403184827104</v>
      </c>
      <c r="M25" s="39" t="n">
        <f aca="false">STDEV(M19:M23)</f>
        <v>2.26259648786362</v>
      </c>
      <c r="N25" s="39" t="n">
        <f aca="false">STDEV(N19:N23)</f>
        <v>1.83378082363431</v>
      </c>
      <c r="O25" s="39" t="n">
        <f aca="false">STDEV(O19:O23)</f>
        <v>2.33608707954631</v>
      </c>
      <c r="P25" s="39" t="n">
        <f aca="false">STDEV(P19:P23)</f>
        <v>4.36784260312783</v>
      </c>
      <c r="Q25" s="39" t="n">
        <f aca="false">STDEV(Q19:Q23)</f>
        <v>3.44583056262107</v>
      </c>
      <c r="R25" s="39" t="n">
        <f aca="false">STDEV(R19:R23)</f>
        <v>3.04455279371875</v>
      </c>
      <c r="S25" s="39" t="n">
        <f aca="false">STDEV(S19:S23)</f>
        <v>3.38664956015994</v>
      </c>
      <c r="T25" s="39" t="n">
        <f aca="false">STDEV(T19:T23)</f>
        <v>3.00778346326476</v>
      </c>
      <c r="U25" s="39" t="n">
        <f aca="false">STDEV(U19:U23)</f>
        <v>2.68506561043601</v>
      </c>
      <c r="V25" s="39" t="n">
        <f aca="false">STDEV(V19:V23)</f>
        <v>1.48917378942588</v>
      </c>
      <c r="W25" s="40" t="n">
        <f aca="false">STDEV(W19:W23)</f>
        <v>2.49685142108254</v>
      </c>
      <c r="X25" s="32"/>
      <c r="Y25" s="33"/>
    </row>
    <row r="26" customFormat="false" ht="15.75" hidden="false" customHeight="false" outlineLevel="0" collapsed="false">
      <c r="A26" s="2" t="n">
        <v>42.6565086164214</v>
      </c>
      <c r="C26" s="24" t="s">
        <v>178</v>
      </c>
      <c r="D26" s="41" t="n">
        <v>45.7619252834424</v>
      </c>
      <c r="E26" s="42" t="n">
        <v>39.9505377350601</v>
      </c>
      <c r="F26" s="42" t="n">
        <v>56.7165431760136</v>
      </c>
      <c r="G26" s="42"/>
      <c r="H26" s="42" t="n">
        <v>45.3256872346165</v>
      </c>
      <c r="I26" s="42" t="n">
        <v>43.8098308879629</v>
      </c>
      <c r="J26" s="42" t="n">
        <v>46.3614415918021</v>
      </c>
      <c r="K26" s="42" t="n">
        <v>48.403384823714</v>
      </c>
      <c r="L26" s="42" t="n">
        <v>45.1920239602733</v>
      </c>
      <c r="M26" s="42" t="n">
        <v>47.2127699581075</v>
      </c>
      <c r="N26" s="42" t="n">
        <v>48.7324201855973</v>
      </c>
      <c r="O26" s="42" t="n">
        <v>51.9614317482643</v>
      </c>
      <c r="P26" s="42" t="n">
        <v>46.3376435514147</v>
      </c>
      <c r="Q26" s="42" t="n">
        <v>44.6188740221489</v>
      </c>
      <c r="R26" s="42" t="n">
        <v>54.1672552472548</v>
      </c>
      <c r="S26" s="42" t="n">
        <v>45.7605107936356</v>
      </c>
      <c r="T26" s="42" t="n">
        <v>47.4182946091977</v>
      </c>
      <c r="U26" s="42" t="n">
        <v>33.260154638866</v>
      </c>
      <c r="V26" s="42" t="n">
        <v>47.670614127597</v>
      </c>
      <c r="W26" s="43" t="n">
        <v>42.1606263475405</v>
      </c>
      <c r="X26" s="16" t="n">
        <f aca="false">AVERAGE(D26:W26)</f>
        <v>46.3590510485531</v>
      </c>
      <c r="Y26" s="28" t="n">
        <f aca="false">STDEV(D26:W26)</f>
        <v>5.03302583975717</v>
      </c>
    </row>
    <row r="27" customFormat="false" ht="15" hidden="false" customHeight="false" outlineLevel="0" collapsed="false">
      <c r="A27" s="2" t="n">
        <v>44.8892292150462</v>
      </c>
      <c r="C27" s="12" t="s">
        <v>179</v>
      </c>
      <c r="D27" s="13" t="n">
        <v>42.1253169956597</v>
      </c>
      <c r="E27" s="14" t="n">
        <v>39.3622480901325</v>
      </c>
      <c r="F27" s="14" t="n">
        <v>53.8756093297834</v>
      </c>
      <c r="G27" s="14"/>
      <c r="H27" s="14" t="n">
        <v>50.4687377465</v>
      </c>
      <c r="I27" s="14" t="n">
        <v>41.9953641612171</v>
      </c>
      <c r="J27" s="14" t="n">
        <v>52.1477826258937</v>
      </c>
      <c r="K27" s="14" t="n">
        <v>57.3550141381541</v>
      </c>
      <c r="L27" s="14" t="n">
        <v>43.0743718371564</v>
      </c>
      <c r="M27" s="14" t="n">
        <v>49.3380835490319</v>
      </c>
      <c r="N27" s="14" t="n">
        <v>47.0786782163978</v>
      </c>
      <c r="O27" s="14" t="n">
        <v>53.5759419790387</v>
      </c>
      <c r="P27" s="14" t="n">
        <v>44.4331576621456</v>
      </c>
      <c r="Q27" s="14" t="n">
        <v>42.3994111938351</v>
      </c>
      <c r="R27" s="14" t="n">
        <v>50.5897250831784</v>
      </c>
      <c r="S27" s="14" t="n">
        <v>43.7240956818839</v>
      </c>
      <c r="T27" s="14" t="n">
        <v>45.1753590311305</v>
      </c>
      <c r="U27" s="14" t="n">
        <v>34.3874912724585</v>
      </c>
      <c r="V27" s="14" t="n">
        <v>44.727667209</v>
      </c>
      <c r="W27" s="15" t="n">
        <v>39.358952065457</v>
      </c>
      <c r="X27" s="16" t="n">
        <f aca="false">AVERAGE(D27:W27)</f>
        <v>46.0627898877923</v>
      </c>
      <c r="Y27" s="17" t="n">
        <f aca="false">STDEV(D27:W27)</f>
        <v>5.89227069916907</v>
      </c>
    </row>
    <row r="28" customFormat="false" ht="15" hidden="false" customHeight="false" outlineLevel="0" collapsed="false">
      <c r="A28" s="2" t="n">
        <v>34.3079589506602</v>
      </c>
      <c r="C28" s="12" t="s">
        <v>180</v>
      </c>
      <c r="D28" s="13" t="n">
        <v>41.2446774544078</v>
      </c>
      <c r="E28" s="14" t="n">
        <v>48.2164395439024</v>
      </c>
      <c r="F28" s="14" t="n">
        <v>56.1258881676858</v>
      </c>
      <c r="G28" s="14" t="n">
        <v>48.6522092167669</v>
      </c>
      <c r="H28" s="14" t="n">
        <v>41.7072952881758</v>
      </c>
      <c r="I28" s="14" t="n">
        <v>41.4406516138118</v>
      </c>
      <c r="J28" s="14" t="n">
        <v>44.3473136047011</v>
      </c>
      <c r="K28" s="14" t="n">
        <v>52.1611313432898</v>
      </c>
      <c r="L28" s="14" t="n">
        <v>45.4121694672489</v>
      </c>
      <c r="M28" s="14" t="n">
        <v>47.485078964321</v>
      </c>
      <c r="N28" s="14" t="n">
        <v>43.2615896454891</v>
      </c>
      <c r="O28" s="14" t="n">
        <v>53.5454993305713</v>
      </c>
      <c r="P28" s="14" t="n">
        <v>42.9039990554589</v>
      </c>
      <c r="Q28" s="14" t="n">
        <v>48.945748267527</v>
      </c>
      <c r="R28" s="14" t="n">
        <v>53.2147903953059</v>
      </c>
      <c r="S28" s="14" t="n">
        <v>39.4682619243993</v>
      </c>
      <c r="T28" s="14" t="n">
        <v>41.5927254870633</v>
      </c>
      <c r="U28" s="14" t="n">
        <v>33.591763873953</v>
      </c>
      <c r="V28" s="14" t="n">
        <v>45.5173421699578</v>
      </c>
      <c r="W28" s="15" t="n">
        <v>41.106160496489</v>
      </c>
      <c r="X28" s="16" t="n">
        <f aca="false">AVERAGE(D28:W28)</f>
        <v>45.4970367655263</v>
      </c>
      <c r="Y28" s="17" t="n">
        <f aca="false">STDEV(D28:W28)</f>
        <v>5.57000847470034</v>
      </c>
    </row>
    <row r="29" customFormat="false" ht="15" hidden="false" customHeight="false" outlineLevel="0" collapsed="false">
      <c r="A29" s="2" t="n">
        <v>47.2211405894077</v>
      </c>
      <c r="C29" s="12" t="s">
        <v>181</v>
      </c>
      <c r="D29" s="13" t="n">
        <v>42.6522812820076</v>
      </c>
      <c r="E29" s="14" t="n">
        <v>45.663847420004</v>
      </c>
      <c r="F29" s="14" t="n">
        <v>54.2586113292209</v>
      </c>
      <c r="G29" s="14" t="n">
        <v>50.2515895665797</v>
      </c>
      <c r="H29" s="14" t="n">
        <v>43.0346845305559</v>
      </c>
      <c r="I29" s="14" t="n">
        <v>44.2368740363793</v>
      </c>
      <c r="J29" s="14" t="n">
        <v>42.9678744204887</v>
      </c>
      <c r="K29" s="14" t="n">
        <v>52.7510412065684</v>
      </c>
      <c r="L29" s="14" t="n">
        <v>42.0757354596702</v>
      </c>
      <c r="M29" s="14" t="n">
        <v>47.9841190205768</v>
      </c>
      <c r="N29" s="14" t="n">
        <v>46.7992481593191</v>
      </c>
      <c r="O29" s="14" t="n">
        <v>53.7560175098021</v>
      </c>
      <c r="P29" s="14" t="n">
        <v>46.2988831216569</v>
      </c>
      <c r="Q29" s="14" t="n">
        <v>47.1500893434528</v>
      </c>
      <c r="R29" s="14" t="n">
        <v>52.3223543388788</v>
      </c>
      <c r="S29" s="14" t="n">
        <v>40.9333622293271</v>
      </c>
      <c r="T29" s="14" t="n">
        <v>44.6366075671847</v>
      </c>
      <c r="U29" s="14" t="n">
        <v>37.1954924109061</v>
      </c>
      <c r="V29" s="14" t="n">
        <v>49.1605876784562</v>
      </c>
      <c r="W29" s="15" t="n">
        <v>42.1191855150363</v>
      </c>
      <c r="X29" s="16" t="n">
        <f aca="false">AVERAGE(D29:W29)</f>
        <v>46.3124243073036</v>
      </c>
      <c r="Y29" s="17" t="n">
        <f aca="false">STDEV(D29:W29)</f>
        <v>4.6675543038268</v>
      </c>
    </row>
    <row r="30" customFormat="false" ht="15" hidden="false" customHeight="false" outlineLevel="0" collapsed="false">
      <c r="A30" s="2" t="n">
        <v>41.5421681783693</v>
      </c>
      <c r="C30" s="18" t="s">
        <v>182</v>
      </c>
      <c r="D30" s="44" t="n">
        <v>37.3868978215233</v>
      </c>
      <c r="E30" s="45" t="n">
        <v>43.6099438191393</v>
      </c>
      <c r="F30" s="45" t="n">
        <v>54.0153925394345</v>
      </c>
      <c r="G30" s="45" t="n">
        <v>45.4815760845099</v>
      </c>
      <c r="H30" s="45" t="n">
        <v>45.2941307656145</v>
      </c>
      <c r="I30" s="45" t="n">
        <v>41.2511649356333</v>
      </c>
      <c r="J30" s="45" t="n">
        <v>44.6140326404665</v>
      </c>
      <c r="K30" s="45" t="n">
        <v>50.2547293248843</v>
      </c>
      <c r="L30" s="45" t="n">
        <v>45.9921918940552</v>
      </c>
      <c r="M30" s="45" t="n">
        <v>48.6485398611494</v>
      </c>
      <c r="N30" s="45" t="n">
        <v>47.7568309761531</v>
      </c>
      <c r="O30" s="45" t="n">
        <v>53.2825815383459</v>
      </c>
      <c r="P30" s="45" t="n">
        <v>46.9249683284332</v>
      </c>
      <c r="Q30" s="45" t="n">
        <v>46.5753970257921</v>
      </c>
      <c r="R30" s="45" t="n">
        <v>55.504256715009</v>
      </c>
      <c r="S30" s="45" t="n">
        <v>43.3963124528614</v>
      </c>
      <c r="T30" s="45" t="n">
        <v>45.6231593806548</v>
      </c>
      <c r="U30" s="45" t="n">
        <v>33.1048925571176</v>
      </c>
      <c r="V30" s="45" t="n">
        <v>49.0294917620275</v>
      </c>
      <c r="W30" s="46" t="n">
        <v>42.9659164673235</v>
      </c>
      <c r="X30" s="22" t="n">
        <f aca="false">AVERAGE(D30:W30)</f>
        <v>46.0356203445064</v>
      </c>
      <c r="Y30" s="23" t="n">
        <f aca="false">STDEV(D30:W30)</f>
        <v>5.29997224148927</v>
      </c>
    </row>
    <row r="31" customFormat="false" ht="15" hidden="false" customHeight="false" outlineLevel="0" collapsed="false">
      <c r="C31" s="24" t="s">
        <v>166</v>
      </c>
      <c r="D31" s="47" t="n">
        <f aca="false">AVERAGE(D26:D30)</f>
        <v>41.8342197674082</v>
      </c>
      <c r="E31" s="47" t="n">
        <f aca="false">AVERAGE(E26:E30)</f>
        <v>43.3606033216476</v>
      </c>
      <c r="F31" s="47" t="n">
        <f aca="false">AVERAGE(F26:F30)</f>
        <v>54.9984089084276</v>
      </c>
      <c r="G31" s="47" t="n">
        <f aca="false">AVERAGE(G26:G30)</f>
        <v>48.1284582892855</v>
      </c>
      <c r="H31" s="47" t="n">
        <f aca="false">AVERAGE(H26:H30)</f>
        <v>45.1661071130925</v>
      </c>
      <c r="I31" s="47" t="n">
        <f aca="false">AVERAGE(I26:I30)</f>
        <v>42.5467771270009</v>
      </c>
      <c r="J31" s="47" t="n">
        <f aca="false">AVERAGE(J26:J30)</f>
        <v>46.0876889766704</v>
      </c>
      <c r="K31" s="47" t="n">
        <f aca="false">AVERAGE(K26:K30)</f>
        <v>52.1850601673221</v>
      </c>
      <c r="L31" s="47" t="n">
        <f aca="false">AVERAGE(L26:L30)</f>
        <v>44.3492985236808</v>
      </c>
      <c r="M31" s="47" t="n">
        <f aca="false">AVERAGE(M26:M30)</f>
        <v>48.1337182706373</v>
      </c>
      <c r="N31" s="47" t="n">
        <f aca="false">AVERAGE(N26:N30)</f>
        <v>46.7257534365913</v>
      </c>
      <c r="O31" s="47" t="n">
        <f aca="false">AVERAGE(O26:O30)</f>
        <v>53.2242944212045</v>
      </c>
      <c r="P31" s="47" t="n">
        <f aca="false">AVERAGE(P26:P30)</f>
        <v>45.3797303438219</v>
      </c>
      <c r="Q31" s="47" t="n">
        <f aca="false">AVERAGE(Q26:Q30)</f>
        <v>45.9379039705512</v>
      </c>
      <c r="R31" s="47" t="n">
        <f aca="false">AVERAGE(R26:R30)</f>
        <v>53.1596763559254</v>
      </c>
      <c r="S31" s="47" t="n">
        <f aca="false">AVERAGE(S26:S30)</f>
        <v>42.6565086164214</v>
      </c>
      <c r="T31" s="47" t="n">
        <f aca="false">AVERAGE(T26:T30)</f>
        <v>44.8892292150462</v>
      </c>
      <c r="U31" s="47" t="n">
        <f aca="false">AVERAGE(U26:U30)</f>
        <v>34.3079589506602</v>
      </c>
      <c r="V31" s="47" t="n">
        <f aca="false">AVERAGE(V26:V30)</f>
        <v>47.2211405894077</v>
      </c>
      <c r="W31" s="48" t="n">
        <f aca="false">AVERAGE(W26:W30)</f>
        <v>41.5421681783693</v>
      </c>
      <c r="X31" s="16" t="n">
        <f aca="false">AVERAGE(D31:W31)</f>
        <v>46.0917352271586</v>
      </c>
      <c r="Y31" s="28" t="n">
        <f aca="false">STDEV(D31:W31)</f>
        <v>4.82679258488941</v>
      </c>
    </row>
    <row r="32" customFormat="false" ht="15.75" hidden="false" customHeight="false" outlineLevel="0" collapsed="false">
      <c r="C32" s="29" t="s">
        <v>167</v>
      </c>
      <c r="D32" s="30" t="n">
        <f aca="false">STDEV(D26:D30)</f>
        <v>3.01276722830597</v>
      </c>
      <c r="E32" s="30" t="n">
        <f aca="false">STDEV(E26:E30)</f>
        <v>3.76037369618624</v>
      </c>
      <c r="F32" s="30" t="n">
        <f aca="false">STDEV(F26:F30)</f>
        <v>1.32263896956264</v>
      </c>
      <c r="G32" s="30" t="n">
        <f aca="false">STDEV(G26:G30)</f>
        <v>2.42775481264277</v>
      </c>
      <c r="H32" s="30" t="n">
        <f aca="false">STDEV(H26:H30)</f>
        <v>3.3416346662477</v>
      </c>
      <c r="I32" s="30" t="n">
        <f aca="false">STDEV(I26:I30)</f>
        <v>1.38364674197871</v>
      </c>
      <c r="J32" s="30" t="n">
        <f aca="false">STDEV(J26:J30)</f>
        <v>3.59629975909973</v>
      </c>
      <c r="K32" s="30" t="n">
        <f aca="false">STDEV(K26:K30)</f>
        <v>3.35695460021608</v>
      </c>
      <c r="L32" s="30" t="n">
        <f aca="false">STDEV(L26:L30)</f>
        <v>1.68326368200492</v>
      </c>
      <c r="M32" s="30" t="n">
        <f aca="false">STDEV(M26:M30)</f>
        <v>0.867005719924702</v>
      </c>
      <c r="N32" s="30" t="n">
        <f aca="false">STDEV(N26:N30)</f>
        <v>2.07486267498651</v>
      </c>
      <c r="O32" s="30" t="n">
        <f aca="false">STDEV(O26:O30)</f>
        <v>0.725909353915863</v>
      </c>
      <c r="P32" s="30" t="n">
        <f aca="false">STDEV(P26:P30)</f>
        <v>1.67148476101666</v>
      </c>
      <c r="Q32" s="30" t="n">
        <f aca="false">STDEV(Q26:Q30)</f>
        <v>2.50916765204426</v>
      </c>
      <c r="R32" s="30" t="n">
        <f aca="false">STDEV(R26:R30)</f>
        <v>1.85883481947126</v>
      </c>
      <c r="S32" s="30" t="n">
        <f aca="false">STDEV(S26:S30)</f>
        <v>2.47265200824189</v>
      </c>
      <c r="T32" s="30" t="n">
        <f aca="false">STDEV(T26:T30)</f>
        <v>2.11822154489978</v>
      </c>
      <c r="U32" s="30" t="n">
        <f aca="false">STDEV(U26:U30)</f>
        <v>1.68836998945996</v>
      </c>
      <c r="V32" s="30" t="n">
        <f aca="false">STDEV(V26:V30)</f>
        <v>2.02200111209098</v>
      </c>
      <c r="W32" s="31" t="n">
        <f aca="false">STDEV(W26:W30)</f>
        <v>1.3873566591244</v>
      </c>
      <c r="X32" s="32" t="n">
        <f aca="false">AVERAGE(D32:W32)</f>
        <v>2.16406002257105</v>
      </c>
      <c r="Y32" s="33" t="n">
        <f aca="false">STDEV(D32:W32)</f>
        <v>0.885787823151218</v>
      </c>
    </row>
    <row r="33" customFormat="false" ht="15.75" hidden="false" customHeight="false" outlineLevel="0" collapsed="false">
      <c r="A33" s="2" t="n">
        <v>47.8637564570206</v>
      </c>
      <c r="C33" s="24" t="s">
        <v>183</v>
      </c>
      <c r="D33" s="34" t="n">
        <v>50.5376600823225</v>
      </c>
      <c r="E33" s="35" t="n">
        <v>57.8102268891076</v>
      </c>
      <c r="F33" s="35" t="n">
        <v>64.5480350292715</v>
      </c>
      <c r="G33" s="35" t="n">
        <v>58.8605993003896</v>
      </c>
      <c r="H33" s="35" t="n">
        <v>51.4414778718797</v>
      </c>
      <c r="I33" s="35" t="n">
        <v>49.9126116259612</v>
      </c>
      <c r="J33" s="35" t="n">
        <v>64.6341284929091</v>
      </c>
      <c r="K33" s="35" t="n">
        <v>62.1619443662606</v>
      </c>
      <c r="L33" s="35" t="n">
        <v>51.5119720630227</v>
      </c>
      <c r="M33" s="35" t="n">
        <v>51.1706804842333</v>
      </c>
      <c r="N33" s="35" t="n">
        <v>50.4969556463245</v>
      </c>
      <c r="O33" s="35" t="n">
        <v>62.5987612806949</v>
      </c>
      <c r="P33" s="35" t="n">
        <v>54.9076946131352</v>
      </c>
      <c r="Q33" s="35" t="n">
        <v>50.9377599203319</v>
      </c>
      <c r="R33" s="35" t="n">
        <v>60.0256077248417</v>
      </c>
      <c r="S33" s="35" t="n">
        <v>53.9225415039504</v>
      </c>
      <c r="T33" s="35" t="n">
        <v>48.1941115535907</v>
      </c>
      <c r="U33" s="35" t="n">
        <v>40.5041845640721</v>
      </c>
      <c r="V33" s="35" t="n">
        <v>49.3169015675545</v>
      </c>
      <c r="W33" s="36" t="n">
        <v>48.710530322297</v>
      </c>
      <c r="X33" s="16" t="n">
        <f aca="false">AVERAGE(D33:W33)</f>
        <v>54.1102192451075</v>
      </c>
      <c r="Y33" s="28" t="n">
        <f aca="false">STDEV(D33:W33)</f>
        <v>6.39399277305659</v>
      </c>
    </row>
    <row r="34" customFormat="false" ht="15" hidden="false" customHeight="false" outlineLevel="0" collapsed="false">
      <c r="A34" s="2" t="n">
        <v>45.3354826775689</v>
      </c>
      <c r="C34" s="12" t="s">
        <v>184</v>
      </c>
      <c r="D34" s="13" t="n">
        <v>44.7823048083576</v>
      </c>
      <c r="E34" s="14" t="n">
        <v>53.3962002958903</v>
      </c>
      <c r="F34" s="14" t="n">
        <v>65.9524663843395</v>
      </c>
      <c r="G34" s="14" t="n">
        <v>58.4479283798272</v>
      </c>
      <c r="H34" s="14" t="n">
        <v>52.6646457971063</v>
      </c>
      <c r="I34" s="14" t="n">
        <v>49.2929705854571</v>
      </c>
      <c r="J34" s="14" t="n">
        <v>68.1781447174422</v>
      </c>
      <c r="K34" s="14" t="n">
        <v>64.2690869694732</v>
      </c>
      <c r="L34" s="14" t="n">
        <v>51.205130807501</v>
      </c>
      <c r="M34" s="14" t="n">
        <v>52.673942762997</v>
      </c>
      <c r="N34" s="14" t="n">
        <v>53.1861261908282</v>
      </c>
      <c r="O34" s="14" t="n">
        <v>65.0548119504911</v>
      </c>
      <c r="P34" s="14" t="n">
        <v>52.4855660225861</v>
      </c>
      <c r="Q34" s="14" t="n">
        <v>50.9919879801898</v>
      </c>
      <c r="R34" s="14" t="n">
        <v>52.3876777731023</v>
      </c>
      <c r="S34" s="14" t="n">
        <v>53.8668964772968</v>
      </c>
      <c r="T34" s="14" t="n">
        <v>44.0096507344488</v>
      </c>
      <c r="U34" s="14" t="n">
        <v>38.5207947722001</v>
      </c>
      <c r="V34" s="14"/>
      <c r="W34" s="15" t="n">
        <v>51.8226248228941</v>
      </c>
      <c r="X34" s="16" t="n">
        <f aca="false">AVERAGE(D34:W34)</f>
        <v>53.8520504332857</v>
      </c>
      <c r="Y34" s="17" t="n">
        <f aca="false">STDEV(D34:W34)</f>
        <v>7.70471391982848</v>
      </c>
    </row>
    <row r="35" customFormat="false" ht="15" hidden="false" customHeight="false" outlineLevel="0" collapsed="false">
      <c r="A35" s="2" t="n">
        <v>55.5370282590994</v>
      </c>
      <c r="C35" s="12" t="s">
        <v>185</v>
      </c>
      <c r="D35" s="13" t="n">
        <v>47.438025579586</v>
      </c>
      <c r="E35" s="14" t="n">
        <v>54.7068633784329</v>
      </c>
      <c r="F35" s="14" t="n">
        <v>65.7607715229596</v>
      </c>
      <c r="G35" s="14" t="n">
        <v>55.8525262744829</v>
      </c>
      <c r="H35" s="14" t="n">
        <v>48.6941951399237</v>
      </c>
      <c r="I35" s="14" t="n">
        <v>48.1325713204402</v>
      </c>
      <c r="J35" s="14" t="n">
        <v>68.4998524139376</v>
      </c>
      <c r="K35" s="14" t="n">
        <v>58.0594262058272</v>
      </c>
      <c r="L35" s="14" t="n">
        <v>50.5361466748787</v>
      </c>
      <c r="M35" s="14" t="n">
        <v>52.7823902584866</v>
      </c>
      <c r="N35" s="14" t="n">
        <v>48.1279395545114</v>
      </c>
      <c r="O35" s="14" t="n">
        <v>61.4864774208085</v>
      </c>
      <c r="P35" s="14" t="n">
        <v>60.2460379190833</v>
      </c>
      <c r="Q35" s="14" t="n">
        <v>51.7091175612893</v>
      </c>
      <c r="R35" s="14" t="n">
        <v>58.2679271646175</v>
      </c>
      <c r="S35" s="14" t="n">
        <v>53.1609683648301</v>
      </c>
      <c r="T35" s="14" t="n">
        <v>46.041057805195</v>
      </c>
      <c r="U35" s="14" t="n">
        <v>37.7693127975112</v>
      </c>
      <c r="V35" s="14" t="n">
        <v>46.6693014687204</v>
      </c>
      <c r="W35" s="15" t="n">
        <v>47.9189748873232</v>
      </c>
      <c r="X35" s="16" t="n">
        <f aca="false">AVERAGE(D35:W35)</f>
        <v>53.0929941856423</v>
      </c>
      <c r="Y35" s="17" t="n">
        <f aca="false">STDEV(D35:W35)</f>
        <v>7.40854447797223</v>
      </c>
    </row>
    <row r="36" customFormat="false" ht="15" hidden="false" customHeight="false" outlineLevel="0" collapsed="false">
      <c r="A36" s="2" t="n">
        <v>47.1881026716841</v>
      </c>
      <c r="C36" s="12" t="s">
        <v>186</v>
      </c>
      <c r="D36" s="13" t="n">
        <v>53.6999206334885</v>
      </c>
      <c r="E36" s="14" t="n">
        <v>56.9508948209244</v>
      </c>
      <c r="F36" s="14" t="n">
        <v>63.510995371763</v>
      </c>
      <c r="G36" s="14" t="n">
        <v>62.2230364075756</v>
      </c>
      <c r="H36" s="14" t="n">
        <v>51.6742838400347</v>
      </c>
      <c r="I36" s="14" t="n">
        <v>54.1035318834225</v>
      </c>
      <c r="J36" s="14" t="n">
        <v>64.3442774139695</v>
      </c>
      <c r="K36" s="14" t="n">
        <v>67.9359083736211</v>
      </c>
      <c r="L36" s="14" t="n">
        <v>49.8008757190537</v>
      </c>
      <c r="M36" s="14" t="n">
        <v>52.429828198338</v>
      </c>
      <c r="N36" s="14" t="n">
        <v>51.5696157997318</v>
      </c>
      <c r="O36" s="14" t="n">
        <v>62.2983439074486</v>
      </c>
      <c r="P36" s="14" t="n">
        <v>59.2341531081813</v>
      </c>
      <c r="Q36" s="14" t="n">
        <v>50.4093627872027</v>
      </c>
      <c r="R36" s="14" t="n">
        <v>62.597515251368</v>
      </c>
      <c r="S36" s="14" t="n">
        <v>52.7739260199404</v>
      </c>
      <c r="T36" s="14" t="n">
        <v>39.8225964670716</v>
      </c>
      <c r="U36" s="14" t="n">
        <v>42.0841213489447</v>
      </c>
      <c r="V36" s="14" t="n">
        <v>47.5634197897982</v>
      </c>
      <c r="W36" s="15" t="n">
        <v>53.9838021870198</v>
      </c>
      <c r="X36" s="16" t="n">
        <f aca="false">AVERAGE(D36:W36)</f>
        <v>54.9505204664449</v>
      </c>
      <c r="Y36" s="17" t="n">
        <f aca="false">STDEV(D36:W36)</f>
        <v>7.43544987823386</v>
      </c>
    </row>
    <row r="37" customFormat="false" ht="15" hidden="false" customHeight="false" outlineLevel="0" collapsed="false">
      <c r="A37" s="2" t="n">
        <v>42.5002182535377</v>
      </c>
      <c r="C37" s="18" t="s">
        <v>187</v>
      </c>
      <c r="D37" s="19" t="n">
        <v>48.6178699838545</v>
      </c>
      <c r="E37" s="20" t="n">
        <v>51.6739793344644</v>
      </c>
      <c r="F37" s="20" t="n">
        <v>64.2149488837028</v>
      </c>
      <c r="G37" s="20" t="n">
        <v>63.2528106763492</v>
      </c>
      <c r="H37" s="20" t="n">
        <v>52.7834798351196</v>
      </c>
      <c r="I37" s="20" t="n">
        <v>51.958200800071</v>
      </c>
      <c r="J37" s="20" t="n">
        <v>68.3652755023131</v>
      </c>
      <c r="K37" s="20" t="n">
        <v>62.6574316646581</v>
      </c>
      <c r="L37" s="20" t="n">
        <v>50.6781626127541</v>
      </c>
      <c r="M37" s="20" t="n">
        <v>58.4266833766742</v>
      </c>
      <c r="N37" s="20" t="n">
        <v>53.9522931342582</v>
      </c>
      <c r="O37" s="20" t="n">
        <v>62.3525152200661</v>
      </c>
      <c r="P37" s="20" t="n">
        <v>53.9917549380391</v>
      </c>
      <c r="Q37" s="20" t="n">
        <v>50.3969429685183</v>
      </c>
      <c r="R37" s="20" t="n">
        <v>60.5032789780705</v>
      </c>
      <c r="S37" s="20" t="n">
        <v>54.7430433055462</v>
      </c>
      <c r="T37" s="20" t="n">
        <v>42.5519986934194</v>
      </c>
      <c r="U37" s="20" t="n">
        <v>36.934762888107</v>
      </c>
      <c r="V37" s="20" t="n">
        <v>42.8260223675474</v>
      </c>
      <c r="W37" s="21" t="n">
        <v>54.0736969891771</v>
      </c>
      <c r="X37" s="22" t="n">
        <f aca="false">AVERAGE(D37:W37)</f>
        <v>54.2477576076355</v>
      </c>
      <c r="Y37" s="23" t="n">
        <f aca="false">STDEV(D37:W37)</f>
        <v>7.99156412865442</v>
      </c>
    </row>
    <row r="38" customFormat="false" ht="15" hidden="false" customHeight="false" outlineLevel="0" collapsed="false">
      <c r="A38" s="2" t="n">
        <v>42.3726497617626</v>
      </c>
      <c r="C38" s="24" t="s">
        <v>166</v>
      </c>
      <c r="D38" s="37" t="n">
        <f aca="false">AVERAGE(D33:D37)</f>
        <v>49.0151562175218</v>
      </c>
      <c r="E38" s="37" t="n">
        <f aca="false">AVERAGE(E33:E37)</f>
        <v>54.9076329437639</v>
      </c>
      <c r="F38" s="37" t="n">
        <f aca="false">AVERAGE(F33:F37)</f>
        <v>64.7974434384073</v>
      </c>
      <c r="G38" s="37" t="n">
        <f aca="false">AVERAGE(G33:G37)</f>
        <v>59.7273802077249</v>
      </c>
      <c r="H38" s="37" t="n">
        <f aca="false">AVERAGE(H33:H37)</f>
        <v>51.4516164968128</v>
      </c>
      <c r="I38" s="37" t="n">
        <f aca="false">AVERAGE(I33:I37)</f>
        <v>50.6799772430704</v>
      </c>
      <c r="J38" s="37" t="n">
        <f aca="false">AVERAGE(J33:J37)</f>
        <v>66.8043357081143</v>
      </c>
      <c r="K38" s="37" t="n">
        <f aca="false">AVERAGE(K33:K37)</f>
        <v>63.016759515968</v>
      </c>
      <c r="L38" s="37" t="n">
        <f aca="false">AVERAGE(L33:L37)</f>
        <v>50.7464575754421</v>
      </c>
      <c r="M38" s="37" t="n">
        <f aca="false">AVERAGE(M33:M37)</f>
        <v>53.4967050161458</v>
      </c>
      <c r="N38" s="37" t="n">
        <f aca="false">AVERAGE(N33:N37)</f>
        <v>51.4665860651308</v>
      </c>
      <c r="O38" s="37" t="n">
        <f aca="false">AVERAGE(O33:O37)</f>
        <v>62.7581819559018</v>
      </c>
      <c r="P38" s="37" t="n">
        <f aca="false">AVERAGE(P33:P37)</f>
        <v>56.173041320205</v>
      </c>
      <c r="Q38" s="37" t="n">
        <f aca="false">AVERAGE(Q33:Q37)</f>
        <v>50.8890342435064</v>
      </c>
      <c r="R38" s="37" t="n">
        <f aca="false">AVERAGE(R33:R37)</f>
        <v>58.7564013784</v>
      </c>
      <c r="S38" s="37" t="n">
        <f aca="false">AVERAGE(S33:S37)</f>
        <v>53.6934751343128</v>
      </c>
      <c r="T38" s="37" t="n">
        <f aca="false">AVERAGE(T33:T37)</f>
        <v>44.1238830507451</v>
      </c>
      <c r="U38" s="37" t="n">
        <f aca="false">AVERAGE(U33:U37)</f>
        <v>39.162635274167</v>
      </c>
      <c r="V38" s="37" t="n">
        <f aca="false">AVERAGE(V33:V37)</f>
        <v>46.5939112984051</v>
      </c>
      <c r="W38" s="38" t="n">
        <f aca="false">AVERAGE(W33:W37)</f>
        <v>51.3019258417422</v>
      </c>
      <c r="X38" s="16" t="n">
        <f aca="false">AVERAGE(D38:W38)</f>
        <v>53.9781269962744</v>
      </c>
      <c r="Y38" s="28" t="n">
        <f aca="false">STDEV(D38:W38)</f>
        <v>7.06628571253791</v>
      </c>
    </row>
    <row r="39" customFormat="false" ht="15.75" hidden="false" customHeight="false" outlineLevel="0" collapsed="false">
      <c r="A39" s="2" t="n">
        <v>45.1240675773284</v>
      </c>
      <c r="C39" s="29" t="s">
        <v>167</v>
      </c>
      <c r="D39" s="39" t="n">
        <f aca="false">STDEV(D33:D37)</f>
        <v>3.34765754312183</v>
      </c>
      <c r="E39" s="39" t="n">
        <f aca="false">STDEV(E33:E37)</f>
        <v>2.5189890552839</v>
      </c>
      <c r="F39" s="39" t="n">
        <f aca="false">STDEV(F33:F37)</f>
        <v>1.03905390778078</v>
      </c>
      <c r="G39" s="39" t="n">
        <f aca="false">STDEV(G33:G37)</f>
        <v>3.00248892513156</v>
      </c>
      <c r="H39" s="39" t="n">
        <f aca="false">STDEV(H33:H37)</f>
        <v>1.65063291741207</v>
      </c>
      <c r="I39" s="39" t="n">
        <f aca="false">STDEV(I33:I37)</f>
        <v>2.36413283416902</v>
      </c>
      <c r="J39" s="39" t="n">
        <f aca="false">STDEV(J33:J37)</f>
        <v>2.11898249771377</v>
      </c>
      <c r="K39" s="39" t="n">
        <f aca="false">STDEV(K33:K37)</f>
        <v>3.57775518053153</v>
      </c>
      <c r="L39" s="39" t="n">
        <f aca="false">STDEV(L33:L37)</f>
        <v>0.659434130231841</v>
      </c>
      <c r="M39" s="39" t="n">
        <f aca="false">STDEV(M33:M37)</f>
        <v>2.83021581336693</v>
      </c>
      <c r="N39" s="39" t="n">
        <f aca="false">STDEV(N33:N37)</f>
        <v>2.303959454697</v>
      </c>
      <c r="O39" s="39" t="n">
        <f aca="false">STDEV(O33:O37)</f>
        <v>1.35029378652169</v>
      </c>
      <c r="P39" s="39" t="n">
        <f aca="false">STDEV(P33:P37)</f>
        <v>3.38807811722315</v>
      </c>
      <c r="Q39" s="39" t="n">
        <f aca="false">STDEV(Q33:Q37)</f>
        <v>0.537993689669535</v>
      </c>
      <c r="R39" s="39" t="n">
        <f aca="false">STDEV(R33:R37)</f>
        <v>3.87994424255661</v>
      </c>
      <c r="S39" s="39" t="n">
        <f aca="false">STDEV(S33:S37)</f>
        <v>0.760472508256443</v>
      </c>
      <c r="T39" s="39" t="n">
        <f aca="false">STDEV(T33:T37)</f>
        <v>3.21042266821124</v>
      </c>
      <c r="U39" s="39" t="n">
        <f aca="false">STDEV(U33:U37)</f>
        <v>2.10068783407083</v>
      </c>
      <c r="V39" s="39" t="n">
        <f aca="false">STDEV(V33:V37)</f>
        <v>2.74209733560682</v>
      </c>
      <c r="W39" s="40" t="n">
        <f aca="false">STDEV(W33:W37)</f>
        <v>2.88556716055486</v>
      </c>
      <c r="X39" s="32"/>
      <c r="Y39" s="33"/>
    </row>
    <row r="40" customFormat="false" ht="15.75" hidden="false" customHeight="false" outlineLevel="0" collapsed="false">
      <c r="A40" s="2" t="n">
        <v>57.9319039779519</v>
      </c>
      <c r="C40" s="24" t="s">
        <v>188</v>
      </c>
      <c r="D40" s="41" t="n">
        <v>50.9403008169557</v>
      </c>
      <c r="E40" s="42" t="n">
        <v>41.7409375463317</v>
      </c>
      <c r="F40" s="42" t="n">
        <v>54.8327567963418</v>
      </c>
      <c r="G40" s="42" t="n">
        <v>44.6253737973443</v>
      </c>
      <c r="H40" s="42" t="n">
        <v>33.5625259318479</v>
      </c>
      <c r="I40" s="42" t="n">
        <v>43.3012709944232</v>
      </c>
      <c r="J40" s="42" t="n">
        <v>45.8175605645601</v>
      </c>
      <c r="K40" s="42" t="n">
        <v>50.3782460212088</v>
      </c>
      <c r="L40" s="42" t="n">
        <v>43.4458192363562</v>
      </c>
      <c r="M40" s="42" t="n">
        <v>46.603527748241</v>
      </c>
      <c r="N40" s="42" t="n">
        <v>54.5770111403873</v>
      </c>
      <c r="O40" s="42" t="n">
        <v>54.0001712273646</v>
      </c>
      <c r="P40" s="42" t="n">
        <v>33.6125060199427</v>
      </c>
      <c r="Q40" s="42" t="n">
        <v>39.6417630130403</v>
      </c>
      <c r="R40" s="42" t="n">
        <v>52.5080722004088</v>
      </c>
      <c r="S40" s="42" t="n">
        <v>41.1368895201567</v>
      </c>
      <c r="T40" s="42" t="n">
        <v>38.0055813258561</v>
      </c>
      <c r="U40" s="42" t="n">
        <v>29.165571197355</v>
      </c>
      <c r="V40" s="42" t="n">
        <v>37.596055434236</v>
      </c>
      <c r="W40" s="43" t="n">
        <v>39.6017497400753</v>
      </c>
      <c r="X40" s="16" t="n">
        <f aca="false">AVERAGE(D40:W40)</f>
        <v>43.7546845136217</v>
      </c>
      <c r="Y40" s="28" t="n">
        <f aca="false">STDEV(D40:W40)</f>
        <v>7.49038455442906</v>
      </c>
    </row>
    <row r="41" customFormat="false" ht="15" hidden="false" customHeight="false" outlineLevel="0" collapsed="false">
      <c r="A41" s="2" t="n">
        <v>43.161255839221</v>
      </c>
      <c r="C41" s="12" t="s">
        <v>189</v>
      </c>
      <c r="D41" s="13" t="n">
        <v>48.8071950187221</v>
      </c>
      <c r="E41" s="14" t="n">
        <v>28.4023656435942</v>
      </c>
      <c r="F41" s="14" t="n">
        <v>60.5410574136223</v>
      </c>
      <c r="G41" s="14" t="n">
        <v>47.1471179800437</v>
      </c>
      <c r="H41" s="14" t="n">
        <v>48.1317428074344</v>
      </c>
      <c r="I41" s="14" t="n">
        <v>49.5275878989531</v>
      </c>
      <c r="J41" s="14" t="n">
        <v>51.2830450056457</v>
      </c>
      <c r="K41" s="14" t="n">
        <v>52.1101421577825</v>
      </c>
      <c r="L41" s="14" t="n">
        <v>43.9409366525734</v>
      </c>
      <c r="M41" s="14" t="n">
        <v>51.6285538751335</v>
      </c>
      <c r="N41" s="14" t="n">
        <v>52.6958397596999</v>
      </c>
      <c r="O41" s="14" t="n">
        <v>55.7410543983179</v>
      </c>
      <c r="P41" s="14" t="n">
        <v>41.7419122133799</v>
      </c>
      <c r="Q41" s="14" t="n">
        <v>39.113753392926</v>
      </c>
      <c r="R41" s="14" t="n">
        <v>48.0938328870553</v>
      </c>
      <c r="S41" s="14" t="n">
        <v>40.6756739013347</v>
      </c>
      <c r="T41" s="14" t="n">
        <v>38.5049296810024</v>
      </c>
      <c r="U41" s="14" t="n">
        <v>29.1645261884025</v>
      </c>
      <c r="V41" s="14" t="n">
        <v>37.6050725792837</v>
      </c>
      <c r="W41" s="15" t="n">
        <v>42.5629073581247</v>
      </c>
      <c r="X41" s="16" t="n">
        <f aca="false">AVERAGE(D41:W41)</f>
        <v>45.3709623406516</v>
      </c>
      <c r="Y41" s="17" t="n">
        <f aca="false">STDEV(D41:W41)</f>
        <v>8.27316167174456</v>
      </c>
    </row>
    <row r="42" customFormat="false" ht="15" hidden="false" customHeight="false" outlineLevel="0" collapsed="false">
      <c r="A42" s="2" t="n">
        <v>49.8206332672163</v>
      </c>
      <c r="C42" s="12" t="s">
        <v>190</v>
      </c>
      <c r="D42" s="13" t="n">
        <v>44.804361422531</v>
      </c>
      <c r="E42" s="14" t="n">
        <v>40.922253662032</v>
      </c>
      <c r="F42" s="14" t="n">
        <v>56.823535993899</v>
      </c>
      <c r="G42" s="14"/>
      <c r="H42" s="14" t="n">
        <v>45.8889725241109</v>
      </c>
      <c r="I42" s="14" t="n">
        <v>39.583974050901</v>
      </c>
      <c r="J42" s="14" t="n">
        <v>50.1371178750959</v>
      </c>
      <c r="K42" s="14" t="n">
        <v>54.4224249876041</v>
      </c>
      <c r="L42" s="14" t="n">
        <v>46.31205344349</v>
      </c>
      <c r="M42" s="14" t="n">
        <v>55.086927087879</v>
      </c>
      <c r="N42" s="14" t="n">
        <v>53.2074495119606</v>
      </c>
      <c r="O42" s="14" t="n">
        <v>53.6989518554898</v>
      </c>
      <c r="P42" s="14" t="n">
        <v>36.3825008454107</v>
      </c>
      <c r="Q42" s="14" t="n">
        <v>38.2243191493618</v>
      </c>
      <c r="R42" s="14" t="n">
        <v>50.9611444539455</v>
      </c>
      <c r="S42" s="14" t="n">
        <v>38.8173632530684</v>
      </c>
      <c r="T42" s="14" t="n">
        <v>38.0582258816675</v>
      </c>
      <c r="U42" s="14" t="n">
        <v>29.1867927873507</v>
      </c>
      <c r="V42" s="14" t="n">
        <v>42.1133695624107</v>
      </c>
      <c r="W42" s="15" t="n">
        <v>37.2065336047938</v>
      </c>
      <c r="X42" s="16" t="n">
        <f aca="false">AVERAGE(D42:W42)</f>
        <v>44.8335932606843</v>
      </c>
      <c r="Y42" s="17" t="n">
        <f aca="false">STDEV(D42:W42)</f>
        <v>7.8492083901454</v>
      </c>
    </row>
    <row r="43" customFormat="false" ht="15" hidden="false" customHeight="false" outlineLevel="0" collapsed="false">
      <c r="A43" s="2" t="n">
        <v>50.0513448687451</v>
      </c>
      <c r="C43" s="12" t="s">
        <v>191</v>
      </c>
      <c r="D43" s="13" t="n">
        <v>36.5639651723146</v>
      </c>
      <c r="E43" s="14" t="n">
        <v>41.3566511550566</v>
      </c>
      <c r="F43" s="14" t="n">
        <v>54.7449081752444</v>
      </c>
      <c r="G43" s="14" t="n">
        <v>43.8585408614945</v>
      </c>
      <c r="H43" s="14" t="n">
        <v>47.9470423026964</v>
      </c>
      <c r="I43" s="14" t="n">
        <v>45.591955413242</v>
      </c>
      <c r="J43" s="14" t="n">
        <v>49.248688941814</v>
      </c>
      <c r="K43" s="14" t="n">
        <v>54.325256394294</v>
      </c>
      <c r="L43" s="14" t="n">
        <v>44.7379998004021</v>
      </c>
      <c r="M43" s="14" t="n">
        <v>48.0427390552374</v>
      </c>
      <c r="N43" s="14" t="n">
        <v>52.2269001284894</v>
      </c>
      <c r="O43" s="14" t="n">
        <v>53.2566430344623</v>
      </c>
      <c r="P43" s="14" t="n">
        <v>35.8333758831477</v>
      </c>
      <c r="Q43" s="14" t="n">
        <v>38.5263198017669</v>
      </c>
      <c r="R43" s="14" t="n">
        <v>48.3549900177793</v>
      </c>
      <c r="S43" s="14" t="n">
        <v>40.4299062156339</v>
      </c>
      <c r="T43" s="14" t="n">
        <v>37.7050254349781</v>
      </c>
      <c r="U43" s="14" t="n">
        <v>31.5045586982944</v>
      </c>
      <c r="V43" s="14" t="n">
        <v>40.0050393931731</v>
      </c>
      <c r="W43" s="15" t="n">
        <v>38.1606466897572</v>
      </c>
      <c r="X43" s="16" t="n">
        <f aca="false">AVERAGE(D43:W43)</f>
        <v>44.1210576284639</v>
      </c>
      <c r="Y43" s="17" t="n">
        <f aca="false">STDEV(D43:W43)</f>
        <v>6.78301922730001</v>
      </c>
    </row>
    <row r="44" customFormat="false" ht="15" hidden="false" customHeight="false" outlineLevel="0" collapsed="false">
      <c r="A44" s="2" t="n">
        <v>51.9981475462101</v>
      </c>
      <c r="C44" s="18" t="s">
        <v>192</v>
      </c>
      <c r="D44" s="44" t="n">
        <v>42.5772143265955</v>
      </c>
      <c r="E44" s="45" t="n">
        <v>44.9033653946125</v>
      </c>
      <c r="F44" s="45" t="n">
        <v>56.7519839018167</v>
      </c>
      <c r="G44" s="45" t="n">
        <v>46.2229150915002</v>
      </c>
      <c r="H44" s="45" t="n">
        <v>52.6058332334113</v>
      </c>
      <c r="I44" s="45" t="n">
        <v>42.3508508221789</v>
      </c>
      <c r="J44" s="45" t="n">
        <v>48.9627434704353</v>
      </c>
      <c r="K44" s="45" t="n">
        <v>56.6039257233854</v>
      </c>
      <c r="L44" s="45" t="n">
        <v>44.0496619538783</v>
      </c>
      <c r="M44" s="45" t="n">
        <v>48.2845544140423</v>
      </c>
      <c r="N44" s="45" t="n">
        <v>57.1769444652424</v>
      </c>
      <c r="O44" s="45" t="n">
        <v>55.3442193912883</v>
      </c>
      <c r="P44" s="45" t="n">
        <v>38.015353538242</v>
      </c>
      <c r="Q44" s="45" t="n">
        <v>36.8725723824045</v>
      </c>
      <c r="R44" s="45" t="n">
        <v>50.8689139419351</v>
      </c>
      <c r="S44" s="45" t="n">
        <v>40.0339902249416</v>
      </c>
      <c r="T44" s="45" t="n">
        <v>40.4864715046973</v>
      </c>
      <c r="U44" s="45" t="n">
        <v>28.1408172305113</v>
      </c>
      <c r="V44" s="45" t="n">
        <v>35.1837354791901</v>
      </c>
      <c r="W44" s="46" t="n">
        <v>36.4322114569784</v>
      </c>
      <c r="X44" s="22" t="n">
        <f aca="false">AVERAGE(D44:W44)</f>
        <v>45.0934138973644</v>
      </c>
      <c r="Y44" s="23" t="n">
        <f aca="false">STDEV(D44:W44)</f>
        <v>8.19440940704832</v>
      </c>
    </row>
    <row r="45" customFormat="false" ht="15" hidden="false" customHeight="false" outlineLevel="0" collapsed="false">
      <c r="A45" s="2" t="n">
        <v>44.3304511713664</v>
      </c>
      <c r="C45" s="24" t="s">
        <v>166</v>
      </c>
      <c r="D45" s="47" t="n">
        <f aca="false">AVERAGE(D40:D44)</f>
        <v>44.7386073514238</v>
      </c>
      <c r="E45" s="47" t="n">
        <f aca="false">AVERAGE(E40:E44)</f>
        <v>39.4651146803254</v>
      </c>
      <c r="F45" s="47" t="n">
        <f aca="false">AVERAGE(F40:F44)</f>
        <v>56.7388484561849</v>
      </c>
      <c r="G45" s="47" t="n">
        <f aca="false">AVERAGE(G40:G44)</f>
        <v>45.4634869325957</v>
      </c>
      <c r="H45" s="47" t="n">
        <f aca="false">AVERAGE(H40:H44)</f>
        <v>45.6272233599002</v>
      </c>
      <c r="I45" s="47" t="n">
        <f aca="false">AVERAGE(I40:I44)</f>
        <v>44.0711278359396</v>
      </c>
      <c r="J45" s="47" t="n">
        <f aca="false">AVERAGE(J40:J44)</f>
        <v>49.0898311715102</v>
      </c>
      <c r="K45" s="47" t="n">
        <f aca="false">AVERAGE(K40:K44)</f>
        <v>53.5679990568549</v>
      </c>
      <c r="L45" s="47" t="n">
        <f aca="false">AVERAGE(L40:L44)</f>
        <v>44.49729421734</v>
      </c>
      <c r="M45" s="47" t="n">
        <f aca="false">AVERAGE(M40:M44)</f>
        <v>49.9292604361066</v>
      </c>
      <c r="N45" s="47" t="n">
        <f aca="false">AVERAGE(N40:N44)</f>
        <v>53.9768290011559</v>
      </c>
      <c r="O45" s="47" t="n">
        <f aca="false">AVERAGE(O40:O44)</f>
        <v>54.4082079813846</v>
      </c>
      <c r="P45" s="47" t="n">
        <f aca="false">AVERAGE(P40:P44)</f>
        <v>37.1171297000246</v>
      </c>
      <c r="Q45" s="47" t="n">
        <f aca="false">AVERAGE(Q40:Q44)</f>
        <v>38.4757455478999</v>
      </c>
      <c r="R45" s="47" t="n">
        <f aca="false">AVERAGE(R40:R44)</f>
        <v>50.1573907002248</v>
      </c>
      <c r="S45" s="47" t="n">
        <f aca="false">AVERAGE(S40:S44)</f>
        <v>40.2187646230271</v>
      </c>
      <c r="T45" s="47" t="n">
        <f aca="false">AVERAGE(T40:T44)</f>
        <v>38.5520467656403</v>
      </c>
      <c r="U45" s="47" t="n">
        <f aca="false">AVERAGE(U40:U44)</f>
        <v>29.4324532203828</v>
      </c>
      <c r="V45" s="47" t="n">
        <f aca="false">AVERAGE(V40:V44)</f>
        <v>38.5006544896587</v>
      </c>
      <c r="W45" s="48" t="n">
        <f aca="false">AVERAGE(W40:W44)</f>
        <v>38.7928097699459</v>
      </c>
      <c r="X45" s="16" t="n">
        <f aca="false">AVERAGE(D45:W45)</f>
        <v>44.6410412648763</v>
      </c>
      <c r="Y45" s="28" t="n">
        <f aca="false">STDEV(D45:W45)</f>
        <v>7.14527109680488</v>
      </c>
    </row>
    <row r="46" customFormat="false" ht="15.75" hidden="false" customHeight="false" outlineLevel="0" collapsed="false">
      <c r="A46" s="2" t="n">
        <v>44.383755287136</v>
      </c>
      <c r="C46" s="29" t="s">
        <v>167</v>
      </c>
      <c r="D46" s="30" t="n">
        <f aca="false">STDEV(D40:D44)</f>
        <v>5.62394713722104</v>
      </c>
      <c r="E46" s="30" t="n">
        <f aca="false">STDEV(E40:E44)</f>
        <v>6.38042947311983</v>
      </c>
      <c r="F46" s="30" t="n">
        <f aca="false">STDEV(F40:F44)</f>
        <v>2.34910199516081</v>
      </c>
      <c r="G46" s="30" t="n">
        <f aca="false">STDEV(G40:G44)</f>
        <v>1.49327717354504</v>
      </c>
      <c r="H46" s="30" t="n">
        <f aca="false">STDEV(H40:H44)</f>
        <v>7.17601229814508</v>
      </c>
      <c r="I46" s="30" t="n">
        <f aca="false">STDEV(I40:I44)</f>
        <v>3.73404789036757</v>
      </c>
      <c r="J46" s="30" t="n">
        <f aca="false">STDEV(J40:J44)</f>
        <v>2.04059662610047</v>
      </c>
      <c r="K46" s="30" t="n">
        <f aca="false">STDEV(K40:K44)</f>
        <v>2.38852487099147</v>
      </c>
      <c r="L46" s="30" t="n">
        <f aca="false">STDEV(L40:L44)</f>
        <v>1.11431573683286</v>
      </c>
      <c r="M46" s="30" t="n">
        <f aca="false">STDEV(M40:M44)</f>
        <v>3.42102478116405</v>
      </c>
      <c r="N46" s="30" t="n">
        <f aca="false">STDEV(N40:N44)</f>
        <v>1.99349485064861</v>
      </c>
      <c r="O46" s="30" t="n">
        <f aca="false">STDEV(O40:O44)</f>
        <v>1.0779885206175</v>
      </c>
      <c r="P46" s="30" t="n">
        <f aca="false">STDEV(P40:P44)</f>
        <v>3.02760259589776</v>
      </c>
      <c r="Q46" s="30" t="n">
        <f aca="false">STDEV(Q40:Q44)</f>
        <v>1.0491172392693</v>
      </c>
      <c r="R46" s="30" t="n">
        <f aca="false">STDEV(R40:R44)</f>
        <v>1.88314285197606</v>
      </c>
      <c r="S46" s="30" t="n">
        <f aca="false">STDEV(S40:S44)</f>
        <v>0.879540727506588</v>
      </c>
      <c r="T46" s="30" t="n">
        <f aca="false">STDEV(T40:T44)</f>
        <v>1.11849762713911</v>
      </c>
      <c r="U46" s="30" t="n">
        <f aca="false">STDEV(U40:U44)</f>
        <v>1.24150157057504</v>
      </c>
      <c r="V46" s="30" t="n">
        <f aca="false">STDEV(V40:V44)</f>
        <v>2.64278273161465</v>
      </c>
      <c r="W46" s="31" t="n">
        <f aca="false">STDEV(W40:W44)</f>
        <v>2.4164201997445</v>
      </c>
      <c r="X46" s="32"/>
      <c r="Y46" s="33"/>
    </row>
    <row r="47" customFormat="false" ht="15.75" hidden="false" customHeight="false" outlineLevel="0" collapsed="false">
      <c r="A47" s="2" t="n">
        <v>52.9554285934821</v>
      </c>
      <c r="C47" s="24" t="s">
        <v>193</v>
      </c>
      <c r="D47" s="34" t="n">
        <v>49.5383839473193</v>
      </c>
      <c r="E47" s="35" t="n">
        <v>45.2732002752084</v>
      </c>
      <c r="F47" s="35" t="n">
        <v>52.8829546311545</v>
      </c>
      <c r="G47" s="35" t="n">
        <v>45.5040577626662</v>
      </c>
      <c r="H47" s="35" t="n">
        <v>42.1718743826332</v>
      </c>
      <c r="I47" s="35" t="n">
        <v>43.2827925334323</v>
      </c>
      <c r="J47" s="35" t="n">
        <v>41.4412328954985</v>
      </c>
      <c r="K47" s="35" t="n">
        <v>56.2945417379598</v>
      </c>
      <c r="L47" s="35" t="n">
        <v>44.2696171506892</v>
      </c>
      <c r="M47" s="35" t="n">
        <v>53.6170713275693</v>
      </c>
      <c r="N47" s="35" t="n">
        <v>50.2162218228918</v>
      </c>
      <c r="O47" s="35" t="n">
        <v>53.9320986926407</v>
      </c>
      <c r="P47" s="35" t="n">
        <v>43.6146566585623</v>
      </c>
      <c r="Q47" s="35" t="n">
        <v>43.9653144100035</v>
      </c>
      <c r="R47" s="35" t="n">
        <v>54.2400978414219</v>
      </c>
      <c r="S47" s="35" t="n">
        <v>46.075413265804</v>
      </c>
      <c r="T47" s="35" t="n">
        <v>41.2144360676801</v>
      </c>
      <c r="U47" s="35" t="n">
        <v>32.2177489467084</v>
      </c>
      <c r="V47" s="35" t="n">
        <v>43.7583239298106</v>
      </c>
      <c r="W47" s="36" t="n">
        <v>41.7437853317374</v>
      </c>
      <c r="X47" s="16" t="n">
        <f aca="false">AVERAGE(D47:W47)</f>
        <v>46.2626911805696</v>
      </c>
      <c r="Y47" s="28" t="n">
        <f aca="false">STDEV(D47:W47)</f>
        <v>5.90950600702945</v>
      </c>
    </row>
    <row r="48" customFormat="false" ht="15" hidden="false" customHeight="false" outlineLevel="0" collapsed="false">
      <c r="A48" s="2" t="n">
        <v>45.1654325988383</v>
      </c>
      <c r="C48" s="18" t="s">
        <v>194</v>
      </c>
      <c r="D48" s="13" t="n">
        <v>50.6831024477334</v>
      </c>
      <c r="E48" s="14" t="n">
        <v>45.3137988933283</v>
      </c>
      <c r="F48" s="14" t="n">
        <v>54.0820527118013</v>
      </c>
      <c r="G48" s="14" t="n">
        <v>48.5364156999894</v>
      </c>
      <c r="H48" s="14"/>
      <c r="I48" s="14" t="n">
        <v>40.8824474095948</v>
      </c>
      <c r="J48" s="14" t="n">
        <v>42.6007228640954</v>
      </c>
      <c r="K48" s="14" t="n">
        <v>59.9440861212607</v>
      </c>
      <c r="L48" s="14" t="n">
        <v>43.5467519043976</v>
      </c>
      <c r="M48" s="14" t="n">
        <v>50.88069430592</v>
      </c>
      <c r="N48" s="14" t="n">
        <v>47.6886663110296</v>
      </c>
      <c r="O48" s="14" t="n">
        <v>52.0949007259238</v>
      </c>
      <c r="P48" s="14" t="n">
        <v>42.2059546673515</v>
      </c>
      <c r="Q48" s="14" t="n">
        <v>44.2715030283488</v>
      </c>
      <c r="R48" s="14" t="n">
        <v>53.6280895636716</v>
      </c>
      <c r="S48" s="14" t="n">
        <v>43.6766571642271</v>
      </c>
      <c r="T48" s="14" t="n">
        <v>37.2713321304395</v>
      </c>
      <c r="U48" s="14" t="n">
        <v>31.5199137867259</v>
      </c>
      <c r="V48" s="14" t="n">
        <v>43.0371826601837</v>
      </c>
      <c r="W48" s="15" t="n">
        <v>41.9675516232536</v>
      </c>
      <c r="X48" s="16" t="n">
        <f aca="false">AVERAGE(D48:W48)</f>
        <v>45.9911486325935</v>
      </c>
      <c r="Y48" s="17" t="n">
        <f aca="false">STDEV(D48:W48)</f>
        <v>6.61666419762275</v>
      </c>
    </row>
    <row r="49" customFormat="false" ht="15" hidden="false" customHeight="false" outlineLevel="0" collapsed="false">
      <c r="A49" s="2" t="n">
        <v>40.1663755082371</v>
      </c>
      <c r="C49" s="12" t="s">
        <v>195</v>
      </c>
      <c r="D49" s="13" t="n">
        <v>46.780106598885</v>
      </c>
      <c r="E49" s="14" t="n">
        <v>41.540148066587</v>
      </c>
      <c r="F49" s="14" t="n">
        <v>55.6673183316664</v>
      </c>
      <c r="G49" s="14"/>
      <c r="H49" s="14" t="n">
        <v>44.8980634112814</v>
      </c>
      <c r="I49" s="14" t="n">
        <v>46.1932284216579</v>
      </c>
      <c r="J49" s="14" t="n">
        <v>48.5472120081126</v>
      </c>
      <c r="K49" s="14" t="n">
        <v>54.2181192733123</v>
      </c>
      <c r="L49" s="14" t="n">
        <v>42.910943198828</v>
      </c>
      <c r="M49" s="14" t="n">
        <v>44.9680594807977</v>
      </c>
      <c r="N49" s="14" t="n">
        <v>49.6687199378675</v>
      </c>
      <c r="O49" s="14" t="n">
        <v>50.6110414711504</v>
      </c>
      <c r="P49" s="14" t="n">
        <v>45.1701694825912</v>
      </c>
      <c r="Q49" s="14" t="n">
        <v>43.7721422332915</v>
      </c>
      <c r="R49" s="14" t="n">
        <v>56.9873062628615</v>
      </c>
      <c r="S49" s="14" t="n">
        <v>44.860447271563</v>
      </c>
      <c r="T49" s="14" t="n">
        <v>42.0265024645343</v>
      </c>
      <c r="U49" s="14" t="n">
        <v>28.9893648117256</v>
      </c>
      <c r="V49" s="14" t="n">
        <v>37.3363083788433</v>
      </c>
      <c r="W49" s="15" t="n">
        <v>45.2524722249593</v>
      </c>
      <c r="X49" s="16" t="n">
        <f aca="false">AVERAGE(D49:W49)</f>
        <v>45.8104038595008</v>
      </c>
      <c r="Y49" s="17" t="n">
        <f aca="false">STDEV(D49:W49)</f>
        <v>6.42183276985351</v>
      </c>
    </row>
    <row r="50" customFormat="false" ht="15" hidden="false" customHeight="false" outlineLevel="0" collapsed="false">
      <c r="A50" s="2" t="n">
        <v>30.463276792806</v>
      </c>
      <c r="C50" s="12" t="s">
        <v>196</v>
      </c>
      <c r="D50" s="13" t="n">
        <v>47.1655419222733</v>
      </c>
      <c r="E50" s="14" t="n">
        <v>48.4347166902444</v>
      </c>
      <c r="F50" s="14" t="n">
        <v>57.6207670607632</v>
      </c>
      <c r="G50" s="14" t="n">
        <v>48.5364156999894</v>
      </c>
      <c r="H50" s="14" t="n">
        <v>41.4272654002714</v>
      </c>
      <c r="I50" s="14" t="n">
        <v>40.884228938927</v>
      </c>
      <c r="J50" s="14" t="n">
        <v>42.8933646190588</v>
      </c>
      <c r="K50" s="14" t="n">
        <v>60.0869342394636</v>
      </c>
      <c r="L50" s="14" t="n">
        <v>43.3321982552042</v>
      </c>
      <c r="M50" s="14" t="n">
        <v>51.7368080963489</v>
      </c>
      <c r="N50" s="14" t="n">
        <v>49.8561160259934</v>
      </c>
      <c r="O50" s="14" t="n">
        <v>49.5952152487064</v>
      </c>
      <c r="P50" s="14" t="n">
        <v>45.8139937338885</v>
      </c>
      <c r="Q50" s="14" t="n">
        <v>44.274374640509</v>
      </c>
      <c r="R50" s="14" t="n">
        <v>50.5804539479413</v>
      </c>
      <c r="S50" s="14" t="n">
        <v>45.914331882418</v>
      </c>
      <c r="T50" s="14" t="n">
        <v>40.8089888727618</v>
      </c>
      <c r="U50" s="14" t="n">
        <v>27.687661603811</v>
      </c>
      <c r="V50" s="14" t="n">
        <v>36.7622998526514</v>
      </c>
      <c r="W50" s="15" t="n">
        <v>39.860954117981</v>
      </c>
      <c r="X50" s="16" t="n">
        <f aca="false">AVERAGE(D50:W50)</f>
        <v>45.6636315424603</v>
      </c>
      <c r="Y50" s="17" t="n">
        <f aca="false">STDEV(D50:W50)</f>
        <v>7.17747919007476</v>
      </c>
    </row>
    <row r="51" customFormat="false" ht="15" hidden="false" customHeight="false" outlineLevel="0" collapsed="false">
      <c r="A51" s="2" t="n">
        <v>39.5927439171305</v>
      </c>
      <c r="C51" s="18" t="s">
        <v>197</v>
      </c>
      <c r="D51" s="19" t="n">
        <v>45.151647368892</v>
      </c>
      <c r="E51" s="20" t="n">
        <v>46.1155494624766</v>
      </c>
      <c r="F51" s="20" t="n">
        <v>57.4320485601116</v>
      </c>
      <c r="G51" s="20" t="n">
        <v>46.1755215240912</v>
      </c>
      <c r="H51" s="20" t="n">
        <v>41.5036698199647</v>
      </c>
      <c r="I51" s="20" t="n">
        <v>40.620551505201</v>
      </c>
      <c r="J51" s="20" t="n">
        <v>50.1378054998768</v>
      </c>
      <c r="K51" s="20" t="n">
        <v>59.1158385177629</v>
      </c>
      <c r="L51" s="20" t="n">
        <v>41.7467686869858</v>
      </c>
      <c r="M51" s="20" t="n">
        <v>47.9005331254457</v>
      </c>
      <c r="N51" s="20" t="n">
        <v>52.8270002459434</v>
      </c>
      <c r="O51" s="20" t="n">
        <v>53.7574815926294</v>
      </c>
      <c r="P51" s="20" t="n">
        <v>44.8474813144386</v>
      </c>
      <c r="Q51" s="20" t="n">
        <v>45.6354421235269</v>
      </c>
      <c r="R51" s="20" t="n">
        <v>49.3411953515139</v>
      </c>
      <c r="S51" s="20" t="n">
        <v>45.3003134101796</v>
      </c>
      <c r="T51" s="20" t="n">
        <v>39.5106180057697</v>
      </c>
      <c r="U51" s="20" t="n">
        <v>31.9016948150591</v>
      </c>
      <c r="V51" s="20" t="n">
        <v>37.0696047641635</v>
      </c>
      <c r="W51" s="21" t="n">
        <v>39.7893430250869</v>
      </c>
      <c r="X51" s="22" t="n">
        <f aca="false">AVERAGE(D51:W51)</f>
        <v>45.794005435956</v>
      </c>
      <c r="Y51" s="23" t="n">
        <f aca="false">STDEV(D51:W51)</f>
        <v>6.76566540256048</v>
      </c>
    </row>
    <row r="52" customFormat="false" ht="15" hidden="false" customHeight="false" outlineLevel="0" collapsed="false">
      <c r="A52" s="2" t="n">
        <v>41.7228212646036</v>
      </c>
      <c r="C52" s="24" t="s">
        <v>166</v>
      </c>
      <c r="D52" s="37" t="n">
        <f aca="false">AVERAGE(D47:D51)</f>
        <v>47.8637564570206</v>
      </c>
      <c r="E52" s="37" t="n">
        <f aca="false">AVERAGE(E47:E51)</f>
        <v>45.3354826775689</v>
      </c>
      <c r="F52" s="37" t="n">
        <f aca="false">AVERAGE(F47:F51)</f>
        <v>55.5370282590994</v>
      </c>
      <c r="G52" s="37" t="n">
        <f aca="false">AVERAGE(G47:G51)</f>
        <v>47.1881026716841</v>
      </c>
      <c r="H52" s="37" t="n">
        <f aca="false">AVERAGE(H47:H51)</f>
        <v>42.5002182535377</v>
      </c>
      <c r="I52" s="37" t="n">
        <f aca="false">AVERAGE(I47:I51)</f>
        <v>42.3726497617626</v>
      </c>
      <c r="J52" s="37" t="n">
        <f aca="false">AVERAGE(J47:J51)</f>
        <v>45.1240675773284</v>
      </c>
      <c r="K52" s="37" t="n">
        <f aca="false">AVERAGE(K47:K51)</f>
        <v>57.9319039779519</v>
      </c>
      <c r="L52" s="37" t="n">
        <f aca="false">AVERAGE(L47:L51)</f>
        <v>43.161255839221</v>
      </c>
      <c r="M52" s="37" t="n">
        <f aca="false">AVERAGE(M47:M51)</f>
        <v>49.8206332672163</v>
      </c>
      <c r="N52" s="37" t="n">
        <f aca="false">AVERAGE(N47:N51)</f>
        <v>50.0513448687451</v>
      </c>
      <c r="O52" s="37" t="n">
        <f aca="false">AVERAGE(O47:O51)</f>
        <v>51.9981475462101</v>
      </c>
      <c r="P52" s="37" t="n">
        <f aca="false">AVERAGE(P47:P51)</f>
        <v>44.3304511713664</v>
      </c>
      <c r="Q52" s="37" t="n">
        <f aca="false">AVERAGE(Q47:Q51)</f>
        <v>44.383755287136</v>
      </c>
      <c r="R52" s="37" t="n">
        <f aca="false">AVERAGE(R47:R51)</f>
        <v>52.9554285934821</v>
      </c>
      <c r="S52" s="37" t="n">
        <f aca="false">AVERAGE(S47:S51)</f>
        <v>45.1654325988383</v>
      </c>
      <c r="T52" s="37" t="n">
        <f aca="false">AVERAGE(T47:T51)</f>
        <v>40.1663755082371</v>
      </c>
      <c r="U52" s="37" t="n">
        <f aca="false">AVERAGE(U47:U51)</f>
        <v>30.463276792806</v>
      </c>
      <c r="V52" s="37" t="n">
        <f aca="false">AVERAGE(V47:V51)</f>
        <v>39.5927439171305</v>
      </c>
      <c r="W52" s="38" t="n">
        <f aca="false">AVERAGE(W47:W51)</f>
        <v>41.7228212646036</v>
      </c>
      <c r="X52" s="16" t="n">
        <f aca="false">AVERAGE(D52:W52)</f>
        <v>45.8832438145473</v>
      </c>
      <c r="Y52" s="28" t="n">
        <f aca="false">STDEV(D52:W52)</f>
        <v>6.1935530858551</v>
      </c>
    </row>
    <row r="53" customFormat="false" ht="15.75" hidden="false" customHeight="false" outlineLevel="0" collapsed="false">
      <c r="C53" s="29" t="s">
        <v>167</v>
      </c>
      <c r="D53" s="39" t="n">
        <f aca="false">STDEV(D47:D51)</f>
        <v>2.22319732053254</v>
      </c>
      <c r="E53" s="39" t="n">
        <f aca="false">STDEV(E47:E51)</f>
        <v>2.48106175596764</v>
      </c>
      <c r="F53" s="39" t="n">
        <f aca="false">STDEV(F47:F51)</f>
        <v>2.06827860209918</v>
      </c>
      <c r="G53" s="39" t="n">
        <f aca="false">STDEV(G47:G51)</f>
        <v>1.5808461743262</v>
      </c>
      <c r="H53" s="39" t="n">
        <f aca="false">STDEV(H47:H51)</f>
        <v>1.6331776494373</v>
      </c>
      <c r="I53" s="39" t="n">
        <f aca="false">STDEV(I47:I51)</f>
        <v>2.39432292403161</v>
      </c>
      <c r="J53" s="39" t="n">
        <f aca="false">STDEV(J47:J51)</f>
        <v>3.9294421128683</v>
      </c>
      <c r="K53" s="39" t="n">
        <f aca="false">STDEV(K47:K51)</f>
        <v>2.57720223002613</v>
      </c>
      <c r="L53" s="39" t="n">
        <f aca="false">STDEV(L47:L51)</f>
        <v>0.931359710904893</v>
      </c>
      <c r="M53" s="39" t="n">
        <f aca="false">STDEV(M47:M51)</f>
        <v>3.40744237789651</v>
      </c>
      <c r="N53" s="39" t="n">
        <f aca="false">STDEV(N47:N51)</f>
        <v>1.83699573276846</v>
      </c>
      <c r="O53" s="39" t="n">
        <f aca="false">STDEV(O47:O51)</f>
        <v>1.90675977716839</v>
      </c>
      <c r="P53" s="39" t="n">
        <f aca="false">STDEV(P47:P51)</f>
        <v>1.43171162651543</v>
      </c>
      <c r="Q53" s="39" t="n">
        <f aca="false">STDEV(Q47:Q51)</f>
        <v>0.731513487083802</v>
      </c>
      <c r="R53" s="39" t="n">
        <f aca="false">STDEV(R47:R51)</f>
        <v>3.04393133515557</v>
      </c>
      <c r="S53" s="39" t="n">
        <f aca="false">STDEV(S47:S51)</f>
        <v>0.963921175332911</v>
      </c>
      <c r="T53" s="39" t="n">
        <f aca="false">STDEV(T47:T51)</f>
        <v>1.85625626109659</v>
      </c>
      <c r="U53" s="39" t="n">
        <f aca="false">STDEV(U47:U51)</f>
        <v>2.00874070550641</v>
      </c>
      <c r="V53" s="39" t="n">
        <f aca="false">STDEV(V47:V51)</f>
        <v>3.48874480374071</v>
      </c>
      <c r="W53" s="40" t="n">
        <f aca="false">STDEV(W47:W51)</f>
        <v>2.22056612808834</v>
      </c>
      <c r="X53" s="32"/>
      <c r="Y53" s="33"/>
    </row>
    <row r="54" customFormat="false" ht="15.75" hidden="false" customHeight="false" outlineLevel="0" collapsed="false">
      <c r="C54" s="24" t="s">
        <v>198</v>
      </c>
      <c r="D54" s="41"/>
      <c r="E54" s="42" t="n">
        <v>54.5502401353517</v>
      </c>
      <c r="F54" s="42" t="n">
        <v>57.4831447258939</v>
      </c>
      <c r="G54" s="42"/>
      <c r="H54" s="42" t="n">
        <v>45.5522363575603</v>
      </c>
      <c r="I54" s="42" t="n">
        <v>37.5708435944375</v>
      </c>
      <c r="J54" s="42" t="n">
        <v>45.5594158310949</v>
      </c>
      <c r="K54" s="42" t="n">
        <v>51.4335992214341</v>
      </c>
      <c r="L54" s="42" t="n">
        <v>48.2896307927327</v>
      </c>
      <c r="M54" s="42" t="n">
        <v>46.9588036650859</v>
      </c>
      <c r="N54" s="42" t="n">
        <v>52.3228936891481</v>
      </c>
      <c r="O54" s="42" t="n">
        <v>57.5052670728169</v>
      </c>
      <c r="P54" s="42" t="n">
        <v>35.4063088981974</v>
      </c>
      <c r="Q54" s="42" t="n">
        <v>45.3304169377533</v>
      </c>
      <c r="R54" s="42" t="n">
        <v>54.8409626260747</v>
      </c>
      <c r="S54" s="42" t="n">
        <v>49.8121102958914</v>
      </c>
      <c r="T54" s="42" t="n">
        <v>43.535961575821</v>
      </c>
      <c r="U54" s="42" t="n">
        <v>31.7829043713357</v>
      </c>
      <c r="V54" s="42" t="n">
        <v>48.1938976578121</v>
      </c>
      <c r="W54" s="43" t="n">
        <v>48.6571400678079</v>
      </c>
      <c r="X54" s="16" t="n">
        <f aca="false">AVERAGE(D54:W54)</f>
        <v>47.4880987509027</v>
      </c>
      <c r="Y54" s="28" t="n">
        <f aca="false">STDEV(D54:W54)</f>
        <v>7.15389980896103</v>
      </c>
    </row>
    <row r="55" customFormat="false" ht="15" hidden="false" customHeight="false" outlineLevel="0" collapsed="false">
      <c r="C55" s="12" t="s">
        <v>199</v>
      </c>
      <c r="D55" s="13" t="n">
        <v>43.744414577175</v>
      </c>
      <c r="E55" s="14" t="n">
        <v>56.2689539832791</v>
      </c>
      <c r="F55" s="14" t="n">
        <v>57.2573343112826</v>
      </c>
      <c r="G55" s="14" t="n">
        <v>52.5325374010969</v>
      </c>
      <c r="H55" s="14" t="n">
        <v>48.8475080834086</v>
      </c>
      <c r="I55" s="14" t="n">
        <v>44.1087454497175</v>
      </c>
      <c r="J55" s="14" t="n">
        <v>46.89453961978</v>
      </c>
      <c r="K55" s="14" t="n">
        <v>49.9856858363703</v>
      </c>
      <c r="L55" s="14" t="n">
        <v>46.2982450645716</v>
      </c>
      <c r="M55" s="14" t="n">
        <v>45.496770126381</v>
      </c>
      <c r="N55" s="14" t="n">
        <v>53.5648847149113</v>
      </c>
      <c r="O55" s="14" t="n">
        <v>59.5280736748436</v>
      </c>
      <c r="P55" s="14" t="n">
        <v>50.2331384525709</v>
      </c>
      <c r="Q55" s="14" t="n">
        <v>45.1179026347121</v>
      </c>
      <c r="R55" s="14" t="n">
        <v>57.5079524486144</v>
      </c>
      <c r="S55" s="14" t="n">
        <v>53.3456304831414</v>
      </c>
      <c r="T55" s="14" t="n">
        <v>43.8950297080499</v>
      </c>
      <c r="U55" s="14" t="n">
        <v>35.2558676540633</v>
      </c>
      <c r="V55" s="14" t="n">
        <v>43.9800552850001</v>
      </c>
      <c r="W55" s="15" t="n">
        <v>45.3045575729715</v>
      </c>
      <c r="X55" s="16" t="n">
        <f aca="false">AVERAGE(D55:W55)</f>
        <v>48.9583913540971</v>
      </c>
      <c r="Y55" s="17" t="n">
        <f aca="false">STDEV(D55:W55)</f>
        <v>6.08435660966886</v>
      </c>
    </row>
    <row r="56" customFormat="false" ht="15" hidden="false" customHeight="false" outlineLevel="0" collapsed="false">
      <c r="C56" s="12" t="s">
        <v>200</v>
      </c>
      <c r="D56" s="13" t="n">
        <v>45.2045648120176</v>
      </c>
      <c r="E56" s="14" t="n">
        <v>51.9697465075915</v>
      </c>
      <c r="F56" s="14" t="n">
        <v>62.075900706765</v>
      </c>
      <c r="G56" s="14" t="n">
        <v>51.2013587078796</v>
      </c>
      <c r="H56" s="14" t="n">
        <v>47.0638871206055</v>
      </c>
      <c r="I56" s="14" t="n">
        <v>51.5121363635633</v>
      </c>
      <c r="J56" s="14" t="n">
        <v>53.2312466073442</v>
      </c>
      <c r="K56" s="14" t="n">
        <v>52.2998049258577</v>
      </c>
      <c r="L56" s="14" t="n">
        <v>49.5022525194734</v>
      </c>
      <c r="M56" s="14" t="n">
        <v>48.9380554845778</v>
      </c>
      <c r="N56" s="14" t="n">
        <v>52.1776759714633</v>
      </c>
      <c r="O56" s="14" t="n">
        <v>58.1906605261947</v>
      </c>
      <c r="P56" s="14" t="n">
        <v>48.8795598596783</v>
      </c>
      <c r="Q56" s="14" t="n">
        <v>47.4219874322838</v>
      </c>
      <c r="R56" s="14" t="n">
        <v>55.6583817332909</v>
      </c>
      <c r="S56" s="14" t="n">
        <v>52.3747533166025</v>
      </c>
      <c r="T56" s="14" t="n">
        <v>44.2761050794681</v>
      </c>
      <c r="U56" s="14" t="n">
        <v>31.4760421628652</v>
      </c>
      <c r="V56" s="14" t="n">
        <v>41.4403232499579</v>
      </c>
      <c r="W56" s="15" t="n">
        <v>44.0899492472782</v>
      </c>
      <c r="X56" s="16" t="n">
        <f aca="false">AVERAGE(D56:W56)</f>
        <v>49.4492196167379</v>
      </c>
      <c r="Y56" s="17" t="n">
        <f aca="false">STDEV(D56:W56)</f>
        <v>6.47902132292904</v>
      </c>
    </row>
    <row r="57" customFormat="false" ht="15" hidden="false" customHeight="false" outlineLevel="0" collapsed="false">
      <c r="C57" s="12" t="s">
        <v>201</v>
      </c>
      <c r="D57" s="13" t="n">
        <v>42.6456985695271</v>
      </c>
      <c r="E57" s="14" t="n">
        <v>51.5285351326862</v>
      </c>
      <c r="F57" s="14" t="n">
        <v>58.5957405750353</v>
      </c>
      <c r="G57" s="14" t="n">
        <v>51.8434840978867</v>
      </c>
      <c r="H57" s="14" t="n">
        <v>47.1430632273894</v>
      </c>
      <c r="I57" s="14" t="n">
        <v>43.6967130440295</v>
      </c>
      <c r="J57" s="14" t="n">
        <v>48.5716369918517</v>
      </c>
      <c r="K57" s="14" t="n">
        <v>57.6620412835892</v>
      </c>
      <c r="L57" s="14" t="n">
        <v>46.9016695664563</v>
      </c>
      <c r="M57" s="14" t="n">
        <v>49.9628042446355</v>
      </c>
      <c r="N57" s="14" t="n">
        <v>55.2357311375124</v>
      </c>
      <c r="O57" s="14" t="n">
        <v>58.0150728296483</v>
      </c>
      <c r="P57" s="14" t="n">
        <v>38.0845835913345</v>
      </c>
      <c r="Q57" s="14" t="n">
        <v>48.9641268502182</v>
      </c>
      <c r="R57" s="14" t="n">
        <v>54.078801482973</v>
      </c>
      <c r="S57" s="14" t="n">
        <v>49.2684834718483</v>
      </c>
      <c r="T57" s="14" t="n">
        <v>42.12043083498</v>
      </c>
      <c r="U57" s="14" t="n">
        <v>33.9795794254353</v>
      </c>
      <c r="V57" s="14" t="n">
        <v>46.847365320136</v>
      </c>
      <c r="W57" s="15" t="n">
        <v>43.9049861137708</v>
      </c>
      <c r="X57" s="16" t="n">
        <f aca="false">AVERAGE(D57:W57)</f>
        <v>48.4525273895472</v>
      </c>
      <c r="Y57" s="17" t="n">
        <f aca="false">STDEV(D57:W57)</f>
        <v>6.57651945052933</v>
      </c>
    </row>
    <row r="58" customFormat="false" ht="15" hidden="false" customHeight="false" outlineLevel="0" collapsed="false">
      <c r="C58" s="49" t="s">
        <v>202</v>
      </c>
      <c r="D58" s="44" t="n">
        <v>43.0507109730375</v>
      </c>
      <c r="E58" s="45" t="n">
        <v>48.843015941113</v>
      </c>
      <c r="F58" s="45" t="n">
        <v>58.187733699835</v>
      </c>
      <c r="G58" s="45" t="n">
        <v>51.6130425362033</v>
      </c>
      <c r="H58" s="45" t="n">
        <v>44.8964111476815</v>
      </c>
      <c r="I58" s="45" t="n">
        <v>41.3883636977174</v>
      </c>
      <c r="J58" s="45" t="n">
        <v>51.3708011255699</v>
      </c>
      <c r="K58" s="45" t="n">
        <v>57.3658203204058</v>
      </c>
      <c r="L58" s="45" t="n">
        <v>46.1582137584233</v>
      </c>
      <c r="M58" s="45" t="n">
        <v>52.0638833311587</v>
      </c>
      <c r="N58" s="45" t="n">
        <v>50.555360684633</v>
      </c>
      <c r="O58" s="45" t="n">
        <v>54.4922988111377</v>
      </c>
      <c r="P58" s="45" t="n">
        <v>49.2957875416423</v>
      </c>
      <c r="Q58" s="45" t="n">
        <v>43.1082538426893</v>
      </c>
      <c r="R58" s="45" t="n">
        <v>58.0802342059946</v>
      </c>
      <c r="S58" s="45" t="n">
        <v>48.0142202386011</v>
      </c>
      <c r="T58" s="45" t="n">
        <v>45.4260572180107</v>
      </c>
      <c r="U58" s="45" t="n">
        <v>37.6190684439253</v>
      </c>
      <c r="V58" s="45" t="n">
        <v>43.3715102687511</v>
      </c>
      <c r="W58" s="46" t="n">
        <v>46.4868184263286</v>
      </c>
      <c r="X58" s="16" t="n">
        <f aca="false">AVERAGE(D58:W58)</f>
        <v>48.569380310643</v>
      </c>
      <c r="Y58" s="17" t="n">
        <f aca="false">STDEV(D58:W58)</f>
        <v>5.72115835387392</v>
      </c>
    </row>
    <row r="59" customFormat="false" ht="15" hidden="false" customHeight="false" outlineLevel="0" collapsed="false">
      <c r="C59" s="50" t="s">
        <v>166</v>
      </c>
      <c r="D59" s="51" t="n">
        <f aca="false">AVERAGE(D54:D58)</f>
        <v>43.6613472329393</v>
      </c>
      <c r="E59" s="47" t="n">
        <f aca="false">AVERAGE(E54:E58)</f>
        <v>52.6320983400043</v>
      </c>
      <c r="F59" s="47" t="n">
        <f aca="false">AVERAGE(F54:F58)</f>
        <v>58.7199708037624</v>
      </c>
      <c r="G59" s="47" t="n">
        <f aca="false">AVERAGE(G54:G58)</f>
        <v>51.7976056857666</v>
      </c>
      <c r="H59" s="47" t="n">
        <f aca="false">AVERAGE(H54:H58)</f>
        <v>46.7006211873291</v>
      </c>
      <c r="I59" s="47" t="n">
        <f aca="false">AVERAGE(I54:I58)</f>
        <v>43.655360429893</v>
      </c>
      <c r="J59" s="47" t="n">
        <f aca="false">AVERAGE(J54:J58)</f>
        <v>49.1255280351281</v>
      </c>
      <c r="K59" s="47" t="n">
        <f aca="false">AVERAGE(K54:K58)</f>
        <v>53.7493903175314</v>
      </c>
      <c r="L59" s="47" t="n">
        <f aca="false">AVERAGE(L54:L58)</f>
        <v>47.4300023403315</v>
      </c>
      <c r="M59" s="47" t="n">
        <f aca="false">AVERAGE(M54:M58)</f>
        <v>48.6840633703678</v>
      </c>
      <c r="N59" s="47" t="n">
        <f aca="false">AVERAGE(N54:N58)</f>
        <v>52.7713092395336</v>
      </c>
      <c r="O59" s="47" t="n">
        <f aca="false">AVERAGE(O54:O58)</f>
        <v>57.5462745829282</v>
      </c>
      <c r="P59" s="47" t="n">
        <f aca="false">AVERAGE(P54:P58)</f>
        <v>44.3798756686847</v>
      </c>
      <c r="Q59" s="47" t="n">
        <f aca="false">AVERAGE(Q54:Q58)</f>
        <v>45.9885375395313</v>
      </c>
      <c r="R59" s="47" t="n">
        <f aca="false">AVERAGE(R54:R58)</f>
        <v>56.0332664993895</v>
      </c>
      <c r="S59" s="47" t="n">
        <f aca="false">AVERAGE(S54:S58)</f>
        <v>50.5630395612169</v>
      </c>
      <c r="T59" s="47" t="n">
        <f aca="false">AVERAGE(T54:T58)</f>
        <v>43.8507168832659</v>
      </c>
      <c r="U59" s="47" t="n">
        <f aca="false">AVERAGE(U54:U58)</f>
        <v>34.0226924115249</v>
      </c>
      <c r="V59" s="47" t="n">
        <f aca="false">AVERAGE(V54:V58)</f>
        <v>44.7666303563315</v>
      </c>
      <c r="W59" s="48" t="n">
        <f aca="false">AVERAGE(W54:W58)</f>
        <v>45.6886902856314</v>
      </c>
      <c r="X59" s="16" t="n">
        <f aca="false">AVERAGE(D59:W59)</f>
        <v>48.5883510385546</v>
      </c>
      <c r="Y59" s="17" t="n">
        <f aca="false">STDEV(D59:W59)</f>
        <v>5.84404866610695</v>
      </c>
    </row>
    <row r="60" customFormat="false" ht="15.75" hidden="false" customHeight="false" outlineLevel="0" collapsed="false">
      <c r="C60" s="49" t="s">
        <v>167</v>
      </c>
      <c r="D60" s="52" t="n">
        <f aca="false">STDEV(D54:D58)</f>
        <v>1.12440199357298</v>
      </c>
      <c r="E60" s="30" t="n">
        <f aca="false">STDEV(E54:E58)</f>
        <v>2.86878432637906</v>
      </c>
      <c r="F60" s="30" t="n">
        <f aca="false">STDEV(F54:F58)</f>
        <v>1.95128286355562</v>
      </c>
      <c r="G60" s="30" t="n">
        <f aca="false">STDEV(G54:G58)</f>
        <v>0.557316029350541</v>
      </c>
      <c r="H60" s="30" t="n">
        <f aca="false">STDEV(H54:H58)</f>
        <v>1.54197941183221</v>
      </c>
      <c r="I60" s="30" t="n">
        <f aca="false">STDEV(I54:I58)</f>
        <v>5.10139234404283</v>
      </c>
      <c r="J60" s="30" t="n">
        <f aca="false">STDEV(J54:J58)</f>
        <v>3.15830006070892</v>
      </c>
      <c r="K60" s="30" t="n">
        <f aca="false">STDEV(K54:K58)</f>
        <v>3.53613705821453</v>
      </c>
      <c r="L60" s="30" t="n">
        <f aca="false">STDEV(L54:L58)</f>
        <v>1.4327105542807</v>
      </c>
      <c r="M60" s="30" t="n">
        <f aca="false">STDEV(M54:M58)</f>
        <v>2.56213936285661</v>
      </c>
      <c r="N60" s="30" t="n">
        <f aca="false">STDEV(N54:N58)</f>
        <v>1.74406438292226</v>
      </c>
      <c r="O60" s="30" t="n">
        <f aca="false">STDEV(O54:O58)</f>
        <v>1.86353040700256</v>
      </c>
      <c r="P60" s="30" t="n">
        <f aca="false">STDEV(P54:P58)</f>
        <v>7.05034813860516</v>
      </c>
      <c r="Q60" s="30" t="n">
        <f aca="false">STDEV(Q54:Q58)</f>
        <v>2.25810055019559</v>
      </c>
      <c r="R60" s="30" t="n">
        <f aca="false">STDEV(R54:R58)</f>
        <v>1.71368288018059</v>
      </c>
      <c r="S60" s="30" t="n">
        <f aca="false">STDEV(S54:S58)</f>
        <v>2.22268807638483</v>
      </c>
      <c r="T60" s="30" t="n">
        <f aca="false">STDEV(T54:T58)</f>
        <v>1.19974753871802</v>
      </c>
      <c r="U60" s="30" t="n">
        <f aca="false">STDEV(U54:U58)</f>
        <v>2.54747808767691</v>
      </c>
      <c r="V60" s="30" t="n">
        <f aca="false">STDEV(V54:V58)</f>
        <v>2.72511460827422</v>
      </c>
      <c r="W60" s="31" t="n">
        <f aca="false">STDEV(W54:W58)</f>
        <v>1.95792198897452</v>
      </c>
      <c r="X60" s="32"/>
      <c r="Y60" s="33"/>
    </row>
    <row r="61" customFormat="false" ht="15.75" hidden="false" customHeight="false" outlineLevel="0" collapsed="false">
      <c r="A61" s="2" t="n">
        <v>46.8591975608935</v>
      </c>
      <c r="C61" s="53" t="s">
        <v>203</v>
      </c>
      <c r="D61" s="34" t="n">
        <v>44.8372664038969</v>
      </c>
      <c r="E61" s="35" t="n">
        <v>43.0588081624812</v>
      </c>
      <c r="F61" s="35" t="n">
        <v>56.0412681031395</v>
      </c>
      <c r="G61" s="35" t="n">
        <v>51.5501686236572</v>
      </c>
      <c r="H61" s="35" t="n">
        <v>41.7807725933374</v>
      </c>
      <c r="I61" s="35" t="n">
        <v>41.7848692914452</v>
      </c>
      <c r="J61" s="35" t="n">
        <v>48.3036178852595</v>
      </c>
      <c r="K61" s="35" t="n">
        <v>47.7588048763244</v>
      </c>
      <c r="L61" s="35" t="n">
        <v>45.8944213554662</v>
      </c>
      <c r="M61" s="35" t="n">
        <v>54.5052193796991</v>
      </c>
      <c r="N61" s="35" t="n">
        <v>49.4624042808356</v>
      </c>
      <c r="O61" s="35" t="n">
        <v>57.8885418260318</v>
      </c>
      <c r="P61" s="35" t="n">
        <v>45.9380291739571</v>
      </c>
      <c r="Q61" s="35" t="n">
        <v>50.4521873032754</v>
      </c>
      <c r="R61" s="35" t="n">
        <v>57.9989241212131</v>
      </c>
      <c r="S61" s="35" t="n">
        <v>46.1409834450116</v>
      </c>
      <c r="T61" s="35" t="n">
        <v>47.8196667486591</v>
      </c>
      <c r="U61" s="35" t="n">
        <v>32.1728897553302</v>
      </c>
      <c r="V61" s="35" t="n">
        <v>48.8933901627579</v>
      </c>
      <c r="W61" s="36" t="n">
        <v>43.6190881386825</v>
      </c>
      <c r="X61" s="16" t="n">
        <f aca="false">AVERAGE(D61:W61)</f>
        <v>47.795066081523</v>
      </c>
      <c r="Y61" s="28" t="n">
        <f aca="false">STDEV(D61:W61)</f>
        <v>6.15242383861315</v>
      </c>
    </row>
    <row r="62" customFormat="false" ht="15" hidden="false" customHeight="false" outlineLevel="0" collapsed="false">
      <c r="A62" s="2" t="n">
        <v>44.9838367951778</v>
      </c>
      <c r="C62" s="12" t="s">
        <v>204</v>
      </c>
      <c r="D62" s="13" t="n">
        <v>41.9789170159214</v>
      </c>
      <c r="E62" s="14" t="n">
        <v>39.3905148501081</v>
      </c>
      <c r="F62" s="14" t="n">
        <v>56.984075145644</v>
      </c>
      <c r="G62" s="14" t="n">
        <v>51.5172827943183</v>
      </c>
      <c r="H62" s="14" t="n">
        <v>47.9872804923851</v>
      </c>
      <c r="I62" s="14" t="n">
        <v>43.3882679402662</v>
      </c>
      <c r="J62" s="14" t="n">
        <v>49.5412948782843</v>
      </c>
      <c r="K62" s="14" t="n">
        <v>52.9114428328858</v>
      </c>
      <c r="L62" s="14" t="n">
        <v>45.5346528034978</v>
      </c>
      <c r="M62" s="14" t="n">
        <v>46.7652238732969</v>
      </c>
      <c r="N62" s="14" t="n">
        <v>51.1678463588881</v>
      </c>
      <c r="O62" s="14" t="n">
        <v>54.0266640648259</v>
      </c>
      <c r="P62" s="14" t="n">
        <v>51.8926508164581</v>
      </c>
      <c r="Q62" s="14" t="n">
        <v>50.5391695932416</v>
      </c>
      <c r="R62" s="14" t="n">
        <v>52.9933392187819</v>
      </c>
      <c r="S62" s="14" t="n">
        <v>46.049615113913</v>
      </c>
      <c r="T62" s="14" t="n">
        <v>46.3142236304399</v>
      </c>
      <c r="U62" s="14" t="n">
        <v>37.4521466808283</v>
      </c>
      <c r="V62" s="14" t="n">
        <v>51.8560621501792</v>
      </c>
      <c r="W62" s="15" t="n">
        <v>41.3640071218464</v>
      </c>
      <c r="X62" s="16" t="n">
        <f aca="false">AVERAGE(D62:W62)</f>
        <v>47.9827338688005</v>
      </c>
      <c r="Y62" s="17" t="n">
        <f aca="false">STDEV(D62:W62)</f>
        <v>5.2741796561444</v>
      </c>
    </row>
    <row r="63" customFormat="false" ht="15" hidden="false" customHeight="false" outlineLevel="0" collapsed="false">
      <c r="A63" s="2" t="n">
        <v>61.089788142494</v>
      </c>
      <c r="C63" s="12" t="s">
        <v>205</v>
      </c>
      <c r="D63" s="13" t="n">
        <v>45.1272676103624</v>
      </c>
      <c r="E63" s="14" t="n">
        <v>42.4014840228351</v>
      </c>
      <c r="F63" s="14" t="n">
        <v>56.9547339018718</v>
      </c>
      <c r="G63" s="14" t="n">
        <v>52.1379219558331</v>
      </c>
      <c r="H63" s="14" t="n">
        <v>47.7368342414661</v>
      </c>
      <c r="I63" s="14" t="n">
        <v>44.1352470648564</v>
      </c>
      <c r="J63" s="14" t="n">
        <v>45.3877594591207</v>
      </c>
      <c r="K63" s="14" t="n">
        <v>54.50661533224</v>
      </c>
      <c r="L63" s="14" t="n">
        <v>42.5426876460392</v>
      </c>
      <c r="M63" s="14" t="n">
        <v>49.9480992104277</v>
      </c>
      <c r="N63" s="14" t="n">
        <v>51.2932882015252</v>
      </c>
      <c r="O63" s="14" t="n">
        <v>55.3787631952029</v>
      </c>
      <c r="P63" s="14" t="n">
        <v>45.1889687836745</v>
      </c>
      <c r="Q63" s="14" t="n">
        <v>51.3402157580253</v>
      </c>
      <c r="R63" s="14" t="n">
        <v>50.9434035150869</v>
      </c>
      <c r="S63" s="14" t="n">
        <v>45.3224532215818</v>
      </c>
      <c r="T63" s="14" t="n">
        <v>45.036563334795</v>
      </c>
      <c r="U63" s="14" t="n">
        <v>36.0634370378371</v>
      </c>
      <c r="V63" s="14" t="n">
        <v>52.9080826988969</v>
      </c>
      <c r="W63" s="15" t="n">
        <v>37.8656702282119</v>
      </c>
      <c r="X63" s="16" t="n">
        <f aca="false">AVERAGE(D63:W63)</f>
        <v>47.6109748209945</v>
      </c>
      <c r="Y63" s="17" t="n">
        <f aca="false">STDEV(D63:W63)</f>
        <v>5.66551294724814</v>
      </c>
    </row>
    <row r="64" customFormat="false" ht="15" hidden="false" customHeight="false" outlineLevel="0" collapsed="false">
      <c r="A64" s="2" t="n">
        <v>46.7266022499724</v>
      </c>
      <c r="C64" s="12" t="s">
        <v>206</v>
      </c>
      <c r="D64" s="13" t="n">
        <v>42.6722826323082</v>
      </c>
      <c r="E64" s="14" t="n">
        <v>43.0530652500119</v>
      </c>
      <c r="F64" s="14" t="n">
        <v>59.6852024836259</v>
      </c>
      <c r="G64" s="14" t="n">
        <v>52.3129635452824</v>
      </c>
      <c r="H64" s="14" t="n">
        <v>46.7712384645573</v>
      </c>
      <c r="I64" s="14" t="n">
        <v>48.0227798447554</v>
      </c>
      <c r="J64" s="14" t="n">
        <v>47.0830318407073</v>
      </c>
      <c r="K64" s="14" t="n">
        <v>53.5629187115052</v>
      </c>
      <c r="L64" s="14" t="n">
        <v>45.659825082099</v>
      </c>
      <c r="M64" s="14" t="n">
        <v>50.2195788441597</v>
      </c>
      <c r="N64" s="14" t="n">
        <v>49.7314086418398</v>
      </c>
      <c r="O64" s="14" t="n">
        <v>54.512663441882</v>
      </c>
      <c r="P64" s="14" t="n">
        <v>51.8314237088151</v>
      </c>
      <c r="Q64" s="14" t="n">
        <v>47.4127603154762</v>
      </c>
      <c r="R64" s="14" t="n">
        <v>55.9172118506836</v>
      </c>
      <c r="S64" s="14" t="n">
        <v>45.7341072543338</v>
      </c>
      <c r="T64" s="14" t="n">
        <v>46.8353931025516</v>
      </c>
      <c r="U64" s="14" t="n">
        <v>41.31350534912</v>
      </c>
      <c r="V64" s="14" t="n">
        <v>40.4095472829507</v>
      </c>
      <c r="W64" s="15" t="n">
        <v>40.0173914059213</v>
      </c>
      <c r="X64" s="16" t="n">
        <f aca="false">AVERAGE(D64:W64)</f>
        <v>48.1379149526293</v>
      </c>
      <c r="Y64" s="17" t="n">
        <f aca="false">STDEV(D64:W64)</f>
        <v>5.36547648097967</v>
      </c>
    </row>
    <row r="65" customFormat="false" ht="15" hidden="false" customHeight="false" outlineLevel="0" collapsed="false">
      <c r="A65" s="2" t="n">
        <v>47.7582217885846</v>
      </c>
      <c r="C65" s="54" t="s">
        <v>207</v>
      </c>
      <c r="D65" s="55" t="n">
        <v>42.4658687704868</v>
      </c>
      <c r="E65" s="56" t="n">
        <v>40.9188899634061</v>
      </c>
      <c r="F65" s="56" t="n">
        <v>58.3570077693641</v>
      </c>
      <c r="G65" s="56"/>
      <c r="H65" s="56" t="n">
        <v>45.4613434722111</v>
      </c>
      <c r="I65" s="56" t="n">
        <v>42.0907915911235</v>
      </c>
      <c r="J65" s="56" t="n">
        <v>42.7927438762613</v>
      </c>
      <c r="K65" s="56" t="n">
        <v>52.5039047688058</v>
      </c>
      <c r="L65" s="56" t="n">
        <v>45.305384991481</v>
      </c>
      <c r="M65" s="56" t="n">
        <v>48.3735754474887</v>
      </c>
      <c r="N65" s="56" t="n">
        <v>49.0996605073826</v>
      </c>
      <c r="O65" s="56" t="n">
        <v>56.4738005279363</v>
      </c>
      <c r="P65" s="56" t="n">
        <v>52.6391040084667</v>
      </c>
      <c r="Q65" s="56" t="n">
        <v>49.3548376115326</v>
      </c>
      <c r="R65" s="56" t="n">
        <v>57.8523388585431</v>
      </c>
      <c r="S65" s="56" t="n">
        <v>43.8943775782783</v>
      </c>
      <c r="T65" s="56" t="n">
        <v>46.7938788813416</v>
      </c>
      <c r="U65" s="56" t="n">
        <v>40.8442826880042</v>
      </c>
      <c r="V65" s="56" t="n">
        <v>48.4487288080349</v>
      </c>
      <c r="W65" s="57" t="n">
        <v>43.1629555870526</v>
      </c>
      <c r="X65" s="16" t="n">
        <f aca="false">AVERAGE(D65:W65)</f>
        <v>47.7280776688001</v>
      </c>
      <c r="Y65" s="17" t="n">
        <f aca="false">STDEV(D65:W65)</f>
        <v>5.624103183793</v>
      </c>
    </row>
    <row r="66" customFormat="false" ht="15" hidden="false" customHeight="false" outlineLevel="0" collapsed="false">
      <c r="A66" s="2" t="n">
        <v>41.7615902743224</v>
      </c>
      <c r="C66" s="24" t="s">
        <v>166</v>
      </c>
      <c r="D66" s="16" t="n">
        <f aca="false">AVERAGE(D61:D65)</f>
        <v>43.4163204865951</v>
      </c>
      <c r="E66" s="37" t="n">
        <f aca="false">AVERAGE(E61:E65)</f>
        <v>41.7645524497685</v>
      </c>
      <c r="F66" s="37" t="n">
        <f aca="false">AVERAGE(F61:F65)</f>
        <v>57.6044574807291</v>
      </c>
      <c r="G66" s="37" t="n">
        <f aca="false">AVERAGE(G61:G65)</f>
        <v>51.8795842297728</v>
      </c>
      <c r="H66" s="37" t="n">
        <f aca="false">AVERAGE(H61:H65)</f>
        <v>45.9474938527914</v>
      </c>
      <c r="I66" s="37" t="n">
        <f aca="false">AVERAGE(I61:I65)</f>
        <v>43.8843911464894</v>
      </c>
      <c r="J66" s="37" t="n">
        <f aca="false">AVERAGE(J61:J65)</f>
        <v>46.6216895879266</v>
      </c>
      <c r="K66" s="37" t="n">
        <f aca="false">AVERAGE(K61:K65)</f>
        <v>52.2487373043523</v>
      </c>
      <c r="L66" s="37" t="n">
        <f aca="false">AVERAGE(L61:L65)</f>
        <v>44.9873943757166</v>
      </c>
      <c r="M66" s="37" t="n">
        <f aca="false">AVERAGE(M61:M65)</f>
        <v>49.9623393510144</v>
      </c>
      <c r="N66" s="37" t="n">
        <f aca="false">AVERAGE(N61:N65)</f>
        <v>50.1509215980943</v>
      </c>
      <c r="O66" s="37" t="n">
        <f aca="false">AVERAGE(O61:O65)</f>
        <v>55.6560866111758</v>
      </c>
      <c r="P66" s="37" t="n">
        <f aca="false">AVERAGE(P61:P65)</f>
        <v>49.4980352982743</v>
      </c>
      <c r="Q66" s="37" t="n">
        <f aca="false">AVERAGE(Q61:Q65)</f>
        <v>49.8198341163102</v>
      </c>
      <c r="R66" s="37" t="n">
        <f aca="false">AVERAGE(R61:R65)</f>
        <v>55.1410435128617</v>
      </c>
      <c r="S66" s="37" t="n">
        <f aca="false">AVERAGE(S61:S65)</f>
        <v>45.4283073226237</v>
      </c>
      <c r="T66" s="37" t="n">
        <f aca="false">AVERAGE(T61:T65)</f>
        <v>46.5599451395575</v>
      </c>
      <c r="U66" s="37" t="n">
        <f aca="false">AVERAGE(U61:U65)</f>
        <v>37.5692523022239</v>
      </c>
      <c r="V66" s="37" t="n">
        <f aca="false">AVERAGE(V61:V65)</f>
        <v>48.5031622205639</v>
      </c>
      <c r="W66" s="38" t="n">
        <f aca="false">AVERAGE(W61:W65)</f>
        <v>41.205822496343</v>
      </c>
      <c r="X66" s="16" t="n">
        <f aca="false">AVERAGE(D66:W66)</f>
        <v>47.8924685441592</v>
      </c>
      <c r="Y66" s="17" t="n">
        <f aca="false">STDEV(D66:W66)</f>
        <v>5.15384347478256</v>
      </c>
    </row>
    <row r="67" customFormat="false" ht="15.75" hidden="false" customHeight="false" outlineLevel="0" collapsed="false">
      <c r="A67" s="2" t="n">
        <v>46.9022771701623</v>
      </c>
      <c r="C67" s="29" t="s">
        <v>167</v>
      </c>
      <c r="D67" s="58" t="n">
        <f aca="false">STDEV(D61:D65)</f>
        <v>1.45512086190412</v>
      </c>
      <c r="E67" s="39" t="n">
        <f aca="false">STDEV(E61:E65)</f>
        <v>1.58841465622892</v>
      </c>
      <c r="F67" s="39" t="n">
        <f aca="false">STDEV(F61:F65)</f>
        <v>1.42709562616022</v>
      </c>
      <c r="G67" s="39" t="n">
        <f aca="false">STDEV(G61:G65)</f>
        <v>0.405928147789114</v>
      </c>
      <c r="H67" s="39" t="n">
        <f aca="false">STDEV(H61:H65)</f>
        <v>2.53174505003691</v>
      </c>
      <c r="I67" s="39" t="n">
        <f aca="false">STDEV(I61:I65)</f>
        <v>2.50301414949484</v>
      </c>
      <c r="J67" s="39" t="n">
        <f aca="false">STDEV(J61:J65)</f>
        <v>2.63387657971618</v>
      </c>
      <c r="K67" s="39" t="n">
        <f aca="false">STDEV(K61:K65)</f>
        <v>2.62149137994225</v>
      </c>
      <c r="L67" s="39" t="n">
        <f aca="false">STDEV(L61:L65)</f>
        <v>1.38311801823828</v>
      </c>
      <c r="M67" s="39" t="n">
        <f aca="false">STDEV(M61:M65)</f>
        <v>2.89179235131379</v>
      </c>
      <c r="N67" s="39" t="n">
        <f aca="false">STDEV(N61:N65)</f>
        <v>1.01172309986782</v>
      </c>
      <c r="O67" s="39" t="n">
        <f aca="false">STDEV(O61:O65)</f>
        <v>1.55658721179375</v>
      </c>
      <c r="P67" s="39" t="n">
        <f aca="false">STDEV(P61:P65)</f>
        <v>3.61548390360625</v>
      </c>
      <c r="Q67" s="39" t="n">
        <f aca="false">STDEV(Q61:Q65)</f>
        <v>1.51979443100195</v>
      </c>
      <c r="R67" s="39" t="n">
        <f aca="false">STDEV(R61:R65)</f>
        <v>3.09652452749328</v>
      </c>
      <c r="S67" s="39" t="n">
        <f aca="false">STDEV(S61:S65)</f>
        <v>0.915367382047712</v>
      </c>
      <c r="T67" s="39" t="n">
        <f aca="false">STDEV(T61:T65)</f>
        <v>1.01224580653918</v>
      </c>
      <c r="U67" s="39" t="n">
        <f aca="false">STDEV(U61:U65)</f>
        <v>3.74657099831016</v>
      </c>
      <c r="V67" s="39" t="n">
        <f aca="false">STDEV(V61:V65)</f>
        <v>4.90680919641463</v>
      </c>
      <c r="W67" s="40" t="n">
        <f aca="false">STDEV(W61:W65)</f>
        <v>2.35840141843869</v>
      </c>
      <c r="X67" s="32"/>
      <c r="Y67" s="33"/>
    </row>
    <row r="68" customFormat="false" ht="15.75" hidden="false" customHeight="false" outlineLevel="0" collapsed="false">
      <c r="A68" s="2" t="n">
        <v>53.9725890084792</v>
      </c>
      <c r="C68" s="24" t="s">
        <v>208</v>
      </c>
      <c r="D68" s="41" t="n">
        <v>54.042594119653</v>
      </c>
      <c r="E68" s="42" t="n">
        <v>17.108233323959</v>
      </c>
      <c r="F68" s="42" t="n">
        <v>62.2625263899399</v>
      </c>
      <c r="G68" s="42"/>
      <c r="H68" s="42" t="n">
        <v>55.3497749539013</v>
      </c>
      <c r="I68" s="42" t="n">
        <v>55.4116024282792</v>
      </c>
      <c r="J68" s="42" t="n">
        <v>67.5937432047187</v>
      </c>
      <c r="K68" s="42" t="n">
        <v>62.4441552607686</v>
      </c>
      <c r="L68" s="42" t="n">
        <v>55.3185764162352</v>
      </c>
      <c r="M68" s="42" t="n">
        <v>55.6360044546037</v>
      </c>
      <c r="N68" s="42" t="n">
        <v>54.9242993295077</v>
      </c>
      <c r="O68" s="42" t="n">
        <v>64.6841359298072</v>
      </c>
      <c r="P68" s="42" t="n">
        <v>55.2326454049321</v>
      </c>
      <c r="Q68" s="42" t="n">
        <v>51.4403000204944</v>
      </c>
      <c r="R68" s="42" t="n">
        <v>61.2174505355362</v>
      </c>
      <c r="S68" s="42" t="n">
        <v>53.9549641185459</v>
      </c>
      <c r="T68" s="42" t="n">
        <v>49.4044070078314</v>
      </c>
      <c r="U68" s="42" t="n">
        <v>41.70043445188</v>
      </c>
      <c r="V68" s="42" t="n">
        <v>53.3264216261111</v>
      </c>
      <c r="W68" s="43" t="n">
        <v>52.5122242426202</v>
      </c>
      <c r="X68" s="16" t="n">
        <f aca="false">AVERAGE(D68:W68)</f>
        <v>53.8718154325961</v>
      </c>
      <c r="Y68" s="28" t="n">
        <f aca="false">STDEV(D68:W68)</f>
        <v>10.6549958349711</v>
      </c>
    </row>
    <row r="69" customFormat="false" ht="15" hidden="false" customHeight="false" outlineLevel="0" collapsed="false">
      <c r="A69" s="2" t="n">
        <v>48.0292744594282</v>
      </c>
      <c r="C69" s="12" t="s">
        <v>209</v>
      </c>
      <c r="D69" s="13" t="n">
        <v>50.3463311179666</v>
      </c>
      <c r="E69" s="14" t="n">
        <v>52.2793214597295</v>
      </c>
      <c r="F69" s="14" t="n">
        <v>67.3555806907576</v>
      </c>
      <c r="G69" s="14" t="n">
        <v>59.3644500947159</v>
      </c>
      <c r="H69" s="14" t="n">
        <v>53.2580532102162</v>
      </c>
      <c r="I69" s="14" t="n">
        <v>53.7156084016185</v>
      </c>
      <c r="J69" s="14" t="n">
        <v>64.870590080017</v>
      </c>
      <c r="K69" s="14" t="n">
        <v>62.4974782883153</v>
      </c>
      <c r="L69" s="14" t="n">
        <v>53.2750203262006</v>
      </c>
      <c r="M69" s="14" t="n">
        <v>52.5208926148172</v>
      </c>
      <c r="N69" s="14" t="n">
        <v>53.2520988843801</v>
      </c>
      <c r="O69" s="14" t="n">
        <v>66.0776858677749</v>
      </c>
      <c r="P69" s="14" t="n">
        <v>59.0494746110183</v>
      </c>
      <c r="Q69" s="14" t="n">
        <v>52.1488715676744</v>
      </c>
      <c r="R69" s="14" t="n">
        <v>59.7249785383503</v>
      </c>
      <c r="S69" s="14" t="n">
        <v>52.4312230136895</v>
      </c>
      <c r="T69" s="14" t="n">
        <v>48.0277057994215</v>
      </c>
      <c r="U69" s="14" t="n">
        <v>37.1952380262107</v>
      </c>
      <c r="V69" s="14" t="n">
        <v>53.7300370650763</v>
      </c>
      <c r="W69" s="15" t="n">
        <v>56.4002502533629</v>
      </c>
      <c r="X69" s="16" t="n">
        <f aca="false">AVERAGE(D69:W69)</f>
        <v>55.3760444955657</v>
      </c>
      <c r="Y69" s="17" t="n">
        <f aca="false">STDEV(D69:W69)</f>
        <v>6.93504856400701</v>
      </c>
    </row>
    <row r="70" customFormat="false" ht="15" hidden="false" customHeight="false" outlineLevel="0" collapsed="false">
      <c r="A70" s="2" t="n">
        <v>50.2910195245254</v>
      </c>
      <c r="C70" s="12" t="s">
        <v>210</v>
      </c>
      <c r="D70" s="13" t="n">
        <v>51.8401916920924</v>
      </c>
      <c r="E70" s="14" t="n">
        <v>53.5681353040005</v>
      </c>
      <c r="F70" s="14" t="n">
        <v>65.8542418142013</v>
      </c>
      <c r="G70" s="14" t="n">
        <v>60.702843267264</v>
      </c>
      <c r="H70" s="14" t="n">
        <v>49.9680132409217</v>
      </c>
      <c r="I70" s="14" t="n">
        <v>55.1105043618469</v>
      </c>
      <c r="J70" s="14" t="n">
        <v>65.6235284700716</v>
      </c>
      <c r="K70" s="14" t="n">
        <v>56.4329457020659</v>
      </c>
      <c r="L70" s="14" t="n">
        <v>53.476711834541</v>
      </c>
      <c r="M70" s="14" t="n">
        <v>45.9525628646615</v>
      </c>
      <c r="N70" s="14" t="n">
        <v>63.9429570241148</v>
      </c>
      <c r="O70" s="14" t="n">
        <v>66.4587071305625</v>
      </c>
      <c r="P70" s="14" t="n">
        <v>57.3850163857991</v>
      </c>
      <c r="Q70" s="14" t="n">
        <v>52.4926283343779</v>
      </c>
      <c r="R70" s="14" t="n">
        <v>57.413025305137</v>
      </c>
      <c r="S70" s="14" t="n">
        <v>49.1115524197039</v>
      </c>
      <c r="T70" s="14" t="n">
        <v>49.1685403014959</v>
      </c>
      <c r="U70" s="14" t="n">
        <v>39.292247673433</v>
      </c>
      <c r="V70" s="14" t="n">
        <v>47.8609883757975</v>
      </c>
      <c r="W70" s="15" t="n">
        <v>55.0883218111326</v>
      </c>
      <c r="X70" s="16" t="n">
        <f aca="false">AVERAGE(D70:W70)</f>
        <v>54.8371831656611</v>
      </c>
      <c r="Y70" s="17" t="n">
        <f aca="false">STDEV(D70:W70)</f>
        <v>7.18817233099231</v>
      </c>
    </row>
    <row r="71" customFormat="false" ht="15" hidden="false" customHeight="false" outlineLevel="0" collapsed="false">
      <c r="A71" s="2" t="n">
        <v>52.0960705472149</v>
      </c>
      <c r="C71" s="12" t="s">
        <v>211</v>
      </c>
      <c r="D71" s="13" t="n">
        <v>57.4236857759338</v>
      </c>
      <c r="E71" s="14" t="n">
        <v>52.6413627361636</v>
      </c>
      <c r="F71" s="14" t="n">
        <v>60.8175276659205</v>
      </c>
      <c r="G71" s="14" t="n">
        <v>59.4246827935879</v>
      </c>
      <c r="H71" s="14" t="n">
        <v>47.7268096858733</v>
      </c>
      <c r="I71" s="14" t="n">
        <v>55.6863523293609</v>
      </c>
      <c r="J71" s="14" t="n">
        <v>66.2590215765279</v>
      </c>
      <c r="K71" s="14" t="n">
        <v>58.3910865319028</v>
      </c>
      <c r="L71" s="14" t="n">
        <v>52.8828819070174</v>
      </c>
      <c r="M71" s="14" t="n">
        <v>54.6086896472631</v>
      </c>
      <c r="N71" s="14" t="n">
        <v>54.080022133841</v>
      </c>
      <c r="O71" s="14" t="n">
        <v>67.0183870666649</v>
      </c>
      <c r="P71" s="14" t="n">
        <v>55.1646223857846</v>
      </c>
      <c r="Q71" s="14" t="n">
        <v>52.6317427854866</v>
      </c>
      <c r="R71" s="14" t="n">
        <v>60.4185844552551</v>
      </c>
      <c r="S71" s="14" t="n">
        <v>50.3417420245913</v>
      </c>
      <c r="T71" s="14" t="n">
        <v>50.4407549131595</v>
      </c>
      <c r="U71" s="14" t="n">
        <v>40.9666068813411</v>
      </c>
      <c r="V71" s="14" t="n">
        <v>49.5689977023702</v>
      </c>
      <c r="W71" s="15" t="n">
        <v>55.2546898159365</v>
      </c>
      <c r="X71" s="16" t="n">
        <f aca="false">AVERAGE(D71:W71)</f>
        <v>55.0874125406991</v>
      </c>
      <c r="Y71" s="17" t="n">
        <f aca="false">STDEV(D71:W71)</f>
        <v>6.11402365334852</v>
      </c>
    </row>
    <row r="72" customFormat="false" ht="15" hidden="false" customHeight="false" outlineLevel="0" collapsed="false">
      <c r="A72" s="2" t="n">
        <v>54.4759619889057</v>
      </c>
      <c r="C72" s="49" t="s">
        <v>212</v>
      </c>
      <c r="D72" s="44"/>
      <c r="E72" s="45" t="n">
        <v>52.0355553584826</v>
      </c>
      <c r="F72" s="45" t="n">
        <v>63.4417118062594</v>
      </c>
      <c r="G72" s="45" t="n">
        <v>59.1014113143376</v>
      </c>
      <c r="H72" s="45"/>
      <c r="I72" s="45" t="n">
        <v>49.9704591950928</v>
      </c>
      <c r="J72" s="45" t="n">
        <v>60.2794752707083</v>
      </c>
      <c r="K72" s="45" t="n">
        <v>64.9297347293545</v>
      </c>
      <c r="L72" s="45" t="n">
        <v>53.884335572016</v>
      </c>
      <c r="M72" s="45" t="n">
        <v>60.023940276834</v>
      </c>
      <c r="N72" s="45" t="n">
        <v>57.1422667146185</v>
      </c>
      <c r="O72" s="45" t="n">
        <v>64.1701833953231</v>
      </c>
      <c r="P72" s="45" t="n">
        <v>58.2740484357086</v>
      </c>
      <c r="Q72" s="45" t="n">
        <v>52.9049906932021</v>
      </c>
      <c r="R72" s="45" t="n">
        <v>58.5925083196658</v>
      </c>
      <c r="S72" s="45" t="n">
        <v>51.5356014253851</v>
      </c>
      <c r="T72" s="45" t="n">
        <v>46.1949921616846</v>
      </c>
      <c r="U72" s="45" t="n">
        <v>37.0669925688329</v>
      </c>
      <c r="V72" s="45" t="n">
        <v>50.4868870911288</v>
      </c>
      <c r="W72" s="46" t="n">
        <v>50.411772932756</v>
      </c>
      <c r="X72" s="16" t="n">
        <f aca="false">AVERAGE(D72:W72)</f>
        <v>55.0248259589661</v>
      </c>
      <c r="Y72" s="17" t="n">
        <f aca="false">STDEV(D72:W72)</f>
        <v>7.04754233727333</v>
      </c>
    </row>
    <row r="73" customFormat="false" ht="15" hidden="false" customHeight="false" outlineLevel="0" collapsed="false">
      <c r="A73" s="2" t="n">
        <v>38.1960585676443</v>
      </c>
      <c r="C73" s="50" t="s">
        <v>166</v>
      </c>
      <c r="D73" s="51" t="n">
        <f aca="false">AVERAGE(D68:D72)</f>
        <v>53.4132006764115</v>
      </c>
      <c r="E73" s="47" t="n">
        <f aca="false">AVERAGE(E68:E72)</f>
        <v>45.526521636467</v>
      </c>
      <c r="F73" s="47" t="n">
        <f aca="false">AVERAGE(F68:F72)</f>
        <v>63.9463176734157</v>
      </c>
      <c r="G73" s="47" t="n">
        <f aca="false">AVERAGE(G68:G72)</f>
        <v>59.6483468674763</v>
      </c>
      <c r="H73" s="47" t="n">
        <f aca="false">AVERAGE(H68:H72)</f>
        <v>51.5756627727281</v>
      </c>
      <c r="I73" s="47" t="n">
        <f aca="false">AVERAGE(I68:I72)</f>
        <v>53.9789053432396</v>
      </c>
      <c r="J73" s="47" t="n">
        <f aca="false">AVERAGE(J68:J72)</f>
        <v>64.9252717204087</v>
      </c>
      <c r="K73" s="47" t="n">
        <f aca="false">AVERAGE(K68:K72)</f>
        <v>60.9390801024814</v>
      </c>
      <c r="L73" s="47" t="n">
        <f aca="false">AVERAGE(L68:L72)</f>
        <v>53.7675052112021</v>
      </c>
      <c r="M73" s="47" t="n">
        <f aca="false">AVERAGE(M68:M72)</f>
        <v>53.7484179716359</v>
      </c>
      <c r="N73" s="47" t="n">
        <f aca="false">AVERAGE(N68:N72)</f>
        <v>56.6683288172924</v>
      </c>
      <c r="O73" s="47" t="n">
        <f aca="false">AVERAGE(O68:O72)</f>
        <v>65.6818198780265</v>
      </c>
      <c r="P73" s="47" t="n">
        <f aca="false">AVERAGE(P68:P72)</f>
        <v>57.0211614446485</v>
      </c>
      <c r="Q73" s="47" t="n">
        <f aca="false">AVERAGE(Q68:Q72)</f>
        <v>52.3237066802471</v>
      </c>
      <c r="R73" s="47" t="n">
        <f aca="false">AVERAGE(R68:R72)</f>
        <v>59.4733094307889</v>
      </c>
      <c r="S73" s="47" t="n">
        <f aca="false">AVERAGE(S68:S72)</f>
        <v>51.4750166003831</v>
      </c>
      <c r="T73" s="47" t="n">
        <f aca="false">AVERAGE(T68:T72)</f>
        <v>48.6472800367186</v>
      </c>
      <c r="U73" s="47" t="n">
        <f aca="false">AVERAGE(U68:U72)</f>
        <v>39.2443039203396</v>
      </c>
      <c r="V73" s="47" t="n">
        <f aca="false">AVERAGE(V68:V72)</f>
        <v>50.9946663720968</v>
      </c>
      <c r="W73" s="48" t="n">
        <f aca="false">AVERAGE(W68:W72)</f>
        <v>53.9334518111616</v>
      </c>
      <c r="X73" s="16" t="n">
        <f aca="false">AVERAGE(D73:W73)</f>
        <v>54.8466137483585</v>
      </c>
      <c r="Y73" s="17" t="n">
        <f aca="false">STDEV(D73:W73)</f>
        <v>6.5269614598673</v>
      </c>
    </row>
    <row r="74" customFormat="false" ht="15.75" hidden="false" customHeight="false" outlineLevel="0" collapsed="false">
      <c r="A74" s="2" t="n">
        <v>39.7490729625088</v>
      </c>
      <c r="C74" s="49" t="s">
        <v>167</v>
      </c>
      <c r="D74" s="52" t="n">
        <f aca="false">STDEV(D68:D72)</f>
        <v>3.07463672613805</v>
      </c>
      <c r="E74" s="30" t="n">
        <f aca="false">STDEV(E68:E72)</f>
        <v>15.8969765231633</v>
      </c>
      <c r="F74" s="30" t="n">
        <f aca="false">STDEV(F68:F72)</f>
        <v>2.65246846950567</v>
      </c>
      <c r="G74" s="30" t="n">
        <f aca="false">STDEV(G68:G72)</f>
        <v>0.716873803860565</v>
      </c>
      <c r="H74" s="30" t="n">
        <f aca="false">STDEV(H68:H72)</f>
        <v>3.38981648675073</v>
      </c>
      <c r="I74" s="30" t="n">
        <f aca="false">STDEV(I68:I72)</f>
        <v>2.36566472100703</v>
      </c>
      <c r="J74" s="30" t="n">
        <f aca="false">STDEV(J68:J72)</f>
        <v>2.78269680182591</v>
      </c>
      <c r="K74" s="30" t="n">
        <f aca="false">STDEV(K68:K72)</f>
        <v>3.4429892157472</v>
      </c>
      <c r="L74" s="30" t="n">
        <f aca="false">STDEV(L68:L72)</f>
        <v>0.939299174446345</v>
      </c>
      <c r="M74" s="30" t="n">
        <f aca="false">STDEV(M68:M72)</f>
        <v>5.1470235486196</v>
      </c>
      <c r="N74" s="30" t="n">
        <f aca="false">STDEV(N68:N72)</f>
        <v>4.31730326634596</v>
      </c>
      <c r="O74" s="30" t="n">
        <f aca="false">STDEV(O68:O72)</f>
        <v>1.20696868757143</v>
      </c>
      <c r="P74" s="30" t="n">
        <f aca="false">STDEV(P68:P72)</f>
        <v>1.76505647451057</v>
      </c>
      <c r="Q74" s="30" t="n">
        <f aca="false">STDEV(Q68:Q72)</f>
        <v>0.563978393683279</v>
      </c>
      <c r="R74" s="30" t="n">
        <f aca="false">STDEV(R68:R72)</f>
        <v>1.50162342821181</v>
      </c>
      <c r="S74" s="30" t="n">
        <f aca="false">STDEV(S68:S72)</f>
        <v>1.86670934509099</v>
      </c>
      <c r="T74" s="30" t="n">
        <f aca="false">STDEV(T68:T72)</f>
        <v>1.61702610554129</v>
      </c>
      <c r="U74" s="30" t="n">
        <f aca="false">STDEV(U68:U72)</f>
        <v>2.11781485503234</v>
      </c>
      <c r="V74" s="30" t="n">
        <f aca="false">STDEV(V68:V72)</f>
        <v>2.50148176743033</v>
      </c>
      <c r="W74" s="31" t="n">
        <f aca="false">STDEV(W68:W72)</f>
        <v>2.42830182744708</v>
      </c>
      <c r="X74" s="32"/>
      <c r="Y74" s="33"/>
    </row>
    <row r="75" customFormat="false" ht="15.75" hidden="false" customHeight="false" outlineLevel="0" collapsed="false">
      <c r="A75" s="2" t="n">
        <v>50.6260094734781</v>
      </c>
      <c r="C75" s="53" t="s">
        <v>213</v>
      </c>
      <c r="D75" s="34" t="n">
        <v>42.7040612075434</v>
      </c>
      <c r="E75" s="35" t="n">
        <v>42.1202279667675</v>
      </c>
      <c r="F75" s="35" t="n">
        <v>60.215098585594</v>
      </c>
      <c r="G75" s="35" t="n">
        <v>45.3651850801484</v>
      </c>
      <c r="H75" s="35" t="n">
        <v>46.6111380693155</v>
      </c>
      <c r="I75" s="35" t="n">
        <v>43.4524559670469</v>
      </c>
      <c r="J75" s="35" t="n">
        <v>47.0468934092216</v>
      </c>
      <c r="K75" s="35" t="n">
        <v>52.8099264483159</v>
      </c>
      <c r="L75" s="35" t="n">
        <v>49.6360194094897</v>
      </c>
      <c r="M75" s="35" t="n">
        <v>49.7985725123679</v>
      </c>
      <c r="N75" s="35" t="n">
        <v>53.0861086821297</v>
      </c>
      <c r="O75" s="35" t="n">
        <v>51.3459428091094</v>
      </c>
      <c r="P75" s="35" t="n">
        <v>29.7179534120874</v>
      </c>
      <c r="Q75" s="35" t="n">
        <v>41.68232134657</v>
      </c>
      <c r="R75" s="35" t="n">
        <v>52.7476215451829</v>
      </c>
      <c r="S75" s="35" t="n">
        <v>42.4618341552829</v>
      </c>
      <c r="T75" s="35" t="n">
        <v>39.7653022370869</v>
      </c>
      <c r="U75" s="35" t="n">
        <v>31.2330412154151</v>
      </c>
      <c r="V75" s="35" t="n">
        <v>40.8851257738974</v>
      </c>
      <c r="W75" s="36" t="n">
        <v>42.3497283480602</v>
      </c>
      <c r="X75" s="16" t="n">
        <f aca="false">AVERAGE(D75:W75)</f>
        <v>45.2517279090316</v>
      </c>
      <c r="Y75" s="28" t="n">
        <f aca="false">STDEV(D75:W75)</f>
        <v>7.3132301807406</v>
      </c>
    </row>
    <row r="76" customFormat="false" ht="15" hidden="false" customHeight="false" outlineLevel="0" collapsed="false">
      <c r="A76" s="2" t="n">
        <v>39.7404369723525</v>
      </c>
      <c r="C76" s="12" t="s">
        <v>214</v>
      </c>
      <c r="D76" s="13" t="n">
        <v>48.3322545109118</v>
      </c>
      <c r="E76" s="14" t="n">
        <v>42.6377962165412</v>
      </c>
      <c r="F76" s="14" t="n">
        <v>62.948904059433</v>
      </c>
      <c r="G76" s="14" t="n">
        <v>45.4822574978246</v>
      </c>
      <c r="H76" s="14" t="n">
        <v>47.7422856837568</v>
      </c>
      <c r="I76" s="14" t="n">
        <v>43.9953827687314</v>
      </c>
      <c r="J76" s="14" t="n">
        <v>46.7299542555178</v>
      </c>
      <c r="K76" s="14" t="n">
        <v>50.5979240715106</v>
      </c>
      <c r="L76" s="14" t="n">
        <v>47.2006754321055</v>
      </c>
      <c r="M76" s="14" t="n">
        <v>52.3559423196018</v>
      </c>
      <c r="N76" s="14" t="n">
        <v>53.4519596595525</v>
      </c>
      <c r="O76" s="14" t="n">
        <v>57.8941987771592</v>
      </c>
      <c r="P76" s="14" t="n">
        <v>38.5372919474669</v>
      </c>
      <c r="Q76" s="14" t="n">
        <v>39.4243500515702</v>
      </c>
      <c r="R76" s="14" t="n">
        <v>52.2319388054495</v>
      </c>
      <c r="S76" s="14" t="n">
        <v>36.976738898961</v>
      </c>
      <c r="T76" s="14" t="n">
        <v>41.8725907678359</v>
      </c>
      <c r="U76" s="14" t="n">
        <v>30.7499740263672</v>
      </c>
      <c r="V76" s="14" t="n">
        <v>39.1778283829121</v>
      </c>
      <c r="W76" s="15" t="n">
        <v>40.993160280464</v>
      </c>
      <c r="X76" s="16" t="n">
        <f aca="false">AVERAGE(D76:W76)</f>
        <v>45.9666704206837</v>
      </c>
      <c r="Y76" s="17" t="n">
        <f aca="false">STDEV(D76:W76)</f>
        <v>7.65101592533409</v>
      </c>
    </row>
    <row r="77" customFormat="false" ht="15" hidden="false" customHeight="false" outlineLevel="0" collapsed="false">
      <c r="A77" s="2" t="n">
        <v>40.9763322159191</v>
      </c>
      <c r="C77" s="12" t="s">
        <v>215</v>
      </c>
      <c r="D77" s="13" t="n">
        <v>47.8733959203926</v>
      </c>
      <c r="E77" s="14" t="n">
        <v>45.8064508543666</v>
      </c>
      <c r="F77" s="14" t="n">
        <v>60.8526136437789</v>
      </c>
      <c r="G77" s="14" t="n">
        <v>48.7920847338162</v>
      </c>
      <c r="H77" s="14" t="n">
        <v>46.2542404634976</v>
      </c>
      <c r="I77" s="14" t="n">
        <v>45.1647234748647</v>
      </c>
      <c r="J77" s="14" t="n">
        <v>48.5654359924642</v>
      </c>
      <c r="K77" s="14" t="n">
        <v>54.597888551075</v>
      </c>
      <c r="L77" s="14" t="n">
        <v>47.9311969140358</v>
      </c>
      <c r="M77" s="14" t="n">
        <v>56.9963287052258</v>
      </c>
      <c r="N77" s="14" t="n">
        <v>56.3841573462203</v>
      </c>
      <c r="O77" s="14" t="n">
        <v>53.9799033799996</v>
      </c>
      <c r="P77" s="14" t="n">
        <v>40.4066713774893</v>
      </c>
      <c r="Q77" s="14" t="n">
        <v>39.6203148936339</v>
      </c>
      <c r="R77" s="14" t="n">
        <v>50.0690116089643</v>
      </c>
      <c r="S77" s="14" t="n">
        <v>38.0768123751361</v>
      </c>
      <c r="T77" s="14" t="n">
        <v>40.7805992392249</v>
      </c>
      <c r="U77" s="14" t="n">
        <v>26.5454675056815</v>
      </c>
      <c r="V77" s="14" t="n">
        <v>40.9978907714836</v>
      </c>
      <c r="W77" s="15" t="n">
        <v>39.8506675504359</v>
      </c>
      <c r="X77" s="16" t="n">
        <f aca="false">AVERAGE(D77:W77)</f>
        <v>46.4772927650893</v>
      </c>
      <c r="Y77" s="17" t="n">
        <f aca="false">STDEV(D77:W77)</f>
        <v>8.02852948366794</v>
      </c>
    </row>
    <row r="78" customFormat="false" ht="15" hidden="false" customHeight="false" outlineLevel="0" collapsed="false">
      <c r="A78" s="2" t="n">
        <v>29.2828863911757</v>
      </c>
      <c r="C78" s="12" t="s">
        <v>216</v>
      </c>
      <c r="D78" s="13" t="n">
        <v>50.8307926963773</v>
      </c>
      <c r="E78" s="14" t="n">
        <v>44.2616668188279</v>
      </c>
      <c r="F78" s="14" t="n">
        <v>60.2001447744851</v>
      </c>
      <c r="G78" s="14" t="n">
        <v>46.6518318433897</v>
      </c>
      <c r="H78" s="14" t="n">
        <v>50.1974004316888</v>
      </c>
      <c r="I78" s="14" t="n">
        <v>42.5239512076122</v>
      </c>
      <c r="J78" s="14" t="n">
        <v>45.9724818548014</v>
      </c>
      <c r="K78" s="14" t="n">
        <v>55.8438175084928</v>
      </c>
      <c r="L78" s="14" t="n">
        <v>48.7651537759128</v>
      </c>
      <c r="M78" s="14" t="n">
        <v>44.5989543273903</v>
      </c>
      <c r="N78" s="14" t="n">
        <v>47.3901499981993</v>
      </c>
      <c r="O78" s="14" t="n">
        <v>53.5212837532296</v>
      </c>
      <c r="P78" s="14" t="n">
        <v>37.9659871028484</v>
      </c>
      <c r="Q78" s="14" t="n">
        <v>38.5029394834025</v>
      </c>
      <c r="R78" s="14" t="n">
        <v>45.1841574119665</v>
      </c>
      <c r="S78" s="14" t="n">
        <v>41.5537438765048</v>
      </c>
      <c r="T78" s="14" t="n">
        <v>41.1363166501678</v>
      </c>
      <c r="U78" s="14" t="n">
        <v>30.019038999331</v>
      </c>
      <c r="V78" s="14" t="n">
        <v>41.675082448054</v>
      </c>
      <c r="W78" s="15" t="n">
        <v>42.3977421204454</v>
      </c>
      <c r="X78" s="16" t="n">
        <f aca="false">AVERAGE(D78:W78)</f>
        <v>45.4596318541564</v>
      </c>
      <c r="Y78" s="17" t="n">
        <f aca="false">STDEV(D78:W78)</f>
        <v>6.76373843555063</v>
      </c>
    </row>
    <row r="79" customFormat="false" ht="15" hidden="false" customHeight="false" outlineLevel="0" collapsed="false">
      <c r="A79" s="2" t="n">
        <v>40.5712613120502</v>
      </c>
      <c r="C79" s="18" t="s">
        <v>217</v>
      </c>
      <c r="D79" s="19" t="n">
        <v>44.5554834692422</v>
      </c>
      <c r="E79" s="20" t="n">
        <v>50.0930421193856</v>
      </c>
      <c r="F79" s="20" t="n">
        <v>61.2321796491793</v>
      </c>
      <c r="G79" s="20" t="n">
        <v>47.3416520946828</v>
      </c>
      <c r="H79" s="20" t="n">
        <v>47.986044294664</v>
      </c>
      <c r="I79" s="20" t="n">
        <v>33.6714379533566</v>
      </c>
      <c r="J79" s="20" t="n">
        <v>46.1966203388064</v>
      </c>
      <c r="K79" s="20" t="n">
        <v>56.0133884630018</v>
      </c>
      <c r="L79" s="20" t="n">
        <v>46.613326765597</v>
      </c>
      <c r="M79" s="20" t="n">
        <v>47.7052997580414</v>
      </c>
      <c r="N79" s="20" t="n">
        <v>50.1679770499725</v>
      </c>
      <c r="O79" s="20" t="n">
        <v>55.6384812250309</v>
      </c>
      <c r="P79" s="20" t="n">
        <v>44.3523889983295</v>
      </c>
      <c r="Q79" s="20" t="n">
        <v>39.5154390373676</v>
      </c>
      <c r="R79" s="20" t="n">
        <v>52.8973179958272</v>
      </c>
      <c r="S79" s="20" t="n">
        <v>39.6330555558776</v>
      </c>
      <c r="T79" s="20" t="n">
        <v>41.3268521852799</v>
      </c>
      <c r="U79" s="20" t="n">
        <v>27.8669102090839</v>
      </c>
      <c r="V79" s="20" t="n">
        <v>40.1203791839039</v>
      </c>
      <c r="W79" s="21" t="n">
        <v>36.4806467714386</v>
      </c>
      <c r="X79" s="16" t="n">
        <f aca="false">AVERAGE(D79:W79)</f>
        <v>45.4703961559034</v>
      </c>
      <c r="Y79" s="17" t="n">
        <f aca="false">STDEV(D79:W79)</f>
        <v>8.03138825646772</v>
      </c>
    </row>
    <row r="80" customFormat="false" ht="15" hidden="false" customHeight="false" outlineLevel="0" collapsed="false">
      <c r="A80" s="2" t="n">
        <v>40.4143890141688</v>
      </c>
      <c r="C80" s="24" t="s">
        <v>166</v>
      </c>
      <c r="D80" s="16" t="n">
        <f aca="false">AVERAGE(D75:D79)</f>
        <v>46.8591975608935</v>
      </c>
      <c r="E80" s="37" t="n">
        <f aca="false">AVERAGE(E75:E79)</f>
        <v>44.9838367951778</v>
      </c>
      <c r="F80" s="37" t="n">
        <f aca="false">AVERAGE(F75:F79)</f>
        <v>61.089788142494</v>
      </c>
      <c r="G80" s="37" t="n">
        <f aca="false">AVERAGE(G75:G79)</f>
        <v>46.7266022499723</v>
      </c>
      <c r="H80" s="37" t="n">
        <f aca="false">AVERAGE(H75:H79)</f>
        <v>47.7582217885845</v>
      </c>
      <c r="I80" s="37" t="n">
        <f aca="false">AVERAGE(I75:I79)</f>
        <v>41.7615902743224</v>
      </c>
      <c r="J80" s="37" t="n">
        <f aca="false">AVERAGE(J75:J79)</f>
        <v>46.9022771701623</v>
      </c>
      <c r="K80" s="37" t="n">
        <f aca="false">AVERAGE(K75:K79)</f>
        <v>53.9725890084792</v>
      </c>
      <c r="L80" s="37" t="n">
        <f aca="false">AVERAGE(L75:L79)</f>
        <v>48.0292744594282</v>
      </c>
      <c r="M80" s="37" t="n">
        <f aca="false">AVERAGE(M75:M79)</f>
        <v>50.2910195245254</v>
      </c>
      <c r="N80" s="37" t="n">
        <f aca="false">AVERAGE(N75:N79)</f>
        <v>52.0960705472149</v>
      </c>
      <c r="O80" s="37" t="n">
        <f aca="false">AVERAGE(O75:O79)</f>
        <v>54.4759619889057</v>
      </c>
      <c r="P80" s="37" t="n">
        <f aca="false">AVERAGE(P75:P79)</f>
        <v>38.1960585676443</v>
      </c>
      <c r="Q80" s="37" t="n">
        <f aca="false">AVERAGE(Q75:Q79)</f>
        <v>39.7490729625088</v>
      </c>
      <c r="R80" s="37" t="n">
        <f aca="false">AVERAGE(R75:R79)</f>
        <v>50.6260094734781</v>
      </c>
      <c r="S80" s="37" t="n">
        <f aca="false">AVERAGE(S75:S79)</f>
        <v>39.7404369723525</v>
      </c>
      <c r="T80" s="37" t="n">
        <f aca="false">AVERAGE(T75:T79)</f>
        <v>40.9763322159191</v>
      </c>
      <c r="U80" s="37" t="n">
        <f aca="false">AVERAGE(U75:U79)</f>
        <v>29.2828863911757</v>
      </c>
      <c r="V80" s="37" t="n">
        <f aca="false">AVERAGE(V75:V79)</f>
        <v>40.5712613120502</v>
      </c>
      <c r="W80" s="38" t="n">
        <f aca="false">AVERAGE(W75:W79)</f>
        <v>40.4143890141688</v>
      </c>
      <c r="X80" s="16" t="n">
        <f aca="false">AVERAGE(D80:W80)</f>
        <v>45.7251438209729</v>
      </c>
      <c r="Y80" s="17" t="n">
        <f aca="false">STDEV(D80:W80)</f>
        <v>7.15020485989646</v>
      </c>
    </row>
    <row r="81" customFormat="false" ht="15.75" hidden="false" customHeight="false" outlineLevel="0" collapsed="false">
      <c r="C81" s="29" t="s">
        <v>167</v>
      </c>
      <c r="D81" s="58" t="n">
        <f aca="false">STDEV(D75:D79)</f>
        <v>3.22274416226339</v>
      </c>
      <c r="E81" s="39" t="n">
        <f aca="false">STDEV(E75:E79)</f>
        <v>3.20181059436642</v>
      </c>
      <c r="F81" s="39" t="n">
        <f aca="false">STDEV(F75:F79)</f>
        <v>1.12798340189748</v>
      </c>
      <c r="G81" s="39" t="n">
        <f aca="false">STDEV(G75:G79)</f>
        <v>1.41879750041485</v>
      </c>
      <c r="H81" s="39" t="n">
        <f aca="false">STDEV(H75:H79)</f>
        <v>1.54753920725064</v>
      </c>
      <c r="I81" s="39" t="n">
        <f aca="false">STDEV(I75:I79)</f>
        <v>4.62228109402106</v>
      </c>
      <c r="J81" s="39" t="n">
        <f aca="false">STDEV(J75:J79)</f>
        <v>1.02215179936964</v>
      </c>
      <c r="K81" s="39" t="n">
        <f aca="false">STDEV(K75:K79)</f>
        <v>2.28021411803939</v>
      </c>
      <c r="L81" s="39" t="n">
        <f aca="false">STDEV(L75:L79)</f>
        <v>1.20667426503947</v>
      </c>
      <c r="M81" s="39" t="n">
        <f aca="false">STDEV(M75:M79)</f>
        <v>4.70513374776469</v>
      </c>
      <c r="N81" s="39" t="n">
        <f aca="false">STDEV(N75:N79)</f>
        <v>3.43036193196509</v>
      </c>
      <c r="O81" s="39" t="n">
        <f aca="false">STDEV(O75:O79)</f>
        <v>2.44899461299767</v>
      </c>
      <c r="P81" s="39" t="n">
        <f aca="false">STDEV(P75:P79)</f>
        <v>5.35805126641044</v>
      </c>
      <c r="Q81" s="39" t="n">
        <f aca="false">STDEV(Q75:Q79)</f>
        <v>1.1690708257405</v>
      </c>
      <c r="R81" s="39" t="n">
        <f aca="false">STDEV(R75:R79)</f>
        <v>3.24665557482758</v>
      </c>
      <c r="S81" s="39" t="n">
        <f aca="false">STDEV(S75:S79)</f>
        <v>2.29735114674723</v>
      </c>
      <c r="T81" s="39" t="n">
        <f aca="false">STDEV(T75:T79)</f>
        <v>0.78368419465408</v>
      </c>
      <c r="U81" s="39" t="n">
        <f aca="false">STDEV(U75:U79)</f>
        <v>1.99973881627335</v>
      </c>
      <c r="V81" s="39" t="n">
        <f aca="false">STDEV(V75:V79)</f>
        <v>0.954449411682423</v>
      </c>
      <c r="W81" s="40" t="n">
        <f aca="false">STDEV(W75:W79)</f>
        <v>2.43958572205849</v>
      </c>
      <c r="X81" s="32"/>
      <c r="Y81" s="33"/>
    </row>
    <row r="82" customFormat="false" ht="15.75" hidden="false" customHeight="false" outlineLevel="0" collapsed="false"/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94"/>
  <sheetViews>
    <sheetView showFormulas="false" showGridLines="true" showRowColHeaders="true" showZeros="true" rightToLeft="false" tabSelected="false" showOutlineSymbols="true" defaultGridColor="true" view="normal" topLeftCell="A65" colorId="64" zoomScale="70" zoomScaleNormal="70" zoomScalePageLayoutView="100" workbookViewId="0">
      <selection pane="topLeft" activeCell="A75" activeCellId="0" sqref="A75:A94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219</v>
      </c>
      <c r="D7" s="4"/>
      <c r="E7" s="4"/>
      <c r="F7" s="4"/>
      <c r="G7" s="5" t="s">
        <v>220</v>
      </c>
      <c r="H7" s="5"/>
      <c r="I7" s="5"/>
      <c r="J7" s="6"/>
      <c r="K7" s="6"/>
      <c r="L7" s="6"/>
      <c r="M7" s="6"/>
    </row>
    <row r="8" customFormat="false" ht="15" hidden="false" customHeight="false" outlineLevel="0" collapsed="false">
      <c r="C8" s="4"/>
      <c r="D8" s="4"/>
      <c r="E8" s="4"/>
      <c r="F8" s="4"/>
      <c r="G8" s="5" t="s">
        <v>221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174.035958941662</v>
      </c>
      <c r="E12" s="14" t="n">
        <v>332.918403054235</v>
      </c>
      <c r="F12" s="14" t="n">
        <v>229.908392022642</v>
      </c>
      <c r="G12" s="14" t="n">
        <v>134.188944340489</v>
      </c>
      <c r="H12" s="14" t="n">
        <v>205.970984891258</v>
      </c>
      <c r="I12" s="14" t="n">
        <v>271.687487016528</v>
      </c>
      <c r="J12" s="14" t="n">
        <v>341.377711462165</v>
      </c>
      <c r="K12" s="14"/>
      <c r="L12" s="14" t="n">
        <v>345.066826679307</v>
      </c>
      <c r="M12" s="14" t="n">
        <v>355.523876795242</v>
      </c>
      <c r="N12" s="14" t="n">
        <v>97.4249003461767</v>
      </c>
      <c r="O12" s="14" t="n">
        <v>157.891847952468</v>
      </c>
      <c r="P12" s="14" t="n">
        <v>253.453512106938</v>
      </c>
      <c r="Q12" s="14" t="n">
        <v>316.561542872636</v>
      </c>
      <c r="R12" s="14" t="n">
        <v>227.846156072751</v>
      </c>
      <c r="S12" s="14" t="n">
        <v>214.968750166335</v>
      </c>
      <c r="T12" s="14" t="n">
        <v>343.311890539153</v>
      </c>
      <c r="U12" s="14" t="n">
        <v>289.835588273615</v>
      </c>
      <c r="V12" s="14" t="n">
        <v>229.849430023452</v>
      </c>
      <c r="W12" s="15" t="n">
        <v>224.667783682594</v>
      </c>
      <c r="X12" s="16" t="n">
        <f aca="false">AVERAGE(D12:W12)</f>
        <v>249.815262486297</v>
      </c>
      <c r="Y12" s="17" t="n">
        <f aca="false">STDEV(D12:W12)</f>
        <v>76.9769694596802</v>
      </c>
    </row>
    <row r="13" customFormat="false" ht="15" hidden="false" customHeight="false" outlineLevel="0" collapsed="false">
      <c r="C13" s="12" t="s">
        <v>169</v>
      </c>
      <c r="D13" s="13"/>
      <c r="E13" s="14" t="n">
        <v>382.704227013624</v>
      </c>
      <c r="F13" s="14" t="n">
        <v>268.110640519855</v>
      </c>
      <c r="G13" s="14" t="n">
        <v>136.074069973412</v>
      </c>
      <c r="H13" s="14" t="n">
        <v>198.343780390623</v>
      </c>
      <c r="I13" s="14" t="n">
        <v>295.121011936467</v>
      </c>
      <c r="J13" s="14" t="n">
        <v>359.39414262096</v>
      </c>
      <c r="K13" s="14" t="n">
        <v>100.524710696623</v>
      </c>
      <c r="L13" s="14" t="n">
        <v>388.675438138199</v>
      </c>
      <c r="M13" s="14" t="n">
        <v>330.574337293069</v>
      </c>
      <c r="N13" s="14" t="n">
        <v>191.5062755063</v>
      </c>
      <c r="O13" s="14" t="n">
        <v>269.72430616853</v>
      </c>
      <c r="P13" s="14" t="n">
        <v>331.308077060111</v>
      </c>
      <c r="Q13" s="14" t="n">
        <v>258.134422666232</v>
      </c>
      <c r="R13" s="14" t="n">
        <v>163.261624949443</v>
      </c>
      <c r="S13" s="14" t="n">
        <v>314.942922391048</v>
      </c>
      <c r="T13" s="14" t="n">
        <v>306.35005566032</v>
      </c>
      <c r="U13" s="14" t="n">
        <v>297.559475510446</v>
      </c>
      <c r="V13" s="14" t="n">
        <v>397.087949387317</v>
      </c>
      <c r="W13" s="15" t="n">
        <v>375.445707992478</v>
      </c>
      <c r="X13" s="16" t="n">
        <f aca="false">AVERAGE(D13:W13)</f>
        <v>282.360167151319</v>
      </c>
      <c r="Y13" s="17" t="n">
        <f aca="false">STDEV(D13:W13)</f>
        <v>88.4420705503129</v>
      </c>
    </row>
    <row r="14" customFormat="false" ht="15" hidden="false" customHeight="false" outlineLevel="0" collapsed="false">
      <c r="C14" s="12" t="s">
        <v>170</v>
      </c>
      <c r="D14" s="13" t="n">
        <v>315.483247537225</v>
      </c>
      <c r="E14" s="14" t="n">
        <v>447.393000631768</v>
      </c>
      <c r="F14" s="14" t="n">
        <v>249.068144480538</v>
      </c>
      <c r="G14" s="14" t="n">
        <v>170.597508440845</v>
      </c>
      <c r="H14" s="14" t="n">
        <v>211.687771528862</v>
      </c>
      <c r="I14" s="14" t="n">
        <v>324.311467935246</v>
      </c>
      <c r="J14" s="14" t="n">
        <v>309.595301401421</v>
      </c>
      <c r="K14" s="14" t="n">
        <v>154.006354713804</v>
      </c>
      <c r="L14" s="14" t="n">
        <v>391.362326547166</v>
      </c>
      <c r="M14" s="14" t="n">
        <v>408.819182258935</v>
      </c>
      <c r="N14" s="14" t="n">
        <v>205.235525228724</v>
      </c>
      <c r="O14" s="14" t="n">
        <v>136.135117064742</v>
      </c>
      <c r="P14" s="14" t="n">
        <v>259.519191521897</v>
      </c>
      <c r="Q14" s="14" t="n">
        <v>319.122270201422</v>
      </c>
      <c r="R14" s="14" t="n">
        <v>216.440669125545</v>
      </c>
      <c r="S14" s="14" t="n">
        <v>303.976673998726</v>
      </c>
      <c r="T14" s="14" t="n">
        <v>404.449159095663</v>
      </c>
      <c r="U14" s="14" t="n">
        <v>354.543193202394</v>
      </c>
      <c r="V14" s="14" t="n">
        <v>406.518328215265</v>
      </c>
      <c r="W14" s="15" t="n">
        <v>352.173915658259</v>
      </c>
      <c r="X14" s="16" t="n">
        <f aca="false">AVERAGE(D14:W14)</f>
        <v>297.021917439422</v>
      </c>
      <c r="Y14" s="17" t="n">
        <f aca="false">STDEV(D14:W14)</f>
        <v>92.8774813200711</v>
      </c>
    </row>
    <row r="15" customFormat="false" ht="15" hidden="false" customHeight="false" outlineLevel="0" collapsed="false">
      <c r="C15" s="12" t="s">
        <v>171</v>
      </c>
      <c r="D15" s="13" t="n">
        <v>289.844925036402</v>
      </c>
      <c r="E15" s="14" t="n">
        <v>381.988885767683</v>
      </c>
      <c r="F15" s="14" t="n">
        <v>222.302519106028</v>
      </c>
      <c r="G15" s="14" t="n">
        <v>155.938751116955</v>
      </c>
      <c r="H15" s="14" t="n">
        <v>217.683295986684</v>
      </c>
      <c r="I15" s="14" t="n">
        <v>306.16081741175</v>
      </c>
      <c r="J15" s="14"/>
      <c r="K15" s="14"/>
      <c r="L15" s="14" t="n">
        <v>411.263981104354</v>
      </c>
      <c r="M15" s="14" t="n">
        <v>310.275689418421</v>
      </c>
      <c r="N15" s="14" t="n">
        <v>205.573044917053</v>
      </c>
      <c r="O15" s="14" t="n">
        <v>161.311669173189</v>
      </c>
      <c r="P15" s="14" t="n">
        <v>313.48049138416</v>
      </c>
      <c r="Q15" s="14"/>
      <c r="R15" s="14" t="n">
        <v>143.426347549838</v>
      </c>
      <c r="S15" s="14" t="n">
        <v>416.48468619923</v>
      </c>
      <c r="T15" s="14" t="n">
        <v>363.533970149547</v>
      </c>
      <c r="U15" s="14" t="n">
        <v>361.201894966558</v>
      </c>
      <c r="V15" s="14" t="n">
        <v>294.512859947149</v>
      </c>
      <c r="W15" s="15" t="n">
        <v>357.453043764977</v>
      </c>
      <c r="X15" s="16" t="n">
        <f aca="false">AVERAGE(D15:W15)</f>
        <v>288.966874882352</v>
      </c>
      <c r="Y15" s="17" t="n">
        <f aca="false">STDEV(D15:W15)</f>
        <v>89.5738214365101</v>
      </c>
    </row>
    <row r="16" customFormat="false" ht="15" hidden="false" customHeight="false" outlineLevel="0" collapsed="false">
      <c r="C16" s="18" t="s">
        <v>172</v>
      </c>
      <c r="D16" s="19" t="n">
        <v>409.898607748755</v>
      </c>
      <c r="E16" s="20" t="n">
        <v>465.566501852152</v>
      </c>
      <c r="F16" s="20" t="n">
        <v>262.255807023517</v>
      </c>
      <c r="G16" s="20" t="n">
        <v>126.768526751673</v>
      </c>
      <c r="H16" s="20" t="n">
        <v>245.273272525444</v>
      </c>
      <c r="I16" s="20" t="n">
        <v>215.671633404913</v>
      </c>
      <c r="J16" s="20" t="n">
        <v>291.049811962359</v>
      </c>
      <c r="K16" s="20" t="n">
        <v>122.22866292015</v>
      </c>
      <c r="L16" s="20" t="n">
        <v>401.350384370584</v>
      </c>
      <c r="M16" s="20" t="n">
        <v>378.272959934564</v>
      </c>
      <c r="N16" s="20" t="n">
        <v>260.862557108927</v>
      </c>
      <c r="O16" s="20" t="n">
        <v>114.689813415394</v>
      </c>
      <c r="P16" s="20" t="n">
        <v>359.731543022896</v>
      </c>
      <c r="Q16" s="20" t="n">
        <v>253.122428241966</v>
      </c>
      <c r="R16" s="20" t="n">
        <v>172.630885201953</v>
      </c>
      <c r="S16" s="20" t="n">
        <v>292.021881435696</v>
      </c>
      <c r="T16" s="20" t="n">
        <v>343.797938603638</v>
      </c>
      <c r="U16" s="20" t="n">
        <v>291.667256816882</v>
      </c>
      <c r="V16" s="20" t="n">
        <v>248.387756647606</v>
      </c>
      <c r="W16" s="21" t="n">
        <v>390.153334914317</v>
      </c>
      <c r="X16" s="22" t="n">
        <f aca="false">AVERAGE(D16:W16)</f>
        <v>282.270078195169</v>
      </c>
      <c r="Y16" s="23" t="n">
        <f aca="false">STDEV(D16:W16)</f>
        <v>100.923886450085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297.315684816011</v>
      </c>
      <c r="E17" s="25" t="n">
        <f aca="false">AVERAGE(E12:E16)</f>
        <v>402.114203663892</v>
      </c>
      <c r="F17" s="25" t="n">
        <f aca="false">AVERAGE(F12:F16)</f>
        <v>246.329100630516</v>
      </c>
      <c r="G17" s="25" t="n">
        <f aca="false">AVERAGE(G12:G16)</f>
        <v>144.713560124675</v>
      </c>
      <c r="H17" s="25" t="n">
        <f aca="false">AVERAGE(H12:H16)</f>
        <v>215.791821064574</v>
      </c>
      <c r="I17" s="25" t="n">
        <f aca="false">AVERAGE(I12:I16)</f>
        <v>282.590483540981</v>
      </c>
      <c r="J17" s="25" t="n">
        <f aca="false">AVERAGE(J12:J16)</f>
        <v>325.354241861726</v>
      </c>
      <c r="K17" s="25" t="n">
        <f aca="false">AVERAGE(K12:K16)</f>
        <v>125.586576110192</v>
      </c>
      <c r="L17" s="25" t="n">
        <f aca="false">AVERAGE(L12:L16)</f>
        <v>387.543791367922</v>
      </c>
      <c r="M17" s="25" t="n">
        <f aca="false">AVERAGE(M12:M16)</f>
        <v>356.693209140046</v>
      </c>
      <c r="N17" s="25" t="n">
        <f aca="false">AVERAGE(N12:N16)</f>
        <v>192.120460621436</v>
      </c>
      <c r="O17" s="25" t="n">
        <f aca="false">AVERAGE(O12:O16)</f>
        <v>167.950550754865</v>
      </c>
      <c r="P17" s="25" t="n">
        <f aca="false">AVERAGE(P12:P16)</f>
        <v>303.4985630192</v>
      </c>
      <c r="Q17" s="25" t="n">
        <f aca="false">AVERAGE(Q12:Q16)</f>
        <v>286.735165995564</v>
      </c>
      <c r="R17" s="25" t="n">
        <f aca="false">AVERAGE(R12:R16)</f>
        <v>184.721136579906</v>
      </c>
      <c r="S17" s="25" t="n">
        <f aca="false">AVERAGE(S12:S16)</f>
        <v>308.478982838207</v>
      </c>
      <c r="T17" s="25" t="n">
        <f aca="false">AVERAGE(T12:T16)</f>
        <v>352.288602809664</v>
      </c>
      <c r="U17" s="25" t="n">
        <f aca="false">AVERAGE(U12:U16)</f>
        <v>318.961481753979</v>
      </c>
      <c r="V17" s="25" t="n">
        <f aca="false">AVERAGE(V12:V16)</f>
        <v>315.271264844158</v>
      </c>
      <c r="W17" s="26" t="n">
        <f aca="false">AVERAGE(W12:W16)</f>
        <v>339.978757202525</v>
      </c>
      <c r="X17" s="27" t="n">
        <f aca="false">AVERAGE(D17:W17)</f>
        <v>277.701881937002</v>
      </c>
      <c r="Y17" s="28" t="n">
        <f aca="false">STDEV(D17:W17)</f>
        <v>80.9058479146159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97.0544141785916</v>
      </c>
      <c r="E18" s="30" t="n">
        <f aca="false">STDEV(E12:E16)</f>
        <v>53.9587760151875</v>
      </c>
      <c r="F18" s="30" t="n">
        <f aca="false">STDEV(F12:F16)</f>
        <v>19.8904129458743</v>
      </c>
      <c r="G18" s="30" t="n">
        <f aca="false">STDEV(G12:G16)</f>
        <v>18.0514282224703</v>
      </c>
      <c r="H18" s="30" t="n">
        <f aca="false">STDEV(H12:H16)</f>
        <v>17.9614853695006</v>
      </c>
      <c r="I18" s="30" t="n">
        <f aca="false">STDEV(I12:I16)</f>
        <v>41.9828034920905</v>
      </c>
      <c r="J18" s="30" t="n">
        <f aca="false">STDEV(J12:J16)</f>
        <v>30.7712232282408</v>
      </c>
      <c r="K18" s="30" t="n">
        <f aca="false">STDEV(K12:K16)</f>
        <v>26.8984803927471</v>
      </c>
      <c r="L18" s="30" t="n">
        <f aca="false">STDEV(L12:L16)</f>
        <v>25.3644622255192</v>
      </c>
      <c r="M18" s="30" t="n">
        <f aca="false">STDEV(M12:M16)</f>
        <v>38.7973957236291</v>
      </c>
      <c r="N18" s="30" t="n">
        <f aca="false">STDEV(N12:N16)</f>
        <v>59.2580777881389</v>
      </c>
      <c r="O18" s="30" t="n">
        <f aca="false">STDEV(O12:O16)</f>
        <v>59.9000782648858</v>
      </c>
      <c r="P18" s="30" t="n">
        <f aca="false">STDEV(P12:P16)</f>
        <v>46.0267537506163</v>
      </c>
      <c r="Q18" s="30" t="n">
        <f aca="false">STDEV(Q12:Q16)</f>
        <v>35.9923877819405</v>
      </c>
      <c r="R18" s="30" t="n">
        <f aca="false">STDEV(R12:R16)</f>
        <v>35.9786063863305</v>
      </c>
      <c r="S18" s="30" t="n">
        <f aca="false">STDEV(S12:S16)</f>
        <v>72.0109107338227</v>
      </c>
      <c r="T18" s="30" t="n">
        <f aca="false">STDEV(T12:T16)</f>
        <v>35.7428481472634</v>
      </c>
      <c r="U18" s="30" t="n">
        <f aca="false">STDEV(U12:U16)</f>
        <v>35.7129141738749</v>
      </c>
      <c r="V18" s="30" t="n">
        <f aca="false">STDEV(V12:V16)</f>
        <v>82.494244269173</v>
      </c>
      <c r="W18" s="31" t="n">
        <f aca="false">STDEV(W12:W16)</f>
        <v>66.1930624039162</v>
      </c>
      <c r="X18" s="32"/>
      <c r="Y18" s="33"/>
    </row>
    <row r="19" customFormat="false" ht="15.75" hidden="false" customHeight="false" outlineLevel="0" collapsed="false">
      <c r="C19" s="24" t="s">
        <v>173</v>
      </c>
      <c r="D19" s="34" t="n">
        <v>345.711785767038</v>
      </c>
      <c r="E19" s="35" t="n">
        <v>366.458293900502</v>
      </c>
      <c r="F19" s="35" t="n">
        <v>232.046415174632</v>
      </c>
      <c r="G19" s="35" t="n">
        <v>226.048460872352</v>
      </c>
      <c r="H19" s="35" t="n">
        <v>260.304561435767</v>
      </c>
      <c r="I19" s="35" t="n">
        <v>357.551680113212</v>
      </c>
      <c r="J19" s="35" t="n">
        <v>333.58743254772</v>
      </c>
      <c r="K19" s="35" t="n">
        <v>221.807439061223</v>
      </c>
      <c r="L19" s="35" t="n">
        <v>355.272915349884</v>
      </c>
      <c r="M19" s="35" t="n">
        <v>370.973062092042</v>
      </c>
      <c r="N19" s="35" t="n">
        <v>323.891441358577</v>
      </c>
      <c r="O19" s="35" t="n">
        <v>263.663509652415</v>
      </c>
      <c r="P19" s="35" t="n">
        <v>264.840367942944</v>
      </c>
      <c r="Q19" s="35" t="n">
        <v>325.2075814363</v>
      </c>
      <c r="R19" s="35" t="n">
        <v>259.256984277629</v>
      </c>
      <c r="S19" s="35" t="n">
        <v>511.528210525312</v>
      </c>
      <c r="T19" s="35" t="n">
        <v>457.515026118708</v>
      </c>
      <c r="U19" s="35" t="n">
        <v>473.733603904799</v>
      </c>
      <c r="V19" s="35" t="n">
        <v>347.32032784129</v>
      </c>
      <c r="W19" s="36" t="n">
        <v>415.02527702745</v>
      </c>
      <c r="X19" s="16" t="n">
        <f aca="false">AVERAGE(D19:W19)</f>
        <v>335.58721881999</v>
      </c>
      <c r="Y19" s="28" t="n">
        <f aca="false">STDEV(D19:W19)</f>
        <v>83.387962254396</v>
      </c>
    </row>
    <row r="20" customFormat="false" ht="15" hidden="false" customHeight="false" outlineLevel="0" collapsed="false">
      <c r="C20" s="12" t="s">
        <v>174</v>
      </c>
      <c r="D20" s="13" t="n">
        <v>453.071456180071</v>
      </c>
      <c r="E20" s="14" t="n">
        <v>377.992756204242</v>
      </c>
      <c r="F20" s="14" t="n">
        <v>292.872856233973</v>
      </c>
      <c r="G20" s="14" t="n">
        <v>217.254452666878</v>
      </c>
      <c r="H20" s="14" t="n">
        <v>255.832604254113</v>
      </c>
      <c r="I20" s="14" t="n">
        <v>338.007477680394</v>
      </c>
      <c r="J20" s="14" t="n">
        <v>398.419218664229</v>
      </c>
      <c r="K20" s="14" t="n">
        <v>341.092990134927</v>
      </c>
      <c r="L20" s="14" t="n">
        <v>410.512225581712</v>
      </c>
      <c r="M20" s="14" t="n">
        <v>501.438879866136</v>
      </c>
      <c r="N20" s="14" t="n">
        <v>295.778377911028</v>
      </c>
      <c r="O20" s="14" t="n">
        <v>276.172261573965</v>
      </c>
      <c r="P20" s="14" t="n">
        <v>339.993182504575</v>
      </c>
      <c r="Q20" s="14" t="n">
        <v>392.757082606957</v>
      </c>
      <c r="R20" s="14" t="n">
        <v>255.037151141891</v>
      </c>
      <c r="S20" s="14" t="n">
        <v>361.006846424275</v>
      </c>
      <c r="T20" s="14" t="n">
        <v>398.317944568438</v>
      </c>
      <c r="U20" s="14" t="n">
        <v>387.149701417353</v>
      </c>
      <c r="V20" s="14" t="n">
        <v>408.401802693431</v>
      </c>
      <c r="W20" s="15" t="n">
        <v>344.019827294369</v>
      </c>
      <c r="X20" s="16" t="n">
        <f aca="false">AVERAGE(D20:W20)</f>
        <v>352.256454780148</v>
      </c>
      <c r="Y20" s="17" t="n">
        <f aca="false">STDEV(D20:W20)</f>
        <v>71.3922047827652</v>
      </c>
    </row>
    <row r="21" customFormat="false" ht="15" hidden="false" customHeight="false" outlineLevel="0" collapsed="false">
      <c r="C21" s="12" t="s">
        <v>175</v>
      </c>
      <c r="D21" s="13" t="n">
        <v>464.486867430333</v>
      </c>
      <c r="E21" s="14" t="n">
        <v>381.333928670119</v>
      </c>
      <c r="F21" s="14" t="n">
        <v>291.437242025604</v>
      </c>
      <c r="G21" s="14"/>
      <c r="H21" s="14" t="n">
        <v>311.75212917812</v>
      </c>
      <c r="I21" s="14" t="n">
        <v>395.954699127034</v>
      </c>
      <c r="J21" s="14" t="n">
        <v>436.973906646482</v>
      </c>
      <c r="K21" s="14" t="n">
        <v>329.543777031401</v>
      </c>
      <c r="L21" s="14" t="n">
        <v>422.547168619723</v>
      </c>
      <c r="M21" s="14" t="n">
        <v>512.426961513759</v>
      </c>
      <c r="N21" s="14" t="n">
        <v>250.405799277077</v>
      </c>
      <c r="O21" s="14" t="n">
        <v>207.911956882743</v>
      </c>
      <c r="P21" s="14" t="n">
        <v>359.521567078775</v>
      </c>
      <c r="Q21" s="14" t="n">
        <v>362.818612432406</v>
      </c>
      <c r="R21" s="14" t="n">
        <v>273.84692854523</v>
      </c>
      <c r="S21" s="14" t="n">
        <v>414.420142212357</v>
      </c>
      <c r="T21" s="14" t="n">
        <v>442.022230767475</v>
      </c>
      <c r="U21" s="14" t="n">
        <v>463.99552406777</v>
      </c>
      <c r="V21" s="14" t="n">
        <v>438.613210939557</v>
      </c>
      <c r="W21" s="15" t="n">
        <v>406.704767817512</v>
      </c>
      <c r="X21" s="16" t="n">
        <f aca="false">AVERAGE(D21:W21)</f>
        <v>377.195653698078</v>
      </c>
      <c r="Y21" s="17" t="n">
        <f aca="false">STDEV(D21:W21)</f>
        <v>81.4836345852466</v>
      </c>
    </row>
    <row r="22" customFormat="false" ht="15" hidden="false" customHeight="false" outlineLevel="0" collapsed="false">
      <c r="C22" s="12" t="s">
        <v>176</v>
      </c>
      <c r="D22" s="13" t="n">
        <v>356.432875266675</v>
      </c>
      <c r="E22" s="14" t="n">
        <v>301.635016799934</v>
      </c>
      <c r="F22" s="14" t="n">
        <v>307.744728792586</v>
      </c>
      <c r="G22" s="14" t="n">
        <v>263.403374081251</v>
      </c>
      <c r="H22" s="14" t="n">
        <v>281.088681259763</v>
      </c>
      <c r="I22" s="14" t="n">
        <v>344.785067626218</v>
      </c>
      <c r="J22" s="14" t="n">
        <v>304.401131327217</v>
      </c>
      <c r="K22" s="14" t="n">
        <v>352.011603566787</v>
      </c>
      <c r="L22" s="14" t="n">
        <v>378.796140173565</v>
      </c>
      <c r="M22" s="14" t="n">
        <v>512.939651890671</v>
      </c>
      <c r="N22" s="14" t="n">
        <v>269.537658804973</v>
      </c>
      <c r="O22" s="14" t="n">
        <v>194.393277492872</v>
      </c>
      <c r="P22" s="14" t="n">
        <v>368.431387857216</v>
      </c>
      <c r="Q22" s="14" t="n">
        <v>296.372396497314</v>
      </c>
      <c r="R22" s="14" t="n">
        <v>296.132509240158</v>
      </c>
      <c r="S22" s="14" t="n">
        <v>360.88369556782</v>
      </c>
      <c r="T22" s="14" t="n">
        <v>407.662357611783</v>
      </c>
      <c r="U22" s="14" t="n">
        <v>399.344348173551</v>
      </c>
      <c r="V22" s="14" t="n">
        <v>394.658227504136</v>
      </c>
      <c r="W22" s="15" t="n">
        <v>524.063896441837</v>
      </c>
      <c r="X22" s="16" t="n">
        <f aca="false">AVERAGE(D22:W22)</f>
        <v>345.735901298816</v>
      </c>
      <c r="Y22" s="17" t="n">
        <f aca="false">STDEV(D22:W22)</f>
        <v>79.6423089561183</v>
      </c>
    </row>
    <row r="23" customFormat="false" ht="15" hidden="false" customHeight="false" outlineLevel="0" collapsed="false">
      <c r="C23" s="18" t="s">
        <v>177</v>
      </c>
      <c r="D23" s="19" t="n">
        <v>429.076735606304</v>
      </c>
      <c r="E23" s="20" t="n">
        <v>369.927724846441</v>
      </c>
      <c r="F23" s="20" t="n">
        <v>264.240904692787</v>
      </c>
      <c r="G23" s="20" t="n">
        <v>289.6440454809</v>
      </c>
      <c r="H23" s="20" t="n">
        <v>306.663644037155</v>
      </c>
      <c r="I23" s="20" t="n">
        <v>290.571166534448</v>
      </c>
      <c r="J23" s="20"/>
      <c r="K23" s="20" t="n">
        <v>371.741942427925</v>
      </c>
      <c r="L23" s="20" t="n">
        <v>401.989125991357</v>
      </c>
      <c r="M23" s="20" t="n">
        <v>524.919456324331</v>
      </c>
      <c r="N23" s="20" t="n">
        <v>310.275541691549</v>
      </c>
      <c r="O23" s="20" t="n">
        <v>261.466717892079</v>
      </c>
      <c r="P23" s="20" t="n">
        <v>265.50341508554</v>
      </c>
      <c r="Q23" s="20" t="n">
        <v>368.293334192665</v>
      </c>
      <c r="R23" s="20" t="n">
        <v>241.811409027689</v>
      </c>
      <c r="S23" s="20" t="n">
        <v>573.476314729849</v>
      </c>
      <c r="T23" s="20" t="n">
        <v>426.123294162257</v>
      </c>
      <c r="U23" s="20" t="n">
        <v>410.854137640284</v>
      </c>
      <c r="V23" s="20" t="n">
        <v>363.290976112246</v>
      </c>
      <c r="W23" s="21" t="n">
        <v>375.458977499586</v>
      </c>
      <c r="X23" s="22" t="n">
        <f aca="false">AVERAGE(D23:W23)</f>
        <v>360.280466525021</v>
      </c>
      <c r="Y23" s="23" t="n">
        <f aca="false">STDEV(D23:W23)</f>
        <v>89.3437740254383</v>
      </c>
    </row>
    <row r="24" customFormat="false" ht="15" hidden="false" customHeight="false" outlineLevel="0" collapsed="false">
      <c r="C24" s="24" t="s">
        <v>166</v>
      </c>
      <c r="D24" s="37" t="n">
        <f aca="false">AVERAGE(D19:D23)</f>
        <v>409.755944050084</v>
      </c>
      <c r="E24" s="37" t="n">
        <f aca="false">AVERAGE(E19:E23)</f>
        <v>359.469544084248</v>
      </c>
      <c r="F24" s="37" t="n">
        <f aca="false">AVERAGE(F19:F23)</f>
        <v>277.668429383916</v>
      </c>
      <c r="G24" s="37" t="n">
        <f aca="false">AVERAGE(G19:G23)</f>
        <v>249.087583275345</v>
      </c>
      <c r="H24" s="37" t="n">
        <f aca="false">AVERAGE(H19:H23)</f>
        <v>283.128324032984</v>
      </c>
      <c r="I24" s="37" t="n">
        <f aca="false">AVERAGE(I19:I23)</f>
        <v>345.374018216261</v>
      </c>
      <c r="J24" s="37" t="n">
        <f aca="false">AVERAGE(J19:J23)</f>
        <v>368.345422296412</v>
      </c>
      <c r="K24" s="37" t="n">
        <f aca="false">AVERAGE(K19:K23)</f>
        <v>323.239550444453</v>
      </c>
      <c r="L24" s="37" t="n">
        <f aca="false">AVERAGE(L19:L23)</f>
        <v>393.823515143248</v>
      </c>
      <c r="M24" s="37" t="n">
        <f aca="false">AVERAGE(M19:M23)</f>
        <v>484.539602337388</v>
      </c>
      <c r="N24" s="37" t="n">
        <f aca="false">AVERAGE(N19:N23)</f>
        <v>289.977763808641</v>
      </c>
      <c r="O24" s="37" t="n">
        <f aca="false">AVERAGE(O19:O23)</f>
        <v>240.721544698815</v>
      </c>
      <c r="P24" s="37" t="n">
        <f aca="false">AVERAGE(P19:P23)</f>
        <v>319.65798409381</v>
      </c>
      <c r="Q24" s="37" t="n">
        <f aca="false">AVERAGE(Q19:Q23)</f>
        <v>349.089801433128</v>
      </c>
      <c r="R24" s="37" t="n">
        <f aca="false">AVERAGE(R19:R23)</f>
        <v>265.216996446519</v>
      </c>
      <c r="S24" s="37" t="n">
        <f aca="false">AVERAGE(S19:S23)</f>
        <v>444.263041891923</v>
      </c>
      <c r="T24" s="37" t="n">
        <f aca="false">AVERAGE(T19:T23)</f>
        <v>426.328170645732</v>
      </c>
      <c r="U24" s="37" t="n">
        <f aca="false">AVERAGE(U19:U23)</f>
        <v>427.015463040751</v>
      </c>
      <c r="V24" s="37" t="n">
        <f aca="false">AVERAGE(V19:V23)</f>
        <v>390.456909018132</v>
      </c>
      <c r="W24" s="38" t="n">
        <f aca="false">AVERAGE(W19:W23)</f>
        <v>413.054549216151</v>
      </c>
      <c r="X24" s="16" t="n">
        <f aca="false">AVERAGE(D24:W24)</f>
        <v>353.010707877897</v>
      </c>
      <c r="Y24" s="28" t="n">
        <f aca="false">STDEV(D24:W24)</f>
        <v>70.4762877137656</v>
      </c>
    </row>
    <row r="25" customFormat="false" ht="15.75" hidden="false" customHeight="false" outlineLevel="0" collapsed="false">
      <c r="C25" s="29" t="s">
        <v>167</v>
      </c>
      <c r="D25" s="39" t="n">
        <f aca="false">STDEV(D19:D23)</f>
        <v>55.2041765316735</v>
      </c>
      <c r="E25" s="39" t="n">
        <f aca="false">STDEV(E19:E23)</f>
        <v>32.8793606066562</v>
      </c>
      <c r="F25" s="39" t="n">
        <f aca="false">STDEV(F19:F23)</f>
        <v>29.9458059808197</v>
      </c>
      <c r="G25" s="39" t="n">
        <f aca="false">STDEV(G19:G23)</f>
        <v>33.634891895495</v>
      </c>
      <c r="H25" s="39" t="n">
        <f aca="false">STDEV(H19:H23)</f>
        <v>25.7068770403397</v>
      </c>
      <c r="I25" s="39" t="n">
        <f aca="false">STDEV(I19:I23)</f>
        <v>37.9626990129679</v>
      </c>
      <c r="J25" s="39" t="n">
        <f aca="false">STDEV(J19:J23)</f>
        <v>60.3083529070504</v>
      </c>
      <c r="K25" s="39" t="n">
        <f aca="false">STDEV(K19:K23)</f>
        <v>58.7947167488154</v>
      </c>
      <c r="L25" s="39" t="n">
        <f aca="false">STDEV(L19:L23)</f>
        <v>26.8431055793003</v>
      </c>
      <c r="M25" s="39" t="n">
        <f aca="false">STDEV(M19:M23)</f>
        <v>64.0268398188587</v>
      </c>
      <c r="N25" s="39" t="n">
        <f aca="false">STDEV(N19:N23)</f>
        <v>29.914556261785</v>
      </c>
      <c r="O25" s="39" t="n">
        <f aca="false">STDEV(O19:O23)</f>
        <v>36.8653858269467</v>
      </c>
      <c r="P25" s="39" t="n">
        <f aca="false">STDEV(P19:P23)</f>
        <v>50.7916303203779</v>
      </c>
      <c r="Q25" s="39" t="n">
        <f aca="false">STDEV(Q19:Q23)</f>
        <v>38.1233936781549</v>
      </c>
      <c r="R25" s="39" t="n">
        <f aca="false">STDEV(R19:R23)</f>
        <v>20.719659608823</v>
      </c>
      <c r="S25" s="39" t="n">
        <f aca="false">STDEV(S19:S23)</f>
        <v>94.8617163654986</v>
      </c>
      <c r="T25" s="39" t="n">
        <f aca="false">STDEV(T19:T23)</f>
        <v>24.2484576462614</v>
      </c>
      <c r="U25" s="39" t="n">
        <f aca="false">STDEV(U19:U23)</f>
        <v>39.2627927746556</v>
      </c>
      <c r="V25" s="39" t="n">
        <f aca="false">STDEV(V19:V23)</f>
        <v>36.2541454424849</v>
      </c>
      <c r="W25" s="40" t="n">
        <f aca="false">STDEV(W19:W23)</f>
        <v>68.0927648632784</v>
      </c>
      <c r="X25" s="32"/>
      <c r="Y25" s="33"/>
    </row>
    <row r="26" customFormat="false" ht="15.75" hidden="false" customHeight="false" outlineLevel="0" collapsed="false">
      <c r="A26" s="2" t="n">
        <v>380.845663909723</v>
      </c>
      <c r="C26" s="24" t="s">
        <v>178</v>
      </c>
      <c r="D26" s="41" t="n">
        <v>147.587431173917</v>
      </c>
      <c r="E26" s="42" t="n">
        <v>553.806747201892</v>
      </c>
      <c r="F26" s="42" t="n">
        <v>295.01717857204</v>
      </c>
      <c r="G26" s="42" t="n">
        <v>323.26735092579</v>
      </c>
      <c r="H26" s="42" t="n">
        <v>264.486844848057</v>
      </c>
      <c r="I26" s="42" t="n">
        <v>404.408402442363</v>
      </c>
      <c r="J26" s="42" t="n">
        <v>283.188279875256</v>
      </c>
      <c r="K26" s="42" t="n">
        <v>416.296917883319</v>
      </c>
      <c r="L26" s="42" t="n">
        <v>489.71955696438</v>
      </c>
      <c r="M26" s="42" t="n">
        <v>500.291444839499</v>
      </c>
      <c r="N26" s="42" t="n">
        <v>132.873629907856</v>
      </c>
      <c r="O26" s="42" t="n">
        <v>159.785618676159</v>
      </c>
      <c r="P26" s="42" t="n">
        <v>286.192765161702</v>
      </c>
      <c r="Q26" s="42" t="n">
        <v>233.402199585104</v>
      </c>
      <c r="R26" s="42" t="n">
        <v>89.3746077849518</v>
      </c>
      <c r="S26" s="42" t="n">
        <v>196.555560665644</v>
      </c>
      <c r="T26" s="42" t="n">
        <v>462.768044050486</v>
      </c>
      <c r="U26" s="42" t="n">
        <v>439.76322307999</v>
      </c>
      <c r="V26" s="42" t="n">
        <v>333.925647956572</v>
      </c>
      <c r="W26" s="43" t="n">
        <v>349.613612578951</v>
      </c>
      <c r="X26" s="16" t="n">
        <f aca="false">AVERAGE(D26:W26)</f>
        <v>318.116253208696</v>
      </c>
      <c r="Y26" s="28" t="n">
        <f aca="false">STDEV(D26:W26)</f>
        <v>133.899103070277</v>
      </c>
    </row>
    <row r="27" customFormat="false" ht="15" hidden="false" customHeight="false" outlineLevel="0" collapsed="false">
      <c r="A27" s="2" t="n">
        <v>543.798634181547</v>
      </c>
      <c r="C27" s="12" t="s">
        <v>179</v>
      </c>
      <c r="D27" s="13" t="n">
        <v>437.223115544746</v>
      </c>
      <c r="E27" s="14" t="n">
        <v>541.581274001971</v>
      </c>
      <c r="F27" s="14" t="n">
        <v>455.430443618515</v>
      </c>
      <c r="G27" s="14" t="n">
        <v>244.923988722213</v>
      </c>
      <c r="H27" s="14" t="n">
        <v>186.957489485999</v>
      </c>
      <c r="I27" s="14" t="n">
        <v>379.83728600643</v>
      </c>
      <c r="J27" s="14" t="n">
        <v>302.530067966779</v>
      </c>
      <c r="K27" s="14" t="n">
        <v>91.801264552552</v>
      </c>
      <c r="L27" s="14" t="n">
        <v>532.228149873065</v>
      </c>
      <c r="M27" s="14" t="n">
        <v>555.150463515471</v>
      </c>
      <c r="N27" s="14" t="n">
        <v>171.544485569605</v>
      </c>
      <c r="O27" s="14" t="n">
        <v>201.429466586622</v>
      </c>
      <c r="P27" s="14" t="n">
        <v>432.503634750487</v>
      </c>
      <c r="Q27" s="14" t="n">
        <v>364.911200762354</v>
      </c>
      <c r="R27" s="14" t="n">
        <v>86.8617027206278</v>
      </c>
      <c r="S27" s="14" t="n">
        <v>357.063244692817</v>
      </c>
      <c r="T27" s="14" t="n">
        <v>477.687905884818</v>
      </c>
      <c r="U27" s="14" t="n">
        <v>393.904801719751</v>
      </c>
      <c r="V27" s="14" t="n">
        <v>240.083211960848</v>
      </c>
      <c r="W27" s="15" t="n">
        <v>499.421707938198</v>
      </c>
      <c r="X27" s="16" t="n">
        <f aca="false">AVERAGE(D27:W27)</f>
        <v>347.653745293693</v>
      </c>
      <c r="Y27" s="17" t="n">
        <f aca="false">STDEV(D27:W27)</f>
        <v>148.842096127765</v>
      </c>
    </row>
    <row r="28" customFormat="false" ht="15" hidden="false" customHeight="false" outlineLevel="0" collapsed="false">
      <c r="A28" s="2" t="n">
        <v>432.300205597225</v>
      </c>
      <c r="C28" s="12" t="s">
        <v>180</v>
      </c>
      <c r="D28" s="13" t="n">
        <v>354.532213936002</v>
      </c>
      <c r="E28" s="14" t="n">
        <v>494.470407312833</v>
      </c>
      <c r="F28" s="14" t="n">
        <v>372.34839469078</v>
      </c>
      <c r="G28" s="14" t="n">
        <v>311.663256567186</v>
      </c>
      <c r="H28" s="14" t="n">
        <v>297.585353096989</v>
      </c>
      <c r="I28" s="14" t="n">
        <v>410.225265937738</v>
      </c>
      <c r="J28" s="14" t="n">
        <v>435.030845579235</v>
      </c>
      <c r="K28" s="14" t="n">
        <v>258.986570965144</v>
      </c>
      <c r="L28" s="14" t="n">
        <v>507.106999817972</v>
      </c>
      <c r="M28" s="14" t="n">
        <v>527.973489199493</v>
      </c>
      <c r="N28" s="14" t="n">
        <v>395.471152204029</v>
      </c>
      <c r="O28" s="14" t="n">
        <v>269.618183917611</v>
      </c>
      <c r="P28" s="14" t="n">
        <v>313.792535645724</v>
      </c>
      <c r="Q28" s="14" t="n">
        <v>294.242744216472</v>
      </c>
      <c r="R28" s="14" t="n">
        <v>119.530244881387</v>
      </c>
      <c r="S28" s="14" t="n">
        <v>574.942700236922</v>
      </c>
      <c r="T28" s="14" t="n">
        <v>442.975473158738</v>
      </c>
      <c r="U28" s="14" t="n">
        <v>417.660895337249</v>
      </c>
      <c r="V28" s="14" t="n">
        <v>277.414387071445</v>
      </c>
      <c r="W28" s="15" t="n">
        <v>343.077840076639</v>
      </c>
      <c r="X28" s="16" t="n">
        <f aca="false">AVERAGE(D28:W28)</f>
        <v>370.932447692479</v>
      </c>
      <c r="Y28" s="17" t="n">
        <f aca="false">STDEV(D28:W28)</f>
        <v>109.435525675721</v>
      </c>
    </row>
    <row r="29" customFormat="false" ht="15" hidden="false" customHeight="false" outlineLevel="0" collapsed="false">
      <c r="A29" s="2" t="n">
        <v>242.992182539642</v>
      </c>
      <c r="C29" s="12" t="s">
        <v>181</v>
      </c>
      <c r="D29" s="13" t="n">
        <v>496.13580627705</v>
      </c>
      <c r="E29" s="14" t="n">
        <v>441.582271031624</v>
      </c>
      <c r="F29" s="14" t="n">
        <v>350.731501695609</v>
      </c>
      <c r="G29" s="14" t="n">
        <v>289.444706481609</v>
      </c>
      <c r="H29" s="14" t="n">
        <v>300.880251476882</v>
      </c>
      <c r="I29" s="14" t="n">
        <v>446.952606706627</v>
      </c>
      <c r="J29" s="14" t="n">
        <v>594.51501226633</v>
      </c>
      <c r="K29" s="14" t="n">
        <v>297.662812434781</v>
      </c>
      <c r="L29" s="14" t="n">
        <v>489.589048087941</v>
      </c>
      <c r="M29" s="14" t="n">
        <v>535.761946514174</v>
      </c>
      <c r="N29" s="14" t="n">
        <v>354.824117012482</v>
      </c>
      <c r="O29" s="14" t="n">
        <v>291.307333936272</v>
      </c>
      <c r="P29" s="14" t="n">
        <v>270.062258152886</v>
      </c>
      <c r="Q29" s="14" t="n">
        <v>281.319347930639</v>
      </c>
      <c r="R29" s="14" t="n">
        <v>84.4545669744514</v>
      </c>
      <c r="S29" s="14" t="n">
        <v>487.53520794954</v>
      </c>
      <c r="T29" s="14" t="n">
        <v>442.051817526919</v>
      </c>
      <c r="U29" s="14" t="n">
        <v>399.270155671333</v>
      </c>
      <c r="V29" s="14" t="n">
        <v>255.395508826312</v>
      </c>
      <c r="W29" s="15" t="n">
        <v>415.559907020096</v>
      </c>
      <c r="X29" s="16" t="n">
        <f aca="false">AVERAGE(D29:W29)</f>
        <v>376.251809198678</v>
      </c>
      <c r="Y29" s="17" t="n">
        <f aca="false">STDEV(D29:W29)</f>
        <v>120.550040058524</v>
      </c>
    </row>
    <row r="30" customFormat="false" ht="15" hidden="false" customHeight="false" outlineLevel="0" collapsed="false">
      <c r="A30" s="2" t="n">
        <v>217.013913630174</v>
      </c>
      <c r="C30" s="18" t="s">
        <v>182</v>
      </c>
      <c r="D30" s="44" t="n">
        <v>540.197410368445</v>
      </c>
      <c r="E30" s="45" t="n">
        <v>574.630374235016</v>
      </c>
      <c r="F30" s="45" t="n">
        <v>370.854872182466</v>
      </c>
      <c r="G30" s="45" t="n">
        <v>100.937627448691</v>
      </c>
      <c r="H30" s="45" t="n">
        <v>283.155176881369</v>
      </c>
      <c r="I30" s="45" t="n">
        <v>455.922691634995</v>
      </c>
      <c r="J30" s="45" t="n">
        <v>383.857773227778</v>
      </c>
      <c r="K30" s="45" t="n">
        <v>335.473075297483</v>
      </c>
      <c r="L30" s="45" t="n">
        <v>495.096876958081</v>
      </c>
      <c r="M30" s="45" t="n">
        <v>483.475884575523</v>
      </c>
      <c r="N30" s="45" t="n">
        <v>242.984679537857</v>
      </c>
      <c r="O30" s="45" t="n">
        <v>181.43893146173</v>
      </c>
      <c r="P30" s="45" t="n">
        <v>342.776881002501</v>
      </c>
      <c r="Q30" s="45" t="n">
        <v>393.468650653023</v>
      </c>
      <c r="R30" s="45"/>
      <c r="S30" s="45" t="n">
        <v>520.921641339464</v>
      </c>
      <c r="T30" s="45" t="n">
        <v>502.415298001279</v>
      </c>
      <c r="U30" s="45" t="n">
        <v>515.832415481188</v>
      </c>
      <c r="V30" s="45" t="n">
        <v>393.89626222993</v>
      </c>
      <c r="W30" s="46" t="n">
        <v>460.647554733537</v>
      </c>
      <c r="X30" s="22" t="n">
        <f aca="false">AVERAGE(D30:W30)</f>
        <v>398.841267223703</v>
      </c>
      <c r="Y30" s="23" t="n">
        <f aca="false">STDEV(D30:W30)</f>
        <v>128.151964697771</v>
      </c>
    </row>
    <row r="31" customFormat="false" ht="15" hidden="false" customHeight="false" outlineLevel="0" collapsed="false">
      <c r="A31" s="2" t="n">
        <v>351.229062186836</v>
      </c>
      <c r="C31" s="24" t="s">
        <v>166</v>
      </c>
      <c r="D31" s="47" t="n">
        <f aca="false">AVERAGE(D26:D30)</f>
        <v>395.135195460032</v>
      </c>
      <c r="E31" s="47" t="n">
        <f aca="false">AVERAGE(E26:E30)</f>
        <v>521.214214756667</v>
      </c>
      <c r="F31" s="47" t="n">
        <f aca="false">AVERAGE(F26:F30)</f>
        <v>368.876478151882</v>
      </c>
      <c r="G31" s="47" t="n">
        <f aca="false">AVERAGE(G26:G30)</f>
        <v>254.047386029098</v>
      </c>
      <c r="H31" s="47" t="n">
        <f aca="false">AVERAGE(H26:H30)</f>
        <v>266.613023157859</v>
      </c>
      <c r="I31" s="47" t="n">
        <f aca="false">AVERAGE(I26:I30)</f>
        <v>419.469250545631</v>
      </c>
      <c r="J31" s="47" t="n">
        <f aca="false">AVERAGE(J26:J30)</f>
        <v>399.824395783076</v>
      </c>
      <c r="K31" s="47" t="n">
        <f aca="false">AVERAGE(K26:K30)</f>
        <v>280.044128226656</v>
      </c>
      <c r="L31" s="47" t="n">
        <f aca="false">AVERAGE(L26:L30)</f>
        <v>502.748126340288</v>
      </c>
      <c r="M31" s="47" t="n">
        <f aca="false">AVERAGE(M26:M30)</f>
        <v>520.530645728832</v>
      </c>
      <c r="N31" s="47" t="n">
        <f aca="false">AVERAGE(N26:N30)</f>
        <v>259.539612846366</v>
      </c>
      <c r="O31" s="47" t="n">
        <f aca="false">AVERAGE(O26:O30)</f>
        <v>220.715906915679</v>
      </c>
      <c r="P31" s="47" t="n">
        <f aca="false">AVERAGE(P26:P30)</f>
        <v>329.06561494266</v>
      </c>
      <c r="Q31" s="47" t="n">
        <f aca="false">AVERAGE(Q26:Q30)</f>
        <v>313.468828629518</v>
      </c>
      <c r="R31" s="47" t="n">
        <f aca="false">AVERAGE(R26:R30)</f>
        <v>95.0552805903544</v>
      </c>
      <c r="S31" s="47" t="n">
        <f aca="false">AVERAGE(S26:S30)</f>
        <v>427.403670976877</v>
      </c>
      <c r="T31" s="47" t="n">
        <f aca="false">AVERAGE(T26:T30)</f>
        <v>465.579707724448</v>
      </c>
      <c r="U31" s="47" t="n">
        <f aca="false">AVERAGE(U26:U30)</f>
        <v>433.286298257902</v>
      </c>
      <c r="V31" s="47" t="n">
        <f aca="false">AVERAGE(V26:V30)</f>
        <v>300.143003609021</v>
      </c>
      <c r="W31" s="48" t="n">
        <f aca="false">AVERAGE(W26:W30)</f>
        <v>413.664124469484</v>
      </c>
      <c r="X31" s="16" t="n">
        <f aca="false">AVERAGE(D31:W31)</f>
        <v>359.321244657116</v>
      </c>
      <c r="Y31" s="28" t="n">
        <f aca="false">STDEV(D31:W31)</f>
        <v>111.269669048849</v>
      </c>
    </row>
    <row r="32" customFormat="false" ht="15.75" hidden="false" customHeight="false" outlineLevel="0" collapsed="false">
      <c r="A32" s="2" t="n">
        <v>452.487112456695</v>
      </c>
      <c r="C32" s="29" t="s">
        <v>167</v>
      </c>
      <c r="D32" s="30" t="n">
        <f aca="false">STDEV(D26:D30)</f>
        <v>154.874191126457</v>
      </c>
      <c r="E32" s="30" t="n">
        <f aca="false">STDEV(E26:E30)</f>
        <v>53.3546016406561</v>
      </c>
      <c r="F32" s="30" t="n">
        <f aca="false">STDEV(F26:F30)</f>
        <v>57.6454540497686</v>
      </c>
      <c r="G32" s="30" t="n">
        <f aca="false">STDEV(G26:G30)</f>
        <v>90.6777218013726</v>
      </c>
      <c r="H32" s="30" t="n">
        <f aca="false">STDEV(H26:H30)</f>
        <v>46.7886088890569</v>
      </c>
      <c r="I32" s="30" t="n">
        <f aca="false">STDEV(I26:I30)</f>
        <v>31.4927025014729</v>
      </c>
      <c r="J32" s="30" t="n">
        <f aca="false">STDEV(J26:J30)</f>
        <v>124.969029212231</v>
      </c>
      <c r="K32" s="30" t="n">
        <f aca="false">STDEV(K26:K30)</f>
        <v>120.235607598039</v>
      </c>
      <c r="L32" s="30" t="n">
        <f aca="false">STDEV(L26:L30)</f>
        <v>17.9549306809475</v>
      </c>
      <c r="M32" s="30" t="n">
        <f aca="false">STDEV(M26:M30)</f>
        <v>28.585839164217</v>
      </c>
      <c r="N32" s="30" t="n">
        <f aca="false">STDEV(N26:N30)</f>
        <v>113.59797489547</v>
      </c>
      <c r="O32" s="30" t="n">
        <f aca="false">STDEV(O26:O30)</f>
        <v>57.0125641220969</v>
      </c>
      <c r="P32" s="30" t="n">
        <f aca="false">STDEV(P26:P30)</f>
        <v>64.1096074522778</v>
      </c>
      <c r="Q32" s="30" t="n">
        <f aca="false">STDEV(Q26:Q30)</f>
        <v>64.9233888749782</v>
      </c>
      <c r="R32" s="30" t="n">
        <f aca="false">STDEV(R26:R30)</f>
        <v>16.4398273312405</v>
      </c>
      <c r="S32" s="30" t="n">
        <f aca="false">STDEV(S26:S30)</f>
        <v>151.960359369244</v>
      </c>
      <c r="T32" s="30" t="n">
        <f aca="false">STDEV(T26:T30)</f>
        <v>25.3766017415528</v>
      </c>
      <c r="U32" s="30" t="n">
        <f aca="false">STDEV(U26:U30)</f>
        <v>49.5175864372406</v>
      </c>
      <c r="V32" s="30" t="n">
        <f aca="false">STDEV(V26:V30)</f>
        <v>63.3582027700734</v>
      </c>
      <c r="W32" s="31" t="n">
        <f aca="false">STDEV(W26:W30)</f>
        <v>68.2830349557574</v>
      </c>
      <c r="X32" s="32" t="n">
        <f aca="false">AVERAGE(D32:W32)</f>
        <v>70.0578917307075</v>
      </c>
      <c r="Y32" s="33" t="n">
        <f aca="false">STDEV(D32:W32)</f>
        <v>42.4421607617894</v>
      </c>
    </row>
    <row r="33" customFormat="false" ht="15.75" hidden="false" customHeight="false" outlineLevel="0" collapsed="false">
      <c r="A33" s="2" t="n">
        <v>328.526243392634</v>
      </c>
      <c r="C33" s="24" t="s">
        <v>183</v>
      </c>
      <c r="D33" s="34" t="n">
        <v>281.969505622087</v>
      </c>
      <c r="E33" s="35" t="n">
        <v>348.057233434206</v>
      </c>
      <c r="F33" s="35" t="n">
        <v>167.319553753106</v>
      </c>
      <c r="G33" s="35" t="n">
        <v>127.228336070047</v>
      </c>
      <c r="H33" s="35" t="n">
        <v>239.101495049621</v>
      </c>
      <c r="I33" s="35" t="n">
        <v>362.818313751301</v>
      </c>
      <c r="J33" s="35" t="n">
        <v>244.742560447346</v>
      </c>
      <c r="K33" s="35" t="n">
        <v>56.5173854250501</v>
      </c>
      <c r="L33" s="35" t="n">
        <v>354.98429671825</v>
      </c>
      <c r="M33" s="35" t="n">
        <v>417.395268202825</v>
      </c>
      <c r="N33" s="35" t="n">
        <v>183.356957107923</v>
      </c>
      <c r="O33" s="35" t="n">
        <v>187.908617005355</v>
      </c>
      <c r="P33" s="35" t="n">
        <v>190.950121403233</v>
      </c>
      <c r="Q33" s="35" t="n">
        <v>290.872411187586</v>
      </c>
      <c r="R33" s="35" t="n">
        <v>181.692156025811</v>
      </c>
      <c r="S33" s="35" t="n">
        <v>321.946033219205</v>
      </c>
      <c r="T33" s="35" t="n">
        <v>476.271797983231</v>
      </c>
      <c r="U33" s="35" t="n">
        <v>378.539141207895</v>
      </c>
      <c r="V33" s="35" t="n">
        <v>337.909150394418</v>
      </c>
      <c r="W33" s="36" t="n">
        <v>304.898699440618</v>
      </c>
      <c r="X33" s="16" t="n">
        <f aca="false">AVERAGE(D33:W33)</f>
        <v>272.723951672456</v>
      </c>
      <c r="Y33" s="28" t="n">
        <f aca="false">STDEV(D33:W33)</f>
        <v>105.961967510882</v>
      </c>
    </row>
    <row r="34" customFormat="false" ht="15" hidden="false" customHeight="false" outlineLevel="0" collapsed="false">
      <c r="A34" s="2" t="n">
        <v>520.392135959487</v>
      </c>
      <c r="C34" s="12" t="s">
        <v>184</v>
      </c>
      <c r="D34" s="13" t="n">
        <v>403.13207460963</v>
      </c>
      <c r="E34" s="14" t="n">
        <v>369.932575003565</v>
      </c>
      <c r="F34" s="14" t="n">
        <v>82.0251920146953</v>
      </c>
      <c r="G34" s="14" t="n">
        <v>162.880513609217</v>
      </c>
      <c r="H34" s="14" t="n">
        <v>307.554306542435</v>
      </c>
      <c r="I34" s="14" t="n">
        <v>336.372645201305</v>
      </c>
      <c r="J34" s="14" t="n">
        <v>155.225880296812</v>
      </c>
      <c r="K34" s="14" t="n">
        <v>135.119000506856</v>
      </c>
      <c r="L34" s="14" t="n">
        <v>388.502030169827</v>
      </c>
      <c r="M34" s="14" t="n">
        <v>520.791279729649</v>
      </c>
      <c r="N34" s="14" t="n">
        <v>312.585820504721</v>
      </c>
      <c r="O34" s="14" t="n">
        <v>208.891649663724</v>
      </c>
      <c r="P34" s="14" t="n">
        <v>242.191913846292</v>
      </c>
      <c r="Q34" s="14" t="n">
        <v>277.23261070722</v>
      </c>
      <c r="R34" s="14" t="n">
        <v>472.66810993859</v>
      </c>
      <c r="S34" s="14" t="n">
        <v>369.691617134182</v>
      </c>
      <c r="T34" s="14" t="n">
        <v>384.810969744703</v>
      </c>
      <c r="U34" s="14" t="n">
        <v>472.838910161913</v>
      </c>
      <c r="V34" s="14" t="n">
        <v>485.926520970473</v>
      </c>
      <c r="W34" s="15" t="n">
        <v>356.596436649153</v>
      </c>
      <c r="X34" s="16" t="n">
        <f aca="false">AVERAGE(D34:W34)</f>
        <v>322.248502850248</v>
      </c>
      <c r="Y34" s="17" t="n">
        <f aca="false">STDEV(D34:W34)</f>
        <v>125.630378092016</v>
      </c>
    </row>
    <row r="35" customFormat="false" ht="15" hidden="false" customHeight="false" outlineLevel="0" collapsed="false">
      <c r="A35" s="2" t="n">
        <v>563.327920217041</v>
      </c>
      <c r="C35" s="12" t="s">
        <v>185</v>
      </c>
      <c r="D35" s="13" t="n">
        <v>305.478984231197</v>
      </c>
      <c r="E35" s="14" t="n">
        <v>390.433575344096</v>
      </c>
      <c r="F35" s="14" t="n">
        <v>130.215430879851</v>
      </c>
      <c r="G35" s="14" t="n">
        <v>209.593914844296</v>
      </c>
      <c r="H35" s="14" t="n">
        <v>293.050519551264</v>
      </c>
      <c r="I35" s="14" t="n">
        <v>288.249392461964</v>
      </c>
      <c r="J35" s="14" t="n">
        <v>198.763938266221</v>
      </c>
      <c r="K35" s="14" t="n">
        <v>191.568617533318</v>
      </c>
      <c r="L35" s="14" t="n">
        <v>404.383162457854</v>
      </c>
      <c r="M35" s="14" t="n">
        <v>531.247779016434</v>
      </c>
      <c r="N35" s="14" t="n">
        <v>391.814533014446</v>
      </c>
      <c r="O35" s="14" t="n">
        <v>217.091493011018</v>
      </c>
      <c r="P35" s="14" t="n">
        <v>231.381517289048</v>
      </c>
      <c r="Q35" s="14" t="n">
        <v>265.882187489969</v>
      </c>
      <c r="R35" s="14" t="n">
        <v>285.417057545621</v>
      </c>
      <c r="S35" s="14" t="n">
        <v>367.452295780893</v>
      </c>
      <c r="T35" s="14" t="n">
        <v>431.865502119619</v>
      </c>
      <c r="U35" s="14" t="n">
        <v>423.336461700615</v>
      </c>
      <c r="V35" s="14" t="n">
        <v>393.557503183693</v>
      </c>
      <c r="W35" s="15" t="n">
        <v>425.433912532136</v>
      </c>
      <c r="X35" s="16" t="n">
        <f aca="false">AVERAGE(D35:W35)</f>
        <v>318.810888912678</v>
      </c>
      <c r="Y35" s="17" t="n">
        <f aca="false">STDEV(D35:W35)</f>
        <v>104.559468840014</v>
      </c>
    </row>
    <row r="36" customFormat="false" ht="15" hidden="false" customHeight="false" outlineLevel="0" collapsed="false">
      <c r="A36" s="2" t="n">
        <v>210.085852155667</v>
      </c>
      <c r="C36" s="12" t="s">
        <v>186</v>
      </c>
      <c r="D36" s="13" t="n">
        <v>219.022387694056</v>
      </c>
      <c r="E36" s="14" t="n">
        <v>269.90150827935</v>
      </c>
      <c r="F36" s="14" t="n">
        <v>221.554356590008</v>
      </c>
      <c r="G36" s="14" t="n">
        <v>170.143553580144</v>
      </c>
      <c r="H36" s="14" t="n">
        <v>278.594486669987</v>
      </c>
      <c r="I36" s="14" t="n">
        <v>370.393395030815</v>
      </c>
      <c r="J36" s="14" t="n">
        <v>292.06349602527</v>
      </c>
      <c r="K36" s="14" t="n">
        <v>105.922860732675</v>
      </c>
      <c r="L36" s="14" t="n">
        <v>408.553660999635</v>
      </c>
      <c r="M36" s="14" t="n">
        <v>515.591406005644</v>
      </c>
      <c r="N36" s="14" t="n">
        <v>288.630673725156</v>
      </c>
      <c r="O36" s="14" t="n">
        <v>104.130983018267</v>
      </c>
      <c r="P36" s="14" t="n">
        <v>242.220759284287</v>
      </c>
      <c r="Q36" s="14" t="n">
        <v>294.833732235473</v>
      </c>
      <c r="R36" s="14" t="n">
        <v>289.666985332277</v>
      </c>
      <c r="S36" s="14" t="n">
        <v>436.023576738205</v>
      </c>
      <c r="T36" s="14" t="n">
        <v>402.815120733796</v>
      </c>
      <c r="U36" s="14" t="n">
        <v>382.747586924864</v>
      </c>
      <c r="V36" s="14" t="n">
        <v>413.361271257991</v>
      </c>
      <c r="W36" s="15" t="n">
        <v>352.244197828768</v>
      </c>
      <c r="X36" s="16" t="n">
        <f aca="false">AVERAGE(D36:W36)</f>
        <v>302.920799934333</v>
      </c>
      <c r="Y36" s="17" t="n">
        <f aca="false">STDEV(D36:W36)</f>
        <v>108.865340316528</v>
      </c>
    </row>
    <row r="37" customFormat="false" ht="15" hidden="false" customHeight="false" outlineLevel="0" collapsed="false">
      <c r="A37" s="2" t="n">
        <v>221.141857719909</v>
      </c>
      <c r="C37" s="18" t="s">
        <v>187</v>
      </c>
      <c r="D37" s="19" t="n">
        <v>376.459239007895</v>
      </c>
      <c r="E37" s="20" t="n">
        <v>373.928193969766</v>
      </c>
      <c r="F37" s="20" t="n">
        <v>146.34730497359</v>
      </c>
      <c r="G37" s="20" t="n">
        <v>172.416037713069</v>
      </c>
      <c r="H37" s="20" t="n">
        <v>265.863249930892</v>
      </c>
      <c r="I37" s="20" t="n">
        <v>315.270937718835</v>
      </c>
      <c r="J37" s="20" t="n">
        <v>264.001408985104</v>
      </c>
      <c r="K37" s="20" t="n">
        <v>271.050413108895</v>
      </c>
      <c r="L37" s="20" t="n">
        <v>406.768578461515</v>
      </c>
      <c r="M37" s="20" t="n">
        <v>508.21001846851</v>
      </c>
      <c r="N37" s="20" t="n">
        <v>295.570685339378</v>
      </c>
      <c r="O37" s="20" t="n">
        <v>195.762677128985</v>
      </c>
      <c r="P37" s="20" t="n">
        <v>113.097715466729</v>
      </c>
      <c r="Q37" s="20" t="n">
        <v>322.025778973812</v>
      </c>
      <c r="R37" s="20" t="n">
        <v>266.296614050252</v>
      </c>
      <c r="S37" s="20" t="n">
        <v>493.439900959539</v>
      </c>
      <c r="T37" s="20" t="n">
        <v>414.253404678439</v>
      </c>
      <c r="U37" s="20" t="n">
        <v>416.181617479913</v>
      </c>
      <c r="V37" s="20" t="n">
        <v>362.382987721648</v>
      </c>
      <c r="W37" s="21" t="n">
        <v>383.145595778667</v>
      </c>
      <c r="X37" s="22" t="n">
        <f aca="false">AVERAGE(D37:W37)</f>
        <v>318.123617995772</v>
      </c>
      <c r="Y37" s="23" t="n">
        <f aca="false">STDEV(D37:W37)</f>
        <v>108.85207849028</v>
      </c>
    </row>
    <row r="38" customFormat="false" ht="15" hidden="false" customHeight="false" outlineLevel="0" collapsed="false">
      <c r="A38" s="2" t="n">
        <v>394.460374670851</v>
      </c>
      <c r="C38" s="24" t="s">
        <v>166</v>
      </c>
      <c r="D38" s="37" t="n">
        <f aca="false">AVERAGE(D33:D37)</f>
        <v>317.212438232973</v>
      </c>
      <c r="E38" s="37" t="n">
        <f aca="false">AVERAGE(E33:E37)</f>
        <v>350.450617206197</v>
      </c>
      <c r="F38" s="37" t="n">
        <f aca="false">AVERAGE(F33:F37)</f>
        <v>149.49236764225</v>
      </c>
      <c r="G38" s="37" t="n">
        <f aca="false">AVERAGE(G33:G37)</f>
        <v>168.452471163354</v>
      </c>
      <c r="H38" s="37" t="n">
        <f aca="false">AVERAGE(H33:H37)</f>
        <v>276.83281154884</v>
      </c>
      <c r="I38" s="37" t="n">
        <f aca="false">AVERAGE(I33:I37)</f>
        <v>334.620936832844</v>
      </c>
      <c r="J38" s="37" t="n">
        <f aca="false">AVERAGE(J33:J37)</f>
        <v>230.959456804151</v>
      </c>
      <c r="K38" s="37" t="n">
        <f aca="false">AVERAGE(K33:K37)</f>
        <v>152.035655461359</v>
      </c>
      <c r="L38" s="37" t="n">
        <f aca="false">AVERAGE(L33:L37)</f>
        <v>392.638345761416</v>
      </c>
      <c r="M38" s="37" t="n">
        <f aca="false">AVERAGE(M33:M37)</f>
        <v>498.647150284613</v>
      </c>
      <c r="N38" s="37" t="n">
        <f aca="false">AVERAGE(N33:N37)</f>
        <v>294.391733938325</v>
      </c>
      <c r="O38" s="37" t="n">
        <f aca="false">AVERAGE(O33:O37)</f>
        <v>182.75708396547</v>
      </c>
      <c r="P38" s="37" t="n">
        <f aca="false">AVERAGE(P33:P37)</f>
        <v>203.968405457918</v>
      </c>
      <c r="Q38" s="37" t="n">
        <f aca="false">AVERAGE(Q33:Q37)</f>
        <v>290.169344118812</v>
      </c>
      <c r="R38" s="37" t="n">
        <f aca="false">AVERAGE(R33:R37)</f>
        <v>299.14818457851</v>
      </c>
      <c r="S38" s="37" t="n">
        <f aca="false">AVERAGE(S33:S37)</f>
        <v>397.710684766405</v>
      </c>
      <c r="T38" s="37" t="n">
        <f aca="false">AVERAGE(T33:T37)</f>
        <v>422.003359051958</v>
      </c>
      <c r="U38" s="37" t="n">
        <f aca="false">AVERAGE(U33:U37)</f>
        <v>414.72874349504</v>
      </c>
      <c r="V38" s="37" t="n">
        <f aca="false">AVERAGE(V33:V37)</f>
        <v>398.627486705644</v>
      </c>
      <c r="W38" s="38" t="n">
        <f aca="false">AVERAGE(W33:W37)</f>
        <v>364.463768445868</v>
      </c>
      <c r="X38" s="16" t="n">
        <f aca="false">AVERAGE(D38:W38)</f>
        <v>306.965552273097</v>
      </c>
      <c r="Y38" s="28" t="n">
        <f aca="false">STDEV(D38:W38)</f>
        <v>100.744859758633</v>
      </c>
    </row>
    <row r="39" customFormat="false" ht="15.75" hidden="false" customHeight="false" outlineLevel="0" collapsed="false">
      <c r="A39" s="2" t="n">
        <v>375.349548788962</v>
      </c>
      <c r="C39" s="29" t="s">
        <v>167</v>
      </c>
      <c r="D39" s="39" t="n">
        <f aca="false">STDEV(D33:D37)</f>
        <v>74.015862461743</v>
      </c>
      <c r="E39" s="39" t="n">
        <f aca="false">STDEV(E33:E37)</f>
        <v>47.4954404826238</v>
      </c>
      <c r="F39" s="39" t="n">
        <f aca="false">STDEV(F33:F37)</f>
        <v>51.0980682438891</v>
      </c>
      <c r="G39" s="39" t="n">
        <f aca="false">STDEV(G33:G37)</f>
        <v>29.3328486208845</v>
      </c>
      <c r="H39" s="39" t="n">
        <f aca="false">STDEV(H33:H37)</f>
        <v>26.2388611299159</v>
      </c>
      <c r="I39" s="39" t="n">
        <f aca="false">STDEV(I33:I37)</f>
        <v>33.9211287616872</v>
      </c>
      <c r="J39" s="39" t="n">
        <f aca="false">STDEV(J33:J37)</f>
        <v>54.2852976956532</v>
      </c>
      <c r="K39" s="39" t="n">
        <f aca="false">STDEV(K33:K37)</f>
        <v>82.558571013786</v>
      </c>
      <c r="L39" s="39" t="n">
        <f aca="false">STDEV(L33:L37)</f>
        <v>22.5046549103854</v>
      </c>
      <c r="M39" s="39" t="n">
        <f aca="false">STDEV(M33:M37)</f>
        <v>46.1887108887649</v>
      </c>
      <c r="N39" s="39" t="n">
        <f aca="false">STDEV(N33:N37)</f>
        <v>74.4740356983134</v>
      </c>
      <c r="O39" s="39" t="n">
        <f aca="false">STDEV(O33:O37)</f>
        <v>45.3861616164527</v>
      </c>
      <c r="P39" s="39" t="n">
        <f aca="false">STDEV(P33:P37)</f>
        <v>55.0061721224154</v>
      </c>
      <c r="Q39" s="39" t="n">
        <f aca="false">STDEV(Q33:Q37)</f>
        <v>21.1796382756735</v>
      </c>
      <c r="R39" s="39" t="n">
        <f aca="false">STDEV(R33:R37)</f>
        <v>106.375215411361</v>
      </c>
      <c r="S39" s="39" t="n">
        <f aca="false">STDEV(S33:S37)</f>
        <v>67.2177082383075</v>
      </c>
      <c r="T39" s="39" t="n">
        <f aca="false">STDEV(T33:T37)</f>
        <v>34.8347866178802</v>
      </c>
      <c r="U39" s="39" t="n">
        <f aca="false">STDEV(U33:U37)</f>
        <v>38.0311609566488</v>
      </c>
      <c r="V39" s="39" t="n">
        <f aca="false">STDEV(V33:V37)</f>
        <v>56.7104280417714</v>
      </c>
      <c r="W39" s="40" t="n">
        <f aca="false">STDEV(W33:W37)</f>
        <v>44.2311524936296</v>
      </c>
      <c r="X39" s="32"/>
      <c r="Y39" s="33"/>
    </row>
    <row r="40" customFormat="false" ht="15.75" hidden="false" customHeight="false" outlineLevel="0" collapsed="false">
      <c r="A40" s="2" t="n">
        <v>375.117842974738</v>
      </c>
      <c r="C40" s="24" t="s">
        <v>188</v>
      </c>
      <c r="D40" s="41" t="n">
        <v>252.893421791798</v>
      </c>
      <c r="E40" s="42" t="n">
        <v>557.19647644487</v>
      </c>
      <c r="F40" s="42" t="n">
        <v>455.444239214009</v>
      </c>
      <c r="G40" s="42" t="n">
        <v>243.609273968566</v>
      </c>
      <c r="H40" s="42"/>
      <c r="I40" s="42" t="n">
        <v>302.981481310612</v>
      </c>
      <c r="J40" s="42" t="n">
        <v>407.399433620207</v>
      </c>
      <c r="K40" s="42" t="n">
        <v>338.876887060993</v>
      </c>
      <c r="L40" s="42" t="n">
        <v>531.329482165133</v>
      </c>
      <c r="M40" s="42" t="n">
        <v>530.41797238677</v>
      </c>
      <c r="N40" s="42" t="n">
        <v>76.4063219181954</v>
      </c>
      <c r="O40" s="42" t="n">
        <v>275.725209884695</v>
      </c>
      <c r="P40" s="42" t="n">
        <v>368.36936572752</v>
      </c>
      <c r="Q40" s="42" t="n">
        <v>365.89247732777</v>
      </c>
      <c r="R40" s="42" t="n">
        <v>330.623199662422</v>
      </c>
      <c r="S40" s="42" t="n">
        <v>341.096635138892</v>
      </c>
      <c r="T40" s="42" t="n">
        <v>469.465134720764</v>
      </c>
      <c r="U40" s="42" t="n">
        <v>327.711933736494</v>
      </c>
      <c r="V40" s="42" t="n">
        <v>363.224711743271</v>
      </c>
      <c r="W40" s="43" t="n">
        <v>364.85447173511</v>
      </c>
      <c r="X40" s="16" t="n">
        <f aca="false">AVERAGE(D40:W40)</f>
        <v>363.343059450426</v>
      </c>
      <c r="Y40" s="28" t="n">
        <f aca="false">STDEV(D40:W40)</f>
        <v>115.242310942915</v>
      </c>
    </row>
    <row r="41" customFormat="false" ht="15" hidden="false" customHeight="false" outlineLevel="0" collapsed="false">
      <c r="A41" s="2" t="n">
        <v>458.800036570267</v>
      </c>
      <c r="C41" s="12" t="s">
        <v>189</v>
      </c>
      <c r="D41" s="13" t="n">
        <v>314.456198889339</v>
      </c>
      <c r="E41" s="14" t="n">
        <v>542.886630403608</v>
      </c>
      <c r="F41" s="14" t="n">
        <v>506.188626713088</v>
      </c>
      <c r="G41" s="14"/>
      <c r="H41" s="14"/>
      <c r="I41" s="14" t="n">
        <v>272.351951808782</v>
      </c>
      <c r="J41" s="14" t="n">
        <v>442.116394522288</v>
      </c>
      <c r="K41" s="14" t="n">
        <v>268.100007111996</v>
      </c>
      <c r="L41" s="14" t="n">
        <v>525.182252049674</v>
      </c>
      <c r="M41" s="14" t="n">
        <v>558.163615646726</v>
      </c>
      <c r="N41" s="14" t="n">
        <v>235.366997892748</v>
      </c>
      <c r="O41" s="14" t="n">
        <v>269.06695547407</v>
      </c>
      <c r="P41" s="14" t="n">
        <v>386.909408021485</v>
      </c>
      <c r="Q41" s="14" t="n">
        <v>407.864624545584</v>
      </c>
      <c r="R41" s="14" t="n">
        <v>356.653964032327</v>
      </c>
      <c r="S41" s="14" t="n">
        <v>342.888179816319</v>
      </c>
      <c r="T41" s="14" t="n">
        <v>505.943580637446</v>
      </c>
      <c r="U41" s="14" t="n">
        <v>520.775218694494</v>
      </c>
      <c r="V41" s="14" t="n">
        <v>457.30451297979</v>
      </c>
      <c r="W41" s="15" t="n">
        <v>293.121186635496</v>
      </c>
      <c r="X41" s="16" t="n">
        <f aca="false">AVERAGE(D41:W41)</f>
        <v>400.296683659737</v>
      </c>
      <c r="Y41" s="17" t="n">
        <f aca="false">STDEV(D41:W41)</f>
        <v>109.892847717408</v>
      </c>
    </row>
    <row r="42" customFormat="false" ht="15" hidden="false" customHeight="false" outlineLevel="0" collapsed="false">
      <c r="A42" s="2" t="n">
        <v>490.551300436311</v>
      </c>
      <c r="C42" s="12" t="s">
        <v>190</v>
      </c>
      <c r="D42" s="13" t="n">
        <v>476.647130651346</v>
      </c>
      <c r="E42" s="14" t="n">
        <v>533.95336729491</v>
      </c>
      <c r="F42" s="14" t="n">
        <v>481.458068281351</v>
      </c>
      <c r="G42" s="14" t="n">
        <v>242.375091110718</v>
      </c>
      <c r="H42" s="14"/>
      <c r="I42" s="14" t="n">
        <v>510.561967921739</v>
      </c>
      <c r="J42" s="14" t="n">
        <v>447.546740956676</v>
      </c>
      <c r="K42" s="14" t="n">
        <v>317.39491114027</v>
      </c>
      <c r="L42" s="14" t="n">
        <v>510.966927447099</v>
      </c>
      <c r="M42" s="14" t="n">
        <v>616.031791285785</v>
      </c>
      <c r="N42" s="14" t="n">
        <v>228.899007744831</v>
      </c>
      <c r="O42" s="14" t="n">
        <v>247.856373153043</v>
      </c>
      <c r="P42" s="14" t="n">
        <v>490.991925309458</v>
      </c>
      <c r="Q42" s="14" t="n">
        <v>373.321663462602</v>
      </c>
      <c r="R42" s="14" t="n">
        <v>454.911724165531</v>
      </c>
      <c r="S42" s="14" t="n">
        <v>517.050567627408</v>
      </c>
      <c r="T42" s="14" t="n">
        <v>487.371475330448</v>
      </c>
      <c r="U42" s="14" t="n">
        <v>564.00411526291</v>
      </c>
      <c r="V42" s="14" t="n">
        <v>504.686004035583</v>
      </c>
      <c r="W42" s="15" t="n">
        <v>356.8901519383</v>
      </c>
      <c r="X42" s="16" t="n">
        <f aca="false">AVERAGE(D42:W42)</f>
        <v>440.15363179579</v>
      </c>
      <c r="Y42" s="17" t="n">
        <f aca="false">STDEV(D42:W42)</f>
        <v>113.146010822729</v>
      </c>
    </row>
    <row r="43" customFormat="false" ht="15" hidden="false" customHeight="false" outlineLevel="0" collapsed="false">
      <c r="A43" s="2" t="n">
        <v>489.562436668978</v>
      </c>
      <c r="C43" s="12" t="s">
        <v>191</v>
      </c>
      <c r="D43" s="13" t="n">
        <v>481.395285861982</v>
      </c>
      <c r="E43" s="14" t="n">
        <v>570.191865233753</v>
      </c>
      <c r="F43" s="14" t="n">
        <v>345.871065185573</v>
      </c>
      <c r="G43" s="14"/>
      <c r="H43" s="14"/>
      <c r="I43" s="14" t="n">
        <v>387.764997178833</v>
      </c>
      <c r="J43" s="14" t="n">
        <v>517.18737026977</v>
      </c>
      <c r="K43" s="14" t="n">
        <v>326.217332085414</v>
      </c>
      <c r="L43" s="14" t="n">
        <v>505.133628168342</v>
      </c>
      <c r="M43" s="14" t="n">
        <v>517.932632061206</v>
      </c>
      <c r="N43" s="14" t="n">
        <v>335.272358510349</v>
      </c>
      <c r="O43" s="14" t="n">
        <v>195.022595943236</v>
      </c>
      <c r="P43" s="14" t="n">
        <v>343.643937220583</v>
      </c>
      <c r="Q43" s="14" t="n">
        <v>378.874136140574</v>
      </c>
      <c r="R43" s="14" t="n">
        <v>355.735704722637</v>
      </c>
      <c r="S43" s="14" t="n">
        <v>546.896823043437</v>
      </c>
      <c r="T43" s="14" t="n">
        <v>526.670708281615</v>
      </c>
      <c r="U43" s="14" t="n">
        <v>505.173328297654</v>
      </c>
      <c r="V43" s="14" t="n">
        <v>358.344577701472</v>
      </c>
      <c r="W43" s="15" t="n">
        <v>385.018464085896</v>
      </c>
      <c r="X43" s="16" t="n">
        <f aca="false">AVERAGE(D43:W43)</f>
        <v>421.241489444018</v>
      </c>
      <c r="Y43" s="17" t="n">
        <f aca="false">STDEV(D43:W43)</f>
        <v>102.072254137548</v>
      </c>
    </row>
    <row r="44" customFormat="false" ht="15" hidden="false" customHeight="false" outlineLevel="0" collapsed="false">
      <c r="A44" s="2" t="n">
        <v>437.257759888936</v>
      </c>
      <c r="C44" s="18" t="s">
        <v>192</v>
      </c>
      <c r="D44" s="44" t="n">
        <v>378.836282354148</v>
      </c>
      <c r="E44" s="45" t="n">
        <v>514.764831530591</v>
      </c>
      <c r="F44" s="45" t="n">
        <v>372.539028592104</v>
      </c>
      <c r="G44" s="45"/>
      <c r="H44" s="45" t="n">
        <v>217.013913630174</v>
      </c>
      <c r="I44" s="45" t="n">
        <v>282.484912714215</v>
      </c>
      <c r="J44" s="45" t="n">
        <v>448.185622914533</v>
      </c>
      <c r="K44" s="45" t="n">
        <v>392.042079564499</v>
      </c>
      <c r="L44" s="45" t="n">
        <v>529.348389967185</v>
      </c>
      <c r="M44" s="45" t="n">
        <v>594.093589704716</v>
      </c>
      <c r="N44" s="45" t="n">
        <v>174.484574712212</v>
      </c>
      <c r="O44" s="45" t="n">
        <v>118.0381541445</v>
      </c>
      <c r="P44" s="45" t="n">
        <v>382.387237075208</v>
      </c>
      <c r="Q44" s="45" t="n">
        <v>350.794842468279</v>
      </c>
      <c r="R44" s="45" t="n">
        <v>377.664622290774</v>
      </c>
      <c r="S44" s="45" t="n">
        <v>546.067977225279</v>
      </c>
      <c r="T44" s="45" t="n">
        <v>463.305603211283</v>
      </c>
      <c r="U44" s="45" t="n">
        <v>530.147587353336</v>
      </c>
      <c r="V44" s="45" t="n">
        <v>502.728992984567</v>
      </c>
      <c r="W44" s="46" t="n">
        <v>394.545745674573</v>
      </c>
      <c r="X44" s="22" t="n">
        <f aca="false">AVERAGE(D44:W44)</f>
        <v>398.393367795378</v>
      </c>
      <c r="Y44" s="23" t="n">
        <f aca="false">STDEV(D44:W44)</f>
        <v>130.141141881439</v>
      </c>
    </row>
    <row r="45" customFormat="false" ht="15" hidden="false" customHeight="false" outlineLevel="0" collapsed="false">
      <c r="A45" s="2" t="n">
        <v>358.886004013875</v>
      </c>
      <c r="C45" s="24" t="s">
        <v>166</v>
      </c>
      <c r="D45" s="47" t="n">
        <f aca="false">AVERAGE(D40:D44)</f>
        <v>380.845663909723</v>
      </c>
      <c r="E45" s="47" t="n">
        <f aca="false">AVERAGE(E40:E44)</f>
        <v>543.798634181547</v>
      </c>
      <c r="F45" s="47" t="n">
        <f aca="false">AVERAGE(F40:F44)</f>
        <v>432.300205597225</v>
      </c>
      <c r="G45" s="47" t="n">
        <f aca="false">AVERAGE(G40:G44)</f>
        <v>242.992182539642</v>
      </c>
      <c r="H45" s="47" t="n">
        <f aca="false">AVERAGE(H40:H44)</f>
        <v>217.013913630174</v>
      </c>
      <c r="I45" s="47" t="n">
        <f aca="false">AVERAGE(I40:I44)</f>
        <v>351.229062186836</v>
      </c>
      <c r="J45" s="47" t="n">
        <f aca="false">AVERAGE(J40:J44)</f>
        <v>452.487112456695</v>
      </c>
      <c r="K45" s="47" t="n">
        <f aca="false">AVERAGE(K40:K44)</f>
        <v>328.526243392634</v>
      </c>
      <c r="L45" s="47" t="n">
        <f aca="false">AVERAGE(L40:L44)</f>
        <v>520.392135959487</v>
      </c>
      <c r="M45" s="47" t="n">
        <f aca="false">AVERAGE(M40:M44)</f>
        <v>563.327920217041</v>
      </c>
      <c r="N45" s="47" t="n">
        <f aca="false">AVERAGE(N40:N44)</f>
        <v>210.085852155667</v>
      </c>
      <c r="O45" s="47" t="n">
        <f aca="false">AVERAGE(O40:O44)</f>
        <v>221.141857719909</v>
      </c>
      <c r="P45" s="47" t="n">
        <f aca="false">AVERAGE(P40:P44)</f>
        <v>394.460374670851</v>
      </c>
      <c r="Q45" s="47" t="n">
        <f aca="false">AVERAGE(Q40:Q44)</f>
        <v>375.349548788962</v>
      </c>
      <c r="R45" s="47" t="n">
        <f aca="false">AVERAGE(R40:R44)</f>
        <v>375.117842974738</v>
      </c>
      <c r="S45" s="47" t="n">
        <f aca="false">AVERAGE(S40:S44)</f>
        <v>458.800036570267</v>
      </c>
      <c r="T45" s="47" t="n">
        <f aca="false">AVERAGE(T40:T44)</f>
        <v>490.551300436311</v>
      </c>
      <c r="U45" s="47" t="n">
        <f aca="false">AVERAGE(U40:U44)</f>
        <v>489.562436668978</v>
      </c>
      <c r="V45" s="47" t="n">
        <f aca="false">AVERAGE(V40:V44)</f>
        <v>437.257759888936</v>
      </c>
      <c r="W45" s="48" t="n">
        <f aca="false">AVERAGE(W40:W44)</f>
        <v>358.886004013875</v>
      </c>
      <c r="X45" s="16" t="n">
        <f aca="false">AVERAGE(D45:W45)</f>
        <v>392.206304397975</v>
      </c>
      <c r="Y45" s="28" t="n">
        <f aca="false">STDEV(D45:W45)</f>
        <v>108.213490063252</v>
      </c>
    </row>
    <row r="46" customFormat="false" ht="15.75" hidden="false" customHeight="false" outlineLevel="0" collapsed="false">
      <c r="C46" s="29" t="s">
        <v>167</v>
      </c>
      <c r="D46" s="30" t="n">
        <f aca="false">STDEV(D40:D44)</f>
        <v>100.089363130556</v>
      </c>
      <c r="E46" s="30" t="n">
        <f aca="false">STDEV(E40:E44)</f>
        <v>21.3121300555735</v>
      </c>
      <c r="F46" s="30" t="n">
        <f aca="false">STDEV(F40:F44)</f>
        <v>69.7370689089665</v>
      </c>
      <c r="G46" s="30" t="n">
        <f aca="false">STDEV(G40:G44)</f>
        <v>0.872699068008653</v>
      </c>
      <c r="H46" s="30" t="e">
        <f aca="false">STDEV(H40:H44)</f>
        <v>#DIV/0!</v>
      </c>
      <c r="I46" s="30" t="n">
        <f aca="false">STDEV(I40:I44)</f>
        <v>99.9962937867955</v>
      </c>
      <c r="J46" s="30" t="n">
        <f aca="false">STDEV(J40:J44)</f>
        <v>39.9045236071526</v>
      </c>
      <c r="K46" s="30" t="n">
        <f aca="false">STDEV(K40:K44)</f>
        <v>44.5027103925737</v>
      </c>
      <c r="L46" s="30" t="n">
        <f aca="false">STDEV(L40:L44)</f>
        <v>11.6666389284196</v>
      </c>
      <c r="M46" s="30" t="n">
        <f aca="false">STDEV(M40:M44)</f>
        <v>41.5171390491116</v>
      </c>
      <c r="N46" s="30" t="n">
        <f aca="false">STDEV(N40:N44)</f>
        <v>94.6076110659304</v>
      </c>
      <c r="O46" s="30" t="n">
        <f aca="false">STDEV(O40:O44)</f>
        <v>65.7693169149611</v>
      </c>
      <c r="P46" s="30" t="n">
        <f aca="false">STDEV(P40:P44)</f>
        <v>56.5335499510135</v>
      </c>
      <c r="Q46" s="30" t="n">
        <f aca="false">STDEV(Q40:Q44)</f>
        <v>21.0127044277499</v>
      </c>
      <c r="R46" s="30" t="n">
        <f aca="false">STDEV(R40:R44)</f>
        <v>47.6180242993364</v>
      </c>
      <c r="S46" s="30" t="n">
        <f aca="false">STDEV(S40:S44)</f>
        <v>107.307398237689</v>
      </c>
      <c r="T46" s="30" t="n">
        <f aca="false">STDEV(T40:T44)</f>
        <v>26.1658154968029</v>
      </c>
      <c r="U46" s="30" t="n">
        <f aca="false">STDEV(U40:U44)</f>
        <v>93.0083880177845</v>
      </c>
      <c r="V46" s="30" t="n">
        <f aca="false">STDEV(V40:V44)</f>
        <v>72.3586645156235</v>
      </c>
      <c r="W46" s="31" t="n">
        <f aca="false">STDEV(W40:W44)</f>
        <v>39.746508909532</v>
      </c>
      <c r="X46" s="32"/>
      <c r="Y46" s="33"/>
    </row>
    <row r="47" customFormat="false" ht="15.75" hidden="false" customHeight="false" outlineLevel="0" collapsed="false">
      <c r="C47" s="24" t="s">
        <v>193</v>
      </c>
      <c r="D47" s="34" t="n">
        <v>341.742065728267</v>
      </c>
      <c r="E47" s="35" t="n">
        <v>388.184045540502</v>
      </c>
      <c r="F47" s="35" t="n">
        <v>291.935611705167</v>
      </c>
      <c r="G47" s="35" t="n">
        <v>322.819962642311</v>
      </c>
      <c r="H47" s="35" t="n">
        <v>275.148639399686</v>
      </c>
      <c r="I47" s="35" t="n">
        <v>336.122290339462</v>
      </c>
      <c r="J47" s="35"/>
      <c r="K47" s="35" t="n">
        <v>185.381967752189</v>
      </c>
      <c r="L47" s="35" t="n">
        <v>545.99798419118</v>
      </c>
      <c r="M47" s="35" t="n">
        <v>396.357212981234</v>
      </c>
      <c r="N47" s="35" t="n">
        <v>353.736277196212</v>
      </c>
      <c r="O47" s="35" t="n">
        <v>513.231619068169</v>
      </c>
      <c r="P47" s="35" t="n">
        <v>407.159250696932</v>
      </c>
      <c r="Q47" s="35" t="n">
        <v>307.648933558333</v>
      </c>
      <c r="R47" s="35" t="n">
        <v>180.606313303739</v>
      </c>
      <c r="S47" s="35" t="n">
        <v>417.348277009738</v>
      </c>
      <c r="T47" s="35" t="n">
        <v>396.931213282925</v>
      </c>
      <c r="U47" s="35" t="n">
        <v>363.794273108685</v>
      </c>
      <c r="V47" s="35" t="n">
        <v>414.374447906297</v>
      </c>
      <c r="W47" s="36" t="n">
        <v>389.425550378843</v>
      </c>
      <c r="X47" s="16" t="n">
        <f aca="false">AVERAGE(D47:W47)</f>
        <v>359.365575567888</v>
      </c>
      <c r="Y47" s="28" t="n">
        <f aca="false">STDEV(D47:W47)</f>
        <v>91.4297182115755</v>
      </c>
    </row>
    <row r="48" customFormat="false" ht="15" hidden="false" customHeight="false" outlineLevel="0" collapsed="false">
      <c r="C48" s="18" t="s">
        <v>194</v>
      </c>
      <c r="D48" s="13" t="n">
        <v>334.005148643704</v>
      </c>
      <c r="E48" s="14" t="n">
        <v>416.38182549046</v>
      </c>
      <c r="F48" s="14" t="n">
        <v>499.493836970443</v>
      </c>
      <c r="G48" s="14" t="n">
        <v>152.106181085852</v>
      </c>
      <c r="H48" s="14" t="n">
        <v>407.239978098855</v>
      </c>
      <c r="I48" s="14" t="n">
        <v>268.415729559375</v>
      </c>
      <c r="J48" s="14" t="n">
        <v>478.169933355765</v>
      </c>
      <c r="K48" s="14"/>
      <c r="L48" s="14" t="n">
        <v>477.156975099294</v>
      </c>
      <c r="M48" s="14" t="n">
        <v>529.886513071318</v>
      </c>
      <c r="N48" s="14" t="n">
        <v>412.615744975444</v>
      </c>
      <c r="O48" s="14" t="n">
        <v>332.301826287203</v>
      </c>
      <c r="P48" s="14" t="n">
        <v>398.518144616255</v>
      </c>
      <c r="Q48" s="14" t="n">
        <v>358.393877254924</v>
      </c>
      <c r="R48" s="14" t="n">
        <v>212.939458614699</v>
      </c>
      <c r="S48" s="14" t="n">
        <v>406.747700501619</v>
      </c>
      <c r="T48" s="14" t="n">
        <v>416.31424736637</v>
      </c>
      <c r="U48" s="14" t="n">
        <v>422.183677901576</v>
      </c>
      <c r="V48" s="14" t="n">
        <v>495.601049091768</v>
      </c>
      <c r="W48" s="15" t="n">
        <v>294.299362903144</v>
      </c>
      <c r="X48" s="16" t="n">
        <f aca="false">AVERAGE(D48:W48)</f>
        <v>384.882695309898</v>
      </c>
      <c r="Y48" s="17" t="n">
        <f aca="false">STDEV(D48:W48)</f>
        <v>100.14326066414</v>
      </c>
    </row>
    <row r="49" customFormat="false" ht="15" hidden="false" customHeight="false" outlineLevel="0" collapsed="false">
      <c r="C49" s="12" t="s">
        <v>195</v>
      </c>
      <c r="D49" s="13" t="n">
        <v>416.769755594306</v>
      </c>
      <c r="E49" s="14" t="n">
        <v>530.073568898385</v>
      </c>
      <c r="F49" s="14" t="n">
        <v>400.813546301543</v>
      </c>
      <c r="G49" s="14" t="n">
        <v>269.163014124573</v>
      </c>
      <c r="H49" s="14" t="n">
        <v>318.18394423535</v>
      </c>
      <c r="I49" s="14" t="n">
        <v>285.542575032816</v>
      </c>
      <c r="J49" s="14" t="n">
        <v>346.365685800247</v>
      </c>
      <c r="K49" s="14" t="n">
        <v>254.949494140622</v>
      </c>
      <c r="L49" s="14" t="n">
        <v>528.757379032229</v>
      </c>
      <c r="M49" s="14" t="n">
        <v>497.030185650677</v>
      </c>
      <c r="N49" s="14" t="n">
        <v>233.64976583891</v>
      </c>
      <c r="O49" s="14" t="n">
        <v>210.914155486505</v>
      </c>
      <c r="P49" s="14" t="n">
        <v>482.836747343835</v>
      </c>
      <c r="Q49" s="14" t="n">
        <v>332.885885821786</v>
      </c>
      <c r="R49" s="14" t="n">
        <v>206.257203785702</v>
      </c>
      <c r="S49" s="14" t="n">
        <v>443.485680683495</v>
      </c>
      <c r="T49" s="14" t="n">
        <v>404.208653801333</v>
      </c>
      <c r="U49" s="14" t="n">
        <v>406.359191441134</v>
      </c>
      <c r="V49" s="14" t="n">
        <v>432.760375202509</v>
      </c>
      <c r="W49" s="15" t="n">
        <v>381.880340608459</v>
      </c>
      <c r="X49" s="16" t="n">
        <f aca="false">AVERAGE(D49:W49)</f>
        <v>369.144357441221</v>
      </c>
      <c r="Y49" s="17" t="n">
        <f aca="false">STDEV(D49:W49)</f>
        <v>102.767233328395</v>
      </c>
    </row>
    <row r="50" customFormat="false" ht="15" hidden="false" customHeight="false" outlineLevel="0" collapsed="false">
      <c r="C50" s="12" t="s">
        <v>196</v>
      </c>
      <c r="D50" s="13" t="n">
        <v>402.71561333449</v>
      </c>
      <c r="E50" s="14" t="n">
        <v>444.191155478708</v>
      </c>
      <c r="F50" s="14" t="n">
        <v>332.650596179928</v>
      </c>
      <c r="G50" s="14" t="n">
        <v>272.800267201262</v>
      </c>
      <c r="H50" s="14" t="n">
        <v>287.988772944428</v>
      </c>
      <c r="I50" s="14" t="n">
        <v>348.309820461393</v>
      </c>
      <c r="J50" s="14" t="n">
        <v>447.373146962358</v>
      </c>
      <c r="K50" s="14" t="n">
        <v>172.177435688093</v>
      </c>
      <c r="L50" s="14" t="n">
        <v>451.041089173672</v>
      </c>
      <c r="M50" s="14" t="n">
        <v>393.970707676275</v>
      </c>
      <c r="N50" s="14" t="n">
        <v>216.991976479105</v>
      </c>
      <c r="O50" s="14" t="n">
        <v>248.658078468047</v>
      </c>
      <c r="P50" s="14" t="n">
        <v>376.744666590012</v>
      </c>
      <c r="Q50" s="14" t="n">
        <v>389.833318395995</v>
      </c>
      <c r="R50" s="14" t="n">
        <v>309.553379896096</v>
      </c>
      <c r="S50" s="14" t="n">
        <v>451.603468250941</v>
      </c>
      <c r="T50" s="14" t="n">
        <v>417.362348159693</v>
      </c>
      <c r="U50" s="14" t="n">
        <v>420.14823600541</v>
      </c>
      <c r="V50" s="14" t="n">
        <v>440.160676534434</v>
      </c>
      <c r="W50" s="15" t="n">
        <v>406.901904515888</v>
      </c>
      <c r="X50" s="16" t="n">
        <f aca="false">AVERAGE(D50:W50)</f>
        <v>361.558832919811</v>
      </c>
      <c r="Y50" s="17" t="n">
        <f aca="false">STDEV(D50:W50)</f>
        <v>84.4114811215472</v>
      </c>
    </row>
    <row r="51" customFormat="false" ht="15" hidden="false" customHeight="false" outlineLevel="0" collapsed="false">
      <c r="C51" s="18" t="s">
        <v>197</v>
      </c>
      <c r="D51" s="19" t="n">
        <v>568.181950043749</v>
      </c>
      <c r="E51" s="20" t="n">
        <v>475.474080384873</v>
      </c>
      <c r="F51" s="20" t="n">
        <v>370.895540761983</v>
      </c>
      <c r="G51" s="20" t="n">
        <v>257.715827281424</v>
      </c>
      <c r="H51" s="20" t="n">
        <v>311.47912016229</v>
      </c>
      <c r="I51" s="20" t="n">
        <v>342.023350205255</v>
      </c>
      <c r="J51" s="20" t="n">
        <v>413.360000851281</v>
      </c>
      <c r="K51" s="20" t="n">
        <v>198.573995936845</v>
      </c>
      <c r="L51" s="20" t="n">
        <v>440.755240821709</v>
      </c>
      <c r="M51" s="20" t="n">
        <v>541.239921358704</v>
      </c>
      <c r="N51" s="20" t="n">
        <v>207.326732427495</v>
      </c>
      <c r="O51" s="20" t="n">
        <v>251.742795001657</v>
      </c>
      <c r="P51" s="20" t="n">
        <v>187.479663175751</v>
      </c>
      <c r="Q51" s="20" t="n">
        <v>334.598901118726</v>
      </c>
      <c r="R51" s="20" t="n">
        <v>365.555976140385</v>
      </c>
      <c r="S51" s="20" t="n">
        <v>520.897106748873</v>
      </c>
      <c r="T51" s="20" t="n">
        <v>444.117889881368</v>
      </c>
      <c r="U51" s="20" t="n">
        <v>424.415359581769</v>
      </c>
      <c r="V51" s="20" t="n">
        <v>414.210665013393</v>
      </c>
      <c r="W51" s="21" t="n">
        <v>434.342479803069</v>
      </c>
      <c r="X51" s="22" t="n">
        <f aca="false">AVERAGE(D51:W51)</f>
        <v>375.21932983503</v>
      </c>
      <c r="Y51" s="23" t="n">
        <f aca="false">STDEV(D51:W51)</f>
        <v>113.467205638249</v>
      </c>
    </row>
    <row r="52" customFormat="false" ht="15" hidden="false" customHeight="false" outlineLevel="0" collapsed="false">
      <c r="C52" s="24" t="s">
        <v>166</v>
      </c>
      <c r="D52" s="37" t="n">
        <f aca="false">AVERAGE(D47:D51)</f>
        <v>412.682906668903</v>
      </c>
      <c r="E52" s="37" t="n">
        <f aca="false">AVERAGE(E47:E51)</f>
        <v>450.860935158586</v>
      </c>
      <c r="F52" s="37" t="n">
        <f aca="false">AVERAGE(F47:F51)</f>
        <v>379.157826383813</v>
      </c>
      <c r="G52" s="37" t="n">
        <f aca="false">AVERAGE(G47:G51)</f>
        <v>254.921050467085</v>
      </c>
      <c r="H52" s="37" t="n">
        <f aca="false">AVERAGE(H47:H51)</f>
        <v>320.008090968122</v>
      </c>
      <c r="I52" s="37" t="n">
        <f aca="false">AVERAGE(I47:I51)</f>
        <v>316.08275311966</v>
      </c>
      <c r="J52" s="37" t="n">
        <f aca="false">AVERAGE(J47:J51)</f>
        <v>421.317191742413</v>
      </c>
      <c r="K52" s="37" t="n">
        <f aca="false">AVERAGE(K47:K51)</f>
        <v>202.770723379437</v>
      </c>
      <c r="L52" s="37" t="n">
        <f aca="false">AVERAGE(L47:L51)</f>
        <v>488.741733663617</v>
      </c>
      <c r="M52" s="37" t="n">
        <f aca="false">AVERAGE(M47:M51)</f>
        <v>471.696908147641</v>
      </c>
      <c r="N52" s="37" t="n">
        <f aca="false">AVERAGE(N47:N51)</f>
        <v>284.864099383433</v>
      </c>
      <c r="O52" s="37" t="n">
        <f aca="false">AVERAGE(O47:O51)</f>
        <v>311.369694862316</v>
      </c>
      <c r="P52" s="37" t="n">
        <f aca="false">AVERAGE(P47:P51)</f>
        <v>370.547694484557</v>
      </c>
      <c r="Q52" s="37" t="n">
        <f aca="false">AVERAGE(Q47:Q51)</f>
        <v>344.672183229953</v>
      </c>
      <c r="R52" s="37" t="n">
        <f aca="false">AVERAGE(R47:R51)</f>
        <v>254.982466348124</v>
      </c>
      <c r="S52" s="37" t="n">
        <f aca="false">AVERAGE(S47:S51)</f>
        <v>448.016446638933</v>
      </c>
      <c r="T52" s="37" t="n">
        <f aca="false">AVERAGE(T47:T51)</f>
        <v>415.786870498338</v>
      </c>
      <c r="U52" s="37" t="n">
        <f aca="false">AVERAGE(U47:U51)</f>
        <v>407.380147607715</v>
      </c>
      <c r="V52" s="37" t="n">
        <f aca="false">AVERAGE(V47:V51)</f>
        <v>439.42144274968</v>
      </c>
      <c r="W52" s="38" t="n">
        <f aca="false">AVERAGE(W47:W51)</f>
        <v>381.36992764188</v>
      </c>
      <c r="X52" s="16" t="n">
        <f aca="false">AVERAGE(D52:W52)</f>
        <v>368.83255465721</v>
      </c>
      <c r="Y52" s="28" t="n">
        <f aca="false">STDEV(D52:W52)</f>
        <v>79.8658927510806</v>
      </c>
    </row>
    <row r="53" customFormat="false" ht="15.75" hidden="false" customHeight="false" outlineLevel="0" collapsed="false">
      <c r="C53" s="29" t="s">
        <v>167</v>
      </c>
      <c r="D53" s="39" t="n">
        <f aca="false">STDEV(D47:D51)</f>
        <v>94.2321525307073</v>
      </c>
      <c r="E53" s="39" t="n">
        <f aca="false">STDEV(E47:E51)</f>
        <v>54.8683326669582</v>
      </c>
      <c r="F53" s="39" t="n">
        <f aca="false">STDEV(F47:F51)</f>
        <v>78.7220239314297</v>
      </c>
      <c r="G53" s="39" t="n">
        <f aca="false">STDEV(G47:G51)</f>
        <v>62.672702067467</v>
      </c>
      <c r="H53" s="39" t="n">
        <f aca="false">STDEV(H47:H51)</f>
        <v>51.7761530736439</v>
      </c>
      <c r="I53" s="39" t="n">
        <f aca="false">STDEV(I47:I51)</f>
        <v>36.4620662856017</v>
      </c>
      <c r="J53" s="39" t="n">
        <f aca="false">STDEV(J47:J51)</f>
        <v>56.5455337501109</v>
      </c>
      <c r="K53" s="39" t="n">
        <f aca="false">STDEV(K47:K51)</f>
        <v>36.416821723874</v>
      </c>
      <c r="L53" s="39" t="n">
        <f aca="false">STDEV(L47:L51)</f>
        <v>46.7380434441767</v>
      </c>
      <c r="M53" s="39" t="n">
        <f aca="false">STDEV(M47:M51)</f>
        <v>71.7312129832188</v>
      </c>
      <c r="N53" s="39" t="n">
        <f aca="false">STDEV(N47:N51)</f>
        <v>92.6086336830313</v>
      </c>
      <c r="O53" s="39" t="n">
        <f aca="false">STDEV(O47:O51)</f>
        <v>121.208312399705</v>
      </c>
      <c r="P53" s="39" t="n">
        <f aca="false">STDEV(P47:P51)</f>
        <v>109.867977672583</v>
      </c>
      <c r="Q53" s="39" t="n">
        <f aca="false">STDEV(Q47:Q51)</f>
        <v>30.9795168285988</v>
      </c>
      <c r="R53" s="39" t="n">
        <f aca="false">STDEV(R47:R51)</f>
        <v>78.8639073435547</v>
      </c>
      <c r="S53" s="39" t="n">
        <f aca="false">STDEV(S47:S51)</f>
        <v>44.689571541915</v>
      </c>
      <c r="T53" s="39" t="n">
        <f aca="false">STDEV(T47:T51)</f>
        <v>17.993039115252</v>
      </c>
      <c r="U53" s="39" t="n">
        <f aca="false">STDEV(U47:U51)</f>
        <v>25.3630530734811</v>
      </c>
      <c r="V53" s="39" t="n">
        <f aca="false">STDEV(V47:V51)</f>
        <v>33.4065851328798</v>
      </c>
      <c r="W53" s="40" t="n">
        <f aca="false">STDEV(W47:W51)</f>
        <v>52.6887320699691</v>
      </c>
      <c r="X53" s="32"/>
      <c r="Y53" s="33"/>
    </row>
    <row r="54" customFormat="false" ht="15.75" hidden="false" customHeight="false" outlineLevel="0" collapsed="false">
      <c r="A54" s="2" t="n">
        <v>614.861191804488</v>
      </c>
      <c r="C54" s="24" t="s">
        <v>198</v>
      </c>
      <c r="D54" s="41" t="n">
        <v>424.578419156725</v>
      </c>
      <c r="E54" s="42" t="n">
        <v>352.816445846994</v>
      </c>
      <c r="F54" s="42" t="n">
        <v>376.837023991188</v>
      </c>
      <c r="G54" s="42"/>
      <c r="H54" s="42" t="n">
        <v>399.678875579008</v>
      </c>
      <c r="I54" s="42" t="n">
        <v>424.101995879845</v>
      </c>
      <c r="J54" s="42" t="n">
        <v>360.302002888728</v>
      </c>
      <c r="K54" s="42" t="n">
        <v>474.832458660009</v>
      </c>
      <c r="L54" s="42" t="n">
        <v>523.254926573504</v>
      </c>
      <c r="M54" s="42" t="n">
        <v>622.362826936287</v>
      </c>
      <c r="N54" s="42" t="n">
        <v>414.751312586755</v>
      </c>
      <c r="O54" s="42" t="n">
        <v>245.048684514748</v>
      </c>
      <c r="P54" s="42" t="n">
        <v>380.858848739995</v>
      </c>
      <c r="Q54" s="42" t="n">
        <v>402.049229119304</v>
      </c>
      <c r="R54" s="42" t="n">
        <v>340.623692089681</v>
      </c>
      <c r="S54" s="42" t="n">
        <v>442.80187907803</v>
      </c>
      <c r="T54" s="42" t="n">
        <v>503.623566641542</v>
      </c>
      <c r="U54" s="42" t="n">
        <v>554.671791704618</v>
      </c>
      <c r="V54" s="42" t="n">
        <v>478.612616031111</v>
      </c>
      <c r="W54" s="43" t="n">
        <v>549.084500992464</v>
      </c>
      <c r="X54" s="16" t="n">
        <f aca="false">AVERAGE(D54:W54)</f>
        <v>435.310057737397</v>
      </c>
      <c r="Y54" s="28" t="n">
        <f aca="false">STDEV(D54:W54)</f>
        <v>89.7819974537321</v>
      </c>
    </row>
    <row r="55" customFormat="false" ht="15" hidden="false" customHeight="false" outlineLevel="0" collapsed="false">
      <c r="A55" s="2" t="n">
        <v>600.759664175709</v>
      </c>
      <c r="C55" s="12" t="s">
        <v>199</v>
      </c>
      <c r="D55" s="13" t="n">
        <v>559.983378322997</v>
      </c>
      <c r="E55" s="14" t="n">
        <v>336.420347430663</v>
      </c>
      <c r="F55" s="14" t="n">
        <v>368.932973142714</v>
      </c>
      <c r="G55" s="14" t="n">
        <v>239.408203856257</v>
      </c>
      <c r="H55" s="14" t="n">
        <v>390.778675045143</v>
      </c>
      <c r="I55" s="14" t="n">
        <v>531.910291952984</v>
      </c>
      <c r="J55" s="14" t="n">
        <v>438.196771279785</v>
      </c>
      <c r="K55" s="14" t="n">
        <v>524.158259094322</v>
      </c>
      <c r="L55" s="14" t="n">
        <v>463.561035925553</v>
      </c>
      <c r="M55" s="14" t="n">
        <v>527.286005072764</v>
      </c>
      <c r="N55" s="14" t="n">
        <v>392.461342517859</v>
      </c>
      <c r="O55" s="14" t="n">
        <v>259.765623247357</v>
      </c>
      <c r="P55" s="14" t="n">
        <v>375.962485553413</v>
      </c>
      <c r="Q55" s="14" t="n">
        <v>384.214362608398</v>
      </c>
      <c r="R55" s="14" t="n">
        <v>365.948598993547</v>
      </c>
      <c r="S55" s="14" t="n">
        <v>520.602526425104</v>
      </c>
      <c r="T55" s="14" t="n">
        <v>463.381530624128</v>
      </c>
      <c r="U55" s="14" t="n">
        <v>405.160469674879</v>
      </c>
      <c r="V55" s="14" t="n">
        <v>484.461707055715</v>
      </c>
      <c r="W55" s="15" t="n">
        <v>579.034795538986</v>
      </c>
      <c r="X55" s="16" t="n">
        <f aca="false">AVERAGE(D55:W55)</f>
        <v>430.581469168128</v>
      </c>
      <c r="Y55" s="17" t="n">
        <f aca="false">STDEV(D55:W55)</f>
        <v>95.0827409515211</v>
      </c>
    </row>
    <row r="56" customFormat="false" ht="15" hidden="false" customHeight="false" outlineLevel="0" collapsed="false">
      <c r="A56" s="2" t="n">
        <v>463.64569756842</v>
      </c>
      <c r="C56" s="12" t="s">
        <v>200</v>
      </c>
      <c r="D56" s="13" t="n">
        <v>456.534588714966</v>
      </c>
      <c r="E56" s="14" t="n">
        <v>444.099071949951</v>
      </c>
      <c r="F56" s="14" t="n">
        <v>303.051543187466</v>
      </c>
      <c r="G56" s="14" t="n">
        <v>271.29612363428</v>
      </c>
      <c r="H56" s="14" t="n">
        <v>281.617398838826</v>
      </c>
      <c r="I56" s="14" t="n">
        <v>305.882666813783</v>
      </c>
      <c r="J56" s="14" t="n">
        <v>353.462629033038</v>
      </c>
      <c r="K56" s="14" t="n">
        <v>306.284051712776</v>
      </c>
      <c r="L56" s="14" t="n">
        <v>427.520613747909</v>
      </c>
      <c r="M56" s="14" t="n">
        <v>563.745203269834</v>
      </c>
      <c r="N56" s="14" t="n">
        <v>288.305157708659</v>
      </c>
      <c r="O56" s="14" t="n">
        <v>219.932380908511</v>
      </c>
      <c r="P56" s="14" t="n">
        <v>375.866082944545</v>
      </c>
      <c r="Q56" s="14" t="n">
        <v>410.49928589886</v>
      </c>
      <c r="R56" s="14" t="n">
        <v>324.741818207966</v>
      </c>
      <c r="S56" s="14" t="n">
        <v>369.545029396324</v>
      </c>
      <c r="T56" s="14" t="n">
        <v>471.303834993549</v>
      </c>
      <c r="U56" s="14" t="n">
        <v>483.770578211392</v>
      </c>
      <c r="V56" s="14" t="n">
        <v>549.973646774666</v>
      </c>
      <c r="W56" s="15" t="n">
        <v>442.556085099943</v>
      </c>
      <c r="X56" s="16" t="n">
        <f aca="false">AVERAGE(D56:W56)</f>
        <v>382.499389552362</v>
      </c>
      <c r="Y56" s="17" t="n">
        <f aca="false">STDEV(D56:W56)</f>
        <v>95.9602091433853</v>
      </c>
    </row>
    <row r="57" customFormat="false" ht="15" hidden="false" customHeight="false" outlineLevel="0" collapsed="false">
      <c r="A57" s="2" t="n">
        <v>262.700540659742</v>
      </c>
      <c r="C57" s="12" t="s">
        <v>201</v>
      </c>
      <c r="D57" s="13" t="n">
        <v>509.193279898778</v>
      </c>
      <c r="E57" s="14" t="n">
        <v>453.035501537632</v>
      </c>
      <c r="F57" s="14" t="n">
        <v>228.276350673069</v>
      </c>
      <c r="G57" s="14" t="n">
        <v>369.054834055505</v>
      </c>
      <c r="H57" s="14" t="n">
        <v>377.576565075176</v>
      </c>
      <c r="I57" s="14" t="n">
        <v>309.556265479749</v>
      </c>
      <c r="J57" s="14" t="n">
        <v>695.82181800775</v>
      </c>
      <c r="K57" s="14" t="n">
        <v>388.767634360822</v>
      </c>
      <c r="L57" s="14" t="n">
        <v>477.227362886133</v>
      </c>
      <c r="M57" s="14" t="n">
        <v>552.636896505883</v>
      </c>
      <c r="N57" s="14" t="n">
        <v>253.656917899001</v>
      </c>
      <c r="O57" s="14" t="n">
        <v>208.892655357621</v>
      </c>
      <c r="P57" s="14" t="n">
        <v>342.288619426908</v>
      </c>
      <c r="Q57" s="14" t="n">
        <v>371.13518307901</v>
      </c>
      <c r="R57" s="14" t="n">
        <v>482.245152693262</v>
      </c>
      <c r="S57" s="14" t="n">
        <v>504.316482454743</v>
      </c>
      <c r="T57" s="14" t="n">
        <v>485.691420027407</v>
      </c>
      <c r="U57" s="14" t="n">
        <v>523.114263509799</v>
      </c>
      <c r="V57" s="14" t="n">
        <v>552.303248988883</v>
      </c>
      <c r="W57" s="15" t="n">
        <v>544.297179545596</v>
      </c>
      <c r="X57" s="16" t="n">
        <f aca="false">AVERAGE(D57:W57)</f>
        <v>431.454381573136</v>
      </c>
      <c r="Y57" s="17" t="n">
        <f aca="false">STDEV(D57:W57)</f>
        <v>125.077461769732</v>
      </c>
    </row>
    <row r="58" customFormat="false" ht="15" hidden="false" customHeight="false" outlineLevel="0" collapsed="false">
      <c r="A58" s="2" t="n">
        <v>380.254929005519</v>
      </c>
      <c r="C58" s="49" t="s">
        <v>202</v>
      </c>
      <c r="D58" s="44" t="n">
        <v>495.268564318811</v>
      </c>
      <c r="E58" s="45" t="n">
        <v>535.376593643807</v>
      </c>
      <c r="F58" s="45" t="n">
        <v>219.311974818789</v>
      </c>
      <c r="G58" s="45" t="n">
        <v>335.603791353395</v>
      </c>
      <c r="H58" s="45" t="n">
        <v>369.299231863097</v>
      </c>
      <c r="I58" s="45" t="n">
        <v>425.904185364536</v>
      </c>
      <c r="J58" s="45" t="n">
        <v>322.895608620427</v>
      </c>
      <c r="K58" s="45" t="n">
        <v>366.952854235913</v>
      </c>
      <c r="L58" s="45" t="n">
        <v>446.247523759364</v>
      </c>
      <c r="M58" s="45" t="n">
        <v>552.238838423711</v>
      </c>
      <c r="N58" s="45" t="n">
        <v>349.859580363592</v>
      </c>
      <c r="O58" s="45" t="n">
        <v>294.066849960806</v>
      </c>
      <c r="P58" s="45" t="n">
        <v>335.163583745092</v>
      </c>
      <c r="Q58" s="45" t="n">
        <v>332.568472654136</v>
      </c>
      <c r="R58" s="45" t="n">
        <v>285.722347027943</v>
      </c>
      <c r="S58" s="45" t="n">
        <v>496.315507352769</v>
      </c>
      <c r="T58" s="45" t="n">
        <v>458.103693717776</v>
      </c>
      <c r="U58" s="45" t="n">
        <v>481.778052878035</v>
      </c>
      <c r="V58" s="45" t="n">
        <v>405.149896415468</v>
      </c>
      <c r="W58" s="46" t="n">
        <v>476.66249126924</v>
      </c>
      <c r="X58" s="16" t="n">
        <f aca="false">AVERAGE(D58:W58)</f>
        <v>399.224482089335</v>
      </c>
      <c r="Y58" s="17" t="n">
        <f aca="false">STDEV(D58:W58)</f>
        <v>91.4624634522593</v>
      </c>
    </row>
    <row r="59" customFormat="false" ht="15" hidden="false" customHeight="false" outlineLevel="0" collapsed="false">
      <c r="A59" s="2" t="n">
        <v>450.317217126154</v>
      </c>
      <c r="C59" s="50" t="s">
        <v>166</v>
      </c>
      <c r="D59" s="51" t="n">
        <f aca="false">AVERAGE(D54:D58)</f>
        <v>489.111646082455</v>
      </c>
      <c r="E59" s="47" t="n">
        <f aca="false">AVERAGE(E54:E58)</f>
        <v>424.349592081809</v>
      </c>
      <c r="F59" s="47" t="n">
        <f aca="false">AVERAGE(F54:F58)</f>
        <v>299.281973162645</v>
      </c>
      <c r="G59" s="47" t="n">
        <f aca="false">AVERAGE(G54:G58)</f>
        <v>303.840738224859</v>
      </c>
      <c r="H59" s="47" t="n">
        <f aca="false">AVERAGE(H54:H58)</f>
        <v>363.79014928025</v>
      </c>
      <c r="I59" s="47" t="n">
        <f aca="false">AVERAGE(I54:I58)</f>
        <v>399.47108109818</v>
      </c>
      <c r="J59" s="47" t="n">
        <f aca="false">AVERAGE(J54:J58)</f>
        <v>434.135765965946</v>
      </c>
      <c r="K59" s="47" t="n">
        <f aca="false">AVERAGE(K54:K58)</f>
        <v>412.199051612768</v>
      </c>
      <c r="L59" s="47" t="n">
        <f aca="false">AVERAGE(L54:L58)</f>
        <v>467.562292578493</v>
      </c>
      <c r="M59" s="47" t="n">
        <f aca="false">AVERAGE(M54:M58)</f>
        <v>563.653954041696</v>
      </c>
      <c r="N59" s="47" t="n">
        <f aca="false">AVERAGE(N54:N58)</f>
        <v>339.806862215173</v>
      </c>
      <c r="O59" s="47" t="n">
        <f aca="false">AVERAGE(O54:O58)</f>
        <v>245.541238797808</v>
      </c>
      <c r="P59" s="47" t="n">
        <f aca="false">AVERAGE(P54:P58)</f>
        <v>362.027924081991</v>
      </c>
      <c r="Q59" s="47" t="n">
        <f aca="false">AVERAGE(Q54:Q58)</f>
        <v>380.093306671941</v>
      </c>
      <c r="R59" s="47" t="n">
        <f aca="false">AVERAGE(R54:R58)</f>
        <v>359.85632180248</v>
      </c>
      <c r="S59" s="47" t="n">
        <f aca="false">AVERAGE(S54:S58)</f>
        <v>466.716284941394</v>
      </c>
      <c r="T59" s="47" t="n">
        <f aca="false">AVERAGE(T54:T58)</f>
        <v>476.42080920088</v>
      </c>
      <c r="U59" s="47" t="n">
        <f aca="false">AVERAGE(U54:U58)</f>
        <v>489.699031195745</v>
      </c>
      <c r="V59" s="47" t="n">
        <f aca="false">AVERAGE(V54:V58)</f>
        <v>494.100223053169</v>
      </c>
      <c r="W59" s="48" t="n">
        <f aca="false">AVERAGE(W54:W58)</f>
        <v>518.327010489246</v>
      </c>
      <c r="X59" s="16" t="n">
        <f aca="false">AVERAGE(D59:W59)</f>
        <v>414.499262828946</v>
      </c>
      <c r="Y59" s="17" t="n">
        <f aca="false">STDEV(D59:W59)</f>
        <v>82.6585766745646</v>
      </c>
    </row>
    <row r="60" customFormat="false" ht="15.75" hidden="false" customHeight="false" outlineLevel="0" collapsed="false">
      <c r="A60" s="2" t="n">
        <v>366.776766414098</v>
      </c>
      <c r="C60" s="49" t="s">
        <v>167</v>
      </c>
      <c r="D60" s="52" t="n">
        <f aca="false">STDEV(D54:D58)</f>
        <v>51.6957061414424</v>
      </c>
      <c r="E60" s="30" t="n">
        <f aca="false">STDEV(E54:E58)</f>
        <v>81.2226284778298</v>
      </c>
      <c r="F60" s="30" t="n">
        <f aca="false">STDEV(F54:F58)</f>
        <v>74.6948064219697</v>
      </c>
      <c r="G60" s="30" t="n">
        <f aca="false">STDEV(G54:G58)</f>
        <v>59.0831991434262</v>
      </c>
      <c r="H60" s="30" t="n">
        <f aca="false">STDEV(H54:H58)</f>
        <v>47.4055834390666</v>
      </c>
      <c r="I60" s="30" t="n">
        <f aca="false">STDEV(I54:I58)</f>
        <v>94.4576636540746</v>
      </c>
      <c r="J60" s="30" t="n">
        <f aca="false">STDEV(J54:J58)</f>
        <v>152.34010781503</v>
      </c>
      <c r="K60" s="30" t="n">
        <f aca="false">STDEV(K54:K58)</f>
        <v>86.9943169315654</v>
      </c>
      <c r="L60" s="30" t="n">
        <f aca="false">STDEV(L54:L58)</f>
        <v>36.2930728016419</v>
      </c>
      <c r="M60" s="30" t="n">
        <f aca="false">STDEV(M54:M58)</f>
        <v>35.4296775899144</v>
      </c>
      <c r="N60" s="30" t="n">
        <f aca="false">STDEV(N54:N58)</f>
        <v>68.1257303674095</v>
      </c>
      <c r="O60" s="30" t="n">
        <f aca="false">STDEV(O54:O58)</f>
        <v>33.74997382221</v>
      </c>
      <c r="P60" s="30" t="n">
        <f aca="false">STDEV(P54:P58)</f>
        <v>21.5151301273339</v>
      </c>
      <c r="Q60" s="30" t="n">
        <f aca="false">STDEV(Q54:Q58)</f>
        <v>30.6693129692371</v>
      </c>
      <c r="R60" s="30" t="n">
        <f aca="false">STDEV(R54:R58)</f>
        <v>74.3554140470211</v>
      </c>
      <c r="S60" s="30" t="n">
        <f aca="false">STDEV(S54:S58)</f>
        <v>61.6598888128346</v>
      </c>
      <c r="T60" s="30" t="n">
        <f aca="false">STDEV(T54:T58)</f>
        <v>18.4231998302034</v>
      </c>
      <c r="U60" s="30" t="n">
        <f aca="false">STDEV(U54:U58)</f>
        <v>56.0863044670001</v>
      </c>
      <c r="V60" s="30" t="n">
        <f aca="false">STDEV(V54:V58)</f>
        <v>60.7337617748398</v>
      </c>
      <c r="W60" s="31" t="n">
        <f aca="false">STDEV(W54:W58)</f>
        <v>56.5311271882622</v>
      </c>
      <c r="X60" s="32"/>
      <c r="Y60" s="33"/>
    </row>
    <row r="61" customFormat="false" ht="15.75" hidden="false" customHeight="false" outlineLevel="0" collapsed="false">
      <c r="A61" s="2" t="n">
        <v>414.154477304283</v>
      </c>
      <c r="C61" s="53" t="s">
        <v>203</v>
      </c>
      <c r="D61" s="34" t="n">
        <v>636.613385650034</v>
      </c>
      <c r="E61" s="35" t="n">
        <v>603.629251999387</v>
      </c>
      <c r="F61" s="35" t="n">
        <v>386.981660387037</v>
      </c>
      <c r="G61" s="35" t="n">
        <v>363.527917991582</v>
      </c>
      <c r="H61" s="35" t="n">
        <v>386.252399884049</v>
      </c>
      <c r="I61" s="35" t="n">
        <v>499.269742629966</v>
      </c>
      <c r="J61" s="35" t="n">
        <v>405.354256033716</v>
      </c>
      <c r="K61" s="35" t="n">
        <v>535.731110171316</v>
      </c>
      <c r="L61" s="35" t="n">
        <v>544.757444198288</v>
      </c>
      <c r="M61" s="35" t="n">
        <v>603.391330359403</v>
      </c>
      <c r="N61" s="35" t="n">
        <v>367.233128020217</v>
      </c>
      <c r="O61" s="35" t="n">
        <v>307.616158268671</v>
      </c>
      <c r="P61" s="35" t="n">
        <v>354.680387821716</v>
      </c>
      <c r="Q61" s="35" t="n">
        <v>442.42431785234</v>
      </c>
      <c r="R61" s="35" t="n">
        <v>287.155538132767</v>
      </c>
      <c r="S61" s="35" t="n">
        <v>473.491047885263</v>
      </c>
      <c r="T61" s="35" t="n">
        <v>526.105245616972</v>
      </c>
      <c r="U61" s="35" t="n">
        <v>584.92493428907</v>
      </c>
      <c r="V61" s="35" t="n">
        <v>449.749156274915</v>
      </c>
      <c r="W61" s="36" t="n">
        <v>660.094368842033</v>
      </c>
      <c r="X61" s="16" t="n">
        <f aca="false">AVERAGE(D61:W61)</f>
        <v>470.949139115437</v>
      </c>
      <c r="Y61" s="28" t="n">
        <f aca="false">STDEV(D61:W61)</f>
        <v>112.603973835124</v>
      </c>
    </row>
    <row r="62" customFormat="false" ht="15" hidden="false" customHeight="false" outlineLevel="0" collapsed="false">
      <c r="A62" s="2" t="n">
        <v>551.418865982231</v>
      </c>
      <c r="C62" s="12" t="s">
        <v>204</v>
      </c>
      <c r="D62" s="13"/>
      <c r="E62" s="14" t="n">
        <v>601.105397018253</v>
      </c>
      <c r="F62" s="14" t="n">
        <v>546.15240729001</v>
      </c>
      <c r="G62" s="14" t="n">
        <v>208.875115529792</v>
      </c>
      <c r="H62" s="14" t="n">
        <v>526.235463912717</v>
      </c>
      <c r="I62" s="14" t="n">
        <v>546.934943342187</v>
      </c>
      <c r="J62" s="14" t="n">
        <v>340.687603426515</v>
      </c>
      <c r="K62" s="14" t="n">
        <v>379.400855527822</v>
      </c>
      <c r="L62" s="14" t="n">
        <v>589.221068266373</v>
      </c>
      <c r="M62" s="14" t="n">
        <v>578.251329428413</v>
      </c>
      <c r="N62" s="14" t="n">
        <v>462.43164848651</v>
      </c>
      <c r="O62" s="14" t="n">
        <v>335.245279284949</v>
      </c>
      <c r="P62" s="14" t="n">
        <v>505.178690900064</v>
      </c>
      <c r="Q62" s="14" t="n">
        <v>396.269686562383</v>
      </c>
      <c r="R62" s="14" t="n">
        <v>170.777356323036</v>
      </c>
      <c r="S62" s="14" t="n">
        <v>450.81568267597</v>
      </c>
      <c r="T62" s="14" t="n">
        <v>533.4243372549</v>
      </c>
      <c r="U62" s="14" t="n">
        <v>470.199064425715</v>
      </c>
      <c r="V62" s="14" t="n">
        <v>488.063728386915</v>
      </c>
      <c r="W62" s="15" t="n">
        <v>599.015015104784</v>
      </c>
      <c r="X62" s="16" t="n">
        <f aca="false">AVERAGE(D62:W62)</f>
        <v>459.383403849858</v>
      </c>
      <c r="Y62" s="17" t="n">
        <f aca="false">STDEV(D62:W62)</f>
        <v>125.777960851822</v>
      </c>
    </row>
    <row r="63" customFormat="false" ht="15" hidden="false" customHeight="false" outlineLevel="0" collapsed="false">
      <c r="A63" s="2" t="n">
        <v>571.002917577178</v>
      </c>
      <c r="C63" s="12" t="s">
        <v>205</v>
      </c>
      <c r="D63" s="13" t="n">
        <v>635.425200271082</v>
      </c>
      <c r="E63" s="14" t="n">
        <v>552.156947852043</v>
      </c>
      <c r="F63" s="14" t="n">
        <v>385.504407438162</v>
      </c>
      <c r="G63" s="14" t="n">
        <v>212.714864987196</v>
      </c>
      <c r="H63" s="14" t="n">
        <v>318.122358337758</v>
      </c>
      <c r="I63" s="14" t="n">
        <v>398.294048600303</v>
      </c>
      <c r="J63" s="14" t="n">
        <v>428.270812066667</v>
      </c>
      <c r="K63" s="14" t="n">
        <v>314.560156811141</v>
      </c>
      <c r="L63" s="14" t="n">
        <v>527.827893882553</v>
      </c>
      <c r="M63" s="14" t="n">
        <v>577.497015668188</v>
      </c>
      <c r="N63" s="14" t="n">
        <v>328.28603318319</v>
      </c>
      <c r="O63" s="14" t="n">
        <v>260.511417336405</v>
      </c>
      <c r="P63" s="14" t="n">
        <v>484.347924986748</v>
      </c>
      <c r="Q63" s="14" t="n">
        <v>424.697902517937</v>
      </c>
      <c r="R63" s="14" t="n">
        <v>281.270946572978</v>
      </c>
      <c r="S63" s="14" t="n">
        <v>571.853143632364</v>
      </c>
      <c r="T63" s="14" t="n">
        <v>518.186314469493</v>
      </c>
      <c r="U63" s="14" t="n">
        <v>597.330265437754</v>
      </c>
      <c r="V63" s="14" t="n">
        <v>471.364665916448</v>
      </c>
      <c r="W63" s="15" t="n">
        <v>653.427169156743</v>
      </c>
      <c r="X63" s="16" t="n">
        <f aca="false">AVERAGE(D63:W63)</f>
        <v>447.082474456258</v>
      </c>
      <c r="Y63" s="17" t="n">
        <f aca="false">STDEV(D63:W63)</f>
        <v>131.860918488808</v>
      </c>
    </row>
    <row r="64" customFormat="false" ht="15" hidden="false" customHeight="false" outlineLevel="0" collapsed="false">
      <c r="A64" s="2" t="n">
        <v>373.560639380782</v>
      </c>
      <c r="C64" s="12" t="s">
        <v>206</v>
      </c>
      <c r="D64" s="13" t="n">
        <v>418.482876617158</v>
      </c>
      <c r="E64" s="14" t="n">
        <v>579.241316995335</v>
      </c>
      <c r="F64" s="14" t="n">
        <v>542.321443606959</v>
      </c>
      <c r="G64" s="14" t="n">
        <v>391.94949109319</v>
      </c>
      <c r="H64" s="14" t="n">
        <v>346.88728117355</v>
      </c>
      <c r="I64" s="14" t="n">
        <v>324.059911673349</v>
      </c>
      <c r="J64" s="14" t="n">
        <v>302.457990339599</v>
      </c>
      <c r="K64" s="14" t="n">
        <v>339.347484293707</v>
      </c>
      <c r="L64" s="14" t="n">
        <v>540.960824374782</v>
      </c>
      <c r="M64" s="14" t="n">
        <v>547.620868320869</v>
      </c>
      <c r="N64" s="14" t="n">
        <v>379.416308104959</v>
      </c>
      <c r="O64" s="14" t="n">
        <v>353.980840486515</v>
      </c>
      <c r="P64" s="14" t="n">
        <v>472.758326000383</v>
      </c>
      <c r="Q64" s="14" t="n">
        <v>390.790926570442</v>
      </c>
      <c r="R64" s="14" t="n">
        <v>227.69614619685</v>
      </c>
      <c r="S64" s="14" t="n">
        <v>585.852446529758</v>
      </c>
      <c r="T64" s="14" t="n">
        <v>523.998666732441</v>
      </c>
      <c r="U64" s="14" t="n">
        <v>473.341149520398</v>
      </c>
      <c r="V64" s="14" t="n">
        <v>425.083096965783</v>
      </c>
      <c r="W64" s="15" t="n">
        <v>656.248095657358</v>
      </c>
      <c r="X64" s="16" t="n">
        <f aca="false">AVERAGE(D64:W64)</f>
        <v>441.124774562669</v>
      </c>
      <c r="Y64" s="17" t="n">
        <f aca="false">STDEV(D64:W64)</f>
        <v>112.765209501563</v>
      </c>
    </row>
    <row r="65" customFormat="false" ht="15" hidden="false" customHeight="false" outlineLevel="0" collapsed="false">
      <c r="A65" s="2" t="n">
        <v>292.103869949858</v>
      </c>
      <c r="C65" s="54" t="s">
        <v>207</v>
      </c>
      <c r="D65" s="55" t="n">
        <v>768.923304679675</v>
      </c>
      <c r="E65" s="56" t="n">
        <v>667.665407013524</v>
      </c>
      <c r="F65" s="56" t="n">
        <v>457.268569119932</v>
      </c>
      <c r="G65" s="56" t="n">
        <v>136.435313696947</v>
      </c>
      <c r="H65" s="56" t="n">
        <v>323.777141719521</v>
      </c>
      <c r="I65" s="56" t="n">
        <v>483.027439384966</v>
      </c>
      <c r="J65" s="56" t="n">
        <v>357.113170203994</v>
      </c>
      <c r="K65" s="56" t="n">
        <v>501.732779717431</v>
      </c>
      <c r="L65" s="56" t="n">
        <v>554.327099189159</v>
      </c>
      <c r="M65" s="56" t="n">
        <v>548.254044109019</v>
      </c>
      <c r="N65" s="56" t="n">
        <v>330.436079109034</v>
      </c>
      <c r="O65" s="56" t="n">
        <v>203.165654372751</v>
      </c>
      <c r="P65" s="56" t="n">
        <v>373.278660329573</v>
      </c>
      <c r="Q65" s="56" t="n">
        <v>458.078128563785</v>
      </c>
      <c r="R65" s="56" t="n">
        <v>357.556672653873</v>
      </c>
      <c r="S65" s="56" t="n">
        <v>608.15155410926</v>
      </c>
      <c r="T65" s="56" t="n">
        <v>485.758218678817</v>
      </c>
      <c r="U65" s="56" t="n">
        <v>543.726794820399</v>
      </c>
      <c r="V65" s="56" t="n">
        <v>419.858085923283</v>
      </c>
      <c r="W65" s="57" t="n">
        <v>443.271240572979</v>
      </c>
      <c r="X65" s="16" t="n">
        <f aca="false">AVERAGE(D65:W65)</f>
        <v>451.090267898396</v>
      </c>
      <c r="Y65" s="17" t="n">
        <f aca="false">STDEV(D65:W65)</f>
        <v>149.041930258499</v>
      </c>
    </row>
    <row r="66" customFormat="false" ht="15" hidden="false" customHeight="false" outlineLevel="0" collapsed="false">
      <c r="A66" s="2" t="n">
        <v>438.048798007697</v>
      </c>
      <c r="C66" s="24" t="s">
        <v>166</v>
      </c>
      <c r="D66" s="16" t="n">
        <f aca="false">AVERAGE(D61:D65)</f>
        <v>614.861191804488</v>
      </c>
      <c r="E66" s="37" t="n">
        <f aca="false">AVERAGE(E61:E65)</f>
        <v>600.759664175709</v>
      </c>
      <c r="F66" s="37" t="n">
        <f aca="false">AVERAGE(F61:F65)</f>
        <v>463.64569756842</v>
      </c>
      <c r="G66" s="37" t="n">
        <f aca="false">AVERAGE(G61:G65)</f>
        <v>262.700540659742</v>
      </c>
      <c r="H66" s="37" t="n">
        <f aca="false">AVERAGE(H61:H65)</f>
        <v>380.254929005519</v>
      </c>
      <c r="I66" s="37" t="n">
        <f aca="false">AVERAGE(I61:I65)</f>
        <v>450.317217126154</v>
      </c>
      <c r="J66" s="37" t="n">
        <f aca="false">AVERAGE(J61:J65)</f>
        <v>366.776766414098</v>
      </c>
      <c r="K66" s="37" t="n">
        <f aca="false">AVERAGE(K61:K65)</f>
        <v>414.154477304283</v>
      </c>
      <c r="L66" s="37" t="n">
        <f aca="false">AVERAGE(L61:L65)</f>
        <v>551.418865982231</v>
      </c>
      <c r="M66" s="37" t="n">
        <f aca="false">AVERAGE(M61:M65)</f>
        <v>571.002917577178</v>
      </c>
      <c r="N66" s="37" t="n">
        <f aca="false">AVERAGE(N61:N65)</f>
        <v>373.560639380782</v>
      </c>
      <c r="O66" s="37" t="n">
        <f aca="false">AVERAGE(O61:O65)</f>
        <v>292.103869949858</v>
      </c>
      <c r="P66" s="37" t="n">
        <f aca="false">AVERAGE(P61:P65)</f>
        <v>438.048798007697</v>
      </c>
      <c r="Q66" s="37" t="n">
        <f aca="false">AVERAGE(Q61:Q65)</f>
        <v>422.452192413377</v>
      </c>
      <c r="R66" s="37" t="n">
        <f aca="false">AVERAGE(R61:R65)</f>
        <v>264.891331975901</v>
      </c>
      <c r="S66" s="37" t="n">
        <f aca="false">AVERAGE(S61:S65)</f>
        <v>538.032774966523</v>
      </c>
      <c r="T66" s="37" t="n">
        <f aca="false">AVERAGE(T61:T65)</f>
        <v>517.494556550524</v>
      </c>
      <c r="U66" s="37" t="n">
        <f aca="false">AVERAGE(U61:U65)</f>
        <v>533.904441698667</v>
      </c>
      <c r="V66" s="37" t="n">
        <f aca="false">AVERAGE(V61:V65)</f>
        <v>450.823746693469</v>
      </c>
      <c r="W66" s="38" t="n">
        <f aca="false">AVERAGE(W61:W65)</f>
        <v>602.411177866779</v>
      </c>
      <c r="X66" s="16" t="n">
        <f aca="false">AVERAGE(D66:W66)</f>
        <v>455.48078985607</v>
      </c>
      <c r="Y66" s="17" t="n">
        <f aca="false">STDEV(D66:W66)</f>
        <v>110.285122750174</v>
      </c>
    </row>
    <row r="67" customFormat="false" ht="15.75" hidden="false" customHeight="false" outlineLevel="0" collapsed="false">
      <c r="A67" s="2" t="n">
        <v>422.452192413377</v>
      </c>
      <c r="C67" s="29" t="s">
        <v>167</v>
      </c>
      <c r="D67" s="58" t="n">
        <f aca="false">STDEV(D61:D65)</f>
        <v>145.138570201824</v>
      </c>
      <c r="E67" s="39" t="n">
        <f aca="false">STDEV(E61:E65)</f>
        <v>42.7492566881868</v>
      </c>
      <c r="F67" s="39" t="n">
        <f aca="false">STDEV(F61:F65)</f>
        <v>79.0906659335057</v>
      </c>
      <c r="G67" s="39" t="n">
        <f aca="false">STDEV(G61:G65)</f>
        <v>109.783995771916</v>
      </c>
      <c r="H67" s="39" t="n">
        <f aca="false">STDEV(H61:H65)</f>
        <v>85.8922041646905</v>
      </c>
      <c r="I67" s="39" t="n">
        <f aca="false">STDEV(I61:I65)</f>
        <v>88.6687806618693</v>
      </c>
      <c r="J67" s="39" t="n">
        <f aca="false">STDEV(J61:J65)</f>
        <v>50.4496650853558</v>
      </c>
      <c r="K67" s="39" t="n">
        <f aca="false">STDEV(K61:K65)</f>
        <v>98.9618181638892</v>
      </c>
      <c r="L67" s="39" t="n">
        <f aca="false">STDEV(L61:L65)</f>
        <v>23.1718765800894</v>
      </c>
      <c r="M67" s="39" t="n">
        <f aca="false">STDEV(M61:M65)</f>
        <v>23.4944330556589</v>
      </c>
      <c r="N67" s="39" t="n">
        <f aca="false">STDEV(N61:N65)</f>
        <v>54.5020645954682</v>
      </c>
      <c r="O67" s="39" t="n">
        <f aca="false">STDEV(O61:O65)</f>
        <v>60.9070213999819</v>
      </c>
      <c r="P67" s="39" t="n">
        <f aca="false">STDEV(P61:P65)</f>
        <v>68.9206891361713</v>
      </c>
      <c r="Q67" s="39" t="n">
        <f aca="false">STDEV(Q61:Q65)</f>
        <v>28.9874787728718</v>
      </c>
      <c r="R67" s="39" t="n">
        <f aca="false">STDEV(R61:R65)</f>
        <v>69.9853096575187</v>
      </c>
      <c r="S67" s="39" t="n">
        <f aca="false">STDEV(S61:S65)</f>
        <v>70.9218535358242</v>
      </c>
      <c r="T67" s="39" t="n">
        <f aca="false">STDEV(T61:T65)</f>
        <v>18.5598962771393</v>
      </c>
      <c r="U67" s="39" t="n">
        <f aca="false">STDEV(U61:U65)</f>
        <v>60.1013557562488</v>
      </c>
      <c r="V67" s="39" t="n">
        <f aca="false">STDEV(V61:V65)</f>
        <v>29.2888781748226</v>
      </c>
      <c r="W67" s="40" t="n">
        <f aca="false">STDEV(W61:W65)</f>
        <v>92.4194908676674</v>
      </c>
      <c r="X67" s="32"/>
      <c r="Y67" s="33"/>
    </row>
    <row r="68" customFormat="false" ht="15.75" hidden="false" customHeight="false" outlineLevel="0" collapsed="false">
      <c r="A68" s="2" t="n">
        <v>264.891331975901</v>
      </c>
      <c r="C68" s="24" t="s">
        <v>208</v>
      </c>
      <c r="D68" s="41" t="n">
        <v>440.043755853037</v>
      </c>
      <c r="E68" s="42"/>
      <c r="F68" s="42" t="n">
        <v>421.204809428223</v>
      </c>
      <c r="G68" s="42" t="n">
        <v>144.689816386135</v>
      </c>
      <c r="H68" s="42" t="n">
        <v>347.596352424851</v>
      </c>
      <c r="I68" s="42" t="n">
        <v>280.680212097849</v>
      </c>
      <c r="J68" s="42" t="n">
        <v>378.068622099035</v>
      </c>
      <c r="K68" s="42" t="n">
        <v>323.066391153516</v>
      </c>
      <c r="L68" s="42" t="n">
        <v>474.662192297894</v>
      </c>
      <c r="M68" s="42" t="n">
        <v>547.087842994907</v>
      </c>
      <c r="N68" s="42" t="n">
        <v>492.940709481954</v>
      </c>
      <c r="O68" s="42" t="n">
        <v>276.105428327119</v>
      </c>
      <c r="P68" s="42" t="n">
        <v>99.0240674604727</v>
      </c>
      <c r="Q68" s="42" t="n">
        <v>414.289418564145</v>
      </c>
      <c r="R68" s="42" t="n">
        <v>391.212195872444</v>
      </c>
      <c r="S68" s="42" t="n">
        <v>449.666272428199</v>
      </c>
      <c r="T68" s="42" t="n">
        <v>465.438519954156</v>
      </c>
      <c r="U68" s="42" t="n">
        <v>435.837796629431</v>
      </c>
      <c r="V68" s="42" t="n">
        <v>398.154653425835</v>
      </c>
      <c r="W68" s="43" t="n">
        <v>681.937071193958</v>
      </c>
      <c r="X68" s="16" t="n">
        <f aca="false">AVERAGE(D68:W68)</f>
        <v>392.721375161745</v>
      </c>
      <c r="Y68" s="28" t="n">
        <f aca="false">STDEV(D68:W68)</f>
        <v>133.167232367334</v>
      </c>
    </row>
    <row r="69" customFormat="false" ht="15" hidden="false" customHeight="false" outlineLevel="0" collapsed="false">
      <c r="A69" s="2" t="n">
        <v>538.032774966523</v>
      </c>
      <c r="C69" s="12" t="s">
        <v>209</v>
      </c>
      <c r="D69" s="13" t="n">
        <v>423.523324021368</v>
      </c>
      <c r="E69" s="14" t="n">
        <v>537.121594898583</v>
      </c>
      <c r="F69" s="14" t="n">
        <v>119.068515493318</v>
      </c>
      <c r="G69" s="14" t="n">
        <v>310.811032430766</v>
      </c>
      <c r="H69" s="14" t="n">
        <v>416.69235488557</v>
      </c>
      <c r="I69" s="14" t="n">
        <v>324.011707558166</v>
      </c>
      <c r="J69" s="14" t="n">
        <v>311.015693974775</v>
      </c>
      <c r="K69" s="14" t="n">
        <v>267.193936287769</v>
      </c>
      <c r="L69" s="14" t="n">
        <v>481.200425978878</v>
      </c>
      <c r="M69" s="14" t="n">
        <v>542.816493721777</v>
      </c>
      <c r="N69" s="14" t="n">
        <v>423.406894823809</v>
      </c>
      <c r="O69" s="14" t="n">
        <v>151.656533551875</v>
      </c>
      <c r="P69" s="14" t="n">
        <v>343.988315940306</v>
      </c>
      <c r="Q69" s="14" t="n">
        <v>382.119358455734</v>
      </c>
      <c r="R69" s="14" t="n">
        <v>306.758733270255</v>
      </c>
      <c r="S69" s="14" t="n">
        <v>620.00756025186</v>
      </c>
      <c r="T69" s="14" t="n">
        <v>463.861912076896</v>
      </c>
      <c r="U69" s="14" t="n">
        <v>486.464219548683</v>
      </c>
      <c r="V69" s="14" t="n">
        <v>455.853206413882</v>
      </c>
      <c r="W69" s="15" t="n">
        <v>431.350986728822</v>
      </c>
      <c r="X69" s="16" t="n">
        <f aca="false">AVERAGE(D69:W69)</f>
        <v>389.946140015655</v>
      </c>
      <c r="Y69" s="17" t="n">
        <f aca="false">STDEV(D69:W69)</f>
        <v>125.916291482782</v>
      </c>
    </row>
    <row r="70" customFormat="false" ht="15" hidden="false" customHeight="false" outlineLevel="0" collapsed="false">
      <c r="A70" s="2" t="n">
        <v>517.494556550524</v>
      </c>
      <c r="C70" s="12" t="s">
        <v>210</v>
      </c>
      <c r="D70" s="13" t="n">
        <v>459.549913055286</v>
      </c>
      <c r="E70" s="14" t="n">
        <v>477.743579848122</v>
      </c>
      <c r="F70" s="14" t="n">
        <v>248.138343498281</v>
      </c>
      <c r="G70" s="14" t="n">
        <v>236.474468165522</v>
      </c>
      <c r="H70" s="14" t="n">
        <v>384.298504318985</v>
      </c>
      <c r="I70" s="14" t="n">
        <v>314.638565620265</v>
      </c>
      <c r="J70" s="14" t="n">
        <v>357.808568459605</v>
      </c>
      <c r="K70" s="14" t="n">
        <v>443.53176323296</v>
      </c>
      <c r="L70" s="14" t="n">
        <v>448.444289360589</v>
      </c>
      <c r="M70" s="14" t="n">
        <v>538.349152114664</v>
      </c>
      <c r="N70" s="14" t="n">
        <v>400.897027547932</v>
      </c>
      <c r="O70" s="14" t="n">
        <v>276.449381604391</v>
      </c>
      <c r="P70" s="14" t="n">
        <v>214.3632921699</v>
      </c>
      <c r="Q70" s="14" t="n">
        <v>327.665001790476</v>
      </c>
      <c r="R70" s="14" t="n">
        <v>439.758866795522</v>
      </c>
      <c r="S70" s="14" t="n">
        <v>593.254215511373</v>
      </c>
      <c r="T70" s="14" t="n">
        <v>457.875741961705</v>
      </c>
      <c r="U70" s="14" t="n">
        <v>485.355972067841</v>
      </c>
      <c r="V70" s="14" t="n">
        <v>419.356426001904</v>
      </c>
      <c r="W70" s="15" t="n">
        <v>398.743367792682</v>
      </c>
      <c r="X70" s="16" t="n">
        <f aca="false">AVERAGE(D70:W70)</f>
        <v>396.1348220459</v>
      </c>
      <c r="Y70" s="17" t="n">
        <f aca="false">STDEV(D70:W70)</f>
        <v>101.744768075726</v>
      </c>
    </row>
    <row r="71" customFormat="false" ht="15" hidden="false" customHeight="false" outlineLevel="0" collapsed="false">
      <c r="A71" s="2" t="n">
        <v>533.904441698667</v>
      </c>
      <c r="C71" s="12" t="s">
        <v>211</v>
      </c>
      <c r="D71" s="13" t="n">
        <v>352.69829344571</v>
      </c>
      <c r="E71" s="14" t="n">
        <v>465.648134225858</v>
      </c>
      <c r="F71" s="14" t="n">
        <v>323.758026061383</v>
      </c>
      <c r="G71" s="14" t="n">
        <v>186.41324168281</v>
      </c>
      <c r="H71" s="14" t="n">
        <v>324.533257594473</v>
      </c>
      <c r="I71" s="14" t="n">
        <v>360.577018364727</v>
      </c>
      <c r="J71" s="14" t="n">
        <v>280.712172902615</v>
      </c>
      <c r="K71" s="14" t="n">
        <v>452.228031480067</v>
      </c>
      <c r="L71" s="14" t="n">
        <v>470.3269366008</v>
      </c>
      <c r="M71" s="14" t="n">
        <v>555.571399580085</v>
      </c>
      <c r="N71" s="14" t="n">
        <v>425.822438633776</v>
      </c>
      <c r="O71" s="14" t="n">
        <v>143.716351869067</v>
      </c>
      <c r="P71" s="14" t="n">
        <v>220.508988721495</v>
      </c>
      <c r="Q71" s="14" t="n">
        <v>362.267968550433</v>
      </c>
      <c r="R71" s="14" t="n">
        <v>300.035332608509</v>
      </c>
      <c r="S71" s="14" t="n">
        <v>671.024899204097</v>
      </c>
      <c r="T71" s="14" t="n">
        <v>464.814510380295</v>
      </c>
      <c r="U71" s="14" t="n">
        <v>468.611046801779</v>
      </c>
      <c r="V71" s="14" t="n">
        <v>401.353009856631</v>
      </c>
      <c r="W71" s="15" t="n">
        <v>507.30642669619</v>
      </c>
      <c r="X71" s="16" t="n">
        <f aca="false">AVERAGE(D71:W71)</f>
        <v>386.89637426304</v>
      </c>
      <c r="Y71" s="17" t="n">
        <f aca="false">STDEV(D71:W71)</f>
        <v>128.095652130207</v>
      </c>
    </row>
    <row r="72" customFormat="false" ht="15" hidden="false" customHeight="false" outlineLevel="0" collapsed="false">
      <c r="A72" s="2" t="n">
        <v>450.823746693469</v>
      </c>
      <c r="C72" s="49" t="s">
        <v>212</v>
      </c>
      <c r="D72" s="44" t="n">
        <v>446.575256974726</v>
      </c>
      <c r="E72" s="45" t="n">
        <v>424.429148473613</v>
      </c>
      <c r="F72" s="45" t="n">
        <v>209.692714161718</v>
      </c>
      <c r="G72" s="45" t="n">
        <v>142.630904272004</v>
      </c>
      <c r="H72" s="45" t="n">
        <v>363.851559455051</v>
      </c>
      <c r="I72" s="45" t="n">
        <v>325.288157569443</v>
      </c>
      <c r="J72" s="45" t="n">
        <v>488.698979237208</v>
      </c>
      <c r="K72" s="45" t="n">
        <v>260.730688740086</v>
      </c>
      <c r="L72" s="45" t="n">
        <v>436.089744902883</v>
      </c>
      <c r="M72" s="45" t="n">
        <v>549.241627240666</v>
      </c>
      <c r="N72" s="45" t="n">
        <v>327.650152046957</v>
      </c>
      <c r="O72" s="45" t="n">
        <v>157.633683663239</v>
      </c>
      <c r="P72" s="45" t="n">
        <v>271.62484869242</v>
      </c>
      <c r="Q72" s="45" t="n">
        <v>346.754624160568</v>
      </c>
      <c r="R72" s="45" t="n">
        <v>294.092787916385</v>
      </c>
      <c r="S72" s="45" t="n">
        <v>614.300055022873</v>
      </c>
      <c r="T72" s="45" t="n">
        <v>459.118850706018</v>
      </c>
      <c r="U72" s="45" t="n">
        <v>472.49277276583</v>
      </c>
      <c r="V72" s="45" t="n">
        <v>437.338204803323</v>
      </c>
      <c r="W72" s="46" t="n">
        <v>529.607594251219</v>
      </c>
      <c r="X72" s="16" t="n">
        <f aca="false">AVERAGE(D72:W72)</f>
        <v>377.892117752812</v>
      </c>
      <c r="Y72" s="17" t="n">
        <f aca="false">STDEV(D72:W72)</f>
        <v>129.888348493365</v>
      </c>
    </row>
    <row r="73" customFormat="false" ht="15" hidden="false" customHeight="false" outlineLevel="0" collapsed="false">
      <c r="A73" s="2" t="n">
        <v>602.411177866779</v>
      </c>
      <c r="C73" s="50" t="s">
        <v>166</v>
      </c>
      <c r="D73" s="51" t="n">
        <f aca="false">AVERAGE(D68:D72)</f>
        <v>424.478108670025</v>
      </c>
      <c r="E73" s="47" t="n">
        <f aca="false">AVERAGE(E68:E72)</f>
        <v>476.235614361544</v>
      </c>
      <c r="F73" s="47" t="n">
        <f aca="false">AVERAGE(F68:F72)</f>
        <v>264.372481728585</v>
      </c>
      <c r="G73" s="47" t="n">
        <f aca="false">AVERAGE(G68:G72)</f>
        <v>204.203892587448</v>
      </c>
      <c r="H73" s="47" t="n">
        <f aca="false">AVERAGE(H68:H72)</f>
        <v>367.394405735786</v>
      </c>
      <c r="I73" s="47" t="n">
        <f aca="false">AVERAGE(I68:I72)</f>
        <v>321.03913224209</v>
      </c>
      <c r="J73" s="47" t="n">
        <f aca="false">AVERAGE(J68:J72)</f>
        <v>363.260807334648</v>
      </c>
      <c r="K73" s="47" t="n">
        <f aca="false">AVERAGE(K68:K72)</f>
        <v>349.35016217888</v>
      </c>
      <c r="L73" s="47" t="n">
        <f aca="false">AVERAGE(L68:L72)</f>
        <v>462.144717828209</v>
      </c>
      <c r="M73" s="47" t="n">
        <f aca="false">AVERAGE(M68:M72)</f>
        <v>546.61330313042</v>
      </c>
      <c r="N73" s="47" t="n">
        <f aca="false">AVERAGE(N68:N72)</f>
        <v>414.143444506886</v>
      </c>
      <c r="O73" s="47" t="n">
        <f aca="false">AVERAGE(O68:O72)</f>
        <v>201.112275803138</v>
      </c>
      <c r="P73" s="47" t="n">
        <f aca="false">AVERAGE(P68:P72)</f>
        <v>229.901902596919</v>
      </c>
      <c r="Q73" s="47" t="n">
        <f aca="false">AVERAGE(Q68:Q72)</f>
        <v>366.619274304271</v>
      </c>
      <c r="R73" s="47" t="n">
        <f aca="false">AVERAGE(R68:R72)</f>
        <v>346.371583292623</v>
      </c>
      <c r="S73" s="47" t="n">
        <f aca="false">AVERAGE(S68:S72)</f>
        <v>589.650600483681</v>
      </c>
      <c r="T73" s="47" t="n">
        <f aca="false">AVERAGE(T68:T72)</f>
        <v>462.221907015814</v>
      </c>
      <c r="U73" s="47" t="n">
        <f aca="false">AVERAGE(U68:U72)</f>
        <v>469.752361562713</v>
      </c>
      <c r="V73" s="47" t="n">
        <f aca="false">AVERAGE(V68:V72)</f>
        <v>422.411100100315</v>
      </c>
      <c r="W73" s="48" t="n">
        <f aca="false">AVERAGE(W68:W72)</f>
        <v>509.789089332574</v>
      </c>
      <c r="X73" s="16" t="n">
        <f aca="false">AVERAGE(D73:W73)</f>
        <v>389.553308239828</v>
      </c>
      <c r="Y73" s="17" t="n">
        <f aca="false">STDEV(D73:W73)</f>
        <v>109.417134970692</v>
      </c>
    </row>
    <row r="74" customFormat="false" ht="15.75" hidden="false" customHeight="false" outlineLevel="0" collapsed="false">
      <c r="C74" s="49" t="s">
        <v>167</v>
      </c>
      <c r="D74" s="52" t="n">
        <f aca="false">STDEV(D68:D72)</f>
        <v>42.1718457197042</v>
      </c>
      <c r="E74" s="30" t="n">
        <f aca="false">STDEV(E68:E72)</f>
        <v>46.5667307179933</v>
      </c>
      <c r="F74" s="30" t="n">
        <f aca="false">STDEV(F68:F72)</f>
        <v>114.553141288592</v>
      </c>
      <c r="G74" s="30" t="n">
        <f aca="false">STDEV(G68:G72)</f>
        <v>70.8098470015173</v>
      </c>
      <c r="H74" s="30" t="n">
        <f aca="false">STDEV(H68:H72)</f>
        <v>35.2052163533627</v>
      </c>
      <c r="I74" s="30" t="n">
        <f aca="false">STDEV(I68:I72)</f>
        <v>28.5479620445072</v>
      </c>
      <c r="J74" s="30" t="n">
        <f aca="false">STDEV(J68:J72)</f>
        <v>79.8867357163916</v>
      </c>
      <c r="K74" s="30" t="n">
        <f aca="false">STDEV(K68:K72)</f>
        <v>93.2039740483421</v>
      </c>
      <c r="L74" s="30" t="n">
        <f aca="false">STDEV(L68:L72)</f>
        <v>19.0612121768336</v>
      </c>
      <c r="M74" s="30" t="n">
        <f aca="false">STDEV(M68:M72)</f>
        <v>6.520980014725</v>
      </c>
      <c r="N74" s="30" t="n">
        <f aca="false">STDEV(N68:N72)</f>
        <v>59.3459699262519</v>
      </c>
      <c r="O74" s="30" t="n">
        <f aca="false">STDEV(O68:O72)</f>
        <v>68.7935370080852</v>
      </c>
      <c r="P74" s="30" t="n">
        <f aca="false">STDEV(P68:P72)</f>
        <v>89.7429620019349</v>
      </c>
      <c r="Q74" s="30" t="n">
        <f aca="false">STDEV(Q68:Q72)</f>
        <v>33.3304245271258</v>
      </c>
      <c r="R74" s="30" t="n">
        <f aca="false">STDEV(R68:R72)</f>
        <v>65.5384690791042</v>
      </c>
      <c r="S74" s="30" t="n">
        <f aca="false">STDEV(S68:S72)</f>
        <v>83.3059350378151</v>
      </c>
      <c r="T74" s="30" t="n">
        <f aca="false">STDEV(T68:T72)</f>
        <v>3.47404363603591</v>
      </c>
      <c r="U74" s="30" t="n">
        <f aca="false">STDEV(U68:U72)</f>
        <v>20.5046886449077</v>
      </c>
      <c r="V74" s="30" t="n">
        <f aca="false">STDEV(V68:V72)</f>
        <v>24.4046221714918</v>
      </c>
      <c r="W74" s="31" t="n">
        <f aca="false">STDEV(W68:W72)</f>
        <v>110.133501513295</v>
      </c>
      <c r="X74" s="32"/>
      <c r="Y74" s="33"/>
    </row>
    <row r="75" customFormat="false" ht="15.75" hidden="false" customHeight="false" outlineLevel="0" collapsed="false">
      <c r="A75" s="2" t="n">
        <v>511.686514186722</v>
      </c>
      <c r="C75" s="53" t="s">
        <v>213</v>
      </c>
      <c r="D75" s="34" t="n">
        <v>462.278284227786</v>
      </c>
      <c r="E75" s="35" t="n">
        <v>578.575967183039</v>
      </c>
      <c r="F75" s="35" t="n">
        <v>560.804456470287</v>
      </c>
      <c r="G75" s="35" t="n">
        <v>203.844850609885</v>
      </c>
      <c r="H75" s="35" t="n">
        <v>180.019112667067</v>
      </c>
      <c r="I75" s="35" t="n">
        <v>365.178135364327</v>
      </c>
      <c r="J75" s="35" t="n">
        <v>620.90182449596</v>
      </c>
      <c r="K75" s="35" t="n">
        <v>469.987660972935</v>
      </c>
      <c r="L75" s="35" t="n">
        <v>666.870291413298</v>
      </c>
      <c r="M75" s="35" t="n">
        <v>594.233920382299</v>
      </c>
      <c r="N75" s="35" t="n">
        <v>279.190068336251</v>
      </c>
      <c r="O75" s="35" t="n">
        <v>420.685649089101</v>
      </c>
      <c r="P75" s="35" t="n">
        <v>492.702214414506</v>
      </c>
      <c r="Q75" s="35" t="n">
        <v>433.469148823282</v>
      </c>
      <c r="R75" s="35" t="n">
        <v>392.220159599124</v>
      </c>
      <c r="S75" s="35" t="n">
        <v>436.501972822035</v>
      </c>
      <c r="T75" s="35" t="n">
        <v>534.649713950866</v>
      </c>
      <c r="U75" s="35" t="n">
        <v>625.11391435518</v>
      </c>
      <c r="V75" s="35" t="n">
        <v>551.732781232287</v>
      </c>
      <c r="W75" s="36" t="n">
        <v>404.032811780426</v>
      </c>
      <c r="X75" s="16" t="n">
        <f aca="false">AVERAGE(D75:W75)</f>
        <v>463.649646909497</v>
      </c>
      <c r="Y75" s="28" t="n">
        <f aca="false">STDEV(D75:W75)</f>
        <v>135.588308005426</v>
      </c>
    </row>
    <row r="76" customFormat="false" ht="15" hidden="false" customHeight="false" outlineLevel="0" collapsed="false">
      <c r="A76" s="2" t="n">
        <v>580.786529461956</v>
      </c>
      <c r="C76" s="12" t="s">
        <v>214</v>
      </c>
      <c r="D76" s="13" t="n">
        <v>484.863072186314</v>
      </c>
      <c r="E76" s="14" t="n">
        <v>607.752705140559</v>
      </c>
      <c r="F76" s="14" t="n">
        <v>473.220875857279</v>
      </c>
      <c r="G76" s="14"/>
      <c r="H76" s="14" t="n">
        <v>433.379321333105</v>
      </c>
      <c r="I76" s="14" t="n">
        <v>461.345712035103</v>
      </c>
      <c r="J76" s="14" t="n">
        <v>545.782442371287</v>
      </c>
      <c r="K76" s="14" t="n">
        <v>454.928100742366</v>
      </c>
      <c r="L76" s="14" t="n">
        <v>526.119066244848</v>
      </c>
      <c r="M76" s="14" t="n">
        <v>617.437237619509</v>
      </c>
      <c r="N76" s="14" t="n">
        <v>397.505238364736</v>
      </c>
      <c r="O76" s="14" t="n">
        <v>368.447411486622</v>
      </c>
      <c r="P76" s="14" t="n">
        <v>362.142883745747</v>
      </c>
      <c r="Q76" s="14" t="n">
        <v>443.788667961237</v>
      </c>
      <c r="R76" s="14" t="n">
        <v>365.688297072245</v>
      </c>
      <c r="S76" s="14" t="n">
        <v>743.686074672815</v>
      </c>
      <c r="T76" s="14" t="n">
        <v>503.282110018447</v>
      </c>
      <c r="U76" s="14" t="n">
        <v>605.633716605124</v>
      </c>
      <c r="V76" s="14" t="n">
        <v>414.858601060654</v>
      </c>
      <c r="W76" s="15" t="n">
        <v>608.645870715837</v>
      </c>
      <c r="X76" s="16" t="n">
        <f aca="false">AVERAGE(D76:W76)</f>
        <v>495.710916064939</v>
      </c>
      <c r="Y76" s="17" t="n">
        <f aca="false">STDEV(D76:W76)</f>
        <v>103.912726269994</v>
      </c>
    </row>
    <row r="77" customFormat="false" ht="15" hidden="false" customHeight="false" outlineLevel="0" collapsed="false">
      <c r="A77" s="2" t="n">
        <v>462.415275593399</v>
      </c>
      <c r="C77" s="12" t="s">
        <v>215</v>
      </c>
      <c r="D77" s="13" t="n">
        <v>641.991590664601</v>
      </c>
      <c r="E77" s="14" t="n">
        <v>602.357230780031</v>
      </c>
      <c r="F77" s="14" t="n">
        <v>404.121585112143</v>
      </c>
      <c r="G77" s="14" t="n">
        <v>248.108602267773</v>
      </c>
      <c r="H77" s="14" t="n">
        <v>321.301807918721</v>
      </c>
      <c r="I77" s="14" t="n">
        <v>360.880703946053</v>
      </c>
      <c r="J77" s="14" t="n">
        <v>579.712650438959</v>
      </c>
      <c r="K77" s="14" t="n">
        <v>413.776526655557</v>
      </c>
      <c r="L77" s="14" t="n">
        <v>602.427666228298</v>
      </c>
      <c r="M77" s="14" t="n">
        <v>634.724144962282</v>
      </c>
      <c r="N77" s="14" t="n">
        <v>368.538420697537</v>
      </c>
      <c r="O77" s="14" t="n">
        <v>184.445550290791</v>
      </c>
      <c r="P77" s="14" t="n">
        <v>377.89151563291</v>
      </c>
      <c r="Q77" s="14" t="n">
        <v>442.668032074369</v>
      </c>
      <c r="R77" s="14" t="n">
        <v>514.059239415865</v>
      </c>
      <c r="S77" s="14" t="n">
        <v>754.269320721575</v>
      </c>
      <c r="T77" s="14" t="n">
        <v>482.592899170862</v>
      </c>
      <c r="U77" s="14" t="n">
        <v>530.195622931208</v>
      </c>
      <c r="V77" s="14" t="n">
        <v>468.298505509788</v>
      </c>
      <c r="W77" s="15" t="n">
        <v>339.335602167741</v>
      </c>
      <c r="X77" s="16" t="n">
        <f aca="false">AVERAGE(D77:W77)</f>
        <v>463.584860879353</v>
      </c>
      <c r="Y77" s="17" t="n">
        <f aca="false">STDEV(D77:W77)</f>
        <v>144.807442472815</v>
      </c>
    </row>
    <row r="78" customFormat="false" ht="15" hidden="false" customHeight="false" outlineLevel="0" collapsed="false">
      <c r="A78" s="2" t="n">
        <v>270.328200345683</v>
      </c>
      <c r="C78" s="12" t="s">
        <v>216</v>
      </c>
      <c r="D78" s="13" t="n">
        <v>283.840046141685</v>
      </c>
      <c r="E78" s="14" t="n">
        <v>510.377168151616</v>
      </c>
      <c r="F78" s="14" t="n">
        <v>545.545108037027</v>
      </c>
      <c r="G78" s="14"/>
      <c r="H78" s="14" t="n">
        <v>289.567762593211</v>
      </c>
      <c r="I78" s="14" t="n">
        <v>504.225269848482</v>
      </c>
      <c r="J78" s="14" t="n">
        <v>499.156837694899</v>
      </c>
      <c r="K78" s="14" t="n">
        <v>450.579061094956</v>
      </c>
      <c r="L78" s="14" t="n">
        <v>563.640037412193</v>
      </c>
      <c r="M78" s="14" t="n">
        <v>642.441241236358</v>
      </c>
      <c r="N78" s="14" t="n">
        <v>312.937468022341</v>
      </c>
      <c r="O78" s="14" t="n">
        <v>249.795453457385</v>
      </c>
      <c r="P78" s="14" t="n">
        <v>488.560389473011</v>
      </c>
      <c r="Q78" s="14" t="n">
        <v>388.601139400116</v>
      </c>
      <c r="R78" s="14" t="n">
        <v>456.001419617184</v>
      </c>
      <c r="S78" s="14" t="n">
        <v>634.509553270319</v>
      </c>
      <c r="T78" s="14" t="n">
        <v>527.707415283756</v>
      </c>
      <c r="U78" s="14" t="n">
        <v>570.636998014436</v>
      </c>
      <c r="V78" s="14" t="n">
        <v>507.056698546625</v>
      </c>
      <c r="W78" s="15" t="n">
        <v>325.338256730465</v>
      </c>
      <c r="X78" s="16" t="n">
        <f aca="false">AVERAGE(D78:W78)</f>
        <v>460.553543369793</v>
      </c>
      <c r="Y78" s="17" t="n">
        <f aca="false">STDEV(D78:W78)</f>
        <v>119.467055690581</v>
      </c>
    </row>
    <row r="79" customFormat="false" ht="15" hidden="false" customHeight="false" outlineLevel="0" collapsed="false">
      <c r="A79" s="2" t="n">
        <v>315.330598625064</v>
      </c>
      <c r="C79" s="18" t="s">
        <v>217</v>
      </c>
      <c r="D79" s="19" t="n">
        <v>685.459577713226</v>
      </c>
      <c r="E79" s="20" t="n">
        <v>604.869576054537</v>
      </c>
      <c r="F79" s="20" t="n">
        <v>328.384352490262</v>
      </c>
      <c r="G79" s="20" t="n">
        <v>359.031148159392</v>
      </c>
      <c r="H79" s="20" t="n">
        <v>352.384988613214</v>
      </c>
      <c r="I79" s="20" t="n">
        <v>466.262429644418</v>
      </c>
      <c r="J79" s="20" t="n">
        <v>451.529539044476</v>
      </c>
      <c r="K79" s="20" t="n">
        <v>397.42841336095</v>
      </c>
      <c r="L79" s="20" t="n">
        <v>582.469828200984</v>
      </c>
      <c r="M79" s="20" t="n">
        <v>590.916349784909</v>
      </c>
      <c r="N79" s="20" t="n">
        <v>429.811664048389</v>
      </c>
      <c r="O79" s="20" t="n">
        <v>315.421159867887</v>
      </c>
      <c r="P79" s="20" t="n">
        <v>451.527725197904</v>
      </c>
      <c r="Q79" s="20" t="n">
        <v>489.241190061289</v>
      </c>
      <c r="R79" s="20" t="n">
        <v>457.008302162983</v>
      </c>
      <c r="S79" s="20" t="n">
        <v>596.63704580987</v>
      </c>
      <c r="T79" s="20" t="n">
        <v>465.302634947637</v>
      </c>
      <c r="U79" s="20" t="n">
        <v>511.583270980473</v>
      </c>
      <c r="V79" s="20" t="n">
        <v>473.548566137236</v>
      </c>
      <c r="W79" s="21" t="n">
        <v>490.96786535632</v>
      </c>
      <c r="X79" s="16" t="n">
        <f aca="false">AVERAGE(D79:W79)</f>
        <v>474.989281381818</v>
      </c>
      <c r="Y79" s="17" t="n">
        <f aca="false">STDEV(D79:W79)</f>
        <v>99.4298224063131</v>
      </c>
    </row>
    <row r="80" customFormat="false" ht="15" hidden="false" customHeight="false" outlineLevel="0" collapsed="false">
      <c r="A80" s="2" t="n">
        <v>431.578450167677</v>
      </c>
      <c r="C80" s="24" t="s">
        <v>166</v>
      </c>
      <c r="D80" s="16" t="n">
        <f aca="false">AVERAGE(D75:D79)</f>
        <v>511.686514186722</v>
      </c>
      <c r="E80" s="37" t="n">
        <f aca="false">AVERAGE(E75:E79)</f>
        <v>580.786529461956</v>
      </c>
      <c r="F80" s="37" t="n">
        <f aca="false">AVERAGE(F75:F79)</f>
        <v>462.415275593399</v>
      </c>
      <c r="G80" s="37" t="n">
        <f aca="false">AVERAGE(G75:G79)</f>
        <v>270.328200345683</v>
      </c>
      <c r="H80" s="37" t="n">
        <f aca="false">AVERAGE(H75:H79)</f>
        <v>315.330598625064</v>
      </c>
      <c r="I80" s="37" t="n">
        <f aca="false">AVERAGE(I75:I79)</f>
        <v>431.578450167677</v>
      </c>
      <c r="J80" s="37" t="n">
        <f aca="false">AVERAGE(J75:J79)</f>
        <v>539.416658809116</v>
      </c>
      <c r="K80" s="37" t="n">
        <f aca="false">AVERAGE(K75:K79)</f>
        <v>437.339952565353</v>
      </c>
      <c r="L80" s="37" t="n">
        <f aca="false">AVERAGE(L75:L79)</f>
        <v>588.305377899924</v>
      </c>
      <c r="M80" s="37" t="n">
        <f aca="false">AVERAGE(M75:M79)</f>
        <v>615.950578797071</v>
      </c>
      <c r="N80" s="37" t="n">
        <f aca="false">AVERAGE(N75:N79)</f>
        <v>357.596571893851</v>
      </c>
      <c r="O80" s="37" t="n">
        <f aca="false">AVERAGE(O75:O79)</f>
        <v>307.759044838357</v>
      </c>
      <c r="P80" s="37" t="n">
        <f aca="false">AVERAGE(P75:P79)</f>
        <v>434.564945692816</v>
      </c>
      <c r="Q80" s="37" t="n">
        <f aca="false">AVERAGE(Q75:Q79)</f>
        <v>439.553635664059</v>
      </c>
      <c r="R80" s="37" t="n">
        <f aca="false">AVERAGE(R75:R79)</f>
        <v>436.99548357348</v>
      </c>
      <c r="S80" s="37" t="n">
        <f aca="false">AVERAGE(S75:S79)</f>
        <v>633.120793459323</v>
      </c>
      <c r="T80" s="37" t="n">
        <f aca="false">AVERAGE(T75:T79)</f>
        <v>502.706954674314</v>
      </c>
      <c r="U80" s="37" t="n">
        <f aca="false">AVERAGE(U75:U79)</f>
        <v>568.632704577284</v>
      </c>
      <c r="V80" s="37" t="n">
        <f aca="false">AVERAGE(V75:V79)</f>
        <v>483.099030497318</v>
      </c>
      <c r="W80" s="38" t="n">
        <f aca="false">AVERAGE(W75:W79)</f>
        <v>433.664081350158</v>
      </c>
      <c r="X80" s="16" t="n">
        <f aca="false">AVERAGE(D80:W80)</f>
        <v>467.541569133646</v>
      </c>
      <c r="Y80" s="17" t="n">
        <f aca="false">STDEV(D80:W80)</f>
        <v>102.9884601287</v>
      </c>
    </row>
    <row r="81" customFormat="false" ht="15.75" hidden="false" customHeight="false" outlineLevel="0" collapsed="false">
      <c r="A81" s="2" t="n">
        <v>539.416658809116</v>
      </c>
      <c r="C81" s="29" t="s">
        <v>167</v>
      </c>
      <c r="D81" s="58" t="n">
        <f aca="false">STDEV(D75:D79)</f>
        <v>159.883687248195</v>
      </c>
      <c r="E81" s="39" t="n">
        <f aca="false">STDEV(E75:E79)</f>
        <v>41.0329978949331</v>
      </c>
      <c r="F81" s="39" t="n">
        <f aca="false">STDEV(F75:F79)</f>
        <v>97.55793618486</v>
      </c>
      <c r="G81" s="39" t="n">
        <f aca="false">STDEV(G75:G79)</f>
        <v>79.943602876271</v>
      </c>
      <c r="H81" s="39" t="n">
        <f aca="false">STDEV(H75:H79)</f>
        <v>92.6243839971256</v>
      </c>
      <c r="I81" s="39" t="n">
        <f aca="false">STDEV(I75:I79)</f>
        <v>64.7568564863278</v>
      </c>
      <c r="J81" s="39" t="n">
        <f aca="false">STDEV(J75:J79)</f>
        <v>66.4249979026686</v>
      </c>
      <c r="K81" s="39" t="n">
        <f aca="false">STDEV(K75:K79)</f>
        <v>30.4082875935684</v>
      </c>
      <c r="L81" s="39" t="n">
        <f aca="false">STDEV(L75:L79)</f>
        <v>52.1571056566611</v>
      </c>
      <c r="M81" s="39" t="n">
        <f aca="false">STDEV(M75:M79)</f>
        <v>23.2095778312712</v>
      </c>
      <c r="N81" s="39" t="n">
        <f aca="false">STDEV(N75:N79)</f>
        <v>61.3788656793805</v>
      </c>
      <c r="O81" s="39" t="n">
        <f aca="false">STDEV(O75:O79)</f>
        <v>93.6218452927479</v>
      </c>
      <c r="P81" s="39" t="n">
        <f aca="false">STDEV(P75:P79)</f>
        <v>61.3188767497347</v>
      </c>
      <c r="Q81" s="39" t="n">
        <f aca="false">STDEV(Q75:Q79)</f>
        <v>35.8108429151673</v>
      </c>
      <c r="R81" s="39" t="n">
        <f aca="false">STDEV(R75:R79)</f>
        <v>58.7156398693288</v>
      </c>
      <c r="S81" s="39" t="n">
        <f aca="false">STDEV(S75:S79)</f>
        <v>129.318985644791</v>
      </c>
      <c r="T81" s="39" t="n">
        <f aca="false">STDEV(T75:T79)</f>
        <v>29.3655923980995</v>
      </c>
      <c r="U81" s="39" t="n">
        <f aca="false">STDEV(U75:U79)</f>
        <v>48.2059805948011</v>
      </c>
      <c r="V81" s="39" t="n">
        <f aca="false">STDEV(V75:V79)</f>
        <v>50.6250548577745</v>
      </c>
      <c r="W81" s="40" t="n">
        <f aca="false">STDEV(W75:W79)</f>
        <v>117.699520678461</v>
      </c>
      <c r="X81" s="32"/>
      <c r="Y81" s="33"/>
    </row>
    <row r="82" customFormat="false" ht="15.75" hidden="false" customHeight="false" outlineLevel="0" collapsed="false">
      <c r="A82" s="2" t="n">
        <v>437.339952565353</v>
      </c>
    </row>
    <row r="83" customFormat="false" ht="15" hidden="false" customHeight="false" outlineLevel="0" collapsed="false">
      <c r="A83" s="2" t="n">
        <v>588.305377899924</v>
      </c>
    </row>
    <row r="84" customFormat="false" ht="15" hidden="false" customHeight="false" outlineLevel="0" collapsed="false">
      <c r="A84" s="2" t="n">
        <v>615.950578797071</v>
      </c>
    </row>
    <row r="85" customFormat="false" ht="15" hidden="false" customHeight="false" outlineLevel="0" collapsed="false">
      <c r="A85" s="2" t="n">
        <v>357.596571893851</v>
      </c>
    </row>
    <row r="86" customFormat="false" ht="15" hidden="false" customHeight="false" outlineLevel="0" collapsed="false">
      <c r="A86" s="2" t="n">
        <v>307.759044838357</v>
      </c>
    </row>
    <row r="87" customFormat="false" ht="15" hidden="false" customHeight="false" outlineLevel="0" collapsed="false">
      <c r="A87" s="2" t="n">
        <v>434.564945692816</v>
      </c>
    </row>
    <row r="88" customFormat="false" ht="15" hidden="false" customHeight="false" outlineLevel="0" collapsed="false">
      <c r="A88" s="2" t="n">
        <v>439.553635664059</v>
      </c>
    </row>
    <row r="89" customFormat="false" ht="15" hidden="false" customHeight="false" outlineLevel="0" collapsed="false">
      <c r="A89" s="2" t="n">
        <v>436.99548357348</v>
      </c>
    </row>
    <row r="90" customFormat="false" ht="15" hidden="false" customHeight="false" outlineLevel="0" collapsed="false">
      <c r="A90" s="2" t="n">
        <v>633.120793459323</v>
      </c>
    </row>
    <row r="91" customFormat="false" ht="15" hidden="false" customHeight="false" outlineLevel="0" collapsed="false">
      <c r="A91" s="2" t="n">
        <v>502.706954674314</v>
      </c>
    </row>
    <row r="92" customFormat="false" ht="15" hidden="false" customHeight="false" outlineLevel="0" collapsed="false">
      <c r="A92" s="2" t="n">
        <v>568.632704577284</v>
      </c>
    </row>
    <row r="93" customFormat="false" ht="15" hidden="false" customHeight="false" outlineLevel="0" collapsed="false">
      <c r="A93" s="2" t="n">
        <v>483.099030497318</v>
      </c>
    </row>
    <row r="94" customFormat="false" ht="15" hidden="false" customHeight="false" outlineLevel="0" collapsed="false">
      <c r="A94" s="2" t="n">
        <v>433.664081350158</v>
      </c>
    </row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2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87"/>
  <sheetViews>
    <sheetView showFormulas="false" showGridLines="true" showRowColHeaders="true" showZeros="true" rightToLeft="false" tabSelected="false" showOutlineSymbols="true" defaultGridColor="true" view="normal" topLeftCell="A60" colorId="64" zoomScale="70" zoomScaleNormal="70" zoomScalePageLayoutView="100" workbookViewId="0">
      <selection pane="topLeft" activeCell="A68" activeCellId="0" sqref="A68:A87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222</v>
      </c>
      <c r="D7" s="4"/>
      <c r="E7" s="4"/>
      <c r="F7" s="4"/>
      <c r="G7" s="5" t="s">
        <v>220</v>
      </c>
      <c r="H7" s="5"/>
      <c r="I7" s="5"/>
      <c r="J7" s="6"/>
      <c r="K7" s="6"/>
      <c r="L7" s="6"/>
      <c r="M7" s="6"/>
    </row>
    <row r="8" customFormat="false" ht="15" hidden="false" customHeight="false" outlineLevel="0" collapsed="false">
      <c r="C8" s="4"/>
      <c r="D8" s="4"/>
      <c r="E8" s="4"/>
      <c r="F8" s="4"/>
      <c r="G8" s="5" t="s">
        <v>221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71.0875680731824</v>
      </c>
      <c r="E12" s="14" t="n">
        <v>178.411328200666</v>
      </c>
      <c r="F12" s="14" t="n">
        <v>90.9976832276095</v>
      </c>
      <c r="G12" s="14" t="n">
        <v>70.82221742977</v>
      </c>
      <c r="H12" s="14" t="n">
        <v>106.759598942488</v>
      </c>
      <c r="I12" s="14" t="n">
        <v>132.607734443062</v>
      </c>
      <c r="J12" s="14" t="n">
        <v>199.281210209706</v>
      </c>
      <c r="K12" s="14"/>
      <c r="L12" s="14" t="n">
        <v>171.196223557054</v>
      </c>
      <c r="M12" s="14" t="n">
        <v>177.285504791444</v>
      </c>
      <c r="N12" s="14" t="n">
        <v>46.0097141222754</v>
      </c>
      <c r="O12" s="14" t="n">
        <v>80.2859016400074</v>
      </c>
      <c r="P12" s="14" t="n">
        <v>136.531610142775</v>
      </c>
      <c r="Q12" s="14" t="n">
        <v>160.483388591958</v>
      </c>
      <c r="R12" s="14" t="n">
        <v>142.371776728918</v>
      </c>
      <c r="S12" s="14" t="n">
        <v>104.670695873831</v>
      </c>
      <c r="T12" s="14" t="n">
        <v>191.601810501663</v>
      </c>
      <c r="U12" s="14" t="n">
        <v>148.052890018385</v>
      </c>
      <c r="V12" s="14" t="n">
        <v>111.20744504271</v>
      </c>
      <c r="W12" s="15" t="n">
        <v>146.113667313578</v>
      </c>
      <c r="X12" s="16" t="n">
        <f aca="false">AVERAGE(D12:W12)</f>
        <v>129.777787834268</v>
      </c>
      <c r="Y12" s="17" t="n">
        <f aca="false">STDEV(D12:W12)</f>
        <v>44.8096763015426</v>
      </c>
    </row>
    <row r="13" customFormat="false" ht="15" hidden="false" customHeight="false" outlineLevel="0" collapsed="false">
      <c r="C13" s="12" t="s">
        <v>169</v>
      </c>
      <c r="D13" s="13"/>
      <c r="E13" s="14" t="n">
        <v>227.257888223117</v>
      </c>
      <c r="F13" s="14" t="n">
        <v>108.505897529604</v>
      </c>
      <c r="G13" s="14" t="n">
        <v>63.0965885427073</v>
      </c>
      <c r="H13" s="14" t="n">
        <v>93.6892560407334</v>
      </c>
      <c r="I13" s="14" t="n">
        <v>131.899147245504</v>
      </c>
      <c r="J13" s="14" t="n">
        <v>221.088354363274</v>
      </c>
      <c r="K13" s="14" t="n">
        <v>41.5795298044483</v>
      </c>
      <c r="L13" s="14" t="n">
        <v>172.979499526677</v>
      </c>
      <c r="M13" s="14" t="n">
        <v>195.090630729573</v>
      </c>
      <c r="N13" s="14" t="n">
        <v>89.6648044515534</v>
      </c>
      <c r="O13" s="14" t="n">
        <v>131.414028398055</v>
      </c>
      <c r="P13" s="14" t="n">
        <v>206.333256217332</v>
      </c>
      <c r="Q13" s="14" t="n">
        <v>120.150833577644</v>
      </c>
      <c r="R13" s="14" t="n">
        <v>90.6826299005691</v>
      </c>
      <c r="S13" s="14" t="n">
        <v>137.344494886478</v>
      </c>
      <c r="T13" s="14" t="n">
        <v>169.372424658969</v>
      </c>
      <c r="U13" s="14" t="n">
        <v>141.287852579608</v>
      </c>
      <c r="V13" s="14" t="n">
        <v>190.575412935022</v>
      </c>
      <c r="W13" s="15" t="n">
        <v>203.5003653121</v>
      </c>
      <c r="X13" s="16" t="n">
        <f aca="false">AVERAGE(D13:W13)</f>
        <v>143.974362890683</v>
      </c>
      <c r="Y13" s="17" t="n">
        <f aca="false">STDEV(D13:W13)</f>
        <v>54.8279850768871</v>
      </c>
    </row>
    <row r="14" customFormat="false" ht="15" hidden="false" customHeight="false" outlineLevel="0" collapsed="false">
      <c r="C14" s="12" t="s">
        <v>170</v>
      </c>
      <c r="D14" s="13" t="n">
        <v>155.644202478666</v>
      </c>
      <c r="E14" s="14" t="n">
        <v>244.042339236154</v>
      </c>
      <c r="F14" s="14" t="n">
        <v>100.776377901773</v>
      </c>
      <c r="G14" s="14" t="n">
        <v>75.778561314497</v>
      </c>
      <c r="H14" s="14" t="n">
        <v>96.9109793240451</v>
      </c>
      <c r="I14" s="14" t="n">
        <v>154.02655678422</v>
      </c>
      <c r="J14" s="14" t="n">
        <v>209.586905107447</v>
      </c>
      <c r="K14" s="14" t="n">
        <v>55.0470720160459</v>
      </c>
      <c r="L14" s="14" t="n">
        <v>173.82379623145</v>
      </c>
      <c r="M14" s="14" t="n">
        <v>212.35929717233</v>
      </c>
      <c r="N14" s="14" t="n">
        <v>83.9268231791699</v>
      </c>
      <c r="O14" s="14" t="n">
        <v>63.0286044227652</v>
      </c>
      <c r="P14" s="14" t="n">
        <v>124.027090729209</v>
      </c>
      <c r="Q14" s="14" t="n">
        <v>160.960198387976</v>
      </c>
      <c r="R14" s="14" t="n">
        <v>129.056390172181</v>
      </c>
      <c r="S14" s="14" t="n">
        <v>137.094398148632</v>
      </c>
      <c r="T14" s="14" t="n">
        <v>216.019738742061</v>
      </c>
      <c r="U14" s="14" t="n">
        <v>164.968369794808</v>
      </c>
      <c r="V14" s="14" t="n">
        <v>199.526493198706</v>
      </c>
      <c r="W14" s="15" t="n">
        <v>183.425505063729</v>
      </c>
      <c r="X14" s="16" t="n">
        <f aca="false">AVERAGE(D14:W14)</f>
        <v>147.001484970293</v>
      </c>
      <c r="Y14" s="17" t="n">
        <f aca="false">STDEV(D14:W14)</f>
        <v>55.2352602539339</v>
      </c>
    </row>
    <row r="15" customFormat="false" ht="15" hidden="false" customHeight="false" outlineLevel="0" collapsed="false">
      <c r="C15" s="12" t="s">
        <v>171</v>
      </c>
      <c r="D15" s="13" t="n">
        <v>140.146330948245</v>
      </c>
      <c r="E15" s="14" t="n">
        <v>226.657137082662</v>
      </c>
      <c r="F15" s="14" t="n">
        <v>94.3200332924521</v>
      </c>
      <c r="G15" s="14" t="n">
        <v>71.0269083611334</v>
      </c>
      <c r="H15" s="14" t="n">
        <v>94.6400557403602</v>
      </c>
      <c r="I15" s="14" t="n">
        <v>170.219823322762</v>
      </c>
      <c r="J15" s="14"/>
      <c r="K15" s="14"/>
      <c r="L15" s="14" t="n">
        <v>175.48030778457</v>
      </c>
      <c r="M15" s="14" t="n">
        <v>126.992921189868</v>
      </c>
      <c r="N15" s="14" t="n">
        <v>89.9780999106034</v>
      </c>
      <c r="O15" s="14" t="n">
        <v>78.115273418712</v>
      </c>
      <c r="P15" s="14" t="n">
        <v>149.526976192717</v>
      </c>
      <c r="Q15" s="14"/>
      <c r="R15" s="14" t="n">
        <v>77.1712861055739</v>
      </c>
      <c r="S15" s="14" t="n">
        <v>216.725425480528</v>
      </c>
      <c r="T15" s="14" t="n">
        <v>216.607121998881</v>
      </c>
      <c r="U15" s="14" t="n">
        <v>157.786325750622</v>
      </c>
      <c r="V15" s="14" t="n">
        <v>130.759188600682</v>
      </c>
      <c r="W15" s="15" t="n">
        <v>192.775153976103</v>
      </c>
      <c r="X15" s="16" t="n">
        <f aca="false">AVERAGE(D15:W15)</f>
        <v>141.70166877391</v>
      </c>
      <c r="Y15" s="17" t="n">
        <f aca="false">STDEV(D15:W15)</f>
        <v>52.4496931597101</v>
      </c>
    </row>
    <row r="16" customFormat="false" ht="15" hidden="false" customHeight="false" outlineLevel="0" collapsed="false">
      <c r="C16" s="18" t="s">
        <v>172</v>
      </c>
      <c r="D16" s="19" t="n">
        <v>207.775447021809</v>
      </c>
      <c r="E16" s="20" t="n">
        <v>275.934511415455</v>
      </c>
      <c r="F16" s="20" t="n">
        <v>114.619130514675</v>
      </c>
      <c r="G16" s="20" t="n">
        <v>67.7836120181265</v>
      </c>
      <c r="H16" s="20" t="n">
        <v>111.944326083087</v>
      </c>
      <c r="I16" s="20" t="n">
        <v>108.697697363223</v>
      </c>
      <c r="J16" s="20" t="n">
        <v>172.885243542394</v>
      </c>
      <c r="K16" s="20" t="n">
        <v>45.8612382524567</v>
      </c>
      <c r="L16" s="20" t="n">
        <v>172.760349721738</v>
      </c>
      <c r="M16" s="20" t="n">
        <v>209.874838519902</v>
      </c>
      <c r="N16" s="20" t="n">
        <v>121.23178688036</v>
      </c>
      <c r="O16" s="20" t="n">
        <v>51.4686411995141</v>
      </c>
      <c r="P16" s="20" t="n">
        <v>174.022832424329</v>
      </c>
      <c r="Q16" s="20" t="n">
        <v>130.248617890627</v>
      </c>
      <c r="R16" s="20" t="n">
        <v>104.711466863952</v>
      </c>
      <c r="S16" s="20" t="n">
        <v>131.041230064966</v>
      </c>
      <c r="T16" s="20" t="n">
        <v>193.524806217125</v>
      </c>
      <c r="U16" s="20" t="n">
        <v>148.659798292604</v>
      </c>
      <c r="V16" s="20" t="n">
        <v>109.550233328258</v>
      </c>
      <c r="W16" s="21" t="n">
        <v>197.09944664777</v>
      </c>
      <c r="X16" s="22" t="n">
        <f aca="false">AVERAGE(D16:W16)</f>
        <v>142.484762713119</v>
      </c>
      <c r="Y16" s="23" t="n">
        <f aca="false">STDEV(D16:W16)</f>
        <v>58.2054045704682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143.663387130476</v>
      </c>
      <c r="E17" s="25" t="n">
        <f aca="false">AVERAGE(E12:E16)</f>
        <v>230.460640831611</v>
      </c>
      <c r="F17" s="25" t="n">
        <f aca="false">AVERAGE(F12:F16)</f>
        <v>101.843824493223</v>
      </c>
      <c r="G17" s="25" t="n">
        <f aca="false">AVERAGE(G12:G16)</f>
        <v>69.7015775332468</v>
      </c>
      <c r="H17" s="25" t="n">
        <f aca="false">AVERAGE(H12:H16)</f>
        <v>100.788843226143</v>
      </c>
      <c r="I17" s="25" t="n">
        <f aca="false">AVERAGE(I12:I16)</f>
        <v>139.490191831754</v>
      </c>
      <c r="J17" s="25" t="n">
        <f aca="false">AVERAGE(J12:J16)</f>
        <v>200.710428305705</v>
      </c>
      <c r="K17" s="25" t="n">
        <f aca="false">AVERAGE(K12:K16)</f>
        <v>47.4959466909836</v>
      </c>
      <c r="L17" s="25" t="n">
        <f aca="false">AVERAGE(L12:L16)</f>
        <v>173.248035364298</v>
      </c>
      <c r="M17" s="25" t="n">
        <f aca="false">AVERAGE(M12:M16)</f>
        <v>184.320638480623</v>
      </c>
      <c r="N17" s="25" t="n">
        <f aca="false">AVERAGE(N12:N16)</f>
        <v>86.1622457087925</v>
      </c>
      <c r="O17" s="25" t="n">
        <f aca="false">AVERAGE(O12:O16)</f>
        <v>80.8624898158107</v>
      </c>
      <c r="P17" s="25" t="n">
        <f aca="false">AVERAGE(P12:P16)</f>
        <v>158.088353141273</v>
      </c>
      <c r="Q17" s="25" t="n">
        <f aca="false">AVERAGE(Q12:Q16)</f>
        <v>142.960759612051</v>
      </c>
      <c r="R17" s="25" t="n">
        <f aca="false">AVERAGE(R12:R16)</f>
        <v>108.798709954239</v>
      </c>
      <c r="S17" s="25" t="n">
        <f aca="false">AVERAGE(S12:S16)</f>
        <v>145.375248890887</v>
      </c>
      <c r="T17" s="25" t="n">
        <f aca="false">AVERAGE(T12:T16)</f>
        <v>197.42518042374</v>
      </c>
      <c r="U17" s="25" t="n">
        <f aca="false">AVERAGE(U12:U16)</f>
        <v>152.151047287205</v>
      </c>
      <c r="V17" s="25" t="n">
        <f aca="false">AVERAGE(V12:V16)</f>
        <v>148.323754621076</v>
      </c>
      <c r="W17" s="26" t="n">
        <f aca="false">AVERAGE(W12:W16)</f>
        <v>184.582827662656</v>
      </c>
      <c r="X17" s="27" t="n">
        <f aca="false">AVERAGE(D17:W17)</f>
        <v>139.82270655029</v>
      </c>
      <c r="Y17" s="28" t="n">
        <f aca="false">STDEV(D17:W17)</f>
        <v>48.4932403302747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56.3723199095186</v>
      </c>
      <c r="E18" s="30" t="n">
        <f aca="false">STDEV(E12:E16)</f>
        <v>35.3064818688491</v>
      </c>
      <c r="F18" s="30" t="n">
        <f aca="false">STDEV(F12:F16)</f>
        <v>9.78490313820037</v>
      </c>
      <c r="G18" s="30" t="n">
        <f aca="false">STDEV(G12:G16)</f>
        <v>4.67029278367381</v>
      </c>
      <c r="H18" s="30" t="n">
        <f aca="false">STDEV(H12:H16)</f>
        <v>8.11394287303628</v>
      </c>
      <c r="I18" s="30" t="n">
        <f aca="false">STDEV(I12:I16)</f>
        <v>23.4988619448716</v>
      </c>
      <c r="J18" s="30" t="n">
        <f aca="false">STDEV(J12:J16)</f>
        <v>20.577781564088</v>
      </c>
      <c r="K18" s="30" t="n">
        <f aca="false">STDEV(K12:K16)</f>
        <v>6.88097936812298</v>
      </c>
      <c r="L18" s="30" t="n">
        <f aca="false">STDEV(L12:L16)</f>
        <v>1.56799403768332</v>
      </c>
      <c r="M18" s="30" t="n">
        <f aca="false">STDEV(M12:M16)</f>
        <v>34.9683304209443</v>
      </c>
      <c r="N18" s="30" t="n">
        <f aca="false">STDEV(N12:N16)</f>
        <v>26.8044972239382</v>
      </c>
      <c r="O18" s="30" t="n">
        <f aca="false">STDEV(O12:O16)</f>
        <v>30.5997692376066</v>
      </c>
      <c r="P18" s="30" t="n">
        <f aca="false">STDEV(P12:P16)</f>
        <v>32.7094720375556</v>
      </c>
      <c r="Q18" s="30" t="n">
        <f aca="false">STDEV(Q12:Q16)</f>
        <v>20.919796011246</v>
      </c>
      <c r="R18" s="30" t="n">
        <f aca="false">STDEV(R12:R16)</f>
        <v>26.8454664345893</v>
      </c>
      <c r="S18" s="30" t="n">
        <f aca="false">STDEV(S12:S16)</f>
        <v>42.089897630809</v>
      </c>
      <c r="T18" s="30" t="n">
        <f aca="false">STDEV(T12:T16)</f>
        <v>19.6836616502395</v>
      </c>
      <c r="U18" s="30" t="n">
        <f aca="false">STDEV(U12:U16)</f>
        <v>9.26057276065578</v>
      </c>
      <c r="V18" s="30" t="n">
        <f aca="false">STDEV(V12:V16)</f>
        <v>43.5787891002439</v>
      </c>
      <c r="W18" s="31" t="n">
        <f aca="false">STDEV(W12:W16)</f>
        <v>22.7094082129177</v>
      </c>
      <c r="X18" s="32"/>
      <c r="Y18" s="33"/>
    </row>
    <row r="19" customFormat="false" ht="15.75" hidden="false" customHeight="false" outlineLevel="0" collapsed="false">
      <c r="A19" s="2" t="n">
        <v>214.7828370379</v>
      </c>
      <c r="C19" s="24" t="s">
        <v>173</v>
      </c>
      <c r="D19" s="34" t="n">
        <v>174.193955999671</v>
      </c>
      <c r="E19" s="35" t="n">
        <v>202.985147344604</v>
      </c>
      <c r="F19" s="35" t="n">
        <v>100.036657227916</v>
      </c>
      <c r="G19" s="35" t="n">
        <v>107.435198238303</v>
      </c>
      <c r="H19" s="35" t="n">
        <v>127.318213010973</v>
      </c>
      <c r="I19" s="35" t="n">
        <v>153.779016101285</v>
      </c>
      <c r="J19" s="35" t="n">
        <v>152.772564178485</v>
      </c>
      <c r="K19" s="35" t="n">
        <v>75.607072274235</v>
      </c>
      <c r="L19" s="35" t="n">
        <v>197.651557582388</v>
      </c>
      <c r="M19" s="35" t="n">
        <v>149.111673945571</v>
      </c>
      <c r="N19" s="35" t="n">
        <v>123.133396444448</v>
      </c>
      <c r="O19" s="35" t="n">
        <v>121.841928217175</v>
      </c>
      <c r="P19" s="35" t="n">
        <v>109.616397372134</v>
      </c>
      <c r="Q19" s="35" t="n">
        <v>145.40101406607</v>
      </c>
      <c r="R19" s="35" t="n">
        <v>114.24885373129</v>
      </c>
      <c r="S19" s="35" t="n">
        <v>235.8512917576</v>
      </c>
      <c r="T19" s="35" t="n">
        <v>182.225205791584</v>
      </c>
      <c r="U19" s="35" t="n">
        <v>210.373197349416</v>
      </c>
      <c r="V19" s="35" t="n">
        <v>144.656728713009</v>
      </c>
      <c r="W19" s="36" t="n">
        <v>199.150207271331</v>
      </c>
      <c r="X19" s="16" t="n">
        <f aca="false">AVERAGE(D19:W19)</f>
        <v>151.369463830874</v>
      </c>
      <c r="Y19" s="28" t="n">
        <f aca="false">STDEV(D19:W19)</f>
        <v>42.8881706413611</v>
      </c>
    </row>
    <row r="20" customFormat="false" ht="15" hidden="false" customHeight="false" outlineLevel="0" collapsed="false">
      <c r="A20" s="2" t="n">
        <v>254.941620997405</v>
      </c>
      <c r="C20" s="12" t="s">
        <v>174</v>
      </c>
      <c r="D20" s="13" t="n">
        <v>235.689341915957</v>
      </c>
      <c r="E20" s="14" t="n">
        <v>210.059980625193</v>
      </c>
      <c r="F20" s="14" t="n">
        <v>118.776257240203</v>
      </c>
      <c r="G20" s="14" t="n">
        <v>97.1718436135743</v>
      </c>
      <c r="H20" s="14" t="n">
        <v>116.635851993331</v>
      </c>
      <c r="I20" s="14" t="n">
        <v>149.56782226688</v>
      </c>
      <c r="J20" s="14" t="n">
        <v>171.82836664886</v>
      </c>
      <c r="K20" s="14" t="n">
        <v>145.806871209288</v>
      </c>
      <c r="L20" s="14" t="n">
        <v>226.012940861929</v>
      </c>
      <c r="M20" s="14" t="n">
        <v>251.002894630276</v>
      </c>
      <c r="N20" s="14" t="n">
        <v>128.451327634784</v>
      </c>
      <c r="O20" s="14" t="n">
        <v>147.265315694517</v>
      </c>
      <c r="P20" s="14" t="n">
        <v>193.182720967828</v>
      </c>
      <c r="Q20" s="14" t="n">
        <v>188.261615428464</v>
      </c>
      <c r="R20" s="14" t="n">
        <v>136.655440416586</v>
      </c>
      <c r="S20" s="14" t="n">
        <v>150.48845502904</v>
      </c>
      <c r="T20" s="14" t="n">
        <v>215.849069936982</v>
      </c>
      <c r="U20" s="14" t="n">
        <v>171.885922927742</v>
      </c>
      <c r="V20" s="14" t="n">
        <v>244.460605745469</v>
      </c>
      <c r="W20" s="15" t="n">
        <v>143.334873989055</v>
      </c>
      <c r="X20" s="16" t="n">
        <f aca="false">AVERAGE(D20:W20)</f>
        <v>172.119375938798</v>
      </c>
      <c r="Y20" s="17" t="n">
        <f aca="false">STDEV(D20:W20)</f>
        <v>46.0425385478031</v>
      </c>
    </row>
    <row r="21" customFormat="false" ht="15" hidden="false" customHeight="false" outlineLevel="0" collapsed="false">
      <c r="A21" s="2" t="n">
        <v>129.307414409099</v>
      </c>
      <c r="C21" s="12" t="s">
        <v>175</v>
      </c>
      <c r="D21" s="13" t="n">
        <v>250.256768747019</v>
      </c>
      <c r="E21" s="14" t="n">
        <v>190.895693538703</v>
      </c>
      <c r="F21" s="14" t="n">
        <v>132.101491826811</v>
      </c>
      <c r="G21" s="14"/>
      <c r="H21" s="14" t="n">
        <v>131.98419537266</v>
      </c>
      <c r="I21" s="14" t="n">
        <v>198.675946700159</v>
      </c>
      <c r="J21" s="14" t="n">
        <v>199.380485746439</v>
      </c>
      <c r="K21" s="14" t="n">
        <v>136.06295063828</v>
      </c>
      <c r="L21" s="14" t="n">
        <v>228.298373663498</v>
      </c>
      <c r="M21" s="14" t="n">
        <v>194.406678454187</v>
      </c>
      <c r="N21" s="14" t="n">
        <v>109.352651601266</v>
      </c>
      <c r="O21" s="14" t="n">
        <v>82.2780032795477</v>
      </c>
      <c r="P21" s="14" t="n">
        <v>155.77987511792</v>
      </c>
      <c r="Q21" s="14" t="n">
        <v>164.087469507587</v>
      </c>
      <c r="R21" s="14" t="n">
        <v>166.13077389084</v>
      </c>
      <c r="S21" s="14" t="n">
        <v>165.141361719433</v>
      </c>
      <c r="T21" s="14" t="n">
        <v>224.412322675519</v>
      </c>
      <c r="U21" s="14" t="n">
        <v>238.78203713889</v>
      </c>
      <c r="V21" s="14" t="n">
        <v>188.089227845666</v>
      </c>
      <c r="W21" s="15" t="n">
        <v>184.044007100308</v>
      </c>
      <c r="X21" s="16" t="n">
        <f aca="false">AVERAGE(D21:W21)</f>
        <v>175.797911292881</v>
      </c>
      <c r="Y21" s="17" t="n">
        <f aca="false">STDEV(D21:W21)</f>
        <v>44.6077538406164</v>
      </c>
    </row>
    <row r="22" customFormat="false" ht="15" hidden="false" customHeight="false" outlineLevel="0" collapsed="false">
      <c r="A22" s="2" t="n">
        <v>82.0318694203697</v>
      </c>
      <c r="C22" s="12" t="s">
        <v>176</v>
      </c>
      <c r="D22" s="13" t="n">
        <v>174.559966153822</v>
      </c>
      <c r="E22" s="14" t="n">
        <v>142.083293974605</v>
      </c>
      <c r="F22" s="14" t="n">
        <v>143.790737713132</v>
      </c>
      <c r="G22" s="14" t="n">
        <v>119.325853190248</v>
      </c>
      <c r="H22" s="14" t="n">
        <v>117.304447149703</v>
      </c>
      <c r="I22" s="14" t="n">
        <v>157.837961089806</v>
      </c>
      <c r="J22" s="14" t="n">
        <v>174.638078680299</v>
      </c>
      <c r="K22" s="14" t="n">
        <v>131.336937560409</v>
      </c>
      <c r="L22" s="14" t="n">
        <v>148.973356079674</v>
      </c>
      <c r="M22" s="14" t="n">
        <v>195.451781404163</v>
      </c>
      <c r="N22" s="14" t="n">
        <v>97.0141145453958</v>
      </c>
      <c r="O22" s="14" t="n">
        <v>71.6275513076684</v>
      </c>
      <c r="P22" s="14" t="n">
        <v>201.98737855493</v>
      </c>
      <c r="Q22" s="14" t="n">
        <v>139.538719570121</v>
      </c>
      <c r="R22" s="14" t="n">
        <v>158.149809792301</v>
      </c>
      <c r="S22" s="14" t="n">
        <v>146.187365210514</v>
      </c>
      <c r="T22" s="14" t="n">
        <v>159.705867685509</v>
      </c>
      <c r="U22" s="14" t="n">
        <v>189.899628151974</v>
      </c>
      <c r="V22" s="14" t="n">
        <v>170.287572699034</v>
      </c>
      <c r="W22" s="15" t="n">
        <v>264.924788402729</v>
      </c>
      <c r="X22" s="16" t="n">
        <f aca="false">AVERAGE(D22:W22)</f>
        <v>155.231260445802</v>
      </c>
      <c r="Y22" s="17" t="n">
        <f aca="false">STDEV(D22:W22)</f>
        <v>41.2941959722202</v>
      </c>
    </row>
    <row r="23" customFormat="false" ht="15" hidden="false" customHeight="false" outlineLevel="0" collapsed="false">
      <c r="A23" s="2" t="n">
        <v>107.54535903458</v>
      </c>
      <c r="C23" s="18" t="s">
        <v>177</v>
      </c>
      <c r="D23" s="19" t="n">
        <v>202.612740852931</v>
      </c>
      <c r="E23" s="20" t="n">
        <v>192.011429284424</v>
      </c>
      <c r="F23" s="20" t="n">
        <v>141.288066199292</v>
      </c>
      <c r="G23" s="20" t="n">
        <v>121.761228274224</v>
      </c>
      <c r="H23" s="20" t="n">
        <v>140.574716645323</v>
      </c>
      <c r="I23" s="20" t="n">
        <v>122.582076585947</v>
      </c>
      <c r="J23" s="20"/>
      <c r="K23" s="20" t="n">
        <v>151.298515056022</v>
      </c>
      <c r="L23" s="20" t="n">
        <v>170.461753805043</v>
      </c>
      <c r="M23" s="20" t="n">
        <v>193.97115174614</v>
      </c>
      <c r="N23" s="20" t="n">
        <v>123.706562188748</v>
      </c>
      <c r="O23" s="20" t="n">
        <v>145.598329846272</v>
      </c>
      <c r="P23" s="20" t="n">
        <v>146.295704688909</v>
      </c>
      <c r="Q23" s="20" t="n">
        <v>177.856047329289</v>
      </c>
      <c r="R23" s="20" t="n">
        <v>139.744909144307</v>
      </c>
      <c r="S23" s="20" t="n">
        <v>335.298114617029</v>
      </c>
      <c r="T23" s="20" t="n">
        <v>162.87428063847</v>
      </c>
      <c r="U23" s="20" t="n">
        <v>205.654326348785</v>
      </c>
      <c r="V23" s="20" t="n">
        <v>156.195563359824</v>
      </c>
      <c r="W23" s="21" t="n">
        <v>168.863165555633</v>
      </c>
      <c r="X23" s="22" t="n">
        <f aca="false">AVERAGE(D23:W23)</f>
        <v>168.349930640348</v>
      </c>
      <c r="Y23" s="23" t="n">
        <f aca="false">STDEV(D23:W23)</f>
        <v>48.1902663304011</v>
      </c>
    </row>
    <row r="24" customFormat="false" ht="15" hidden="false" customHeight="false" outlineLevel="0" collapsed="false">
      <c r="A24" s="2" t="n">
        <v>177.437534332285</v>
      </c>
      <c r="C24" s="24" t="s">
        <v>166</v>
      </c>
      <c r="D24" s="37" t="n">
        <f aca="false">AVERAGE(D19:D23)</f>
        <v>207.46255473388</v>
      </c>
      <c r="E24" s="37" t="n">
        <f aca="false">AVERAGE(E19:E23)</f>
        <v>187.607108953506</v>
      </c>
      <c r="F24" s="37" t="n">
        <f aca="false">AVERAGE(F19:F23)</f>
        <v>127.198642041471</v>
      </c>
      <c r="G24" s="37" t="n">
        <f aca="false">AVERAGE(G19:G23)</f>
        <v>111.423530829087</v>
      </c>
      <c r="H24" s="37" t="n">
        <f aca="false">AVERAGE(H19:H23)</f>
        <v>126.763484834398</v>
      </c>
      <c r="I24" s="37" t="n">
        <f aca="false">AVERAGE(I19:I23)</f>
        <v>156.488564548815</v>
      </c>
      <c r="J24" s="37" t="n">
        <f aca="false">AVERAGE(J19:J23)</f>
        <v>174.654873813521</v>
      </c>
      <c r="K24" s="37" t="n">
        <f aca="false">AVERAGE(K19:K23)</f>
        <v>128.022469347647</v>
      </c>
      <c r="L24" s="37" t="n">
        <f aca="false">AVERAGE(L19:L23)</f>
        <v>194.279596398506</v>
      </c>
      <c r="M24" s="37" t="n">
        <f aca="false">AVERAGE(M19:M23)</f>
        <v>196.788836036068</v>
      </c>
      <c r="N24" s="37" t="n">
        <f aca="false">AVERAGE(N19:N23)</f>
        <v>116.331610482928</v>
      </c>
      <c r="O24" s="37" t="n">
        <f aca="false">AVERAGE(O19:O23)</f>
        <v>113.722225669036</v>
      </c>
      <c r="P24" s="37" t="n">
        <f aca="false">AVERAGE(P19:P23)</f>
        <v>161.372415340344</v>
      </c>
      <c r="Q24" s="37" t="n">
        <f aca="false">AVERAGE(Q19:Q23)</f>
        <v>163.028973180306</v>
      </c>
      <c r="R24" s="37" t="n">
        <f aca="false">AVERAGE(R19:R23)</f>
        <v>142.985957395065</v>
      </c>
      <c r="S24" s="37" t="n">
        <f aca="false">AVERAGE(S19:S23)</f>
        <v>206.593317666723</v>
      </c>
      <c r="T24" s="37" t="n">
        <f aca="false">AVERAGE(T19:T23)</f>
        <v>189.013349345613</v>
      </c>
      <c r="U24" s="37" t="n">
        <f aca="false">AVERAGE(U19:U23)</f>
        <v>203.319022383361</v>
      </c>
      <c r="V24" s="37" t="n">
        <f aca="false">AVERAGE(V19:V23)</f>
        <v>180.7379396726</v>
      </c>
      <c r="W24" s="38" t="n">
        <f aca="false">AVERAGE(W19:W23)</f>
        <v>192.063408463811</v>
      </c>
      <c r="X24" s="16" t="n">
        <f aca="false">AVERAGE(D24:W24)</f>
        <v>163.992894056834</v>
      </c>
      <c r="Y24" s="28" t="n">
        <f aca="false">STDEV(D24:W24)</f>
        <v>33.8035253777276</v>
      </c>
    </row>
    <row r="25" customFormat="false" ht="15.75" hidden="false" customHeight="false" outlineLevel="0" collapsed="false">
      <c r="A25" s="2" t="n">
        <v>230.579524319335</v>
      </c>
      <c r="C25" s="29" t="s">
        <v>167</v>
      </c>
      <c r="D25" s="39" t="n">
        <f aca="false">STDEV(D19:D23)</f>
        <v>34.7886366480163</v>
      </c>
      <c r="E25" s="39" t="n">
        <f aca="false">STDEV(E19:E23)</f>
        <v>26.6610486827126</v>
      </c>
      <c r="F25" s="39" t="n">
        <f aca="false">STDEV(F19:F23)</f>
        <v>18.0731667994749</v>
      </c>
      <c r="G25" s="39" t="n">
        <f aca="false">STDEV(G19:G23)</f>
        <v>11.3773469741472</v>
      </c>
      <c r="H25" s="39" t="n">
        <f aca="false">STDEV(H19:H23)</f>
        <v>10.1286228937263</v>
      </c>
      <c r="I25" s="39" t="n">
        <f aca="false">STDEV(I19:I23)</f>
        <v>27.3243679538382</v>
      </c>
      <c r="J25" s="39" t="n">
        <f aca="false">STDEV(J19:J23)</f>
        <v>19.1327013709441</v>
      </c>
      <c r="K25" s="39" t="n">
        <f aca="false">STDEV(K19:K23)</f>
        <v>30.3359034094774</v>
      </c>
      <c r="L25" s="39" t="n">
        <f aca="false">STDEV(L19:L23)</f>
        <v>34.6251264160136</v>
      </c>
      <c r="M25" s="39" t="n">
        <f aca="false">STDEV(M19:M23)</f>
        <v>36.1513404621843</v>
      </c>
      <c r="N25" s="39" t="n">
        <f aca="false">STDEV(N19:N23)</f>
        <v>12.9365109780323</v>
      </c>
      <c r="O25" s="39" t="n">
        <f aca="false">STDEV(O19:O23)</f>
        <v>35.2415068020474</v>
      </c>
      <c r="P25" s="39" t="n">
        <f aca="false">STDEV(P19:P23)</f>
        <v>37.4123638893894</v>
      </c>
      <c r="Q25" s="39" t="n">
        <f aca="false">STDEV(Q19:Q23)</f>
        <v>20.7375609361478</v>
      </c>
      <c r="R25" s="39" t="n">
        <f aca="false">STDEV(R19:R23)</f>
        <v>20.260959479436</v>
      </c>
      <c r="S25" s="39" t="n">
        <f aca="false">STDEV(S19:S23)</f>
        <v>80.5230606123381</v>
      </c>
      <c r="T25" s="39" t="n">
        <f aca="false">STDEV(T19:T23)</f>
        <v>29.8391584143789</v>
      </c>
      <c r="U25" s="39" t="n">
        <f aca="false">STDEV(U19:U23)</f>
        <v>24.9046196896166</v>
      </c>
      <c r="V25" s="39" t="n">
        <f aca="false">STDEV(V19:V23)</f>
        <v>39.1408092612701</v>
      </c>
      <c r="W25" s="40" t="n">
        <f aca="false">STDEV(W19:W23)</f>
        <v>45.65094617099</v>
      </c>
      <c r="X25" s="32"/>
      <c r="Y25" s="33"/>
    </row>
    <row r="26" customFormat="false" ht="15.75" hidden="false" customHeight="false" outlineLevel="0" collapsed="false">
      <c r="A26" s="2" t="n">
        <v>100.07998957038</v>
      </c>
      <c r="C26" s="24" t="s">
        <v>178</v>
      </c>
      <c r="D26" s="41" t="n">
        <v>68.0420695122004</v>
      </c>
      <c r="E26" s="42" t="n">
        <v>282.263879976329</v>
      </c>
      <c r="F26" s="42" t="n">
        <v>100.284049564333</v>
      </c>
      <c r="G26" s="42" t="n">
        <v>99.6453203143208</v>
      </c>
      <c r="H26" s="42" t="n">
        <v>110.464236139746</v>
      </c>
      <c r="I26" s="42" t="n">
        <v>174.180937649143</v>
      </c>
      <c r="J26" s="42" t="n">
        <v>132.792098267427</v>
      </c>
      <c r="K26" s="42" t="n">
        <v>153.901969944304</v>
      </c>
      <c r="L26" s="42" t="n">
        <v>237.36333050191</v>
      </c>
      <c r="M26" s="42" t="n">
        <v>288.996641625003</v>
      </c>
      <c r="N26" s="42" t="n">
        <v>58.2698011779802</v>
      </c>
      <c r="O26" s="42" t="n">
        <v>63.698265685571</v>
      </c>
      <c r="P26" s="42" t="n">
        <v>126.85239388134</v>
      </c>
      <c r="Q26" s="42" t="n">
        <v>99.6436725981977</v>
      </c>
      <c r="R26" s="42" t="n">
        <v>45.4375588894242</v>
      </c>
      <c r="S26" s="42" t="n">
        <v>70.97819289595</v>
      </c>
      <c r="T26" s="42" t="n">
        <v>200.780458271589</v>
      </c>
      <c r="U26" s="42" t="n">
        <v>198.450247062695</v>
      </c>
      <c r="V26" s="42" t="n">
        <v>115.374099027566</v>
      </c>
      <c r="W26" s="43" t="n">
        <v>219.791848964886</v>
      </c>
      <c r="X26" s="16" t="n">
        <f aca="false">AVERAGE(D26:W26)</f>
        <v>142.360553597496</v>
      </c>
      <c r="Y26" s="28" t="n">
        <f aca="false">STDEV(D26:W26)</f>
        <v>74.1868584176733</v>
      </c>
    </row>
    <row r="27" customFormat="false" ht="15" hidden="false" customHeight="false" outlineLevel="0" collapsed="false">
      <c r="A27" s="2" t="n">
        <v>235.01713455778</v>
      </c>
      <c r="C27" s="12" t="s">
        <v>179</v>
      </c>
      <c r="D27" s="13" t="n">
        <v>214.13290201207</v>
      </c>
      <c r="E27" s="14" t="n">
        <v>286.766176514167</v>
      </c>
      <c r="F27" s="14" t="n">
        <v>151.612816223981</v>
      </c>
      <c r="G27" s="14" t="n">
        <v>76.5068609141842</v>
      </c>
      <c r="H27" s="14" t="n">
        <v>70.7979925250362</v>
      </c>
      <c r="I27" s="14" t="n">
        <v>153.343361569686</v>
      </c>
      <c r="J27" s="14" t="n">
        <v>153.371289402061</v>
      </c>
      <c r="K27" s="14" t="n">
        <v>35.9122724410581</v>
      </c>
      <c r="L27" s="14" t="n">
        <v>288.130919018997</v>
      </c>
      <c r="M27" s="14" t="n">
        <v>208.776414182979</v>
      </c>
      <c r="N27" s="14" t="n">
        <v>69.9015353489564</v>
      </c>
      <c r="O27" s="14" t="n">
        <v>72.2942118933106</v>
      </c>
      <c r="P27" s="14" t="n">
        <v>189.151334651385</v>
      </c>
      <c r="Q27" s="14" t="n">
        <v>139.277047323478</v>
      </c>
      <c r="R27" s="14" t="n">
        <v>44.2972437456773</v>
      </c>
      <c r="S27" s="14" t="n">
        <v>142.594583297892</v>
      </c>
      <c r="T27" s="14" t="n">
        <v>202.728021605295</v>
      </c>
      <c r="U27" s="14" t="n">
        <v>171.869400559105</v>
      </c>
      <c r="V27" s="14" t="n">
        <v>98.4091504570396</v>
      </c>
      <c r="W27" s="15" t="n">
        <v>234.960195070482</v>
      </c>
      <c r="X27" s="16" t="n">
        <f aca="false">AVERAGE(D27:W27)</f>
        <v>150.241686437842</v>
      </c>
      <c r="Y27" s="17" t="n">
        <f aca="false">STDEV(D27:W27)</f>
        <v>75.5802327425611</v>
      </c>
    </row>
    <row r="28" customFormat="false" ht="15" hidden="false" customHeight="false" outlineLevel="0" collapsed="false">
      <c r="A28" s="2" t="n">
        <v>261.967794578637</v>
      </c>
      <c r="C28" s="12" t="s">
        <v>180</v>
      </c>
      <c r="D28" s="13" t="n">
        <v>207.405809835883</v>
      </c>
      <c r="E28" s="14" t="n">
        <v>256.979379027615</v>
      </c>
      <c r="F28" s="14" t="n">
        <v>153.345774755106</v>
      </c>
      <c r="G28" s="14" t="n">
        <v>98.3753735569058</v>
      </c>
      <c r="H28" s="14" t="n">
        <v>125.430161936617</v>
      </c>
      <c r="I28" s="14" t="n">
        <v>178.41337332453</v>
      </c>
      <c r="J28" s="14" t="n">
        <v>248.742062818817</v>
      </c>
      <c r="K28" s="14" t="n">
        <v>90.5547393501067</v>
      </c>
      <c r="L28" s="14" t="n">
        <v>236.056512631459</v>
      </c>
      <c r="M28" s="14" t="n">
        <v>284.823205965073</v>
      </c>
      <c r="N28" s="14" t="n">
        <v>174.142951792324</v>
      </c>
      <c r="O28" s="14" t="n">
        <v>95.0784918568148</v>
      </c>
      <c r="P28" s="14" t="n">
        <v>199.655365687875</v>
      </c>
      <c r="Q28" s="14" t="n">
        <v>116.100156967802</v>
      </c>
      <c r="R28" s="14" t="n">
        <v>53.6119343207183</v>
      </c>
      <c r="S28" s="14" t="n">
        <v>333.719831870754</v>
      </c>
      <c r="T28" s="14" t="n">
        <v>192.08291533773</v>
      </c>
      <c r="U28" s="14" t="n">
        <v>230.686227473613</v>
      </c>
      <c r="V28" s="14" t="n">
        <v>101.037288702612</v>
      </c>
      <c r="W28" s="15" t="n">
        <v>159.951152186462</v>
      </c>
      <c r="X28" s="16" t="n">
        <f aca="false">AVERAGE(D28:W28)</f>
        <v>176.809635469941</v>
      </c>
      <c r="Y28" s="17" t="n">
        <f aca="false">STDEV(D28:W28)</f>
        <v>74.1102617249831</v>
      </c>
    </row>
    <row r="29" customFormat="false" ht="15" hidden="false" customHeight="false" outlineLevel="0" collapsed="false">
      <c r="A29" s="2" t="n">
        <v>107.995410867349</v>
      </c>
      <c r="C29" s="12" t="s">
        <v>181</v>
      </c>
      <c r="D29" s="13" t="n">
        <v>261.28381762732</v>
      </c>
      <c r="E29" s="14" t="n">
        <v>192.917212776741</v>
      </c>
      <c r="F29" s="14" t="n">
        <v>115.815299678042</v>
      </c>
      <c r="G29" s="14" t="n">
        <v>83.9895965520907</v>
      </c>
      <c r="H29" s="14" t="n">
        <v>121.175815230291</v>
      </c>
      <c r="I29" s="14" t="n">
        <v>175.870692452308</v>
      </c>
      <c r="J29" s="14" t="n">
        <v>369.672747714963</v>
      </c>
      <c r="K29" s="14" t="n">
        <v>98.6773041869964</v>
      </c>
      <c r="L29" s="14" t="n">
        <v>175.978918977863</v>
      </c>
      <c r="M29" s="14" t="n">
        <v>276.140772328268</v>
      </c>
      <c r="N29" s="14" t="n">
        <v>148.740087863921</v>
      </c>
      <c r="O29" s="14" t="n">
        <v>144.544786803725</v>
      </c>
      <c r="P29" s="14" t="n">
        <v>139.688048084581</v>
      </c>
      <c r="Q29" s="14" t="n">
        <v>115.064269077058</v>
      </c>
      <c r="R29" s="14" t="n">
        <v>45.4569001941079</v>
      </c>
      <c r="S29" s="14" t="n">
        <v>262.448182159605</v>
      </c>
      <c r="T29" s="14" t="n">
        <v>202.231985761474</v>
      </c>
      <c r="U29" s="14" t="n">
        <v>224.572585551007</v>
      </c>
      <c r="V29" s="14" t="n">
        <v>105.262154966311</v>
      </c>
      <c r="W29" s="15" t="n">
        <v>250.083517684451</v>
      </c>
      <c r="X29" s="16" t="n">
        <f aca="false">AVERAGE(D29:W29)</f>
        <v>175.480734783556</v>
      </c>
      <c r="Y29" s="17" t="n">
        <f aca="false">STDEV(D29:W29)</f>
        <v>79.7966901924871</v>
      </c>
    </row>
    <row r="30" customFormat="false" ht="15" hidden="false" customHeight="false" outlineLevel="0" collapsed="false">
      <c r="A30" s="2" t="n">
        <v>90.240436287068</v>
      </c>
      <c r="C30" s="18" t="s">
        <v>182</v>
      </c>
      <c r="D30" s="44" t="n">
        <v>323.049586202025</v>
      </c>
      <c r="E30" s="45" t="n">
        <v>255.781456692171</v>
      </c>
      <c r="F30" s="45" t="n">
        <v>125.479131824031</v>
      </c>
      <c r="G30" s="45" t="n">
        <v>51.6421957643469</v>
      </c>
      <c r="H30" s="45" t="n">
        <v>109.858589341209</v>
      </c>
      <c r="I30" s="45" t="n">
        <v>205.379306665757</v>
      </c>
      <c r="J30" s="45" t="n">
        <v>248.31942339341</v>
      </c>
      <c r="K30" s="45" t="n">
        <v>121.353661929437</v>
      </c>
      <c r="L30" s="45" t="n">
        <v>237.555991658673</v>
      </c>
      <c r="M30" s="45" t="n">
        <v>251.101938791863</v>
      </c>
      <c r="N30" s="45" t="n">
        <v>88.9226781535617</v>
      </c>
      <c r="O30" s="45" t="n">
        <v>75.5864251959187</v>
      </c>
      <c r="P30" s="45" t="n">
        <v>216.999787315379</v>
      </c>
      <c r="Q30" s="45" t="n">
        <v>170.379026979565</v>
      </c>
      <c r="R30" s="45"/>
      <c r="S30" s="45" t="n">
        <v>257.404398293334</v>
      </c>
      <c r="T30" s="45" t="n">
        <v>215.615618231738</v>
      </c>
      <c r="U30" s="45" t="n">
        <v>230.113551536711</v>
      </c>
      <c r="V30" s="45" t="n">
        <v>133.805789386993</v>
      </c>
      <c r="W30" s="46" t="n">
        <v>212.768242386317</v>
      </c>
      <c r="X30" s="22" t="n">
        <f aca="false">AVERAGE(D30:W30)</f>
        <v>185.848252618023</v>
      </c>
      <c r="Y30" s="23" t="n">
        <f aca="false">STDEV(D30:W30)</f>
        <v>74.7890480818879</v>
      </c>
    </row>
    <row r="31" customFormat="false" ht="15" hidden="false" customHeight="false" outlineLevel="0" collapsed="false">
      <c r="A31" s="2" t="n">
        <v>174.469385924112</v>
      </c>
      <c r="C31" s="24" t="s">
        <v>166</v>
      </c>
      <c r="D31" s="47" t="n">
        <f aca="false">AVERAGE(D26:D30)</f>
        <v>214.7828370379</v>
      </c>
      <c r="E31" s="47" t="n">
        <f aca="false">AVERAGE(E26:E30)</f>
        <v>254.941620997405</v>
      </c>
      <c r="F31" s="47" t="n">
        <f aca="false">AVERAGE(F26:F30)</f>
        <v>129.307414409099</v>
      </c>
      <c r="G31" s="47" t="n">
        <f aca="false">AVERAGE(G26:G30)</f>
        <v>82.0318694203697</v>
      </c>
      <c r="H31" s="47" t="n">
        <f aca="false">AVERAGE(H26:H30)</f>
        <v>107.54535903458</v>
      </c>
      <c r="I31" s="47" t="n">
        <f aca="false">AVERAGE(I26:I30)</f>
        <v>177.437534332285</v>
      </c>
      <c r="J31" s="47" t="n">
        <f aca="false">AVERAGE(J26:J30)</f>
        <v>230.579524319335</v>
      </c>
      <c r="K31" s="47" t="n">
        <f aca="false">AVERAGE(K26:K30)</f>
        <v>100.07998957038</v>
      </c>
      <c r="L31" s="47" t="n">
        <f aca="false">AVERAGE(L26:L30)</f>
        <v>235.01713455778</v>
      </c>
      <c r="M31" s="47" t="n">
        <f aca="false">AVERAGE(M26:M30)</f>
        <v>261.967794578637</v>
      </c>
      <c r="N31" s="47" t="n">
        <f aca="false">AVERAGE(N26:N30)</f>
        <v>107.995410867349</v>
      </c>
      <c r="O31" s="47" t="n">
        <f aca="false">AVERAGE(O26:O30)</f>
        <v>90.240436287068</v>
      </c>
      <c r="P31" s="47" t="n">
        <f aca="false">AVERAGE(P26:P30)</f>
        <v>174.469385924112</v>
      </c>
      <c r="Q31" s="47" t="n">
        <f aca="false">AVERAGE(Q26:Q30)</f>
        <v>128.09283458922</v>
      </c>
      <c r="R31" s="47" t="n">
        <f aca="false">AVERAGE(R26:R30)</f>
        <v>47.2009092874819</v>
      </c>
      <c r="S31" s="47" t="n">
        <f aca="false">AVERAGE(S26:S30)</f>
        <v>213.429037703507</v>
      </c>
      <c r="T31" s="47" t="n">
        <f aca="false">AVERAGE(T26:T30)</f>
        <v>202.687799841565</v>
      </c>
      <c r="U31" s="47" t="n">
        <f aca="false">AVERAGE(U26:U30)</f>
        <v>211.138402436626</v>
      </c>
      <c r="V31" s="47" t="n">
        <f aca="false">AVERAGE(V26:V30)</f>
        <v>110.777696508104</v>
      </c>
      <c r="W31" s="48" t="n">
        <f aca="false">AVERAGE(W26:W30)</f>
        <v>215.51099125852</v>
      </c>
      <c r="X31" s="16" t="n">
        <f aca="false">AVERAGE(D31:W31)</f>
        <v>164.761699148066</v>
      </c>
      <c r="Y31" s="28" t="n">
        <f aca="false">STDEV(D31:W31)</f>
        <v>65.1126092510975</v>
      </c>
    </row>
    <row r="32" customFormat="false" ht="15.75" hidden="false" customHeight="false" outlineLevel="0" collapsed="false">
      <c r="A32" s="2" t="n">
        <v>128.09283458922</v>
      </c>
      <c r="C32" s="29" t="s">
        <v>167</v>
      </c>
      <c r="D32" s="30" t="n">
        <f aca="false">STDEV(D26:D30)</f>
        <v>94.1696951920488</v>
      </c>
      <c r="E32" s="30" t="n">
        <f aca="false">STDEV(E26:E30)</f>
        <v>37.4539489455328</v>
      </c>
      <c r="F32" s="30" t="n">
        <f aca="false">STDEV(F26:F30)</f>
        <v>22.9914241219817</v>
      </c>
      <c r="G32" s="30" t="n">
        <f aca="false">STDEV(G26:G30)</f>
        <v>19.5910340416851</v>
      </c>
      <c r="H32" s="30" t="n">
        <f aca="false">STDEV(H26:H30)</f>
        <v>21.6211432071781</v>
      </c>
      <c r="I32" s="30" t="n">
        <f aca="false">STDEV(I26:I30)</f>
        <v>18.5424140784166</v>
      </c>
      <c r="J32" s="30" t="n">
        <f aca="false">STDEV(J26:J30)</f>
        <v>94.2271177148434</v>
      </c>
      <c r="K32" s="30" t="n">
        <f aca="false">STDEV(K26:K30)</f>
        <v>43.4728896746117</v>
      </c>
      <c r="L32" s="30" t="n">
        <f aca="false">STDEV(L26:L30)</f>
        <v>39.7480054097699</v>
      </c>
      <c r="M32" s="30" t="n">
        <f aca="false">STDEV(M26:M30)</f>
        <v>33.1707381247582</v>
      </c>
      <c r="N32" s="30" t="n">
        <f aca="false">STDEV(N26:N30)</f>
        <v>50.8015123252695</v>
      </c>
      <c r="O32" s="30" t="n">
        <f aca="false">STDEV(O26:O30)</f>
        <v>32.4563672413498</v>
      </c>
      <c r="P32" s="30" t="n">
        <f aca="false">STDEV(P26:P30)</f>
        <v>39.1658257627177</v>
      </c>
      <c r="Q32" s="30" t="n">
        <f aca="false">STDEV(Q26:Q30)</f>
        <v>27.5505505171212</v>
      </c>
      <c r="R32" s="30" t="n">
        <f aca="false">STDEV(R26:R30)</f>
        <v>4.30826677832084</v>
      </c>
      <c r="S32" s="30" t="n">
        <f aca="false">STDEV(S26:S30)</f>
        <v>105.019459078934</v>
      </c>
      <c r="T32" s="30" t="n">
        <f aca="false">STDEV(T26:T30)</f>
        <v>8.41782928965968</v>
      </c>
      <c r="U32" s="30" t="n">
        <f aca="false">STDEV(U26:U30)</f>
        <v>25.6207670564701</v>
      </c>
      <c r="V32" s="30" t="n">
        <f aca="false">STDEV(V26:V30)</f>
        <v>14.4022363879146</v>
      </c>
      <c r="W32" s="31" t="n">
        <f aca="false">STDEV(W26:W30)</f>
        <v>34.2281873759846</v>
      </c>
      <c r="X32" s="32" t="n">
        <f aca="false">AVERAGE(D32:W32)</f>
        <v>38.3479706162285</v>
      </c>
      <c r="Y32" s="33" t="n">
        <f aca="false">STDEV(D32:W32)</f>
        <v>28.2032794623041</v>
      </c>
    </row>
    <row r="33" customFormat="false" ht="15.75" hidden="false" customHeight="false" outlineLevel="0" collapsed="false">
      <c r="A33" s="2" t="n">
        <v>47.2009092874819</v>
      </c>
      <c r="C33" s="24" t="s">
        <v>183</v>
      </c>
      <c r="D33" s="34" t="n">
        <v>118.932950683253</v>
      </c>
      <c r="E33" s="35" t="n">
        <v>158.339756092323</v>
      </c>
      <c r="F33" s="35" t="n">
        <v>59.6133767385839</v>
      </c>
      <c r="G33" s="35" t="n">
        <v>54.0062690470786</v>
      </c>
      <c r="H33" s="35" t="n">
        <v>103.515397683839</v>
      </c>
      <c r="I33" s="35" t="n">
        <v>159.298464236276</v>
      </c>
      <c r="J33" s="35" t="n">
        <v>148.628701295408</v>
      </c>
      <c r="K33" s="35" t="n">
        <v>30.220102776673</v>
      </c>
      <c r="L33" s="35" t="n">
        <v>133.612338388584</v>
      </c>
      <c r="M33" s="35" t="n">
        <v>182.61825255014</v>
      </c>
      <c r="N33" s="35" t="n">
        <v>85.1996614815457</v>
      </c>
      <c r="O33" s="35" t="n">
        <v>79.2196926634879</v>
      </c>
      <c r="P33" s="35" t="n">
        <v>67.4289442538118</v>
      </c>
      <c r="Q33" s="35" t="n">
        <v>127.126429895089</v>
      </c>
      <c r="R33" s="35" t="n">
        <v>105.515471371269</v>
      </c>
      <c r="S33" s="35" t="n">
        <v>193.276267189473</v>
      </c>
      <c r="T33" s="35" t="n">
        <v>240.299285618859</v>
      </c>
      <c r="U33" s="35" t="n">
        <v>207.38756322404</v>
      </c>
      <c r="V33" s="35" t="n">
        <v>145.820558552361</v>
      </c>
      <c r="W33" s="36" t="n">
        <v>145.524309675358</v>
      </c>
      <c r="X33" s="16" t="n">
        <f aca="false">AVERAGE(D33:W33)</f>
        <v>127.279189670873</v>
      </c>
      <c r="Y33" s="28" t="n">
        <f aca="false">STDEV(D33:W33)</f>
        <v>55.2077670106578</v>
      </c>
    </row>
    <row r="34" customFormat="false" ht="15" hidden="false" customHeight="false" outlineLevel="0" collapsed="false">
      <c r="A34" s="2" t="n">
        <v>213.429037703507</v>
      </c>
      <c r="C34" s="12" t="s">
        <v>184</v>
      </c>
      <c r="D34" s="13" t="n">
        <v>171.649499836307</v>
      </c>
      <c r="E34" s="14" t="n">
        <v>202.54839262063</v>
      </c>
      <c r="F34" s="14" t="n">
        <v>48.6428438080359</v>
      </c>
      <c r="G34" s="14" t="n">
        <v>62.6902116298662</v>
      </c>
      <c r="H34" s="14" t="n">
        <v>131.317866589644</v>
      </c>
      <c r="I34" s="14" t="n">
        <v>146.954054740318</v>
      </c>
      <c r="J34" s="14" t="n">
        <v>61.2379922278703</v>
      </c>
      <c r="K34" s="14" t="n">
        <v>53.4839298190017</v>
      </c>
      <c r="L34" s="14" t="n">
        <v>150.050644516074</v>
      </c>
      <c r="M34" s="14" t="n">
        <v>206.103278649572</v>
      </c>
      <c r="N34" s="14" t="n">
        <v>128.792988374676</v>
      </c>
      <c r="O34" s="14" t="n">
        <v>89.3906475068173</v>
      </c>
      <c r="P34" s="14" t="n">
        <v>126.652099891765</v>
      </c>
      <c r="Q34" s="14" t="n">
        <v>126.226942945175</v>
      </c>
      <c r="R34" s="14" t="n">
        <v>208.105815014358</v>
      </c>
      <c r="S34" s="14" t="n">
        <v>158.650809050044</v>
      </c>
      <c r="T34" s="14" t="n">
        <v>193.53641821694</v>
      </c>
      <c r="U34" s="14" t="n">
        <v>229.082089916008</v>
      </c>
      <c r="V34" s="14" t="n">
        <v>261.411368104793</v>
      </c>
      <c r="W34" s="15" t="n">
        <v>226.344995797061</v>
      </c>
      <c r="X34" s="16" t="n">
        <f aca="false">AVERAGE(D34:W34)</f>
        <v>149.143644462748</v>
      </c>
      <c r="Y34" s="17" t="n">
        <f aca="false">STDEV(D34:W34)</f>
        <v>63.6134087902595</v>
      </c>
    </row>
    <row r="35" customFormat="false" ht="15" hidden="false" customHeight="false" outlineLevel="0" collapsed="false">
      <c r="A35" s="2" t="n">
        <v>202.687799841565</v>
      </c>
      <c r="C35" s="12" t="s">
        <v>185</v>
      </c>
      <c r="D35" s="13" t="n">
        <v>117.988236409464</v>
      </c>
      <c r="E35" s="14" t="n">
        <v>224.643773990377</v>
      </c>
      <c r="F35" s="14" t="n">
        <v>48.1466945029443</v>
      </c>
      <c r="G35" s="14" t="n">
        <v>77.5726635850293</v>
      </c>
      <c r="H35" s="14" t="n">
        <v>122.133404002738</v>
      </c>
      <c r="I35" s="14" t="n">
        <v>139.065098574248</v>
      </c>
      <c r="J35" s="14" t="n">
        <v>107.009666875054</v>
      </c>
      <c r="K35" s="14" t="n">
        <v>65.588613205759</v>
      </c>
      <c r="L35" s="14" t="n">
        <v>160.018710970557</v>
      </c>
      <c r="M35" s="14" t="n">
        <v>277.498220717469</v>
      </c>
      <c r="N35" s="14" t="n">
        <v>175.967055781443</v>
      </c>
      <c r="O35" s="14" t="n">
        <v>87.3108658628552</v>
      </c>
      <c r="P35" s="14" t="n">
        <v>75.2002562157014</v>
      </c>
      <c r="Q35" s="14" t="n">
        <v>109.206233848538</v>
      </c>
      <c r="R35" s="14" t="n">
        <v>161.740877279418</v>
      </c>
      <c r="S35" s="14" t="n">
        <v>165.759249673602</v>
      </c>
      <c r="T35" s="14" t="n">
        <v>224.397127669617</v>
      </c>
      <c r="U35" s="14" t="n">
        <v>219.946368838067</v>
      </c>
      <c r="V35" s="14" t="n">
        <v>198.449738340996</v>
      </c>
      <c r="W35" s="15" t="n">
        <v>201.649669686407</v>
      </c>
      <c r="X35" s="16" t="n">
        <f aca="false">AVERAGE(D35:W35)</f>
        <v>147.964626301514</v>
      </c>
      <c r="Y35" s="17" t="n">
        <f aca="false">STDEV(D35:W35)</f>
        <v>63.2668493834543</v>
      </c>
    </row>
    <row r="36" customFormat="false" ht="15" hidden="false" customHeight="false" outlineLevel="0" collapsed="false">
      <c r="A36" s="2" t="n">
        <v>211.138402436626</v>
      </c>
      <c r="C36" s="12" t="s">
        <v>186</v>
      </c>
      <c r="D36" s="13" t="n">
        <v>99.1162843098101</v>
      </c>
      <c r="E36" s="14" t="n">
        <v>102.05058547506</v>
      </c>
      <c r="F36" s="14" t="n">
        <v>79.3421931426744</v>
      </c>
      <c r="G36" s="14" t="n">
        <v>66.6746831608501</v>
      </c>
      <c r="H36" s="14" t="n">
        <v>114.363166183264</v>
      </c>
      <c r="I36" s="14" t="n">
        <v>211.61398325738</v>
      </c>
      <c r="J36" s="14" t="n">
        <v>119.748697039585</v>
      </c>
      <c r="K36" s="14" t="n">
        <v>33.2963208592756</v>
      </c>
      <c r="L36" s="14" t="n">
        <v>161.517452148003</v>
      </c>
      <c r="M36" s="14" t="n">
        <v>266.751995195158</v>
      </c>
      <c r="N36" s="14" t="n">
        <v>126.996825730759</v>
      </c>
      <c r="O36" s="14" t="n">
        <v>43.8349465234204</v>
      </c>
      <c r="P36" s="14" t="n">
        <v>71.1859636236252</v>
      </c>
      <c r="Q36" s="14" t="n">
        <v>129.805765044193</v>
      </c>
      <c r="R36" s="14" t="n">
        <v>161.030667560033</v>
      </c>
      <c r="S36" s="14" t="n">
        <v>201.310108204149</v>
      </c>
      <c r="T36" s="14" t="n">
        <v>192.3508451613</v>
      </c>
      <c r="U36" s="14" t="n">
        <v>187.48175598404</v>
      </c>
      <c r="V36" s="14" t="n">
        <v>191.739558199792</v>
      </c>
      <c r="W36" s="15" t="n">
        <v>220.063887019582</v>
      </c>
      <c r="X36" s="16" t="n">
        <f aca="false">AVERAGE(D36:W36)</f>
        <v>139.013784191098</v>
      </c>
      <c r="Y36" s="17" t="n">
        <f aca="false">STDEV(D36:W36)</f>
        <v>64.3994414849528</v>
      </c>
    </row>
    <row r="37" customFormat="false" ht="15" hidden="false" customHeight="false" outlineLevel="0" collapsed="false">
      <c r="A37" s="2" t="n">
        <v>110.777696508104</v>
      </c>
      <c r="C37" s="18" t="s">
        <v>187</v>
      </c>
      <c r="D37" s="19" t="n">
        <v>147.708567636175</v>
      </c>
      <c r="E37" s="20" t="n">
        <v>220.632742975808</v>
      </c>
      <c r="F37" s="20" t="n">
        <v>54.8121786307039</v>
      </c>
      <c r="G37" s="20" t="n">
        <v>60.3315336324843</v>
      </c>
      <c r="H37" s="20" t="n">
        <v>116.688241369232</v>
      </c>
      <c r="I37" s="20" t="n">
        <v>132.221684928296</v>
      </c>
      <c r="J37" s="20" t="n">
        <v>151.734587881208</v>
      </c>
      <c r="K37" s="20" t="n">
        <v>100.214932709796</v>
      </c>
      <c r="L37" s="20" t="n">
        <v>158.75970024089</v>
      </c>
      <c r="M37" s="20" t="n">
        <v>284.613875715027</v>
      </c>
      <c r="N37" s="20" t="n">
        <v>117.122717418294</v>
      </c>
      <c r="O37" s="20" t="n">
        <v>88.5212632328638</v>
      </c>
      <c r="P37" s="20" t="n">
        <v>44.6962385764853</v>
      </c>
      <c r="Q37" s="20" t="n">
        <v>156.295679678256</v>
      </c>
      <c r="R37" s="20" t="n">
        <v>146.736163358515</v>
      </c>
      <c r="S37" s="20" t="n">
        <v>227.453862340863</v>
      </c>
      <c r="T37" s="20" t="n">
        <v>204.328439225257</v>
      </c>
      <c r="U37" s="20" t="n">
        <v>215.247642804897</v>
      </c>
      <c r="V37" s="20" t="n">
        <v>167.341035169572</v>
      </c>
      <c r="W37" s="21" t="n">
        <v>165.002459332733</v>
      </c>
      <c r="X37" s="22" t="n">
        <f aca="false">AVERAGE(D37:W37)</f>
        <v>148.023177342868</v>
      </c>
      <c r="Y37" s="23" t="n">
        <f aca="false">STDEV(D37:W37)</f>
        <v>62.3469099738708</v>
      </c>
    </row>
    <row r="38" customFormat="false" ht="15" hidden="false" customHeight="false" outlineLevel="0" collapsed="false">
      <c r="A38" s="2" t="n">
        <v>215.51099125852</v>
      </c>
      <c r="C38" s="24" t="s">
        <v>166</v>
      </c>
      <c r="D38" s="37" t="n">
        <f aca="false">AVERAGE(D33:D37)</f>
        <v>131.079107775002</v>
      </c>
      <c r="E38" s="37" t="n">
        <f aca="false">AVERAGE(E33:E37)</f>
        <v>181.64305023084</v>
      </c>
      <c r="F38" s="37" t="n">
        <f aca="false">AVERAGE(F33:F37)</f>
        <v>58.1114573645885</v>
      </c>
      <c r="G38" s="37" t="n">
        <f aca="false">AVERAGE(G33:G37)</f>
        <v>64.2550722110617</v>
      </c>
      <c r="H38" s="37" t="n">
        <f aca="false">AVERAGE(H33:H37)</f>
        <v>117.603615165743</v>
      </c>
      <c r="I38" s="37" t="n">
        <f aca="false">AVERAGE(I33:I37)</f>
        <v>157.830657147304</v>
      </c>
      <c r="J38" s="37" t="n">
        <f aca="false">AVERAGE(J33:J37)</f>
        <v>117.671929063825</v>
      </c>
      <c r="K38" s="37" t="n">
        <f aca="false">AVERAGE(K33:K37)</f>
        <v>56.5607798741012</v>
      </c>
      <c r="L38" s="37" t="n">
        <f aca="false">AVERAGE(L33:L37)</f>
        <v>152.791769252822</v>
      </c>
      <c r="M38" s="37" t="n">
        <f aca="false">AVERAGE(M33:M37)</f>
        <v>243.517124565473</v>
      </c>
      <c r="N38" s="37" t="n">
        <f aca="false">AVERAGE(N33:N37)</f>
        <v>126.815849757344</v>
      </c>
      <c r="O38" s="37" t="n">
        <f aca="false">AVERAGE(O33:O37)</f>
        <v>77.6554831578889</v>
      </c>
      <c r="P38" s="37" t="n">
        <f aca="false">AVERAGE(P33:P37)</f>
        <v>77.0327005122777</v>
      </c>
      <c r="Q38" s="37" t="n">
        <f aca="false">AVERAGE(Q33:Q37)</f>
        <v>129.73221028225</v>
      </c>
      <c r="R38" s="37" t="n">
        <f aca="false">AVERAGE(R33:R37)</f>
        <v>156.625798916719</v>
      </c>
      <c r="S38" s="37" t="n">
        <f aca="false">AVERAGE(S33:S37)</f>
        <v>189.290059291626</v>
      </c>
      <c r="T38" s="37" t="n">
        <f aca="false">AVERAGE(T33:T37)</f>
        <v>210.982423178395</v>
      </c>
      <c r="U38" s="37" t="n">
        <f aca="false">AVERAGE(U33:U37)</f>
        <v>211.82908415341</v>
      </c>
      <c r="V38" s="37" t="n">
        <f aca="false">AVERAGE(V33:V37)</f>
        <v>192.952451673503</v>
      </c>
      <c r="W38" s="38" t="n">
        <f aca="false">AVERAGE(W33:W37)</f>
        <v>191.717064302228</v>
      </c>
      <c r="X38" s="16" t="n">
        <f aca="false">AVERAGE(D38:W38)</f>
        <v>142.28488439382</v>
      </c>
      <c r="Y38" s="28" t="n">
        <f aca="false">STDEV(D38:W38)</f>
        <v>56.1133135544313</v>
      </c>
    </row>
    <row r="39" customFormat="false" ht="15.75" hidden="false" customHeight="false" outlineLevel="0" collapsed="false">
      <c r="C39" s="29" t="s">
        <v>167</v>
      </c>
      <c r="D39" s="39" t="n">
        <f aca="false">STDEV(D33:D37)</f>
        <v>28.561415302624</v>
      </c>
      <c r="E39" s="39" t="n">
        <f aca="false">STDEV(E33:E37)</f>
        <v>51.6824333991534</v>
      </c>
      <c r="F39" s="39" t="n">
        <f aca="false">STDEV(F33:F37)</f>
        <v>12.7753305751835</v>
      </c>
      <c r="G39" s="39" t="n">
        <f aca="false">STDEV(G33:G37)</f>
        <v>8.74776638723487</v>
      </c>
      <c r="H39" s="39" t="n">
        <f aca="false">STDEV(H33:H37)</f>
        <v>10.2276093203465</v>
      </c>
      <c r="I39" s="39" t="n">
        <f aca="false">STDEV(I33:I37)</f>
        <v>31.7059408932519</v>
      </c>
      <c r="J39" s="39" t="n">
        <f aca="false">STDEV(J33:J37)</f>
        <v>36.8149850594811</v>
      </c>
      <c r="K39" s="39" t="n">
        <f aca="false">STDEV(K33:K37)</f>
        <v>28.4241102056488</v>
      </c>
      <c r="L39" s="39" t="n">
        <f aca="false">STDEV(L33:L37)</f>
        <v>11.6119201895686</v>
      </c>
      <c r="M39" s="39" t="n">
        <f aca="false">STDEV(M33:M37)</f>
        <v>46.0759849131749</v>
      </c>
      <c r="N39" s="39" t="n">
        <f aca="false">STDEV(N33:N37)</f>
        <v>32.5793140818968</v>
      </c>
      <c r="O39" s="39" t="n">
        <f aca="false">STDEV(O33:O37)</f>
        <v>19.3344325216327</v>
      </c>
      <c r="P39" s="39" t="n">
        <f aca="false">STDEV(P33:P37)</f>
        <v>30.1558695941736</v>
      </c>
      <c r="Q39" s="39" t="n">
        <f aca="false">STDEV(Q33:Q37)</f>
        <v>16.9264291548994</v>
      </c>
      <c r="R39" s="39" t="n">
        <f aca="false">STDEV(R33:R37)</f>
        <v>36.7621728992992</v>
      </c>
      <c r="S39" s="39" t="n">
        <f aca="false">STDEV(S33:S37)</f>
        <v>27.8805933809309</v>
      </c>
      <c r="T39" s="39" t="n">
        <f aca="false">STDEV(T33:T37)</f>
        <v>20.8279080257157</v>
      </c>
      <c r="U39" s="39" t="n">
        <f aca="false">STDEV(U33:U37)</f>
        <v>15.7143450301207</v>
      </c>
      <c r="V39" s="39" t="n">
        <f aca="false">STDEV(V33:V37)</f>
        <v>43.5765834903053</v>
      </c>
      <c r="W39" s="40" t="n">
        <f aca="false">STDEV(W33:W37)</f>
        <v>35.1736170523879</v>
      </c>
      <c r="X39" s="32"/>
      <c r="Y39" s="33"/>
    </row>
    <row r="40" customFormat="false" ht="15.75" hidden="false" customHeight="false" outlineLevel="0" collapsed="false">
      <c r="A40" s="2" t="n">
        <v>215.540191479158</v>
      </c>
      <c r="C40" s="24" t="s">
        <v>188</v>
      </c>
      <c r="D40" s="41" t="n">
        <v>77.5574866330923</v>
      </c>
      <c r="E40" s="42" t="n">
        <v>267.597933866534</v>
      </c>
      <c r="F40" s="42" t="n">
        <v>227.710660893317</v>
      </c>
      <c r="G40" s="42" t="n">
        <v>87.8465179639377</v>
      </c>
      <c r="H40" s="42"/>
      <c r="I40" s="42" t="n">
        <v>143.335090204184</v>
      </c>
      <c r="J40" s="42" t="n">
        <v>173.048756248145</v>
      </c>
      <c r="K40" s="42" t="n">
        <v>142.759747655067</v>
      </c>
      <c r="L40" s="42" t="n">
        <v>182.489274632523</v>
      </c>
      <c r="M40" s="42" t="n">
        <v>274.614623901349</v>
      </c>
      <c r="N40" s="42" t="n">
        <v>42.0776019672034</v>
      </c>
      <c r="O40" s="42" t="n">
        <v>93.7233995160742</v>
      </c>
      <c r="P40" s="42" t="n">
        <v>156.841926647243</v>
      </c>
      <c r="Q40" s="42" t="n">
        <v>161.560923192723</v>
      </c>
      <c r="R40" s="42" t="n">
        <v>159.108610906916</v>
      </c>
      <c r="S40" s="42" t="n">
        <v>116.137180672674</v>
      </c>
      <c r="T40" s="42" t="n">
        <v>144.383664609688</v>
      </c>
      <c r="U40" s="42" t="n">
        <v>152.132470942672</v>
      </c>
      <c r="V40" s="42" t="n">
        <v>141.495250549414</v>
      </c>
      <c r="W40" s="43" t="n">
        <v>185.895680639654</v>
      </c>
      <c r="X40" s="16" t="n">
        <f aca="false">AVERAGE(D40:W40)</f>
        <v>154.227200086443</v>
      </c>
      <c r="Y40" s="28" t="n">
        <f aca="false">STDEV(D40:W40)</f>
        <v>59.3826896504182</v>
      </c>
    </row>
    <row r="41" customFormat="false" ht="15" hidden="false" customHeight="false" outlineLevel="0" collapsed="false">
      <c r="A41" s="2" t="n">
        <v>244.943993158481</v>
      </c>
      <c r="C41" s="12" t="s">
        <v>189</v>
      </c>
      <c r="D41" s="13" t="n">
        <v>116.198466591944</v>
      </c>
      <c r="E41" s="14" t="n">
        <v>275.437092008999</v>
      </c>
      <c r="F41" s="14" t="n">
        <v>237.928698586518</v>
      </c>
      <c r="G41" s="14"/>
      <c r="H41" s="14"/>
      <c r="I41" s="14" t="n">
        <v>122.141064903966</v>
      </c>
      <c r="J41" s="14" t="n">
        <v>232.17141170778</v>
      </c>
      <c r="K41" s="14" t="n">
        <v>114.217411992139</v>
      </c>
      <c r="L41" s="14" t="n">
        <v>181.601619437368</v>
      </c>
      <c r="M41" s="14" t="n">
        <v>284.530680618135</v>
      </c>
      <c r="N41" s="14" t="n">
        <v>87.0445275431732</v>
      </c>
      <c r="O41" s="14" t="n">
        <v>98.2091655502591</v>
      </c>
      <c r="P41" s="14" t="n">
        <v>134.969362859518</v>
      </c>
      <c r="Q41" s="14" t="n">
        <v>165.368125484548</v>
      </c>
      <c r="R41" s="14" t="n">
        <v>186.265435126325</v>
      </c>
      <c r="S41" s="14" t="n">
        <v>115.176442596212</v>
      </c>
      <c r="T41" s="14" t="n">
        <v>220.415358845206</v>
      </c>
      <c r="U41" s="14" t="n">
        <v>217.144291867484</v>
      </c>
      <c r="V41" s="14" t="n">
        <v>177.573231775821</v>
      </c>
      <c r="W41" s="15" t="n">
        <v>135.111125465107</v>
      </c>
      <c r="X41" s="16" t="n">
        <f aca="false">AVERAGE(D41:W41)</f>
        <v>172.305750720028</v>
      </c>
      <c r="Y41" s="17" t="n">
        <f aca="false">STDEV(D41:W41)</f>
        <v>61.1857015810812</v>
      </c>
    </row>
    <row r="42" customFormat="false" ht="15" hidden="false" customHeight="false" outlineLevel="0" collapsed="false">
      <c r="A42" s="2" t="n">
        <v>176.488360489121</v>
      </c>
      <c r="C42" s="12" t="s">
        <v>190</v>
      </c>
      <c r="D42" s="13" t="n">
        <v>239.428028790419</v>
      </c>
      <c r="E42" s="14" t="n">
        <v>244.115814879255</v>
      </c>
      <c r="F42" s="14" t="n">
        <v>160.104590007288</v>
      </c>
      <c r="G42" s="14" t="n">
        <v>75.0048672054476</v>
      </c>
      <c r="H42" s="14"/>
      <c r="I42" s="14" t="n">
        <v>234.000348053827</v>
      </c>
      <c r="J42" s="14" t="n">
        <v>178.878326934423</v>
      </c>
      <c r="K42" s="14" t="n">
        <v>136.514117606767</v>
      </c>
      <c r="L42" s="14" t="n">
        <v>166.223037488983</v>
      </c>
      <c r="M42" s="14" t="n">
        <v>229.173589108636</v>
      </c>
      <c r="N42" s="14" t="n">
        <v>87.3088999201996</v>
      </c>
      <c r="O42" s="14" t="n">
        <v>82.3042821997815</v>
      </c>
      <c r="P42" s="14" t="n">
        <v>235.100429785151</v>
      </c>
      <c r="Q42" s="14" t="n">
        <v>156.13096988466</v>
      </c>
      <c r="R42" s="14" t="n">
        <v>248.467373953414</v>
      </c>
      <c r="S42" s="14" t="n">
        <v>211.043865324342</v>
      </c>
      <c r="T42" s="14" t="n">
        <v>215.19090150641</v>
      </c>
      <c r="U42" s="14" t="n">
        <v>226.617877201881</v>
      </c>
      <c r="V42" s="14" t="n">
        <v>265.164150514493</v>
      </c>
      <c r="W42" s="15" t="n">
        <v>200.346765669871</v>
      </c>
      <c r="X42" s="16" t="n">
        <f aca="false">AVERAGE(D42:W42)</f>
        <v>189.006222949224</v>
      </c>
      <c r="Y42" s="17" t="n">
        <f aca="false">STDEV(D42:W42)</f>
        <v>59.3526665271833</v>
      </c>
    </row>
    <row r="43" customFormat="false" ht="15" hidden="false" customHeight="false" outlineLevel="0" collapsed="false">
      <c r="A43" s="2" t="n">
        <v>95.6839734869244</v>
      </c>
      <c r="C43" s="12" t="s">
        <v>191</v>
      </c>
      <c r="D43" s="13" t="n">
        <v>253.595540768646</v>
      </c>
      <c r="E43" s="14" t="n">
        <v>281.675227660386</v>
      </c>
      <c r="F43" s="14" t="n">
        <v>175.213499065963</v>
      </c>
      <c r="G43" s="14"/>
      <c r="H43" s="14"/>
      <c r="I43" s="14" t="n">
        <v>145.010883574303</v>
      </c>
      <c r="J43" s="14" t="n">
        <v>236.029738131752</v>
      </c>
      <c r="K43" s="14" t="n">
        <v>101.335900494139</v>
      </c>
      <c r="L43" s="14" t="n">
        <v>174.563377825632</v>
      </c>
      <c r="M43" s="14" t="n">
        <v>190.150791722306</v>
      </c>
      <c r="N43" s="14" t="n">
        <v>111.988059127231</v>
      </c>
      <c r="O43" s="14" t="n">
        <v>67.5431428192181</v>
      </c>
      <c r="P43" s="14" t="n">
        <v>147.363740420128</v>
      </c>
      <c r="Q43" s="14" t="n">
        <v>157.424541891675</v>
      </c>
      <c r="R43" s="14" t="n">
        <v>191.86265249354</v>
      </c>
      <c r="S43" s="14" t="n">
        <v>216.955788096608</v>
      </c>
      <c r="T43" s="14" t="n">
        <v>237.12677419037</v>
      </c>
      <c r="U43" s="14" t="n">
        <v>202.389991019168</v>
      </c>
      <c r="V43" s="14" t="n">
        <v>129.967484231089</v>
      </c>
      <c r="W43" s="15" t="n">
        <v>212.128606402658</v>
      </c>
      <c r="X43" s="16" t="n">
        <f aca="false">AVERAGE(D43:W43)</f>
        <v>179.573652218601</v>
      </c>
      <c r="Y43" s="17" t="n">
        <f aca="false">STDEV(D43:W43)</f>
        <v>56.4184358798436</v>
      </c>
    </row>
    <row r="44" customFormat="false" ht="15" hidden="false" customHeight="false" outlineLevel="0" collapsed="false">
      <c r="A44" s="2" t="n">
        <v>138.881683229095</v>
      </c>
      <c r="C44" s="18" t="s">
        <v>192</v>
      </c>
      <c r="D44" s="44" t="n">
        <v>170.931056287361</v>
      </c>
      <c r="E44" s="45" t="n">
        <v>245.232718669016</v>
      </c>
      <c r="F44" s="45" t="n">
        <v>119.556595228224</v>
      </c>
      <c r="G44" s="45"/>
      <c r="H44" s="45" t="n">
        <v>70.4517767421031</v>
      </c>
      <c r="I44" s="45" t="n">
        <v>124.590973715765</v>
      </c>
      <c r="J44" s="45" t="n">
        <v>259.294806083809</v>
      </c>
      <c r="K44" s="45" t="n">
        <v>177.628828278411</v>
      </c>
      <c r="L44" s="45" t="n">
        <v>179.27341087826</v>
      </c>
      <c r="M44" s="45" t="n">
        <v>221.107630668143</v>
      </c>
      <c r="N44" s="45" t="n">
        <v>57.4411022778215</v>
      </c>
      <c r="O44" s="45" t="n">
        <v>53.2422663266641</v>
      </c>
      <c r="P44" s="45" t="n">
        <v>155.390477729311</v>
      </c>
      <c r="Q44" s="45" t="n">
        <v>151.861844897386</v>
      </c>
      <c r="R44" s="45" t="n">
        <v>191.367762591029</v>
      </c>
      <c r="S44" s="45" t="n">
        <v>247.825612246482</v>
      </c>
      <c r="T44" s="45" t="n">
        <v>196.666278141602</v>
      </c>
      <c r="U44" s="45" t="n">
        <v>219.588531771573</v>
      </c>
      <c r="V44" s="45" t="n">
        <v>212.033825324745</v>
      </c>
      <c r="W44" s="46" t="n">
        <v>156.458615917449</v>
      </c>
      <c r="X44" s="22" t="n">
        <f aca="false">AVERAGE(D44:W44)</f>
        <v>168.944427040797</v>
      </c>
      <c r="Y44" s="23" t="n">
        <f aca="false">STDEV(D44:W44)</f>
        <v>62.0769270179008</v>
      </c>
    </row>
    <row r="45" customFormat="false" ht="15" hidden="false" customHeight="false" outlineLevel="0" collapsed="false">
      <c r="A45" s="2" t="n">
        <v>153.881308016043</v>
      </c>
      <c r="C45" s="24" t="s">
        <v>166</v>
      </c>
      <c r="D45" s="47" t="n">
        <f aca="false">AVERAGE(D40:D44)</f>
        <v>171.542115814292</v>
      </c>
      <c r="E45" s="47" t="n">
        <f aca="false">AVERAGE(E40:E44)</f>
        <v>262.811757416838</v>
      </c>
      <c r="F45" s="47" t="n">
        <f aca="false">AVERAGE(F40:F44)</f>
        <v>184.102808756262</v>
      </c>
      <c r="G45" s="47" t="n">
        <f aca="false">AVERAGE(G40:G44)</f>
        <v>81.4256925846927</v>
      </c>
      <c r="H45" s="47" t="n">
        <f aca="false">AVERAGE(H40:H44)</f>
        <v>70.4517767421031</v>
      </c>
      <c r="I45" s="47" t="n">
        <f aca="false">AVERAGE(I40:I44)</f>
        <v>153.815672090409</v>
      </c>
      <c r="J45" s="47" t="n">
        <f aca="false">AVERAGE(J40:J44)</f>
        <v>215.884607821182</v>
      </c>
      <c r="K45" s="47" t="n">
        <f aca="false">AVERAGE(K40:K44)</f>
        <v>134.491201205305</v>
      </c>
      <c r="L45" s="47" t="n">
        <f aca="false">AVERAGE(L40:L44)</f>
        <v>176.830144052553</v>
      </c>
      <c r="M45" s="47" t="n">
        <f aca="false">AVERAGE(M40:M44)</f>
        <v>239.915463203714</v>
      </c>
      <c r="N45" s="47" t="n">
        <f aca="false">AVERAGE(N40:N44)</f>
        <v>77.1720381671257</v>
      </c>
      <c r="O45" s="47" t="n">
        <f aca="false">AVERAGE(O40:O44)</f>
        <v>79.0044512823994</v>
      </c>
      <c r="P45" s="47" t="n">
        <f aca="false">AVERAGE(P40:P44)</f>
        <v>165.93318748827</v>
      </c>
      <c r="Q45" s="47" t="n">
        <f aca="false">AVERAGE(Q40:Q44)</f>
        <v>158.469281070199</v>
      </c>
      <c r="R45" s="47" t="n">
        <f aca="false">AVERAGE(R40:R44)</f>
        <v>195.414367014245</v>
      </c>
      <c r="S45" s="47" t="n">
        <f aca="false">AVERAGE(S40:S44)</f>
        <v>181.427777787264</v>
      </c>
      <c r="T45" s="47" t="n">
        <f aca="false">AVERAGE(T40:T44)</f>
        <v>202.756595458655</v>
      </c>
      <c r="U45" s="47" t="n">
        <f aca="false">AVERAGE(U40:U44)</f>
        <v>203.574632560555</v>
      </c>
      <c r="V45" s="47" t="n">
        <f aca="false">AVERAGE(V40:V44)</f>
        <v>185.246788479112</v>
      </c>
      <c r="W45" s="48" t="n">
        <f aca="false">AVERAGE(W40:W44)</f>
        <v>177.988158818948</v>
      </c>
      <c r="X45" s="16" t="n">
        <f aca="false">AVERAGE(D45:W45)</f>
        <v>165.912925890706</v>
      </c>
      <c r="Y45" s="28" t="n">
        <f aca="false">STDEV(D45:W45)</f>
        <v>53.8610380242128</v>
      </c>
    </row>
    <row r="46" customFormat="false" ht="15.75" hidden="false" customHeight="false" outlineLevel="0" collapsed="false">
      <c r="A46" s="2" t="n">
        <v>278.075513174066</v>
      </c>
      <c r="C46" s="29" t="s">
        <v>167</v>
      </c>
      <c r="D46" s="30" t="n">
        <f aca="false">STDEV(D40:D44)</f>
        <v>76.2195269479244</v>
      </c>
      <c r="E46" s="30" t="n">
        <f aca="false">STDEV(E40:E44)</f>
        <v>17.2966610857914</v>
      </c>
      <c r="F46" s="30" t="n">
        <f aca="false">STDEV(F40:F44)</f>
        <v>49.040848266335</v>
      </c>
      <c r="G46" s="30" t="n">
        <f aca="false">STDEV(G40:G44)</f>
        <v>9.08041833295772</v>
      </c>
      <c r="H46" s="30" t="e">
        <f aca="false">STDEV(H40:H44)</f>
        <v>#DIV/0!</v>
      </c>
      <c r="I46" s="30" t="n">
        <f aca="false">STDEV(I40:I44)</f>
        <v>46.0280156327369</v>
      </c>
      <c r="J46" s="30" t="n">
        <f aca="false">STDEV(J40:J44)</f>
        <v>37.9470241729437</v>
      </c>
      <c r="K46" s="30" t="n">
        <f aca="false">STDEV(K40:K44)</f>
        <v>29.3411673888636</v>
      </c>
      <c r="L46" s="30" t="n">
        <f aca="false">STDEV(L40:L44)</f>
        <v>6.67853329386581</v>
      </c>
      <c r="M46" s="30" t="n">
        <f aca="false">STDEV(M40:M44)</f>
        <v>39.1796960474088</v>
      </c>
      <c r="N46" s="30" t="n">
        <f aca="false">STDEV(N40:N44)</f>
        <v>27.5377314399435</v>
      </c>
      <c r="O46" s="30" t="n">
        <f aca="false">STDEV(O40:O44)</f>
        <v>18.6507984861289</v>
      </c>
      <c r="P46" s="30" t="n">
        <f aca="false">STDEV(P40:P44)</f>
        <v>39.6279256325427</v>
      </c>
      <c r="Q46" s="30" t="n">
        <f aca="false">STDEV(Q40:Q44)</f>
        <v>5.18096750608721</v>
      </c>
      <c r="R46" s="30" t="n">
        <f aca="false">STDEV(R40:R44)</f>
        <v>32.5784518888514</v>
      </c>
      <c r="S46" s="30" t="n">
        <f aca="false">STDEV(S40:S44)</f>
        <v>61.6443956588821</v>
      </c>
      <c r="T46" s="30" t="n">
        <f aca="false">STDEV(T40:T44)</f>
        <v>35.6799807251984</v>
      </c>
      <c r="U46" s="30" t="n">
        <f aca="false">STDEV(U40:U44)</f>
        <v>30.0801891315061</v>
      </c>
      <c r="V46" s="30" t="n">
        <f aca="false">STDEV(V40:V44)</f>
        <v>55.0754303648675</v>
      </c>
      <c r="W46" s="31" t="n">
        <f aca="false">STDEV(W40:W44)</f>
        <v>31.7410127817665</v>
      </c>
      <c r="X46" s="32"/>
      <c r="Y46" s="33"/>
    </row>
    <row r="47" customFormat="false" ht="15.75" hidden="false" customHeight="false" outlineLevel="0" collapsed="false">
      <c r="A47" s="2" t="n">
        <v>98.4212890346364</v>
      </c>
      <c r="C47" s="24" t="s">
        <v>193</v>
      </c>
      <c r="D47" s="34" t="n">
        <v>148.048503704937</v>
      </c>
      <c r="E47" s="35" t="n">
        <v>210.444850856094</v>
      </c>
      <c r="F47" s="35" t="n">
        <v>173.981855291142</v>
      </c>
      <c r="G47" s="35" t="n">
        <v>124.652712101179</v>
      </c>
      <c r="H47" s="35" t="n">
        <v>120.442973514557</v>
      </c>
      <c r="I47" s="35" t="n">
        <v>158.940481604325</v>
      </c>
      <c r="J47" s="35"/>
      <c r="K47" s="35" t="n">
        <v>80.8201979311721</v>
      </c>
      <c r="L47" s="35" t="n">
        <v>302.880405850518</v>
      </c>
      <c r="M47" s="35" t="n">
        <v>165.489631691407</v>
      </c>
      <c r="N47" s="35" t="n">
        <v>158.123221083946</v>
      </c>
      <c r="O47" s="35" t="n">
        <v>246.74545671375</v>
      </c>
      <c r="P47" s="35" t="n">
        <v>191.364056025152</v>
      </c>
      <c r="Q47" s="35" t="n">
        <v>143.908736046297</v>
      </c>
      <c r="R47" s="35" t="n">
        <v>105.29947942745</v>
      </c>
      <c r="S47" s="35" t="n">
        <v>189.312295221905</v>
      </c>
      <c r="T47" s="35" t="n">
        <v>153.554023701254</v>
      </c>
      <c r="U47" s="35" t="n">
        <v>157.688704466909</v>
      </c>
      <c r="V47" s="35" t="n">
        <v>175.818840968773</v>
      </c>
      <c r="W47" s="36" t="n">
        <v>245.369166021154</v>
      </c>
      <c r="X47" s="16" t="n">
        <f aca="false">AVERAGE(D47:W47)</f>
        <v>171.204504853785</v>
      </c>
      <c r="Y47" s="28" t="n">
        <f aca="false">STDEV(D47:W47)</f>
        <v>52.8282042319245</v>
      </c>
    </row>
    <row r="48" customFormat="false" ht="15" hidden="false" customHeight="false" outlineLevel="0" collapsed="false">
      <c r="A48" s="2" t="n">
        <v>213.074626136396</v>
      </c>
      <c r="C48" s="18" t="s">
        <v>194</v>
      </c>
      <c r="D48" s="13" t="n">
        <v>147.694578023238</v>
      </c>
      <c r="E48" s="14" t="n">
        <v>223.572068779477</v>
      </c>
      <c r="F48" s="14" t="n">
        <v>208.902399424293</v>
      </c>
      <c r="G48" s="14" t="n">
        <v>54.9153442749057</v>
      </c>
      <c r="H48" s="14" t="n">
        <v>176.440267407824</v>
      </c>
      <c r="I48" s="14" t="n">
        <v>132.648052751479</v>
      </c>
      <c r="J48" s="14" t="n">
        <v>323.79484543519</v>
      </c>
      <c r="K48" s="14"/>
      <c r="L48" s="14" t="n">
        <v>187.598581810937</v>
      </c>
      <c r="M48" s="14" t="n">
        <v>218.877334756098</v>
      </c>
      <c r="N48" s="14" t="n">
        <v>194.121077994129</v>
      </c>
      <c r="O48" s="14" t="n">
        <v>154.579544057662</v>
      </c>
      <c r="P48" s="14" t="n">
        <v>213.939066338137</v>
      </c>
      <c r="Q48" s="14" t="n">
        <v>155.800019345905</v>
      </c>
      <c r="R48" s="14" t="n">
        <v>101.255177131162</v>
      </c>
      <c r="S48" s="14" t="n">
        <v>199.719805434963</v>
      </c>
      <c r="T48" s="14" t="n">
        <v>218.919954433158</v>
      </c>
      <c r="U48" s="14" t="n">
        <v>168.850362583074</v>
      </c>
      <c r="V48" s="14" t="n">
        <v>198.443243388768</v>
      </c>
      <c r="W48" s="15" t="n">
        <v>146.704366815837</v>
      </c>
      <c r="X48" s="16" t="n">
        <f aca="false">AVERAGE(D48:W48)</f>
        <v>180.356636325591</v>
      </c>
      <c r="Y48" s="17" t="n">
        <f aca="false">STDEV(D48:W48)</f>
        <v>55.8683182376667</v>
      </c>
    </row>
    <row r="49" customFormat="false" ht="15" hidden="false" customHeight="false" outlineLevel="0" collapsed="false">
      <c r="A49" s="2" t="n">
        <v>206.395461755555</v>
      </c>
      <c r="C49" s="12" t="s">
        <v>195</v>
      </c>
      <c r="D49" s="13" t="n">
        <v>217.498785728367</v>
      </c>
      <c r="E49" s="14" t="n">
        <v>318.853074568677</v>
      </c>
      <c r="F49" s="14" t="n">
        <v>196.441458614632</v>
      </c>
      <c r="G49" s="14" t="n">
        <v>101.737356265373</v>
      </c>
      <c r="H49" s="14" t="n">
        <v>135.29106273973</v>
      </c>
      <c r="I49" s="14" t="n">
        <v>139.758885660257</v>
      </c>
      <c r="J49" s="14" t="n">
        <v>202.841722483948</v>
      </c>
      <c r="K49" s="14" t="n">
        <v>119.956045408005</v>
      </c>
      <c r="L49" s="14" t="n">
        <v>202.723587809595</v>
      </c>
      <c r="M49" s="14" t="n">
        <v>216.057591959289</v>
      </c>
      <c r="N49" s="14" t="n">
        <v>114.691940256415</v>
      </c>
      <c r="O49" s="14" t="n">
        <v>103.32268409705</v>
      </c>
      <c r="P49" s="14" t="n">
        <v>232.030466648315</v>
      </c>
      <c r="Q49" s="14" t="n">
        <v>150.725443097319</v>
      </c>
      <c r="R49" s="14" t="n">
        <v>120.876498456421</v>
      </c>
      <c r="S49" s="14" t="n">
        <v>237.848242269389</v>
      </c>
      <c r="T49" s="14" t="n">
        <v>206.193573522263</v>
      </c>
      <c r="U49" s="14" t="n">
        <v>182.924345811301</v>
      </c>
      <c r="V49" s="14" t="n">
        <v>209.718422097207</v>
      </c>
      <c r="W49" s="15" t="n">
        <v>190.155914668345</v>
      </c>
      <c r="X49" s="16" t="n">
        <f aca="false">AVERAGE(D49:W49)</f>
        <v>179.982355108095</v>
      </c>
      <c r="Y49" s="17" t="n">
        <f aca="false">STDEV(D49:W49)</f>
        <v>55.6659079971396</v>
      </c>
    </row>
    <row r="50" customFormat="false" ht="15" hidden="false" customHeight="false" outlineLevel="0" collapsed="false">
      <c r="A50" s="2" t="n">
        <v>132.753295861582</v>
      </c>
      <c r="C50" s="12" t="s">
        <v>196</v>
      </c>
      <c r="D50" s="13" t="n">
        <v>229.347492172863</v>
      </c>
      <c r="E50" s="14" t="n">
        <v>222.481913821277</v>
      </c>
      <c r="F50" s="14" t="n">
        <v>135.230370298263</v>
      </c>
      <c r="G50" s="14" t="n">
        <v>107.581900119533</v>
      </c>
      <c r="H50" s="14" t="n">
        <v>125.904736356843</v>
      </c>
      <c r="I50" s="14" t="n">
        <v>170.556716662063</v>
      </c>
      <c r="J50" s="14" t="n">
        <v>323.38588611524</v>
      </c>
      <c r="K50" s="14" t="n">
        <v>87.2925108983932</v>
      </c>
      <c r="L50" s="14" t="n">
        <v>182.986518020332</v>
      </c>
      <c r="M50" s="14" t="n">
        <v>204.238617759206</v>
      </c>
      <c r="N50" s="14" t="n">
        <v>102.808221070693</v>
      </c>
      <c r="O50" s="14" t="n">
        <v>125.039312546065</v>
      </c>
      <c r="P50" s="14" t="n">
        <v>186.595683905903</v>
      </c>
      <c r="Q50" s="14" t="n">
        <v>159.718326066212</v>
      </c>
      <c r="R50" s="14" t="n">
        <v>202.644764230853</v>
      </c>
      <c r="S50" s="14" t="n">
        <v>225.828476139639</v>
      </c>
      <c r="T50" s="14" t="n">
        <v>215.490002572695</v>
      </c>
      <c r="U50" s="14" t="n">
        <v>194.333855411162</v>
      </c>
      <c r="V50" s="14" t="n">
        <v>220.82218908782</v>
      </c>
      <c r="W50" s="15" t="n">
        <v>217.84765110773</v>
      </c>
      <c r="X50" s="16" t="n">
        <f aca="false">AVERAGE(D50:W50)</f>
        <v>182.006757218139</v>
      </c>
      <c r="Y50" s="17" t="n">
        <f aca="false">STDEV(D50:W50)</f>
        <v>56.5616425060849</v>
      </c>
    </row>
    <row r="51" customFormat="false" ht="15" hidden="false" customHeight="false" outlineLevel="0" collapsed="false">
      <c r="A51" s="2" t="n">
        <v>148.857908813236</v>
      </c>
      <c r="C51" s="18" t="s">
        <v>197</v>
      </c>
      <c r="D51" s="19" t="n">
        <v>335.111597766385</v>
      </c>
      <c r="E51" s="20" t="n">
        <v>249.368057766879</v>
      </c>
      <c r="F51" s="20" t="n">
        <v>167.885718817278</v>
      </c>
      <c r="G51" s="20" t="n">
        <v>89.5325546736313</v>
      </c>
      <c r="H51" s="20" t="n">
        <v>136.329376126521</v>
      </c>
      <c r="I51" s="20" t="n">
        <v>167.502403402092</v>
      </c>
      <c r="J51" s="20" t="n">
        <v>262.279598661887</v>
      </c>
      <c r="K51" s="20" t="n">
        <v>105.616401900975</v>
      </c>
      <c r="L51" s="20" t="n">
        <v>189.184037190597</v>
      </c>
      <c r="M51" s="20" t="n">
        <v>227.314132611776</v>
      </c>
      <c r="N51" s="20" t="n">
        <v>94.0220189027277</v>
      </c>
      <c r="O51" s="20" t="n">
        <v>114.602546651655</v>
      </c>
      <c r="P51" s="20" t="n">
        <v>94.0551789485528</v>
      </c>
      <c r="Q51" s="20" t="n">
        <v>154.901220523851</v>
      </c>
      <c r="R51" s="20" t="n">
        <v>233.891193895132</v>
      </c>
      <c r="S51" s="20" t="n">
        <v>284.259907808391</v>
      </c>
      <c r="T51" s="20" t="n">
        <v>229.273065251533</v>
      </c>
      <c r="U51" s="20" t="n">
        <v>176.738269319075</v>
      </c>
      <c r="V51" s="20" t="n">
        <v>207.855447964881</v>
      </c>
      <c r="W51" s="21" t="n">
        <v>216.514461641876</v>
      </c>
      <c r="X51" s="22" t="n">
        <f aca="false">AVERAGE(D51:W51)</f>
        <v>186.811859491285</v>
      </c>
      <c r="Y51" s="23" t="n">
        <f aca="false">STDEV(D51:W51)</f>
        <v>69.1951306931467</v>
      </c>
    </row>
    <row r="52" customFormat="false" ht="15" hidden="false" customHeight="false" outlineLevel="0" collapsed="false">
      <c r="A52" s="2" t="n">
        <v>183.596890373212</v>
      </c>
      <c r="C52" s="24" t="s">
        <v>166</v>
      </c>
      <c r="D52" s="37" t="n">
        <f aca="false">AVERAGE(D47:D51)</f>
        <v>215.540191479158</v>
      </c>
      <c r="E52" s="37" t="n">
        <f aca="false">AVERAGE(E47:E51)</f>
        <v>244.943993158481</v>
      </c>
      <c r="F52" s="37" t="n">
        <f aca="false">AVERAGE(F47:F51)</f>
        <v>176.488360489121</v>
      </c>
      <c r="G52" s="37" t="n">
        <f aca="false">AVERAGE(G47:G51)</f>
        <v>95.6839734869244</v>
      </c>
      <c r="H52" s="37" t="n">
        <f aca="false">AVERAGE(H47:H51)</f>
        <v>138.881683229095</v>
      </c>
      <c r="I52" s="37" t="n">
        <f aca="false">AVERAGE(I47:I51)</f>
        <v>153.881308016043</v>
      </c>
      <c r="J52" s="37" t="n">
        <f aca="false">AVERAGE(J47:J51)</f>
        <v>278.075513174066</v>
      </c>
      <c r="K52" s="37" t="n">
        <f aca="false">AVERAGE(K47:K51)</f>
        <v>98.4212890346364</v>
      </c>
      <c r="L52" s="37" t="n">
        <f aca="false">AVERAGE(L47:L51)</f>
        <v>213.074626136396</v>
      </c>
      <c r="M52" s="37" t="n">
        <f aca="false">AVERAGE(M47:M51)</f>
        <v>206.395461755555</v>
      </c>
      <c r="N52" s="37" t="n">
        <f aca="false">AVERAGE(N47:N51)</f>
        <v>132.753295861582</v>
      </c>
      <c r="O52" s="37" t="n">
        <f aca="false">AVERAGE(O47:O51)</f>
        <v>148.857908813236</v>
      </c>
      <c r="P52" s="37" t="n">
        <f aca="false">AVERAGE(P47:P51)</f>
        <v>183.596890373212</v>
      </c>
      <c r="Q52" s="37" t="n">
        <f aca="false">AVERAGE(Q47:Q51)</f>
        <v>153.010749015917</v>
      </c>
      <c r="R52" s="37" t="n">
        <f aca="false">AVERAGE(R47:R51)</f>
        <v>152.793422628203</v>
      </c>
      <c r="S52" s="37" t="n">
        <f aca="false">AVERAGE(S47:S51)</f>
        <v>227.393745374857</v>
      </c>
      <c r="T52" s="37" t="n">
        <f aca="false">AVERAGE(T47:T51)</f>
        <v>204.686123896181</v>
      </c>
      <c r="U52" s="37" t="n">
        <f aca="false">AVERAGE(U47:U51)</f>
        <v>176.107107518304</v>
      </c>
      <c r="V52" s="37" t="n">
        <f aca="false">AVERAGE(V47:V51)</f>
        <v>202.53162870149</v>
      </c>
      <c r="W52" s="38" t="n">
        <f aca="false">AVERAGE(W47:W51)</f>
        <v>203.318312050988</v>
      </c>
      <c r="X52" s="16" t="n">
        <f aca="false">AVERAGE(D52:W52)</f>
        <v>180.321779209672</v>
      </c>
      <c r="Y52" s="28" t="n">
        <f aca="false">STDEV(D52:W52)</f>
        <v>46.8162739913397</v>
      </c>
    </row>
    <row r="53" customFormat="false" ht="15.75" hidden="false" customHeight="false" outlineLevel="0" collapsed="false">
      <c r="A53" s="2" t="n">
        <v>153.010749015917</v>
      </c>
      <c r="C53" s="29" t="s">
        <v>167</v>
      </c>
      <c r="D53" s="39" t="n">
        <f aca="false">STDEV(D47:D51)</f>
        <v>76.8927077641431</v>
      </c>
      <c r="E53" s="39" t="n">
        <f aca="false">STDEV(E47:E51)</f>
        <v>43.6852939842785</v>
      </c>
      <c r="F53" s="39" t="n">
        <f aca="false">STDEV(F47:F51)</f>
        <v>28.4222879600132</v>
      </c>
      <c r="G53" s="39" t="n">
        <f aca="false">STDEV(G47:G51)</f>
        <v>26.0639262169092</v>
      </c>
      <c r="H53" s="39" t="n">
        <f aca="false">STDEV(H47:H51)</f>
        <v>22.01386630409</v>
      </c>
      <c r="I53" s="39" t="n">
        <f aca="false">STDEV(I47:I51)</f>
        <v>16.8781861640203</v>
      </c>
      <c r="J53" s="39" t="n">
        <f aca="false">STDEV(J47:J51)</f>
        <v>57.8875962976291</v>
      </c>
      <c r="K53" s="39" t="n">
        <f aca="false">STDEV(K47:K51)</f>
        <v>17.7872940799312</v>
      </c>
      <c r="L53" s="39" t="n">
        <f aca="false">STDEV(L47:L51)</f>
        <v>50.7378196938885</v>
      </c>
      <c r="M53" s="39" t="n">
        <f aca="false">STDEV(M47:M51)</f>
        <v>24.314006320062</v>
      </c>
      <c r="N53" s="39" t="n">
        <f aca="false">STDEV(N47:N51)</f>
        <v>42.2275670476286</v>
      </c>
      <c r="O53" s="39" t="n">
        <f aca="false">STDEV(O47:O51)</f>
        <v>57.941611124387</v>
      </c>
      <c r="P53" s="39" t="n">
        <f aca="false">STDEV(P47:P51)</f>
        <v>53.276398768254</v>
      </c>
      <c r="Q53" s="39" t="n">
        <f aca="false">STDEV(Q47:Q51)</f>
        <v>6.0086347164399</v>
      </c>
      <c r="R53" s="39" t="n">
        <f aca="false">STDEV(R47:R51)</f>
        <v>61.2220552625935</v>
      </c>
      <c r="S53" s="39" t="n">
        <f aca="false">STDEV(S47:S51)</f>
        <v>37.2879028659503</v>
      </c>
      <c r="T53" s="39" t="n">
        <f aca="false">STDEV(T47:T51)</f>
        <v>29.7515020047011</v>
      </c>
      <c r="U53" s="39" t="n">
        <f aca="false">STDEV(U47:U51)</f>
        <v>13.8833115639845</v>
      </c>
      <c r="V53" s="39" t="n">
        <f aca="false">STDEV(V47:V51)</f>
        <v>16.9176355693284</v>
      </c>
      <c r="W53" s="40" t="n">
        <f aca="false">STDEV(W47:W51)</f>
        <v>37.1883781476767</v>
      </c>
      <c r="X53" s="32"/>
      <c r="Y53" s="33"/>
    </row>
    <row r="54" customFormat="false" ht="15.75" hidden="false" customHeight="false" outlineLevel="0" collapsed="false">
      <c r="A54" s="2" t="n">
        <v>152.793422628203</v>
      </c>
      <c r="C54" s="24" t="s">
        <v>198</v>
      </c>
      <c r="D54" s="41" t="n">
        <v>193.405274519993</v>
      </c>
      <c r="E54" s="42" t="n">
        <v>140.531998826825</v>
      </c>
      <c r="F54" s="42" t="n">
        <v>217.587170764812</v>
      </c>
      <c r="G54" s="42"/>
      <c r="H54" s="42" t="n">
        <v>168.170051578101</v>
      </c>
      <c r="I54" s="42" t="n">
        <v>230.440375866964</v>
      </c>
      <c r="J54" s="42" t="n">
        <v>231.237502939478</v>
      </c>
      <c r="K54" s="42" t="n">
        <v>216.39143821227</v>
      </c>
      <c r="L54" s="42" t="n">
        <v>285.127444728979</v>
      </c>
      <c r="M54" s="42" t="n">
        <v>284.39199947815</v>
      </c>
      <c r="N54" s="42" t="n">
        <v>179.165362787924</v>
      </c>
      <c r="O54" s="42" t="n">
        <v>110.524915441193</v>
      </c>
      <c r="P54" s="42" t="n">
        <v>186.874060883888</v>
      </c>
      <c r="Q54" s="42" t="n">
        <v>171.111594695646</v>
      </c>
      <c r="R54" s="42" t="n">
        <v>213.777131580036</v>
      </c>
      <c r="S54" s="42" t="n">
        <v>201.916376950178</v>
      </c>
      <c r="T54" s="42" t="n">
        <v>261.50222050378</v>
      </c>
      <c r="U54" s="42" t="n">
        <v>278.075572936173</v>
      </c>
      <c r="V54" s="42" t="n">
        <v>177.580488724709</v>
      </c>
      <c r="W54" s="43" t="n">
        <v>326.370345156566</v>
      </c>
      <c r="X54" s="16" t="n">
        <f aca="false">AVERAGE(D54:W54)</f>
        <v>214.430596135561</v>
      </c>
      <c r="Y54" s="28" t="n">
        <f aca="false">STDEV(D54:W54)</f>
        <v>54.5059417275791</v>
      </c>
    </row>
    <row r="55" customFormat="false" ht="15" hidden="false" customHeight="false" outlineLevel="0" collapsed="false">
      <c r="A55" s="2" t="n">
        <v>227.393745374857</v>
      </c>
      <c r="C55" s="12" t="s">
        <v>199</v>
      </c>
      <c r="D55" s="13" t="n">
        <v>237.211770023679</v>
      </c>
      <c r="E55" s="14" t="n">
        <v>200.350656757122</v>
      </c>
      <c r="F55" s="14" t="n">
        <v>214.487606493931</v>
      </c>
      <c r="G55" s="14" t="n">
        <v>142.497149373015</v>
      </c>
      <c r="H55" s="14" t="n">
        <v>193.819858539408</v>
      </c>
      <c r="I55" s="14" t="n">
        <v>258.7492234176</v>
      </c>
      <c r="J55" s="14" t="n">
        <v>297.507015613643</v>
      </c>
      <c r="K55" s="14" t="n">
        <v>233.006261022641</v>
      </c>
      <c r="L55" s="14" t="n">
        <v>265.641441815853</v>
      </c>
      <c r="M55" s="14" t="n">
        <v>228.755818495595</v>
      </c>
      <c r="N55" s="14" t="n">
        <v>161.969924624312</v>
      </c>
      <c r="O55" s="14" t="n">
        <v>122.602766554718</v>
      </c>
      <c r="P55" s="14" t="n">
        <v>211.541182424272</v>
      </c>
      <c r="Q55" s="14" t="n">
        <v>160.428020751312</v>
      </c>
      <c r="R55" s="14" t="n">
        <v>222.011367834415</v>
      </c>
      <c r="S55" s="14" t="n">
        <v>238.0180127927</v>
      </c>
      <c r="T55" s="14" t="n">
        <v>173.359356865042</v>
      </c>
      <c r="U55" s="14" t="n">
        <v>200.979829712693</v>
      </c>
      <c r="V55" s="14" t="n">
        <v>203.209245790446</v>
      </c>
      <c r="W55" s="15" t="n">
        <v>268.561413404067</v>
      </c>
      <c r="X55" s="16" t="n">
        <f aca="false">AVERAGE(D55:W55)</f>
        <v>211.735396115323</v>
      </c>
      <c r="Y55" s="17" t="n">
        <f aca="false">STDEV(D55:W55)</f>
        <v>44.6368909763811</v>
      </c>
    </row>
    <row r="56" customFormat="false" ht="15" hidden="false" customHeight="false" outlineLevel="0" collapsed="false">
      <c r="A56" s="2" t="n">
        <v>204.686123896181</v>
      </c>
      <c r="C56" s="12" t="s">
        <v>200</v>
      </c>
      <c r="D56" s="13" t="n">
        <v>200.226286063143</v>
      </c>
      <c r="E56" s="14" t="n">
        <v>203.47528313353</v>
      </c>
      <c r="F56" s="14" t="n">
        <v>140.455384652304</v>
      </c>
      <c r="G56" s="14" t="n">
        <v>150.157454503058</v>
      </c>
      <c r="H56" s="14" t="n">
        <v>111.916276765537</v>
      </c>
      <c r="I56" s="14" t="n">
        <v>138.456089417688</v>
      </c>
      <c r="J56" s="14" t="n">
        <v>192.587828798885</v>
      </c>
      <c r="K56" s="14" t="n">
        <v>153.065164339113</v>
      </c>
      <c r="L56" s="14" t="n">
        <v>231.647998900691</v>
      </c>
      <c r="M56" s="14" t="n">
        <v>227.086228753117</v>
      </c>
      <c r="N56" s="14" t="n">
        <v>115.376668879424</v>
      </c>
      <c r="O56" s="14" t="n">
        <v>84.8814757227366</v>
      </c>
      <c r="P56" s="14" t="n">
        <v>226.742966505957</v>
      </c>
      <c r="Q56" s="14" t="n">
        <v>221.794664924201</v>
      </c>
      <c r="R56" s="14" t="n">
        <v>202.485297553197</v>
      </c>
      <c r="S56" s="14" t="n">
        <v>158.085389094176</v>
      </c>
      <c r="T56" s="14" t="n">
        <v>234.097152337406</v>
      </c>
      <c r="U56" s="14" t="n">
        <v>233.855642701277</v>
      </c>
      <c r="V56" s="14" t="n">
        <v>238.6701275452</v>
      </c>
      <c r="W56" s="15" t="n">
        <v>272.208946184806</v>
      </c>
      <c r="X56" s="16" t="n">
        <f aca="false">AVERAGE(D56:W56)</f>
        <v>186.863616338772</v>
      </c>
      <c r="Y56" s="17" t="n">
        <f aca="false">STDEV(D56:W56)</f>
        <v>51.5624662438584</v>
      </c>
    </row>
    <row r="57" customFormat="false" ht="15" hidden="false" customHeight="false" outlineLevel="0" collapsed="false">
      <c r="A57" s="2" t="n">
        <v>176.107107518304</v>
      </c>
      <c r="C57" s="12" t="s">
        <v>201</v>
      </c>
      <c r="D57" s="13" t="n">
        <v>219.007597109452</v>
      </c>
      <c r="E57" s="14" t="n">
        <v>210.06975224174</v>
      </c>
      <c r="F57" s="14" t="n">
        <v>75.3291112291876</v>
      </c>
      <c r="G57" s="14" t="n">
        <v>145.116686133981</v>
      </c>
      <c r="H57" s="14" t="n">
        <v>151.373795341166</v>
      </c>
      <c r="I57" s="14" t="n">
        <v>148.362148653413</v>
      </c>
      <c r="J57" s="14" t="n">
        <v>447.552969812094</v>
      </c>
      <c r="K57" s="14" t="n">
        <v>243.048701328444</v>
      </c>
      <c r="L57" s="14" t="n">
        <v>272.575717521438</v>
      </c>
      <c r="M57" s="14" t="n">
        <v>225.527515400065</v>
      </c>
      <c r="N57" s="14" t="n">
        <v>95.1810107946218</v>
      </c>
      <c r="O57" s="14" t="n">
        <v>89.7113846221518</v>
      </c>
      <c r="P57" s="14" t="n">
        <v>160.085165496945</v>
      </c>
      <c r="Q57" s="14" t="n">
        <v>152.797377841776</v>
      </c>
      <c r="R57" s="14" t="n">
        <v>269.224216666092</v>
      </c>
      <c r="S57" s="14" t="n">
        <v>247.19301067518</v>
      </c>
      <c r="T57" s="14" t="n">
        <v>181.674021376404</v>
      </c>
      <c r="U57" s="14" t="n">
        <v>261.655808111953</v>
      </c>
      <c r="V57" s="14" t="n">
        <v>285.353999223681</v>
      </c>
      <c r="W57" s="15" t="n">
        <v>278.445915625938</v>
      </c>
      <c r="X57" s="16" t="n">
        <f aca="false">AVERAGE(D57:W57)</f>
        <v>207.964295260286</v>
      </c>
      <c r="Y57" s="17" t="n">
        <f aca="false">STDEV(D57:W57)</f>
        <v>86.8762051343367</v>
      </c>
    </row>
    <row r="58" customFormat="false" ht="15" hidden="false" customHeight="false" outlineLevel="0" collapsed="false">
      <c r="A58" s="2" t="n">
        <v>202.53162870149</v>
      </c>
      <c r="C58" s="49" t="s">
        <v>202</v>
      </c>
      <c r="D58" s="44" t="n">
        <v>213.989153858803</v>
      </c>
      <c r="E58" s="45" t="n">
        <v>266.890706497727</v>
      </c>
      <c r="F58" s="45" t="n">
        <v>99.9714422941021</v>
      </c>
      <c r="G58" s="45" t="n">
        <v>137.340975950684</v>
      </c>
      <c r="H58" s="45" t="n">
        <v>157.960215366277</v>
      </c>
      <c r="I58" s="45" t="n">
        <v>219.489547357683</v>
      </c>
      <c r="J58" s="45" t="n">
        <v>173.131718060881</v>
      </c>
      <c r="K58" s="45" t="n">
        <v>219.958992245904</v>
      </c>
      <c r="L58" s="45" t="n">
        <v>247.109841611841</v>
      </c>
      <c r="M58" s="45" t="n">
        <v>223.319714245157</v>
      </c>
      <c r="N58" s="45" t="n">
        <v>148.925119246176</v>
      </c>
      <c r="O58" s="45" t="n">
        <v>146.721543557878</v>
      </c>
      <c r="P58" s="45" t="n">
        <v>190.660113639793</v>
      </c>
      <c r="Q58" s="45" t="n">
        <v>133.906483721396</v>
      </c>
      <c r="R58" s="45" t="n">
        <v>175.204054859293</v>
      </c>
      <c r="S58" s="45" t="n">
        <v>245.482557690789</v>
      </c>
      <c r="T58" s="45" t="n">
        <v>231.031164220655</v>
      </c>
      <c r="U58" s="45" t="n">
        <v>229.189830338891</v>
      </c>
      <c r="V58" s="45" t="n">
        <v>183.195358883222</v>
      </c>
      <c r="W58" s="46" t="n">
        <v>209.236074067076</v>
      </c>
      <c r="X58" s="16" t="n">
        <f aca="false">AVERAGE(D58:W58)</f>
        <v>192.635730385711</v>
      </c>
      <c r="Y58" s="17" t="n">
        <f aca="false">STDEV(D58:W58)</f>
        <v>44.9074390498033</v>
      </c>
    </row>
    <row r="59" customFormat="false" ht="15" hidden="false" customHeight="false" outlineLevel="0" collapsed="false">
      <c r="A59" s="2" t="n">
        <v>203.318312050988</v>
      </c>
      <c r="C59" s="50" t="s">
        <v>166</v>
      </c>
      <c r="D59" s="51" t="n">
        <f aca="false">AVERAGE(D54:D58)</f>
        <v>212.768016315014</v>
      </c>
      <c r="E59" s="47" t="n">
        <f aca="false">AVERAGE(E54:E58)</f>
        <v>204.263679491389</v>
      </c>
      <c r="F59" s="47" t="n">
        <f aca="false">AVERAGE(F54:F58)</f>
        <v>149.566143086868</v>
      </c>
      <c r="G59" s="47" t="n">
        <f aca="false">AVERAGE(G54:G58)</f>
        <v>143.778066490184</v>
      </c>
      <c r="H59" s="47" t="n">
        <f aca="false">AVERAGE(H54:H58)</f>
        <v>156.648039518098</v>
      </c>
      <c r="I59" s="47" t="n">
        <f aca="false">AVERAGE(I54:I58)</f>
        <v>199.099476942669</v>
      </c>
      <c r="J59" s="47" t="n">
        <f aca="false">AVERAGE(J54:J58)</f>
        <v>268.403407044996</v>
      </c>
      <c r="K59" s="47" t="n">
        <f aca="false">AVERAGE(K54:K58)</f>
        <v>213.094111429674</v>
      </c>
      <c r="L59" s="47" t="n">
        <f aca="false">AVERAGE(L54:L58)</f>
        <v>260.42048891576</v>
      </c>
      <c r="M59" s="47" t="n">
        <f aca="false">AVERAGE(M54:M58)</f>
        <v>237.816255274417</v>
      </c>
      <c r="N59" s="47" t="n">
        <f aca="false">AVERAGE(N54:N58)</f>
        <v>140.123617266492</v>
      </c>
      <c r="O59" s="47" t="n">
        <f aca="false">AVERAGE(O54:O58)</f>
        <v>110.888417179735</v>
      </c>
      <c r="P59" s="47" t="n">
        <f aca="false">AVERAGE(P54:P58)</f>
        <v>195.180697790171</v>
      </c>
      <c r="Q59" s="47" t="n">
        <f aca="false">AVERAGE(Q54:Q58)</f>
        <v>168.007628386866</v>
      </c>
      <c r="R59" s="47" t="n">
        <f aca="false">AVERAGE(R54:R58)</f>
        <v>216.540413698607</v>
      </c>
      <c r="S59" s="47" t="n">
        <f aca="false">AVERAGE(S54:S58)</f>
        <v>218.139069440605</v>
      </c>
      <c r="T59" s="47" t="n">
        <f aca="false">AVERAGE(T54:T58)</f>
        <v>216.332783060657</v>
      </c>
      <c r="U59" s="47" t="n">
        <f aca="false">AVERAGE(U54:U58)</f>
        <v>240.751336760197</v>
      </c>
      <c r="V59" s="47" t="n">
        <f aca="false">AVERAGE(V54:V58)</f>
        <v>217.601844033452</v>
      </c>
      <c r="W59" s="48" t="n">
        <f aca="false">AVERAGE(W54:W58)</f>
        <v>270.96453888769</v>
      </c>
      <c r="X59" s="16" t="n">
        <f aca="false">AVERAGE(D59:W59)</f>
        <v>202.019401550677</v>
      </c>
      <c r="Y59" s="17" t="n">
        <f aca="false">STDEV(D59:W59)</f>
        <v>44.7590844529433</v>
      </c>
    </row>
    <row r="60" customFormat="false" ht="15.75" hidden="false" customHeight="false" outlineLevel="0" collapsed="false">
      <c r="C60" s="49" t="s">
        <v>167</v>
      </c>
      <c r="D60" s="52" t="n">
        <f aca="false">STDEV(D54:D58)</f>
        <v>17.1035917886596</v>
      </c>
      <c r="E60" s="30" t="n">
        <f aca="false">STDEV(E54:E58)</f>
        <v>44.8149401106954</v>
      </c>
      <c r="F60" s="30" t="n">
        <f aca="false">STDEV(F54:F58)</f>
        <v>64.9912182188746</v>
      </c>
      <c r="G60" s="30" t="n">
        <f aca="false">STDEV(G54:G58)</f>
        <v>5.34057978264336</v>
      </c>
      <c r="H60" s="30" t="n">
        <f aca="false">STDEV(H54:H58)</f>
        <v>29.7698293046406</v>
      </c>
      <c r="I60" s="30" t="n">
        <f aca="false">STDEV(I54:I58)</f>
        <v>52.9339118710125</v>
      </c>
      <c r="J60" s="30" t="n">
        <f aca="false">STDEV(J54:J58)</f>
        <v>110.846275226119</v>
      </c>
      <c r="K60" s="30" t="n">
        <f aca="false">STDEV(K54:K58)</f>
        <v>35.1967491352177</v>
      </c>
      <c r="L60" s="30" t="n">
        <f aca="false">STDEV(L54:L58)</f>
        <v>21.1569794070078</v>
      </c>
      <c r="M60" s="30" t="n">
        <f aca="false">STDEV(M54:M58)</f>
        <v>26.1136351424638</v>
      </c>
      <c r="N60" s="30" t="n">
        <f aca="false">STDEV(N54:N58)</f>
        <v>34.3192176724231</v>
      </c>
      <c r="O60" s="30" t="n">
        <f aca="false">STDEV(O54:O58)</f>
        <v>25.2299364481846</v>
      </c>
      <c r="P60" s="30" t="n">
        <f aca="false">STDEV(P54:P58)</f>
        <v>25.4213224904236</v>
      </c>
      <c r="Q60" s="30" t="n">
        <f aca="false">STDEV(Q54:Q58)</f>
        <v>32.9938257381715</v>
      </c>
      <c r="R60" s="30" t="n">
        <f aca="false">STDEV(R54:R58)</f>
        <v>34.348911970735</v>
      </c>
      <c r="S60" s="30" t="n">
        <f aca="false">STDEV(S54:S58)</f>
        <v>38.2641820588652</v>
      </c>
      <c r="T60" s="30" t="n">
        <f aca="false">STDEV(T54:T58)</f>
        <v>37.4827907976757</v>
      </c>
      <c r="U60" s="30" t="n">
        <f aca="false">STDEV(U54:U58)</f>
        <v>29.9711833630665</v>
      </c>
      <c r="V60" s="30" t="n">
        <f aca="false">STDEV(V54:V58)</f>
        <v>44.7964537892745</v>
      </c>
      <c r="W60" s="31" t="n">
        <f aca="false">STDEV(W54:W58)</f>
        <v>41.6638371280323</v>
      </c>
      <c r="X60" s="32"/>
      <c r="Y60" s="33"/>
    </row>
    <row r="61" customFormat="false" ht="15.75" hidden="false" customHeight="false" outlineLevel="0" collapsed="false">
      <c r="C61" s="53" t="s">
        <v>203</v>
      </c>
      <c r="D61" s="34" t="n">
        <v>380.141982951635</v>
      </c>
      <c r="E61" s="35" t="n">
        <v>279.841561349018</v>
      </c>
      <c r="F61" s="35" t="n">
        <v>174.852787383462</v>
      </c>
      <c r="G61" s="35" t="n">
        <v>113.869285422025</v>
      </c>
      <c r="H61" s="35" t="n">
        <v>163.91430677834</v>
      </c>
      <c r="I61" s="35" t="n">
        <v>193.375119736982</v>
      </c>
      <c r="J61" s="35" t="n">
        <v>236.458044548604</v>
      </c>
      <c r="K61" s="35" t="n">
        <v>223.250686593415</v>
      </c>
      <c r="L61" s="35" t="n">
        <v>272.49143108638</v>
      </c>
      <c r="M61" s="35" t="n">
        <v>236.513558001677</v>
      </c>
      <c r="N61" s="35" t="n">
        <v>136.663332337282</v>
      </c>
      <c r="O61" s="35" t="n">
        <v>99.794960945013</v>
      </c>
      <c r="P61" s="35" t="n">
        <v>161.505832014453</v>
      </c>
      <c r="Q61" s="35" t="n">
        <v>217.6117101028</v>
      </c>
      <c r="R61" s="35" t="n">
        <v>150.122730754186</v>
      </c>
      <c r="S61" s="35" t="n">
        <v>202.935352237528</v>
      </c>
      <c r="T61" s="35" t="n">
        <v>226.0073062024</v>
      </c>
      <c r="U61" s="35" t="n">
        <v>268.590356634473</v>
      </c>
      <c r="V61" s="35" t="n">
        <v>152.266899153218</v>
      </c>
      <c r="W61" s="36" t="n">
        <v>298.685712660182</v>
      </c>
      <c r="X61" s="16" t="n">
        <f aca="false">AVERAGE(D61:W61)</f>
        <v>209.444647844654</v>
      </c>
      <c r="Y61" s="28" t="n">
        <f aca="false">STDEV(D61:W61)</f>
        <v>69.0674771942745</v>
      </c>
    </row>
    <row r="62" customFormat="false" ht="15" hidden="false" customHeight="false" outlineLevel="0" collapsed="false">
      <c r="C62" s="12" t="s">
        <v>204</v>
      </c>
      <c r="D62" s="13"/>
      <c r="E62" s="14" t="n">
        <v>292.501326750739</v>
      </c>
      <c r="F62" s="14" t="n">
        <v>286.670313481085</v>
      </c>
      <c r="G62" s="14" t="n">
        <v>70.8109366421289</v>
      </c>
      <c r="H62" s="14" t="n">
        <v>292.181437564633</v>
      </c>
      <c r="I62" s="14" t="n">
        <v>205.42006655023</v>
      </c>
      <c r="J62" s="14" t="n">
        <v>219.337295184296</v>
      </c>
      <c r="K62" s="14" t="n">
        <v>198.609683012735</v>
      </c>
      <c r="L62" s="14" t="n">
        <v>302.696116555237</v>
      </c>
      <c r="M62" s="14" t="n">
        <v>246.434068606438</v>
      </c>
      <c r="N62" s="14" t="n">
        <v>173.151330778535</v>
      </c>
      <c r="O62" s="14" t="n">
        <v>126.289694828741</v>
      </c>
      <c r="P62" s="14" t="n">
        <v>309.547422405709</v>
      </c>
      <c r="Q62" s="14" t="n">
        <v>146.200571580638</v>
      </c>
      <c r="R62" s="14" t="n">
        <v>95.1483812188284</v>
      </c>
      <c r="S62" s="14" t="n">
        <v>190.927125032339</v>
      </c>
      <c r="T62" s="14" t="n">
        <v>244.796060844896</v>
      </c>
      <c r="U62" s="14" t="n">
        <v>261.943170274758</v>
      </c>
      <c r="V62" s="14" t="n">
        <v>246.711125053094</v>
      </c>
      <c r="W62" s="15" t="n">
        <v>316.63665391214</v>
      </c>
      <c r="X62" s="16" t="n">
        <f aca="false">AVERAGE(D62:W62)</f>
        <v>222.421725277747</v>
      </c>
      <c r="Y62" s="17" t="n">
        <f aca="false">STDEV(D62:W62)</f>
        <v>73.9993700843475</v>
      </c>
    </row>
    <row r="63" customFormat="false" ht="15" hidden="false" customHeight="false" outlineLevel="0" collapsed="false">
      <c r="C63" s="12" t="s">
        <v>205</v>
      </c>
      <c r="D63" s="13" t="n">
        <v>336.601880548582</v>
      </c>
      <c r="E63" s="14" t="n">
        <v>298.787148105285</v>
      </c>
      <c r="F63" s="14" t="n">
        <v>134.670683251789</v>
      </c>
      <c r="G63" s="14" t="n">
        <v>90.6909591126838</v>
      </c>
      <c r="H63" s="14" t="n">
        <v>113.648451747591</v>
      </c>
      <c r="I63" s="14" t="n">
        <v>168.551594237361</v>
      </c>
      <c r="J63" s="14" t="n">
        <v>272.722658949122</v>
      </c>
      <c r="K63" s="14" t="n">
        <v>179.879425081433</v>
      </c>
      <c r="L63" s="14" t="n">
        <v>265.933606402882</v>
      </c>
      <c r="M63" s="14" t="n">
        <v>233.780333207072</v>
      </c>
      <c r="N63" s="14" t="n">
        <v>120.323792751155</v>
      </c>
      <c r="O63" s="14" t="n">
        <v>99.1758884209606</v>
      </c>
      <c r="P63" s="14" t="n">
        <v>205.434292356791</v>
      </c>
      <c r="Q63" s="14" t="n">
        <v>164.626085007487</v>
      </c>
      <c r="R63" s="14" t="n">
        <v>123.135319161451</v>
      </c>
      <c r="S63" s="14" t="n">
        <v>260.713147437878</v>
      </c>
      <c r="T63" s="14" t="n">
        <v>238.921123420234</v>
      </c>
      <c r="U63" s="14" t="n">
        <v>242.157852235738</v>
      </c>
      <c r="V63" s="14" t="n">
        <v>252.03082900806</v>
      </c>
      <c r="W63" s="15" t="n">
        <v>355.860301369946</v>
      </c>
      <c r="X63" s="16" t="n">
        <f aca="false">AVERAGE(D63:W63)</f>
        <v>207.882268590675</v>
      </c>
      <c r="Y63" s="17" t="n">
        <f aca="false">STDEV(D63:W63)</f>
        <v>79.7036658959288</v>
      </c>
    </row>
    <row r="64" customFormat="false" ht="15" hidden="false" customHeight="false" outlineLevel="0" collapsed="false">
      <c r="C64" s="12" t="s">
        <v>206</v>
      </c>
      <c r="D64" s="13" t="n">
        <v>219.022555624322</v>
      </c>
      <c r="E64" s="14" t="n">
        <v>277.964527324063</v>
      </c>
      <c r="F64" s="14" t="n">
        <v>275.769066947051</v>
      </c>
      <c r="G64" s="14" t="n">
        <v>115.968394458444</v>
      </c>
      <c r="H64" s="14" t="n">
        <v>124.875916184182</v>
      </c>
      <c r="I64" s="14" t="n">
        <v>125.730428867197</v>
      </c>
      <c r="J64" s="14" t="n">
        <v>194.836759767472</v>
      </c>
      <c r="K64" s="14" t="n">
        <v>162.337901980283</v>
      </c>
      <c r="L64" s="14" t="n">
        <v>274.674873622199</v>
      </c>
      <c r="M64" s="14" t="n">
        <v>216.559263696889</v>
      </c>
      <c r="N64" s="14" t="n">
        <v>145.072915665714</v>
      </c>
      <c r="O64" s="14" t="n">
        <v>142.952817624439</v>
      </c>
      <c r="P64" s="14" t="n">
        <v>282.92666729992</v>
      </c>
      <c r="Q64" s="14" t="n">
        <v>157.689900041504</v>
      </c>
      <c r="R64" s="14" t="n">
        <v>86.1032157263347</v>
      </c>
      <c r="S64" s="14" t="n">
        <v>285.879348769908</v>
      </c>
      <c r="T64" s="14" t="n">
        <v>227.192360100166</v>
      </c>
      <c r="U64" s="14" t="n">
        <v>269.73608818815</v>
      </c>
      <c r="V64" s="14" t="n">
        <v>167.618288413858</v>
      </c>
      <c r="W64" s="15" t="n">
        <v>329.029743051876</v>
      </c>
      <c r="X64" s="16" t="n">
        <f aca="false">AVERAGE(D64:W64)</f>
        <v>204.097051667699</v>
      </c>
      <c r="Y64" s="17" t="n">
        <f aca="false">STDEV(D64:W64)</f>
        <v>71.0626058861514</v>
      </c>
    </row>
    <row r="65" customFormat="false" ht="15" hidden="false" customHeight="false" outlineLevel="0" collapsed="false">
      <c r="C65" s="54" t="s">
        <v>207</v>
      </c>
      <c r="D65" s="55" t="n">
        <v>444.842358709034</v>
      </c>
      <c r="E65" s="56" t="n">
        <v>375.91896010062</v>
      </c>
      <c r="F65" s="56" t="n">
        <v>230.216566089756</v>
      </c>
      <c r="G65" s="56" t="n">
        <v>49.6779340530144</v>
      </c>
      <c r="H65" s="56" t="n">
        <v>120.06747594629</v>
      </c>
      <c r="I65" s="56" t="n">
        <v>184.552938553825</v>
      </c>
      <c r="J65" s="56" t="n">
        <v>225.808472075007</v>
      </c>
      <c r="K65" s="56" t="n">
        <v>281.623206313949</v>
      </c>
      <c r="L65" s="56" t="n">
        <v>284.499907485661</v>
      </c>
      <c r="M65" s="56" t="n">
        <v>218.743913383665</v>
      </c>
      <c r="N65" s="56" t="n">
        <v>130.747631258864</v>
      </c>
      <c r="O65" s="56" t="n">
        <v>77.2695441185952</v>
      </c>
      <c r="P65" s="56" t="n">
        <v>217.540642207575</v>
      </c>
      <c r="Q65" s="56" t="n">
        <v>223.746220833142</v>
      </c>
      <c r="R65" s="56" t="n">
        <v>130.453197062247</v>
      </c>
      <c r="S65" s="56" t="n">
        <v>322.479301968082</v>
      </c>
      <c r="T65" s="56" t="n">
        <v>203.936603751256</v>
      </c>
      <c r="U65" s="56" t="n">
        <v>316.571980789749</v>
      </c>
      <c r="V65" s="56" t="n">
        <v>149.186651398851</v>
      </c>
      <c r="W65" s="57" t="n">
        <v>200.010221109995</v>
      </c>
      <c r="X65" s="16" t="n">
        <f aca="false">AVERAGE(D65:W65)</f>
        <v>219.394686360459</v>
      </c>
      <c r="Y65" s="17" t="n">
        <f aca="false">STDEV(D65:W65)</f>
        <v>98.6979528168769</v>
      </c>
    </row>
    <row r="66" customFormat="false" ht="15" hidden="false" customHeight="false" outlineLevel="0" collapsed="false">
      <c r="C66" s="24" t="s">
        <v>166</v>
      </c>
      <c r="D66" s="16" t="n">
        <f aca="false">AVERAGE(D61:D65)</f>
        <v>345.152194458393</v>
      </c>
      <c r="E66" s="37" t="n">
        <f aca="false">AVERAGE(E61:E65)</f>
        <v>305.002704725945</v>
      </c>
      <c r="F66" s="37" t="n">
        <f aca="false">AVERAGE(F61:F65)</f>
        <v>220.435883430629</v>
      </c>
      <c r="G66" s="37" t="n">
        <f aca="false">AVERAGE(G61:G65)</f>
        <v>88.2035019376593</v>
      </c>
      <c r="H66" s="37" t="n">
        <f aca="false">AVERAGE(H61:H65)</f>
        <v>162.937517644207</v>
      </c>
      <c r="I66" s="37" t="n">
        <f aca="false">AVERAGE(I61:I65)</f>
        <v>175.526029589119</v>
      </c>
      <c r="J66" s="37" t="n">
        <f aca="false">AVERAGE(J61:J65)</f>
        <v>229.8326461049</v>
      </c>
      <c r="K66" s="37" t="n">
        <f aca="false">AVERAGE(K61:K65)</f>
        <v>209.140180596363</v>
      </c>
      <c r="L66" s="37" t="n">
        <f aca="false">AVERAGE(L61:L65)</f>
        <v>280.059187030472</v>
      </c>
      <c r="M66" s="37" t="n">
        <f aca="false">AVERAGE(M61:M65)</f>
        <v>230.406227379148</v>
      </c>
      <c r="N66" s="37" t="n">
        <f aca="false">AVERAGE(N61:N65)</f>
        <v>141.19180055831</v>
      </c>
      <c r="O66" s="37" t="n">
        <f aca="false">AVERAGE(O61:O65)</f>
        <v>109.09658118755</v>
      </c>
      <c r="P66" s="37" t="n">
        <f aca="false">AVERAGE(P61:P65)</f>
        <v>235.39097125689</v>
      </c>
      <c r="Q66" s="37" t="n">
        <f aca="false">AVERAGE(Q61:Q65)</f>
        <v>181.974897513114</v>
      </c>
      <c r="R66" s="37" t="n">
        <f aca="false">AVERAGE(R61:R65)</f>
        <v>116.99256878461</v>
      </c>
      <c r="S66" s="37" t="n">
        <f aca="false">AVERAGE(S61:S65)</f>
        <v>252.586855089147</v>
      </c>
      <c r="T66" s="37" t="n">
        <f aca="false">AVERAGE(T61:T65)</f>
        <v>228.170690863791</v>
      </c>
      <c r="U66" s="37" t="n">
        <f aca="false">AVERAGE(U61:U65)</f>
        <v>271.799889624574</v>
      </c>
      <c r="V66" s="37" t="n">
        <f aca="false">AVERAGE(V61:V65)</f>
        <v>193.562758605416</v>
      </c>
      <c r="W66" s="38" t="n">
        <f aca="false">AVERAGE(W61:W65)</f>
        <v>300.044526420828</v>
      </c>
      <c r="X66" s="16" t="n">
        <f aca="false">AVERAGE(D66:W66)</f>
        <v>213.875380640053</v>
      </c>
      <c r="Y66" s="17" t="n">
        <f aca="false">STDEV(D66:W66)</f>
        <v>68.9753808187702</v>
      </c>
    </row>
    <row r="67" customFormat="false" ht="15.75" hidden="false" customHeight="false" outlineLevel="0" collapsed="false">
      <c r="C67" s="29" t="s">
        <v>167</v>
      </c>
      <c r="D67" s="58" t="n">
        <f aca="false">STDEV(D61:D65)</f>
        <v>95.1213397149329</v>
      </c>
      <c r="E67" s="39" t="n">
        <f aca="false">STDEV(E61:E65)</f>
        <v>40.5837992461267</v>
      </c>
      <c r="F67" s="39" t="n">
        <f aca="false">STDEV(F61:F65)</f>
        <v>65.1496563352622</v>
      </c>
      <c r="G67" s="39" t="n">
        <f aca="false">STDEV(G61:G65)</f>
        <v>28.3836654175793</v>
      </c>
      <c r="H67" s="39" t="n">
        <f aca="false">STDEV(H61:H65)</f>
        <v>74.868022131037</v>
      </c>
      <c r="I67" s="39" t="n">
        <f aca="false">STDEV(I61:I65)</f>
        <v>30.911054455198</v>
      </c>
      <c r="J67" s="39" t="n">
        <f aca="false">STDEV(J61:J65)</f>
        <v>28.4363655133135</v>
      </c>
      <c r="K67" s="39" t="n">
        <f aca="false">STDEV(K61:K65)</f>
        <v>46.3962063993103</v>
      </c>
      <c r="L67" s="39" t="n">
        <f aca="false">STDEV(L61:L65)</f>
        <v>14.2998633336539</v>
      </c>
      <c r="M67" s="39" t="n">
        <f aca="false">STDEV(M61:M65)</f>
        <v>12.5829621197194</v>
      </c>
      <c r="N67" s="39" t="n">
        <f aca="false">STDEV(N61:N65)</f>
        <v>20.0095981531254</v>
      </c>
      <c r="O67" s="39" t="n">
        <f aca="false">STDEV(O61:O65)</f>
        <v>25.6892413037224</v>
      </c>
      <c r="P67" s="39" t="n">
        <f aca="false">STDEV(P61:P65)</f>
        <v>60.0705258509722</v>
      </c>
      <c r="Q67" s="39" t="n">
        <f aca="false">STDEV(Q61:Q65)</f>
        <v>36.0047589109174</v>
      </c>
      <c r="R67" s="39" t="n">
        <f aca="false">STDEV(R61:R65)</f>
        <v>26.2099703868542</v>
      </c>
      <c r="S67" s="39" t="n">
        <f aca="false">STDEV(S61:S65)</f>
        <v>55.512554750363</v>
      </c>
      <c r="T67" s="39" t="n">
        <f aca="false">STDEV(T61:T65)</f>
        <v>15.6915826927481</v>
      </c>
      <c r="U67" s="39" t="n">
        <f aca="false">STDEV(U61:U65)</f>
        <v>27.3628663638719</v>
      </c>
      <c r="V67" s="39" t="n">
        <f aca="false">STDEV(V61:V65)</f>
        <v>51.4562108614939</v>
      </c>
      <c r="W67" s="40" t="n">
        <f aca="false">STDEV(W61:W65)</f>
        <v>59.6647945292372</v>
      </c>
      <c r="X67" s="32"/>
      <c r="Y67" s="33"/>
    </row>
    <row r="68" customFormat="false" ht="15.75" hidden="false" customHeight="false" outlineLevel="0" collapsed="false">
      <c r="A68" s="2" t="n">
        <v>235.203490170995</v>
      </c>
      <c r="C68" s="24" t="s">
        <v>208</v>
      </c>
      <c r="D68" s="41" t="n">
        <v>191.620734381766</v>
      </c>
      <c r="E68" s="42"/>
      <c r="F68" s="42" t="n">
        <v>244.267160498192</v>
      </c>
      <c r="G68" s="42" t="n">
        <v>64.6881874831803</v>
      </c>
      <c r="H68" s="42" t="n">
        <v>147.396173818295</v>
      </c>
      <c r="I68" s="42" t="n">
        <v>126.315576526114</v>
      </c>
      <c r="J68" s="42" t="n">
        <v>227.988861686316</v>
      </c>
      <c r="K68" s="42" t="n">
        <v>198.151162841521</v>
      </c>
      <c r="L68" s="42" t="n">
        <v>262.655851209224</v>
      </c>
      <c r="M68" s="42" t="n">
        <v>230.592545006782</v>
      </c>
      <c r="N68" s="42" t="n">
        <v>200.745841645621</v>
      </c>
      <c r="O68" s="42" t="n">
        <v>132.333515506313</v>
      </c>
      <c r="P68" s="42" t="n">
        <v>44.9934900050766</v>
      </c>
      <c r="Q68" s="42" t="n">
        <v>171.954911185118</v>
      </c>
      <c r="R68" s="42" t="n">
        <v>247.454839020944</v>
      </c>
      <c r="S68" s="42" t="n">
        <v>233.534058871273</v>
      </c>
      <c r="T68" s="42" t="n">
        <v>232.247916357995</v>
      </c>
      <c r="U68" s="42" t="n">
        <v>202.8138496926</v>
      </c>
      <c r="V68" s="42" t="n">
        <v>177.897700835413</v>
      </c>
      <c r="W68" s="43" t="n">
        <v>325.443572072876</v>
      </c>
      <c r="X68" s="16" t="n">
        <f aca="false">AVERAGE(D68:W68)</f>
        <v>192.794523612875</v>
      </c>
      <c r="Y68" s="28" t="n">
        <f aca="false">STDEV(D68:W68)</f>
        <v>68.0030345817745</v>
      </c>
    </row>
    <row r="69" customFormat="false" ht="15" hidden="false" customHeight="false" outlineLevel="0" collapsed="false">
      <c r="A69" s="2" t="n">
        <v>297.304454436395</v>
      </c>
      <c r="C69" s="12" t="s">
        <v>209</v>
      </c>
      <c r="D69" s="13" t="n">
        <v>188.881503503385</v>
      </c>
      <c r="E69" s="14" t="n">
        <v>312.046276751094</v>
      </c>
      <c r="F69" s="14" t="n">
        <v>49.2746986911139</v>
      </c>
      <c r="G69" s="14" t="n">
        <v>107.584267327099</v>
      </c>
      <c r="H69" s="14" t="n">
        <v>190.789813071315</v>
      </c>
      <c r="I69" s="14" t="n">
        <v>140.489782747023</v>
      </c>
      <c r="J69" s="14" t="n">
        <v>152.068528009318</v>
      </c>
      <c r="K69" s="14" t="n">
        <v>109.672755751385</v>
      </c>
      <c r="L69" s="14" t="n">
        <v>248.529402638168</v>
      </c>
      <c r="M69" s="14" t="n">
        <v>225.041158064234</v>
      </c>
      <c r="N69" s="14" t="n">
        <v>190.486734557035</v>
      </c>
      <c r="O69" s="14" t="n">
        <v>61.2728325516032</v>
      </c>
      <c r="P69" s="14" t="n">
        <v>118.68248441972</v>
      </c>
      <c r="Q69" s="14" t="n">
        <v>159.911851242908</v>
      </c>
      <c r="R69" s="14" t="n">
        <v>192.391808373459</v>
      </c>
      <c r="S69" s="14" t="n">
        <v>379.914582643095</v>
      </c>
      <c r="T69" s="14" t="n">
        <v>243.345892644093</v>
      </c>
      <c r="U69" s="14" t="n">
        <v>241.655347369727</v>
      </c>
      <c r="V69" s="14" t="n">
        <v>195.560092840405</v>
      </c>
      <c r="W69" s="15" t="n">
        <v>281.472271076385</v>
      </c>
      <c r="X69" s="16" t="n">
        <f aca="false">AVERAGE(D69:W69)</f>
        <v>189.453604213628</v>
      </c>
      <c r="Y69" s="17" t="n">
        <f aca="false">STDEV(D69:W69)</f>
        <v>82.4081894069412</v>
      </c>
    </row>
    <row r="70" customFormat="false" ht="15" hidden="false" customHeight="false" outlineLevel="0" collapsed="false">
      <c r="A70" s="2" t="n">
        <v>165.076911077662</v>
      </c>
      <c r="C70" s="12" t="s">
        <v>210</v>
      </c>
      <c r="D70" s="13" t="n">
        <v>200.746259397689</v>
      </c>
      <c r="E70" s="14" t="n">
        <v>215.23537017999</v>
      </c>
      <c r="F70" s="14" t="n">
        <v>96.4815243886474</v>
      </c>
      <c r="G70" s="14" t="n">
        <v>74.6066002602291</v>
      </c>
      <c r="H70" s="14" t="n">
        <v>164.891078832932</v>
      </c>
      <c r="I70" s="14" t="n">
        <v>140.943984859778</v>
      </c>
      <c r="J70" s="14" t="n">
        <v>175.094554440289</v>
      </c>
      <c r="K70" s="14" t="n">
        <v>204.716752029496</v>
      </c>
      <c r="L70" s="14" t="n">
        <v>255.276150751153</v>
      </c>
      <c r="M70" s="14" t="n">
        <v>269.026331713826</v>
      </c>
      <c r="N70" s="14" t="n">
        <v>170.599937639158</v>
      </c>
      <c r="O70" s="14" t="n">
        <v>153.846370877557</v>
      </c>
      <c r="P70" s="14" t="n">
        <v>72.8279613826726</v>
      </c>
      <c r="Q70" s="14" t="n">
        <v>151.85481616166</v>
      </c>
      <c r="R70" s="14" t="n">
        <v>251.64918754841</v>
      </c>
      <c r="S70" s="14" t="n">
        <v>381.230041403327</v>
      </c>
      <c r="T70" s="14" t="n">
        <v>230.291902605463</v>
      </c>
      <c r="U70" s="14" t="n">
        <v>246.131879595795</v>
      </c>
      <c r="V70" s="14" t="n">
        <v>179.716517991691</v>
      </c>
      <c r="W70" s="15" t="n">
        <v>248.374975342473</v>
      </c>
      <c r="X70" s="16" t="n">
        <f aca="false">AVERAGE(D70:W70)</f>
        <v>194.177109870112</v>
      </c>
      <c r="Y70" s="17" t="n">
        <f aca="false">STDEV(D70:W70)</f>
        <v>73.2592651880156</v>
      </c>
    </row>
    <row r="71" customFormat="false" ht="15" hidden="false" customHeight="false" outlineLevel="0" collapsed="false">
      <c r="A71" s="2" t="n">
        <v>105.972548057502</v>
      </c>
      <c r="C71" s="12" t="s">
        <v>211</v>
      </c>
      <c r="D71" s="13" t="n">
        <v>144.239355187395</v>
      </c>
      <c r="E71" s="14" t="n">
        <v>248.031335991229</v>
      </c>
      <c r="F71" s="14" t="n">
        <v>136.23607668409</v>
      </c>
      <c r="G71" s="14" t="n">
        <v>73.6880686483109</v>
      </c>
      <c r="H71" s="14" t="n">
        <v>150.106247451686</v>
      </c>
      <c r="I71" s="14" t="n">
        <v>157.465053863396</v>
      </c>
      <c r="J71" s="14" t="n">
        <v>172.390899064635</v>
      </c>
      <c r="K71" s="14" t="n">
        <v>211.20741880837</v>
      </c>
      <c r="L71" s="14" t="n">
        <v>278.394325894996</v>
      </c>
      <c r="M71" s="14" t="n">
        <v>235.773990097876</v>
      </c>
      <c r="N71" s="14" t="n">
        <v>198.696795724949</v>
      </c>
      <c r="O71" s="14" t="n">
        <v>59.1254227321674</v>
      </c>
      <c r="P71" s="14" t="n">
        <v>81.8544173695341</v>
      </c>
      <c r="Q71" s="14" t="n">
        <v>160.105842701891</v>
      </c>
      <c r="R71" s="14" t="n">
        <v>195.311039141707</v>
      </c>
      <c r="S71" s="14" t="n">
        <v>402.464572865983</v>
      </c>
      <c r="T71" s="14" t="n">
        <v>239.221933830406</v>
      </c>
      <c r="U71" s="14" t="n">
        <v>221.064715399057</v>
      </c>
      <c r="V71" s="14" t="n">
        <v>184.876930425088</v>
      </c>
      <c r="W71" s="15" t="n">
        <v>237.156278945257</v>
      </c>
      <c r="X71" s="16" t="n">
        <f aca="false">AVERAGE(D71:W71)</f>
        <v>189.370536041401</v>
      </c>
      <c r="Y71" s="17" t="n">
        <f aca="false">STDEV(D71:W71)</f>
        <v>78.0659477457347</v>
      </c>
    </row>
    <row r="72" customFormat="false" ht="15" hidden="false" customHeight="false" outlineLevel="0" collapsed="false">
      <c r="A72" s="2" t="n">
        <v>123.349159623357</v>
      </c>
      <c r="C72" s="49" t="s">
        <v>212</v>
      </c>
      <c r="D72" s="44" t="n">
        <v>209.614702712064</v>
      </c>
      <c r="E72" s="45" t="n">
        <v>201.615182799815</v>
      </c>
      <c r="F72" s="45" t="n">
        <v>76.3134216092332</v>
      </c>
      <c r="G72" s="45" t="n">
        <v>55.6946434295445</v>
      </c>
      <c r="H72" s="45" t="n">
        <v>165.663590272923</v>
      </c>
      <c r="I72" s="45" t="n">
        <v>153.304224966254</v>
      </c>
      <c r="J72" s="45" t="n">
        <v>293.711307801027</v>
      </c>
      <c r="K72" s="45" t="n">
        <v>104.92852158725</v>
      </c>
      <c r="L72" s="45" t="n">
        <v>190.408026933721</v>
      </c>
      <c r="M72" s="45" t="n">
        <v>249.063272719953</v>
      </c>
      <c r="N72" s="45" t="n">
        <v>136.989127004278</v>
      </c>
      <c r="O72" s="45" t="n">
        <v>66.9004344171123</v>
      </c>
      <c r="P72" s="45" t="n">
        <v>99.7570614112455</v>
      </c>
      <c r="Q72" s="45" t="n">
        <v>176.916149384812</v>
      </c>
      <c r="R72" s="45" t="n">
        <v>191.36527734272</v>
      </c>
      <c r="S72" s="45" t="n">
        <v>392.534757088454</v>
      </c>
      <c r="T72" s="45" t="n">
        <v>228.176497101938</v>
      </c>
      <c r="U72" s="45" t="n">
        <v>251.624519066863</v>
      </c>
      <c r="V72" s="45" t="n">
        <v>172.253619960579</v>
      </c>
      <c r="W72" s="46" t="n">
        <v>273.942276123173</v>
      </c>
      <c r="X72" s="16" t="n">
        <f aca="false">AVERAGE(D72:W72)</f>
        <v>184.538830686648</v>
      </c>
      <c r="Y72" s="17" t="n">
        <f aca="false">STDEV(D72:W72)</f>
        <v>84.0499495568219</v>
      </c>
    </row>
    <row r="73" customFormat="false" ht="15" hidden="false" customHeight="false" outlineLevel="0" collapsed="false">
      <c r="A73" s="2" t="n">
        <v>174.955890553406</v>
      </c>
      <c r="C73" s="50" t="s">
        <v>166</v>
      </c>
      <c r="D73" s="51" t="n">
        <f aca="false">AVERAGE(D68:D72)</f>
        <v>187.02051103646</v>
      </c>
      <c r="E73" s="47" t="n">
        <f aca="false">AVERAGE(E68:E72)</f>
        <v>244.232041430532</v>
      </c>
      <c r="F73" s="47" t="n">
        <f aca="false">AVERAGE(F68:F72)</f>
        <v>120.514576374255</v>
      </c>
      <c r="G73" s="47" t="n">
        <f aca="false">AVERAGE(G68:G72)</f>
        <v>75.2523534296727</v>
      </c>
      <c r="H73" s="47" t="n">
        <f aca="false">AVERAGE(H68:H72)</f>
        <v>163.76938068943</v>
      </c>
      <c r="I73" s="47" t="n">
        <f aca="false">AVERAGE(I68:I72)</f>
        <v>143.703724592513</v>
      </c>
      <c r="J73" s="47" t="n">
        <f aca="false">AVERAGE(J68:J72)</f>
        <v>204.250830200317</v>
      </c>
      <c r="K73" s="47" t="n">
        <f aca="false">AVERAGE(K68:K72)</f>
        <v>165.735322203604</v>
      </c>
      <c r="L73" s="47" t="n">
        <f aca="false">AVERAGE(L68:L72)</f>
        <v>247.052751485452</v>
      </c>
      <c r="M73" s="47" t="n">
        <f aca="false">AVERAGE(M68:M72)</f>
        <v>241.899459520534</v>
      </c>
      <c r="N73" s="47" t="n">
        <f aca="false">AVERAGE(N68:N72)</f>
        <v>179.503687314208</v>
      </c>
      <c r="O73" s="47" t="n">
        <f aca="false">AVERAGE(O68:O72)</f>
        <v>94.6957152169507</v>
      </c>
      <c r="P73" s="47" t="n">
        <f aca="false">AVERAGE(P68:P72)</f>
        <v>83.6230829176498</v>
      </c>
      <c r="Q73" s="47" t="n">
        <f aca="false">AVERAGE(Q68:Q72)</f>
        <v>164.148714135278</v>
      </c>
      <c r="R73" s="47" t="n">
        <f aca="false">AVERAGE(R68:R72)</f>
        <v>215.634430285448</v>
      </c>
      <c r="S73" s="47" t="n">
        <f aca="false">AVERAGE(S68:S72)</f>
        <v>357.935602574426</v>
      </c>
      <c r="T73" s="47" t="n">
        <f aca="false">AVERAGE(T68:T72)</f>
        <v>234.656828507979</v>
      </c>
      <c r="U73" s="47" t="n">
        <f aca="false">AVERAGE(U68:U72)</f>
        <v>232.658062224808</v>
      </c>
      <c r="V73" s="47" t="n">
        <f aca="false">AVERAGE(V68:V72)</f>
        <v>182.060972410635</v>
      </c>
      <c r="W73" s="48" t="n">
        <f aca="false">AVERAGE(W68:W72)</f>
        <v>273.277874712033</v>
      </c>
      <c r="X73" s="16" t="n">
        <f aca="false">AVERAGE(D73:W73)</f>
        <v>190.581296063109</v>
      </c>
      <c r="Y73" s="17" t="n">
        <f aca="false">STDEV(D73:W73)</f>
        <v>69.3425456935895</v>
      </c>
    </row>
    <row r="74" customFormat="false" ht="15.75" hidden="false" customHeight="false" outlineLevel="0" collapsed="false">
      <c r="A74" s="2" t="n">
        <v>288.28107776964</v>
      </c>
      <c r="C74" s="49" t="s">
        <v>167</v>
      </c>
      <c r="D74" s="52" t="n">
        <f aca="false">STDEV(D68:D72)</f>
        <v>25.2673025327219</v>
      </c>
      <c r="E74" s="30" t="n">
        <f aca="false">STDEV(E68:E72)</f>
        <v>49.2280703611059</v>
      </c>
      <c r="F74" s="30" t="n">
        <f aca="false">STDEV(F68:F72)</f>
        <v>76.105711828938</v>
      </c>
      <c r="G74" s="30" t="n">
        <f aca="false">STDEV(G68:G72)</f>
        <v>19.6362054818247</v>
      </c>
      <c r="H74" s="30" t="n">
        <f aca="false">STDEV(H68:H72)</f>
        <v>17.2461090966389</v>
      </c>
      <c r="I74" s="30" t="n">
        <f aca="false">STDEV(I68:I72)</f>
        <v>12.2661838960363</v>
      </c>
      <c r="J74" s="30" t="n">
        <f aca="false">STDEV(J68:J72)</f>
        <v>57.347204555879</v>
      </c>
      <c r="K74" s="30" t="n">
        <f aca="false">STDEV(K68:K72)</f>
        <v>53.56894744993</v>
      </c>
      <c r="L74" s="30" t="n">
        <f aca="false">STDEV(L68:L72)</f>
        <v>33.5565963005427</v>
      </c>
      <c r="M74" s="30" t="n">
        <f aca="false">STDEV(M68:M72)</f>
        <v>17.5837811207378</v>
      </c>
      <c r="N74" s="30" t="n">
        <f aca="false">STDEV(N68:N72)</f>
        <v>26.5847534052268</v>
      </c>
      <c r="O74" s="30" t="n">
        <f aca="false">STDEV(O68:O72)</f>
        <v>44.9174701635067</v>
      </c>
      <c r="P74" s="30" t="n">
        <f aca="false">STDEV(P68:P72)</f>
        <v>27.8449958299617</v>
      </c>
      <c r="Q74" s="30" t="n">
        <f aca="false">STDEV(Q68:Q72)</f>
        <v>10.1165688256117</v>
      </c>
      <c r="R74" s="30" t="n">
        <f aca="false">STDEV(R68:R72)</f>
        <v>31.0316477095834</v>
      </c>
      <c r="S74" s="30" t="n">
        <f aca="false">STDEV(S68:S72)</f>
        <v>70.1451730507021</v>
      </c>
      <c r="T74" s="30" t="n">
        <f aca="false">STDEV(T68:T72)</f>
        <v>6.38729506871413</v>
      </c>
      <c r="U74" s="30" t="n">
        <f aca="false">STDEV(U68:U72)</f>
        <v>20.2934970616019</v>
      </c>
      <c r="V74" s="30" t="n">
        <f aca="false">STDEV(V68:V72)</f>
        <v>8.79160580792487</v>
      </c>
      <c r="W74" s="31" t="n">
        <f aca="false">STDEV(W68:W72)</f>
        <v>34.3284634811373</v>
      </c>
      <c r="X74" s="32"/>
      <c r="Y74" s="33"/>
    </row>
    <row r="75" customFormat="false" ht="15.75" hidden="false" customHeight="false" outlineLevel="0" collapsed="false">
      <c r="A75" s="2" t="n">
        <v>213.893955298997</v>
      </c>
      <c r="C75" s="53" t="s">
        <v>213</v>
      </c>
      <c r="D75" s="34" t="n">
        <v>185.203588179395</v>
      </c>
      <c r="E75" s="35" t="n">
        <v>304.076026261103</v>
      </c>
      <c r="F75" s="35" t="n">
        <v>252.39211688632</v>
      </c>
      <c r="G75" s="35" t="n">
        <v>99.7500715825891</v>
      </c>
      <c r="H75" s="35" t="n">
        <v>75.1868597704729</v>
      </c>
      <c r="I75" s="35" t="n">
        <v>149.773523514374</v>
      </c>
      <c r="J75" s="35" t="n">
        <v>388.509144339377</v>
      </c>
      <c r="K75" s="35" t="n">
        <v>189.165422995913</v>
      </c>
      <c r="L75" s="35" t="n">
        <v>330.552595737812</v>
      </c>
      <c r="M75" s="35" t="n">
        <v>258.755312664228</v>
      </c>
      <c r="N75" s="35" t="n">
        <v>108.93591919743</v>
      </c>
      <c r="O75" s="35" t="n">
        <v>157.514698342302</v>
      </c>
      <c r="P75" s="35" t="n">
        <v>239.930677463925</v>
      </c>
      <c r="Q75" s="35" t="n">
        <v>159.628354150114</v>
      </c>
      <c r="R75" s="35" t="n">
        <v>201.950809898072</v>
      </c>
      <c r="S75" s="35" t="n">
        <v>167.146193527923</v>
      </c>
      <c r="T75" s="35" t="n">
        <v>223.959704929942</v>
      </c>
      <c r="U75" s="35" t="n">
        <v>250.393555325067</v>
      </c>
      <c r="V75" s="35" t="n">
        <v>201.700758467165</v>
      </c>
      <c r="W75" s="36" t="n">
        <v>217.152967906532</v>
      </c>
      <c r="X75" s="16" t="n">
        <f aca="false">AVERAGE(D75:W75)</f>
        <v>208.083915057003</v>
      </c>
      <c r="Y75" s="28" t="n">
        <f aca="false">STDEV(D75:W75)</f>
        <v>77.6648950129184</v>
      </c>
    </row>
    <row r="76" customFormat="false" ht="15" hidden="false" customHeight="false" outlineLevel="0" collapsed="false">
      <c r="A76" s="2" t="n">
        <v>272.048973198812</v>
      </c>
      <c r="C76" s="12" t="s">
        <v>214</v>
      </c>
      <c r="D76" s="13" t="n">
        <v>204.24381414975</v>
      </c>
      <c r="E76" s="14" t="n">
        <v>316.137679151711</v>
      </c>
      <c r="F76" s="14" t="n">
        <v>159.712564225435</v>
      </c>
      <c r="G76" s="14"/>
      <c r="H76" s="14" t="n">
        <v>179.626744508302</v>
      </c>
      <c r="I76" s="14" t="n">
        <v>187.152783532593</v>
      </c>
      <c r="J76" s="14" t="n">
        <v>271.82178981611</v>
      </c>
      <c r="K76" s="14" t="n">
        <v>187.644348119872</v>
      </c>
      <c r="L76" s="14" t="n">
        <v>181.172631007409</v>
      </c>
      <c r="M76" s="14" t="n">
        <v>237.429904658015</v>
      </c>
      <c r="N76" s="14" t="n">
        <v>154.565906662272</v>
      </c>
      <c r="O76" s="14" t="n">
        <v>166.509993034667</v>
      </c>
      <c r="P76" s="14" t="n">
        <v>161.375326879827</v>
      </c>
      <c r="Q76" s="14" t="n">
        <v>160.533283233837</v>
      </c>
      <c r="R76" s="14" t="n">
        <v>200.498051781362</v>
      </c>
      <c r="S76" s="14" t="n">
        <v>417.569799430201</v>
      </c>
      <c r="T76" s="14" t="n">
        <v>160.247096328931</v>
      </c>
      <c r="U76" s="14" t="n">
        <v>240.345152149055</v>
      </c>
      <c r="V76" s="14" t="n">
        <v>157.38433090867</v>
      </c>
      <c r="W76" s="15" t="n">
        <v>330.474203981948</v>
      </c>
      <c r="X76" s="16" t="n">
        <f aca="false">AVERAGE(D76:W76)</f>
        <v>214.444494924209</v>
      </c>
      <c r="Y76" s="17" t="n">
        <f aca="false">STDEV(D76:W76)</f>
        <v>72.4305301039264</v>
      </c>
    </row>
    <row r="77" customFormat="false" ht="15" hidden="false" customHeight="false" outlineLevel="0" collapsed="false">
      <c r="A77" s="2" t="n">
        <v>256.509627233622</v>
      </c>
      <c r="C77" s="12" t="s">
        <v>215</v>
      </c>
      <c r="D77" s="13" t="n">
        <v>286.982315415627</v>
      </c>
      <c r="E77" s="14" t="n">
        <v>296.497433953061</v>
      </c>
      <c r="F77" s="14" t="n">
        <v>130.254871559845</v>
      </c>
      <c r="G77" s="14" t="n">
        <v>84.8853716510431</v>
      </c>
      <c r="H77" s="14" t="n">
        <v>123.177157127617</v>
      </c>
      <c r="I77" s="14" t="n">
        <v>144.253659830339</v>
      </c>
      <c r="J77" s="14" t="n">
        <v>380.376733832727</v>
      </c>
      <c r="K77" s="14" t="n">
        <v>232.718104783395</v>
      </c>
      <c r="L77" s="14" t="n">
        <v>292.317766517853</v>
      </c>
      <c r="M77" s="14" t="n">
        <v>242.166329314383</v>
      </c>
      <c r="N77" s="14" t="n">
        <v>135.349908186901</v>
      </c>
      <c r="O77" s="14" t="n">
        <v>61.6168217664386</v>
      </c>
      <c r="P77" s="14" t="n">
        <v>147.289268085808</v>
      </c>
      <c r="Q77" s="14" t="n">
        <v>166.960291073946</v>
      </c>
      <c r="R77" s="14" t="n">
        <v>270.667813847825</v>
      </c>
      <c r="S77" s="14" t="n">
        <v>418.732729627533</v>
      </c>
      <c r="T77" s="14" t="n">
        <v>165.925114463919</v>
      </c>
      <c r="U77" s="14" t="n">
        <v>234.885204984572</v>
      </c>
      <c r="V77" s="14" t="n">
        <v>178.022144887206</v>
      </c>
      <c r="W77" s="15" t="n">
        <v>135.676459183676</v>
      </c>
      <c r="X77" s="16" t="n">
        <f aca="false">AVERAGE(D77:W77)</f>
        <v>206.437775004686</v>
      </c>
      <c r="Y77" s="17" t="n">
        <f aca="false">STDEV(D77:W77)</f>
        <v>95.7290313399664</v>
      </c>
    </row>
    <row r="78" customFormat="false" ht="15" hidden="false" customHeight="false" outlineLevel="0" collapsed="false">
      <c r="A78" s="2" t="n">
        <v>139.565756671055</v>
      </c>
      <c r="C78" s="12" t="s">
        <v>216</v>
      </c>
      <c r="D78" s="13" t="n">
        <v>105.886784912795</v>
      </c>
      <c r="E78" s="14" t="n">
        <v>277.092989758567</v>
      </c>
      <c r="F78" s="14" t="n">
        <v>173.92676574387</v>
      </c>
      <c r="G78" s="14"/>
      <c r="H78" s="14" t="n">
        <v>107.775207441419</v>
      </c>
      <c r="I78" s="14" t="n">
        <v>223.373816398451</v>
      </c>
      <c r="J78" s="14" t="n">
        <v>216.855132788006</v>
      </c>
      <c r="K78" s="14" t="n">
        <v>246.746349940304</v>
      </c>
      <c r="L78" s="14" t="n">
        <v>266.730931496697</v>
      </c>
      <c r="M78" s="14" t="n">
        <v>300.445207816006</v>
      </c>
      <c r="N78" s="14" t="n">
        <v>129.833828126019</v>
      </c>
      <c r="O78" s="14" t="n">
        <v>88.8803963966547</v>
      </c>
      <c r="P78" s="14" t="n">
        <v>198.09527995892</v>
      </c>
      <c r="Q78" s="14" t="n">
        <v>167.725386844235</v>
      </c>
      <c r="R78" s="14" t="n">
        <v>194.226349628765</v>
      </c>
      <c r="S78" s="14" t="n">
        <v>296.39865898188</v>
      </c>
      <c r="T78" s="14" t="n">
        <v>214.407837495802</v>
      </c>
      <c r="U78" s="14" t="n">
        <v>246.6610815004</v>
      </c>
      <c r="V78" s="14" t="n">
        <v>198.619970262987</v>
      </c>
      <c r="W78" s="15" t="n">
        <v>185.226998300801</v>
      </c>
      <c r="X78" s="16" t="n">
        <f aca="false">AVERAGE(D78:W78)</f>
        <v>202.047840725925</v>
      </c>
      <c r="Y78" s="17" t="n">
        <f aca="false">STDEV(D78:W78)</f>
        <v>63.1186023483016</v>
      </c>
    </row>
    <row r="79" customFormat="false" ht="15" hidden="false" customHeight="false" outlineLevel="0" collapsed="false">
      <c r="A79" s="2" t="n">
        <v>119.997917404673</v>
      </c>
      <c r="C79" s="18" t="s">
        <v>217</v>
      </c>
      <c r="D79" s="19" t="n">
        <v>393.700948197411</v>
      </c>
      <c r="E79" s="20" t="n">
        <v>292.718143057531</v>
      </c>
      <c r="F79" s="20" t="n">
        <v>109.098236972842</v>
      </c>
      <c r="G79" s="20" t="n">
        <v>133.282200938874</v>
      </c>
      <c r="H79" s="20" t="n">
        <v>130.979829268974</v>
      </c>
      <c r="I79" s="20" t="n">
        <v>170.225669491275</v>
      </c>
      <c r="J79" s="20" t="n">
        <v>183.842588071977</v>
      </c>
      <c r="K79" s="20" t="n">
        <v>213.1955506555</v>
      </c>
      <c r="L79" s="20" t="n">
        <v>289.470941234287</v>
      </c>
      <c r="M79" s="20" t="n">
        <v>243.751381715476</v>
      </c>
      <c r="N79" s="20" t="n">
        <v>169.143221182653</v>
      </c>
      <c r="O79" s="20" t="n">
        <v>125.467677483306</v>
      </c>
      <c r="P79" s="20" t="n">
        <v>179.342144617191</v>
      </c>
      <c r="Q79" s="20" t="n">
        <v>190.194644610203</v>
      </c>
      <c r="R79" s="20" t="n">
        <v>238.64759467909</v>
      </c>
      <c r="S79" s="20" t="n">
        <v>331.132687019071</v>
      </c>
      <c r="T79" s="20" t="n">
        <v>158.111509739572</v>
      </c>
      <c r="U79" s="20" t="n">
        <v>234.053755079241</v>
      </c>
      <c r="V79" s="20" t="n">
        <v>180.959612227181</v>
      </c>
      <c r="W79" s="21" t="n">
        <v>205.04741126225</v>
      </c>
      <c r="X79" s="16" t="n">
        <f aca="false">AVERAGE(D79:W79)</f>
        <v>208.618287375195</v>
      </c>
      <c r="Y79" s="17" t="n">
        <f aca="false">STDEV(D79:W79)</f>
        <v>73.4030530274662</v>
      </c>
    </row>
    <row r="80" customFormat="false" ht="15" hidden="false" customHeight="false" outlineLevel="0" collapsed="false">
      <c r="A80" s="2" t="n">
        <v>185.206539401134</v>
      </c>
      <c r="C80" s="24" t="s">
        <v>166</v>
      </c>
      <c r="D80" s="16" t="n">
        <f aca="false">AVERAGE(D75:D79)</f>
        <v>235.203490170995</v>
      </c>
      <c r="E80" s="37" t="n">
        <f aca="false">AVERAGE(E75:E79)</f>
        <v>297.304454436395</v>
      </c>
      <c r="F80" s="37" t="n">
        <f aca="false">AVERAGE(F75:F79)</f>
        <v>165.076911077662</v>
      </c>
      <c r="G80" s="37" t="n">
        <f aca="false">AVERAGE(G75:G79)</f>
        <v>105.972548057502</v>
      </c>
      <c r="H80" s="37" t="n">
        <f aca="false">AVERAGE(H75:H79)</f>
        <v>123.349159623357</v>
      </c>
      <c r="I80" s="37" t="n">
        <f aca="false">AVERAGE(I75:I79)</f>
        <v>174.955890553406</v>
      </c>
      <c r="J80" s="37" t="n">
        <f aca="false">AVERAGE(J75:J79)</f>
        <v>288.281077769639</v>
      </c>
      <c r="K80" s="37" t="n">
        <f aca="false">AVERAGE(K75:K79)</f>
        <v>213.893955298997</v>
      </c>
      <c r="L80" s="37" t="n">
        <f aca="false">AVERAGE(L75:L79)</f>
        <v>272.048973198812</v>
      </c>
      <c r="M80" s="37" t="n">
        <f aca="false">AVERAGE(M75:M79)</f>
        <v>256.509627233622</v>
      </c>
      <c r="N80" s="37" t="n">
        <f aca="false">AVERAGE(N75:N79)</f>
        <v>139.565756671055</v>
      </c>
      <c r="O80" s="37" t="n">
        <f aca="false">AVERAGE(O75:O79)</f>
        <v>119.997917404674</v>
      </c>
      <c r="P80" s="37" t="n">
        <f aca="false">AVERAGE(P75:P79)</f>
        <v>185.206539401134</v>
      </c>
      <c r="Q80" s="37" t="n">
        <f aca="false">AVERAGE(Q75:Q79)</f>
        <v>169.008391982467</v>
      </c>
      <c r="R80" s="37" t="n">
        <f aca="false">AVERAGE(R75:R79)</f>
        <v>221.198123967023</v>
      </c>
      <c r="S80" s="37" t="n">
        <f aca="false">AVERAGE(S75:S79)</f>
        <v>326.196013717322</v>
      </c>
      <c r="T80" s="37" t="n">
        <f aca="false">AVERAGE(T75:T79)</f>
        <v>184.530252591633</v>
      </c>
      <c r="U80" s="37" t="n">
        <f aca="false">AVERAGE(U75:U79)</f>
        <v>241.267749807667</v>
      </c>
      <c r="V80" s="37" t="n">
        <f aca="false">AVERAGE(V75:V79)</f>
        <v>183.337363350642</v>
      </c>
      <c r="W80" s="38" t="n">
        <f aca="false">AVERAGE(W75:W79)</f>
        <v>214.715608127041</v>
      </c>
      <c r="X80" s="16" t="n">
        <f aca="false">AVERAGE(D80:W80)</f>
        <v>205.880990222052</v>
      </c>
      <c r="Y80" s="17" t="n">
        <f aca="false">STDEV(D80:W80)</f>
        <v>61.9818869406168</v>
      </c>
    </row>
    <row r="81" customFormat="false" ht="15.75" hidden="false" customHeight="false" outlineLevel="0" collapsed="false">
      <c r="A81" s="2" t="n">
        <v>169.008391982467</v>
      </c>
      <c r="C81" s="29" t="s">
        <v>167</v>
      </c>
      <c r="D81" s="58" t="n">
        <f aca="false">STDEV(D75:D79)</f>
        <v>109.526016249446</v>
      </c>
      <c r="E81" s="39" t="n">
        <f aca="false">STDEV(E75:E79)</f>
        <v>14.4112228549685</v>
      </c>
      <c r="F81" s="39" t="n">
        <f aca="false">STDEV(F75:F79)</f>
        <v>54.9482204008609</v>
      </c>
      <c r="G81" s="39" t="n">
        <f aca="false">STDEV(G75:G79)</f>
        <v>24.7911815246772</v>
      </c>
      <c r="H81" s="39" t="n">
        <f aca="false">STDEV(H75:H79)</f>
        <v>38.0380677028476</v>
      </c>
      <c r="I81" s="39" t="n">
        <f aca="false">STDEV(I75:I79)</f>
        <v>31.9852048369225</v>
      </c>
      <c r="J81" s="39" t="n">
        <f aca="false">STDEV(J75:J79)</f>
        <v>93.2835021597918</v>
      </c>
      <c r="K81" s="39" t="n">
        <f aca="false">STDEV(K75:K79)</f>
        <v>26.1469806739144</v>
      </c>
      <c r="L81" s="39" t="n">
        <f aca="false">STDEV(L75:L79)</f>
        <v>55.7310818589127</v>
      </c>
      <c r="M81" s="39" t="n">
        <f aca="false">STDEV(M75:M79)</f>
        <v>25.8259422946572</v>
      </c>
      <c r="N81" s="39" t="n">
        <f aca="false">STDEV(N75:N79)</f>
        <v>23.1867508612221</v>
      </c>
      <c r="O81" s="39" t="n">
        <f aca="false">STDEV(O75:O79)</f>
        <v>44.6582935977608</v>
      </c>
      <c r="P81" s="39" t="n">
        <f aca="false">STDEV(P75:P79)</f>
        <v>36.0585919036606</v>
      </c>
      <c r="Q81" s="39" t="n">
        <f aca="false">STDEV(Q75:Q79)</f>
        <v>12.3946631454827</v>
      </c>
      <c r="R81" s="39" t="n">
        <f aca="false">STDEV(R75:R79)</f>
        <v>32.7038336565773</v>
      </c>
      <c r="S81" s="39" t="n">
        <f aca="false">STDEV(S75:S79)</f>
        <v>103.828357039092</v>
      </c>
      <c r="T81" s="39" t="n">
        <f aca="false">STDEV(T75:T79)</f>
        <v>31.9418401478306</v>
      </c>
      <c r="U81" s="39" t="n">
        <f aca="false">STDEV(U75:U79)</f>
        <v>7.17631761228372</v>
      </c>
      <c r="V81" s="39" t="n">
        <f aca="false">STDEV(V75:V79)</f>
        <v>17.8762236986451</v>
      </c>
      <c r="W81" s="40" t="n">
        <f aca="false">STDEV(W75:W79)</f>
        <v>71.7917691013153</v>
      </c>
      <c r="X81" s="32"/>
      <c r="Y81" s="33"/>
    </row>
    <row r="82" customFormat="false" ht="15.75" hidden="false" customHeight="false" outlineLevel="0" collapsed="false">
      <c r="A82" s="2" t="n">
        <v>221.198123967023</v>
      </c>
    </row>
    <row r="83" customFormat="false" ht="15" hidden="false" customHeight="false" outlineLevel="0" collapsed="false">
      <c r="A83" s="2" t="n">
        <v>326.196013717322</v>
      </c>
    </row>
    <row r="84" customFormat="false" ht="15" hidden="false" customHeight="false" outlineLevel="0" collapsed="false">
      <c r="A84" s="2" t="n">
        <v>184.530252591633</v>
      </c>
    </row>
    <row r="85" customFormat="false" ht="15" hidden="false" customHeight="false" outlineLevel="0" collapsed="false">
      <c r="A85" s="2" t="n">
        <v>241.267749807667</v>
      </c>
    </row>
    <row r="86" customFormat="false" ht="15" hidden="false" customHeight="false" outlineLevel="0" collapsed="false">
      <c r="A86" s="2" t="n">
        <v>183.337363350642</v>
      </c>
    </row>
    <row r="87" customFormat="false" ht="15" hidden="false" customHeight="false" outlineLevel="0" collapsed="false">
      <c r="A87" s="2" t="n">
        <v>214.715608127041</v>
      </c>
    </row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92"/>
  <sheetViews>
    <sheetView showFormulas="false" showGridLines="true" showRowColHeaders="true" showZeros="true" rightToLeft="false" tabSelected="false" showOutlineSymbols="true" defaultGridColor="true" view="normal" topLeftCell="A61" colorId="64" zoomScale="70" zoomScaleNormal="70" zoomScalePageLayoutView="100" workbookViewId="0">
      <selection pane="topLeft" activeCell="A73" activeCellId="0" sqref="A73:A92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9.56"/>
    <col collapsed="false" customWidth="false" hidden="false" outlineLevel="0" max="2" min="2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223</v>
      </c>
      <c r="D7" s="4"/>
      <c r="E7" s="4"/>
      <c r="F7" s="4"/>
      <c r="G7" s="5" t="s">
        <v>220</v>
      </c>
      <c r="H7" s="5"/>
      <c r="I7" s="5"/>
      <c r="J7" s="6"/>
      <c r="K7" s="6"/>
      <c r="L7" s="6"/>
      <c r="M7" s="6"/>
    </row>
    <row r="8" customFormat="false" ht="15" hidden="false" customHeight="false" outlineLevel="0" collapsed="false">
      <c r="C8" s="4"/>
      <c r="D8" s="4"/>
      <c r="E8" s="4"/>
      <c r="F8" s="4"/>
      <c r="G8" s="5" t="s">
        <v>221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137.681465566103</v>
      </c>
      <c r="E12" s="14" t="n">
        <v>234.514640720197</v>
      </c>
      <c r="F12" s="14" t="n">
        <v>221.150539292062</v>
      </c>
      <c r="G12" s="14" t="n">
        <v>156.760635447432</v>
      </c>
      <c r="H12" s="14" t="n">
        <v>171.826907835544</v>
      </c>
      <c r="I12" s="14" t="n">
        <v>135.578237801591</v>
      </c>
      <c r="J12" s="14" t="n">
        <v>217.880867408894</v>
      </c>
      <c r="K12" s="14"/>
      <c r="L12" s="14" t="n">
        <v>204.792203147924</v>
      </c>
      <c r="M12" s="14" t="n">
        <v>340.530084410664</v>
      </c>
      <c r="N12" s="14" t="n">
        <v>208.176908881685</v>
      </c>
      <c r="O12" s="14" t="n">
        <v>111.024117459433</v>
      </c>
      <c r="P12" s="14" t="n">
        <v>174.783488368928</v>
      </c>
      <c r="Q12" s="14" t="n">
        <v>183.846190515547</v>
      </c>
      <c r="R12" s="14" t="n">
        <v>232.498738901527</v>
      </c>
      <c r="S12" s="14" t="n">
        <v>167.778386770605</v>
      </c>
      <c r="T12" s="14" t="n">
        <v>242.405757183751</v>
      </c>
      <c r="U12" s="14" t="n">
        <v>194.962745478821</v>
      </c>
      <c r="V12" s="14" t="n">
        <v>200.127383953655</v>
      </c>
      <c r="W12" s="15" t="n">
        <v>192.507350767389</v>
      </c>
      <c r="X12" s="16" t="n">
        <f aca="false">AVERAGE(D12:W12)</f>
        <v>196.254034205882</v>
      </c>
      <c r="Y12" s="17" t="n">
        <f aca="false">STDEV(D12:W12)</f>
        <v>50.0083788092853</v>
      </c>
    </row>
    <row r="13" customFormat="false" ht="15" hidden="false" customHeight="false" outlineLevel="0" collapsed="false">
      <c r="C13" s="12" t="s">
        <v>169</v>
      </c>
      <c r="D13" s="13"/>
      <c r="E13" s="14" t="n">
        <v>274.469331176422</v>
      </c>
      <c r="F13" s="14" t="n">
        <v>262.215476078526</v>
      </c>
      <c r="G13" s="14" t="n">
        <v>143.161845032634</v>
      </c>
      <c r="H13" s="14" t="n">
        <v>152.523419170088</v>
      </c>
      <c r="I13" s="14" t="n">
        <v>166.140612921048</v>
      </c>
      <c r="J13" s="14" t="n">
        <v>267.541758944964</v>
      </c>
      <c r="K13" s="14" t="n">
        <v>210.661399952439</v>
      </c>
      <c r="L13" s="14" t="n">
        <v>213.938713858967</v>
      </c>
      <c r="M13" s="14" t="n">
        <v>266.446575165974</v>
      </c>
      <c r="N13" s="14" t="n">
        <v>217.999119268595</v>
      </c>
      <c r="O13" s="14" t="n">
        <v>118.575459185361</v>
      </c>
      <c r="P13" s="14" t="n">
        <v>201.571852103807</v>
      </c>
      <c r="Q13" s="14" t="n">
        <v>144.697360823388</v>
      </c>
      <c r="R13" s="14" t="n">
        <v>237.463335391514</v>
      </c>
      <c r="S13" s="14" t="n">
        <v>164.774505170245</v>
      </c>
      <c r="T13" s="14" t="n">
        <v>224.473667204997</v>
      </c>
      <c r="U13" s="14" t="n">
        <v>210.720253532203</v>
      </c>
      <c r="V13" s="14" t="n">
        <v>158.375894292304</v>
      </c>
      <c r="W13" s="15" t="n">
        <v>237.477070495454</v>
      </c>
      <c r="X13" s="16" t="n">
        <f aca="false">AVERAGE(D13:W13)</f>
        <v>203.854086829944</v>
      </c>
      <c r="Y13" s="17" t="n">
        <f aca="false">STDEV(D13:W13)</f>
        <v>48.0511101799401</v>
      </c>
    </row>
    <row r="14" customFormat="false" ht="15" hidden="false" customHeight="false" outlineLevel="0" collapsed="false">
      <c r="C14" s="12" t="s">
        <v>170</v>
      </c>
      <c r="D14" s="13" t="n">
        <v>172.335874743384</v>
      </c>
      <c r="E14" s="14" t="n">
        <v>235.167016902743</v>
      </c>
      <c r="F14" s="14" t="n">
        <v>216.503777793972</v>
      </c>
      <c r="G14" s="14" t="n">
        <v>125.615919871677</v>
      </c>
      <c r="H14" s="14" t="n">
        <v>143.964578710604</v>
      </c>
      <c r="I14" s="14" t="n">
        <v>158.214556186349</v>
      </c>
      <c r="J14" s="14" t="n">
        <v>256.646759356038</v>
      </c>
      <c r="K14" s="14" t="n">
        <v>194.561692128392</v>
      </c>
      <c r="L14" s="14" t="n">
        <v>224.121602488478</v>
      </c>
      <c r="M14" s="14" t="n">
        <v>281.028853246357</v>
      </c>
      <c r="N14" s="14" t="n">
        <v>197.431897813539</v>
      </c>
      <c r="O14" s="14" t="n">
        <v>93.2998819192945</v>
      </c>
      <c r="P14" s="14" t="n">
        <v>143.775018686844</v>
      </c>
      <c r="Q14" s="14" t="n">
        <v>177.626517724351</v>
      </c>
      <c r="R14" s="14" t="n">
        <v>254.433555396564</v>
      </c>
      <c r="S14" s="14" t="n">
        <v>136.835701806699</v>
      </c>
      <c r="T14" s="14" t="n">
        <v>221.578961989423</v>
      </c>
      <c r="U14" s="14" t="n">
        <v>216.399132504929</v>
      </c>
      <c r="V14" s="14" t="n">
        <v>165.359756580559</v>
      </c>
      <c r="W14" s="15" t="n">
        <v>206.624971425116</v>
      </c>
      <c r="X14" s="16" t="n">
        <f aca="false">AVERAGE(D14:W14)</f>
        <v>191.076301363766</v>
      </c>
      <c r="Y14" s="17" t="n">
        <f aca="false">STDEV(D14:W14)</f>
        <v>48.9205489217803</v>
      </c>
    </row>
    <row r="15" customFormat="false" ht="15" hidden="false" customHeight="false" outlineLevel="0" collapsed="false">
      <c r="C15" s="12" t="s">
        <v>171</v>
      </c>
      <c r="D15" s="13" t="n">
        <v>151.900429993054</v>
      </c>
      <c r="E15" s="14" t="n">
        <v>240.709915484001</v>
      </c>
      <c r="F15" s="14" t="n">
        <v>218.36635507705</v>
      </c>
      <c r="G15" s="14" t="n">
        <v>115.144434557992</v>
      </c>
      <c r="H15" s="14" t="n">
        <v>173.276011310733</v>
      </c>
      <c r="I15" s="14" t="n">
        <v>152.33661382477</v>
      </c>
      <c r="J15" s="14"/>
      <c r="K15" s="14"/>
      <c r="L15" s="14" t="n">
        <v>227.123562769553</v>
      </c>
      <c r="M15" s="14" t="n">
        <v>237.365091303756</v>
      </c>
      <c r="N15" s="14" t="n">
        <v>222.471260925407</v>
      </c>
      <c r="O15" s="14" t="n">
        <v>94.6402104793679</v>
      </c>
      <c r="P15" s="14" t="n">
        <v>144.830601938933</v>
      </c>
      <c r="Q15" s="14"/>
      <c r="R15" s="14" t="n">
        <v>247.031071621821</v>
      </c>
      <c r="S15" s="14" t="n">
        <v>142.419194862324</v>
      </c>
      <c r="T15" s="14" t="n">
        <v>228.08690448315</v>
      </c>
      <c r="U15" s="14" t="n">
        <v>213.615100984466</v>
      </c>
      <c r="V15" s="14" t="n">
        <v>205.758400930132</v>
      </c>
      <c r="W15" s="15" t="n">
        <v>188.232690903793</v>
      </c>
      <c r="X15" s="16" t="n">
        <f aca="false">AVERAGE(D15:W15)</f>
        <v>188.429873614724</v>
      </c>
      <c r="Y15" s="17" t="n">
        <f aca="false">STDEV(D15:W15)</f>
        <v>47.2184818944678</v>
      </c>
    </row>
    <row r="16" customFormat="false" ht="15" hidden="false" customHeight="false" outlineLevel="0" collapsed="false">
      <c r="C16" s="18" t="s">
        <v>172</v>
      </c>
      <c r="D16" s="19" t="n">
        <v>182.816236749058</v>
      </c>
      <c r="E16" s="20" t="n">
        <v>264.961901042544</v>
      </c>
      <c r="F16" s="20" t="n">
        <v>229.120674728236</v>
      </c>
      <c r="G16" s="20" t="n">
        <v>117.106062706454</v>
      </c>
      <c r="H16" s="20" t="n">
        <v>170.130693970056</v>
      </c>
      <c r="I16" s="20" t="n">
        <v>149.711410697548</v>
      </c>
      <c r="J16" s="20" t="n">
        <v>245.219664451925</v>
      </c>
      <c r="K16" s="20" t="n">
        <v>174.812975954776</v>
      </c>
      <c r="L16" s="20" t="n">
        <v>227.000458094709</v>
      </c>
      <c r="M16" s="20" t="n">
        <v>283.005542439016</v>
      </c>
      <c r="N16" s="20" t="n">
        <v>224.704914546231</v>
      </c>
      <c r="O16" s="20" t="n">
        <v>86.7591083210081</v>
      </c>
      <c r="P16" s="20" t="n">
        <v>134.903145031311</v>
      </c>
      <c r="Q16" s="20" t="n">
        <v>159.806066221025</v>
      </c>
      <c r="R16" s="20" t="n">
        <v>180.723391274465</v>
      </c>
      <c r="S16" s="20" t="n">
        <v>130.937832232548</v>
      </c>
      <c r="T16" s="20" t="n">
        <v>230.342659940832</v>
      </c>
      <c r="U16" s="20" t="n">
        <v>205.812434298037</v>
      </c>
      <c r="V16" s="20" t="n">
        <v>202.466414044529</v>
      </c>
      <c r="W16" s="21" t="n">
        <v>174.913757919963</v>
      </c>
      <c r="X16" s="22" t="n">
        <f aca="false">AVERAGE(D16:W16)</f>
        <v>188.762767233213</v>
      </c>
      <c r="Y16" s="23" t="n">
        <f aca="false">STDEV(D16:W16)</f>
        <v>51.0142021179871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161.1835017629</v>
      </c>
      <c r="E17" s="25" t="n">
        <f aca="false">AVERAGE(E12:E16)</f>
        <v>249.964561065181</v>
      </c>
      <c r="F17" s="25" t="n">
        <f aca="false">AVERAGE(F12:F16)</f>
        <v>229.471364593969</v>
      </c>
      <c r="G17" s="25" t="n">
        <f aca="false">AVERAGE(G12:G16)</f>
        <v>131.557779523238</v>
      </c>
      <c r="H17" s="25" t="n">
        <f aca="false">AVERAGE(H12:H16)</f>
        <v>162.344322199405</v>
      </c>
      <c r="I17" s="25" t="n">
        <f aca="false">AVERAGE(I12:I16)</f>
        <v>152.396286286261</v>
      </c>
      <c r="J17" s="25" t="n">
        <f aca="false">AVERAGE(J12:J16)</f>
        <v>246.822262540455</v>
      </c>
      <c r="K17" s="25" t="n">
        <f aca="false">AVERAGE(K12:K16)</f>
        <v>193.345356011869</v>
      </c>
      <c r="L17" s="25" t="n">
        <f aca="false">AVERAGE(L12:L16)</f>
        <v>219.395308071926</v>
      </c>
      <c r="M17" s="25" t="n">
        <f aca="false">AVERAGE(M12:M16)</f>
        <v>281.675229313154</v>
      </c>
      <c r="N17" s="25" t="n">
        <f aca="false">AVERAGE(N12:N16)</f>
        <v>214.156820287091</v>
      </c>
      <c r="O17" s="25" t="n">
        <f aca="false">AVERAGE(O12:O16)</f>
        <v>100.859755472893</v>
      </c>
      <c r="P17" s="25" t="n">
        <f aca="false">AVERAGE(P12:P16)</f>
        <v>159.972821225964</v>
      </c>
      <c r="Q17" s="25" t="n">
        <f aca="false">AVERAGE(Q12:Q16)</f>
        <v>166.494033821078</v>
      </c>
      <c r="R17" s="25" t="n">
        <f aca="false">AVERAGE(R12:R16)</f>
        <v>230.430018517178</v>
      </c>
      <c r="S17" s="25" t="n">
        <f aca="false">AVERAGE(S12:S16)</f>
        <v>148.549124168484</v>
      </c>
      <c r="T17" s="25" t="n">
        <f aca="false">AVERAGE(T12:T16)</f>
        <v>229.377590160431</v>
      </c>
      <c r="U17" s="25" t="n">
        <f aca="false">AVERAGE(U12:U16)</f>
        <v>208.301933359691</v>
      </c>
      <c r="V17" s="25" t="n">
        <f aca="false">AVERAGE(V12:V16)</f>
        <v>186.417569960236</v>
      </c>
      <c r="W17" s="26" t="n">
        <f aca="false">AVERAGE(W12:W16)</f>
        <v>199.951168302343</v>
      </c>
      <c r="X17" s="27" t="n">
        <f aca="false">AVERAGE(D17:W17)</f>
        <v>193.633340332187</v>
      </c>
      <c r="Y17" s="28" t="n">
        <f aca="false">STDEV(D17:W17)</f>
        <v>45.3969276195783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20.2556310932445</v>
      </c>
      <c r="E18" s="30" t="n">
        <f aca="false">STDEV(E12:E16)</f>
        <v>18.4981065337798</v>
      </c>
      <c r="F18" s="30" t="n">
        <f aca="false">STDEV(F12:F16)</f>
        <v>18.9275955801719</v>
      </c>
      <c r="G18" s="30" t="n">
        <f aca="false">STDEV(G12:G16)</f>
        <v>17.9122443533854</v>
      </c>
      <c r="H18" s="30" t="n">
        <f aca="false">STDEV(H12:H16)</f>
        <v>13.269456936416</v>
      </c>
      <c r="I18" s="30" t="n">
        <f aca="false">STDEV(I12:I16)</f>
        <v>11.3227387569905</v>
      </c>
      <c r="J18" s="30" t="n">
        <f aca="false">STDEV(J12:J16)</f>
        <v>21.3384702804613</v>
      </c>
      <c r="K18" s="30" t="n">
        <f aca="false">STDEV(K12:K16)</f>
        <v>17.9551380095038</v>
      </c>
      <c r="L18" s="30" t="n">
        <f aca="false">STDEV(L12:L16)</f>
        <v>9.78426262268472</v>
      </c>
      <c r="M18" s="30" t="n">
        <f aca="false">STDEV(M12:M16)</f>
        <v>37.6210770085327</v>
      </c>
      <c r="N18" s="30" t="n">
        <f aca="false">STDEV(N12:N16)</f>
        <v>11.2986486941347</v>
      </c>
      <c r="O18" s="30" t="n">
        <f aca="false">STDEV(O12:O16)</f>
        <v>13.3400064729763</v>
      </c>
      <c r="P18" s="30" t="n">
        <f aca="false">STDEV(P12:P16)</f>
        <v>27.7036978927589</v>
      </c>
      <c r="Q18" s="30" t="n">
        <f aca="false">STDEV(Q12:Q16)</f>
        <v>17.7468626729124</v>
      </c>
      <c r="R18" s="30" t="n">
        <f aca="false">STDEV(R12:R16)</f>
        <v>29.0527997318361</v>
      </c>
      <c r="S18" s="30" t="n">
        <f aca="false">STDEV(S12:S16)</f>
        <v>16.7179950147322</v>
      </c>
      <c r="T18" s="30" t="n">
        <f aca="false">STDEV(T12:T16)</f>
        <v>8.01868796762572</v>
      </c>
      <c r="U18" s="30" t="n">
        <f aca="false">STDEV(U12:U16)</f>
        <v>8.42279935001578</v>
      </c>
      <c r="V18" s="30" t="n">
        <f aca="false">STDEV(V12:V16)</f>
        <v>22.6349244386907</v>
      </c>
      <c r="W18" s="31" t="n">
        <f aca="false">STDEV(W12:W16)</f>
        <v>23.8345234597744</v>
      </c>
      <c r="X18" s="32"/>
      <c r="Y18" s="33"/>
    </row>
    <row r="19" customFormat="false" ht="15.75" hidden="false" customHeight="false" outlineLevel="0" collapsed="false">
      <c r="A19" s="2" t="n">
        <v>149.982891763982</v>
      </c>
      <c r="C19" s="24" t="s">
        <v>173</v>
      </c>
      <c r="D19" s="34" t="n">
        <v>180.756389479471</v>
      </c>
      <c r="E19" s="35" t="n">
        <v>259.396524538431</v>
      </c>
      <c r="F19" s="35" t="n">
        <v>212.959019922334</v>
      </c>
      <c r="G19" s="35" t="n">
        <v>155.730089180935</v>
      </c>
      <c r="H19" s="35" t="n">
        <v>185.958772282306</v>
      </c>
      <c r="I19" s="35" t="n">
        <v>166.078342178938</v>
      </c>
      <c r="J19" s="35" t="n">
        <v>194.031914878666</v>
      </c>
      <c r="K19" s="35" t="n">
        <v>169.037341966412</v>
      </c>
      <c r="L19" s="35" t="n">
        <v>198.337083440795</v>
      </c>
      <c r="M19" s="35" t="n">
        <v>282.045697146224</v>
      </c>
      <c r="N19" s="35" t="n">
        <v>226.193351803646</v>
      </c>
      <c r="O19" s="35" t="n">
        <v>134.308212472809</v>
      </c>
      <c r="P19" s="35" t="n">
        <v>170.375715633204</v>
      </c>
      <c r="Q19" s="35" t="n">
        <v>184.67417412278</v>
      </c>
      <c r="R19" s="35" t="n">
        <v>197.108866933723</v>
      </c>
      <c r="S19" s="35" t="n">
        <v>182.459509363033</v>
      </c>
      <c r="T19" s="35" t="n">
        <v>246.898560478835</v>
      </c>
      <c r="U19" s="35" t="n">
        <v>235.087148485344</v>
      </c>
      <c r="V19" s="35" t="n">
        <v>221.70563045712</v>
      </c>
      <c r="W19" s="36" t="n">
        <v>187.933012485522</v>
      </c>
      <c r="X19" s="16" t="n">
        <f aca="false">AVERAGE(D19:W19)</f>
        <v>199.553767862526</v>
      </c>
      <c r="Y19" s="28" t="n">
        <f aca="false">STDEV(D19:W19)</f>
        <v>36.6891509124516</v>
      </c>
    </row>
    <row r="20" customFormat="false" ht="15" hidden="false" customHeight="false" outlineLevel="0" collapsed="false">
      <c r="A20" s="2" t="n">
        <v>174.210979105069</v>
      </c>
      <c r="C20" s="12" t="s">
        <v>174</v>
      </c>
      <c r="D20" s="13" t="n">
        <v>245.442655370126</v>
      </c>
      <c r="E20" s="14" t="n">
        <v>285.120951325277</v>
      </c>
      <c r="F20" s="14" t="n">
        <v>192.181124051514</v>
      </c>
      <c r="G20" s="14" t="n">
        <v>155.215258056906</v>
      </c>
      <c r="H20" s="14" t="n">
        <v>177.660236411486</v>
      </c>
      <c r="I20" s="14" t="n">
        <v>172.223889389835</v>
      </c>
      <c r="J20" s="14" t="n">
        <v>234.962691639749</v>
      </c>
      <c r="K20" s="14" t="n">
        <v>147.005309050326</v>
      </c>
      <c r="L20" s="14" t="n">
        <v>206.660107615155</v>
      </c>
      <c r="M20" s="14" t="n">
        <v>303.915547767018</v>
      </c>
      <c r="N20" s="14" t="n">
        <v>222.73591747429</v>
      </c>
      <c r="O20" s="14" t="n">
        <v>119.861159269379</v>
      </c>
      <c r="P20" s="14" t="n">
        <v>169.870055040481</v>
      </c>
      <c r="Q20" s="14" t="n">
        <v>227.532616097607</v>
      </c>
      <c r="R20" s="14" t="n">
        <v>199.040092123558</v>
      </c>
      <c r="S20" s="14" t="n">
        <v>136.484506964392</v>
      </c>
      <c r="T20" s="14" t="n">
        <v>233.072484376616</v>
      </c>
      <c r="U20" s="14" t="n">
        <v>207.062402943524</v>
      </c>
      <c r="V20" s="14" t="n">
        <v>211.508630865062</v>
      </c>
      <c r="W20" s="15" t="n">
        <v>148.613049338249</v>
      </c>
      <c r="X20" s="16" t="n">
        <f aca="false">AVERAGE(D20:W20)</f>
        <v>199.808434258527</v>
      </c>
      <c r="Y20" s="17" t="n">
        <f aca="false">STDEV(D20:W20)</f>
        <v>48.1651628792645</v>
      </c>
    </row>
    <row r="21" customFormat="false" ht="16.5" hidden="false" customHeight="true" outlineLevel="0" collapsed="false">
      <c r="A21" s="2" t="n">
        <v>172.015014033199</v>
      </c>
      <c r="C21" s="12" t="s">
        <v>175</v>
      </c>
      <c r="D21" s="13" t="n">
        <v>192.95537444579</v>
      </c>
      <c r="E21" s="14" t="n">
        <v>200.779097582829</v>
      </c>
      <c r="F21" s="14" t="n">
        <v>216.559580348839</v>
      </c>
      <c r="G21" s="14"/>
      <c r="H21" s="14" t="n">
        <v>176.290054687861</v>
      </c>
      <c r="I21" s="14" t="n">
        <v>163.707348724366</v>
      </c>
      <c r="J21" s="14" t="n">
        <v>238.730789117301</v>
      </c>
      <c r="K21" s="14" t="n">
        <v>157.244078698999</v>
      </c>
      <c r="L21" s="14" t="n">
        <v>188.351640888089</v>
      </c>
      <c r="M21" s="14" t="n">
        <v>302.962705354626</v>
      </c>
      <c r="N21" s="14" t="n">
        <v>178.19822094574</v>
      </c>
      <c r="O21" s="14" t="n">
        <v>101.304792624027</v>
      </c>
      <c r="P21" s="14" t="n">
        <v>154.858398082139</v>
      </c>
      <c r="Q21" s="14" t="n">
        <v>224.091811374691</v>
      </c>
      <c r="R21" s="14" t="n">
        <v>202.711889943131</v>
      </c>
      <c r="S21" s="14" t="n">
        <v>156.597677387211</v>
      </c>
      <c r="T21" s="14" t="n">
        <v>255.609503503684</v>
      </c>
      <c r="U21" s="14" t="n">
        <v>270.906904227756</v>
      </c>
      <c r="V21" s="14" t="n">
        <v>203.601942563016</v>
      </c>
      <c r="W21" s="15" t="n">
        <v>263.899728790739</v>
      </c>
      <c r="X21" s="16" t="n">
        <f aca="false">AVERAGE(D21:W21)</f>
        <v>202.597975752149</v>
      </c>
      <c r="Y21" s="17" t="n">
        <f aca="false">STDEV(D21:W21)</f>
        <v>48.9230629325569</v>
      </c>
    </row>
    <row r="22" customFormat="false" ht="16.5" hidden="false" customHeight="true" outlineLevel="0" collapsed="false">
      <c r="A22" s="2" t="n">
        <v>131.645836590865</v>
      </c>
      <c r="C22" s="12" t="s">
        <v>176</v>
      </c>
      <c r="D22" s="13" t="n">
        <v>180.41462525059</v>
      </c>
      <c r="E22" s="14" t="n">
        <v>227.011889129583</v>
      </c>
      <c r="F22" s="14" t="n">
        <v>197.682783063014</v>
      </c>
      <c r="G22" s="14" t="n">
        <v>154.236425809891</v>
      </c>
      <c r="H22" s="14" t="n">
        <v>154.791899745371</v>
      </c>
      <c r="I22" s="14" t="n">
        <v>171.598137152318</v>
      </c>
      <c r="J22" s="14" t="n">
        <v>234.878371792733</v>
      </c>
      <c r="K22" s="14" t="n">
        <v>130.756270504512</v>
      </c>
      <c r="L22" s="14" t="n">
        <v>170.984981745635</v>
      </c>
      <c r="M22" s="14" t="n">
        <v>305.707491528622</v>
      </c>
      <c r="N22" s="14" t="n">
        <v>209.166627620279</v>
      </c>
      <c r="O22" s="14" t="n">
        <v>95.6301533971288</v>
      </c>
      <c r="P22" s="14" t="n">
        <v>169.046488564043</v>
      </c>
      <c r="Q22" s="14" t="n">
        <v>207.552558470418</v>
      </c>
      <c r="R22" s="14" t="n">
        <v>203.781630201438</v>
      </c>
      <c r="S22" s="14" t="n">
        <v>138.252754368964</v>
      </c>
      <c r="T22" s="14" t="n">
        <v>245.318170719324</v>
      </c>
      <c r="U22" s="14" t="n">
        <v>238.90218343495</v>
      </c>
      <c r="V22" s="14" t="n">
        <v>200.39680728105</v>
      </c>
      <c r="W22" s="15" t="n">
        <v>241.434989213891</v>
      </c>
      <c r="X22" s="16" t="n">
        <f aca="false">AVERAGE(D22:W22)</f>
        <v>193.877261949688</v>
      </c>
      <c r="Y22" s="17" t="n">
        <f aca="false">STDEV(D22:W22)</f>
        <v>48.3649129113703</v>
      </c>
    </row>
    <row r="23" customFormat="false" ht="15" hidden="false" customHeight="false" outlineLevel="0" collapsed="false">
      <c r="A23" s="2" t="n">
        <v>151.269900203469</v>
      </c>
      <c r="C23" s="18" t="s">
        <v>177</v>
      </c>
      <c r="D23" s="19" t="n">
        <v>174.701769852316</v>
      </c>
      <c r="E23" s="20" t="n">
        <v>209.288882917793</v>
      </c>
      <c r="F23" s="20" t="n">
        <v>217.327521492993</v>
      </c>
      <c r="G23" s="20" t="n">
        <v>194.827105482542</v>
      </c>
      <c r="H23" s="20" t="n">
        <v>162.131838880923</v>
      </c>
      <c r="I23" s="20" t="n">
        <v>181.693501878666</v>
      </c>
      <c r="J23" s="20"/>
      <c r="K23" s="20" t="n">
        <v>123.536729966962</v>
      </c>
      <c r="L23" s="20" t="n">
        <v>188.133580041359</v>
      </c>
      <c r="M23" s="20" t="n">
        <v>317.563087693173</v>
      </c>
      <c r="N23" s="20" t="n">
        <v>171.863618932046</v>
      </c>
      <c r="O23" s="20" t="n">
        <v>103.821061974069</v>
      </c>
      <c r="P23" s="20" t="n">
        <v>151.454910977922</v>
      </c>
      <c r="Q23" s="20" t="n">
        <v>215.556173716967</v>
      </c>
      <c r="R23" s="20" t="n">
        <v>190.63577201041</v>
      </c>
      <c r="S23" s="20" t="n">
        <v>205.116205615526</v>
      </c>
      <c r="T23" s="20" t="n">
        <v>245.758141655919</v>
      </c>
      <c r="U23" s="20" t="n">
        <v>265.961092134199</v>
      </c>
      <c r="V23" s="20" t="n">
        <v>204.190578284679</v>
      </c>
      <c r="W23" s="21" t="n">
        <v>166.486549039755</v>
      </c>
      <c r="X23" s="22" t="n">
        <f aca="false">AVERAGE(D23:W23)</f>
        <v>194.213059081485</v>
      </c>
      <c r="Y23" s="23" t="n">
        <f aca="false">STDEV(D23:W23)</f>
        <v>48.4965997824518</v>
      </c>
    </row>
    <row r="24" customFormat="false" ht="15" hidden="false" customHeight="false" outlineLevel="0" collapsed="false">
      <c r="A24" s="2" t="n">
        <v>130.063002724083</v>
      </c>
      <c r="C24" s="24" t="s">
        <v>166</v>
      </c>
      <c r="D24" s="37" t="n">
        <f aca="false">AVERAGE(D19:D23)</f>
        <v>194.854162879659</v>
      </c>
      <c r="E24" s="37" t="n">
        <f aca="false">AVERAGE(E19:E23)</f>
        <v>236.319469098783</v>
      </c>
      <c r="F24" s="37" t="n">
        <f aca="false">AVERAGE(F19:F23)</f>
        <v>207.342005775739</v>
      </c>
      <c r="G24" s="37" t="n">
        <f aca="false">AVERAGE(G19:G23)</f>
        <v>165.002219632569</v>
      </c>
      <c r="H24" s="37" t="n">
        <f aca="false">AVERAGE(H19:H23)</f>
        <v>171.366560401589</v>
      </c>
      <c r="I24" s="37" t="n">
        <f aca="false">AVERAGE(I19:I23)</f>
        <v>171.060243864825</v>
      </c>
      <c r="J24" s="37" t="n">
        <f aca="false">AVERAGE(J19:J23)</f>
        <v>225.650941857112</v>
      </c>
      <c r="K24" s="37" t="n">
        <f aca="false">AVERAGE(K19:K23)</f>
        <v>145.515946037442</v>
      </c>
      <c r="L24" s="37" t="n">
        <f aca="false">AVERAGE(L19:L23)</f>
        <v>190.493478746207</v>
      </c>
      <c r="M24" s="37" t="n">
        <f aca="false">AVERAGE(M19:M23)</f>
        <v>302.438905897933</v>
      </c>
      <c r="N24" s="37" t="n">
        <f aca="false">AVERAGE(N19:N23)</f>
        <v>201.6315473552</v>
      </c>
      <c r="O24" s="37" t="n">
        <f aca="false">AVERAGE(O19:O23)</f>
        <v>110.985075947482</v>
      </c>
      <c r="P24" s="37" t="n">
        <f aca="false">AVERAGE(P19:P23)</f>
        <v>163.121113659558</v>
      </c>
      <c r="Q24" s="37" t="n">
        <f aca="false">AVERAGE(Q19:Q23)</f>
        <v>211.881466756493</v>
      </c>
      <c r="R24" s="37" t="n">
        <f aca="false">AVERAGE(R19:R23)</f>
        <v>198.655650242452</v>
      </c>
      <c r="S24" s="37" t="n">
        <f aca="false">AVERAGE(S19:S23)</f>
        <v>163.782130739825</v>
      </c>
      <c r="T24" s="37" t="n">
        <f aca="false">AVERAGE(T19:T23)</f>
        <v>245.331372146875</v>
      </c>
      <c r="U24" s="37" t="n">
        <f aca="false">AVERAGE(U19:U23)</f>
        <v>243.583946245155</v>
      </c>
      <c r="V24" s="37" t="n">
        <f aca="false">AVERAGE(V19:V23)</f>
        <v>208.280717890185</v>
      </c>
      <c r="W24" s="38" t="n">
        <f aca="false">AVERAGE(W19:W23)</f>
        <v>201.673465773631</v>
      </c>
      <c r="X24" s="16" t="n">
        <f aca="false">AVERAGE(D24:W24)</f>
        <v>197.948521047436</v>
      </c>
      <c r="Y24" s="28" t="n">
        <f aca="false">STDEV(D24:W24)</f>
        <v>41.7858434009889</v>
      </c>
    </row>
    <row r="25" customFormat="false" ht="15.75" hidden="false" customHeight="false" outlineLevel="0" collapsed="false">
      <c r="A25" s="2" t="n">
        <v>114.514720177634</v>
      </c>
      <c r="C25" s="29" t="s">
        <v>167</v>
      </c>
      <c r="D25" s="39" t="n">
        <f aca="false">STDEV(D19:D23)</f>
        <v>29.0523982507792</v>
      </c>
      <c r="E25" s="39" t="n">
        <f aca="false">STDEV(E19:E23)</f>
        <v>35.3360184405745</v>
      </c>
      <c r="F25" s="39" t="n">
        <f aca="false">STDEV(F19:F23)</f>
        <v>11.6122561453751</v>
      </c>
      <c r="G25" s="39" t="n">
        <f aca="false">STDEV(G19:G23)</f>
        <v>19.8929062112766</v>
      </c>
      <c r="H25" s="39" t="n">
        <f aca="false">STDEV(H19:H23)</f>
        <v>12.6172823808186</v>
      </c>
      <c r="I25" s="39" t="n">
        <f aca="false">STDEV(I19:I23)</f>
        <v>6.95690282093883</v>
      </c>
      <c r="J25" s="39" t="n">
        <f aca="false">STDEV(J19:J23)</f>
        <v>21.1557668941971</v>
      </c>
      <c r="K25" s="39" t="n">
        <f aca="false">STDEV(K19:K23)</f>
        <v>18.667868954897</v>
      </c>
      <c r="L25" s="39" t="n">
        <f aca="false">STDEV(L19:L23)</f>
        <v>13.3568341132938</v>
      </c>
      <c r="M25" s="39" t="n">
        <f aca="false">STDEV(M19:M23)</f>
        <v>12.8234387672708</v>
      </c>
      <c r="N25" s="39" t="n">
        <f aca="false">STDEV(N19:N23)</f>
        <v>25.2027005482883</v>
      </c>
      <c r="O25" s="39" t="n">
        <f aca="false">STDEV(O19:O23)</f>
        <v>15.8394932090427</v>
      </c>
      <c r="P25" s="39" t="n">
        <f aca="false">STDEV(P19:P23)</f>
        <v>9.18776742522614</v>
      </c>
      <c r="Q25" s="39" t="n">
        <f aca="false">STDEV(Q19:Q23)</f>
        <v>17.0772559420717</v>
      </c>
      <c r="R25" s="39" t="n">
        <f aca="false">STDEV(R19:R23)</f>
        <v>5.23420318840835</v>
      </c>
      <c r="S25" s="39" t="n">
        <f aca="false">STDEV(S19:S23)</f>
        <v>29.6052187532487</v>
      </c>
      <c r="T25" s="39" t="n">
        <f aca="false">STDEV(T19:T23)</f>
        <v>8.03988027446609</v>
      </c>
      <c r="U25" s="39" t="n">
        <f aca="false">STDEV(U19:U23)</f>
        <v>25.8612562116265</v>
      </c>
      <c r="V25" s="39" t="n">
        <f aca="false">STDEV(V19:V23)</f>
        <v>8.5355715486824</v>
      </c>
      <c r="W25" s="40" t="n">
        <f aca="false">STDEV(W19:W23)</f>
        <v>49.2326454536526</v>
      </c>
      <c r="X25" s="32"/>
      <c r="Y25" s="33"/>
    </row>
    <row r="26" customFormat="false" ht="15.75" hidden="false" customHeight="false" outlineLevel="0" collapsed="false">
      <c r="A26" s="2" t="n">
        <v>179.468823773396</v>
      </c>
      <c r="C26" s="24" t="s">
        <v>178</v>
      </c>
      <c r="D26" s="41" t="n">
        <v>187.508431284399</v>
      </c>
      <c r="E26" s="42" t="n">
        <v>253.384877031864</v>
      </c>
      <c r="F26" s="42" t="n">
        <v>184.501801163461</v>
      </c>
      <c r="G26" s="42" t="n">
        <v>132.519536541252</v>
      </c>
      <c r="H26" s="42" t="n">
        <v>165.739478418274</v>
      </c>
      <c r="I26" s="42" t="n">
        <v>184.870932425495</v>
      </c>
      <c r="J26" s="42" t="n">
        <v>165.425305777472</v>
      </c>
      <c r="K26" s="42" t="n">
        <v>150.361571235897</v>
      </c>
      <c r="L26" s="42" t="n">
        <v>199.556823602448</v>
      </c>
      <c r="M26" s="42" t="n">
        <v>238.65404037141</v>
      </c>
      <c r="N26" s="42" t="n">
        <v>216.055192738515</v>
      </c>
      <c r="O26" s="42" t="n">
        <v>111.886339057162</v>
      </c>
      <c r="P26" s="42" t="n">
        <v>158.154817142171</v>
      </c>
      <c r="Q26" s="42" t="n">
        <v>139.860866870626</v>
      </c>
      <c r="R26" s="42" t="n">
        <v>139.317084652994</v>
      </c>
      <c r="S26" s="42" t="n">
        <v>134.468507142034</v>
      </c>
      <c r="T26" s="42" t="n">
        <v>188.938845504947</v>
      </c>
      <c r="U26" s="42" t="n">
        <v>227.906402062757</v>
      </c>
      <c r="V26" s="42" t="n">
        <v>178.074403834122</v>
      </c>
      <c r="W26" s="43" t="n">
        <v>224.314716935927</v>
      </c>
      <c r="X26" s="16" t="n">
        <f aca="false">AVERAGE(D26:W26)</f>
        <v>179.074998689661</v>
      </c>
      <c r="Y26" s="28" t="n">
        <f aca="false">STDEV(D26:W26)</f>
        <v>39.026598079207</v>
      </c>
    </row>
    <row r="27" customFormat="false" ht="15" hidden="false" customHeight="false" outlineLevel="0" collapsed="false">
      <c r="A27" s="2" t="n">
        <v>156.200500486894</v>
      </c>
      <c r="C27" s="12" t="s">
        <v>179</v>
      </c>
      <c r="D27" s="13" t="n">
        <v>224.753516972642</v>
      </c>
      <c r="E27" s="14" t="n">
        <v>275.312728117479</v>
      </c>
      <c r="F27" s="14" t="n">
        <v>189.119611845726</v>
      </c>
      <c r="G27" s="14" t="n">
        <v>116.923804568355</v>
      </c>
      <c r="H27" s="14" t="n">
        <v>117.733275211203</v>
      </c>
      <c r="I27" s="14" t="n">
        <v>157.917378277681</v>
      </c>
      <c r="J27" s="14" t="n">
        <v>187.115503291005</v>
      </c>
      <c r="K27" s="14" t="n">
        <v>142.240538693694</v>
      </c>
      <c r="L27" s="14" t="n">
        <v>187.339253006357</v>
      </c>
      <c r="M27" s="14" t="n">
        <v>254.179941763893</v>
      </c>
      <c r="N27" s="14" t="n">
        <v>204.040625317212</v>
      </c>
      <c r="O27" s="14" t="n">
        <v>102.693617607446</v>
      </c>
      <c r="P27" s="14" t="n">
        <v>163.273831832727</v>
      </c>
      <c r="Q27" s="14" t="n">
        <v>195.110388903014</v>
      </c>
      <c r="R27" s="14" t="n">
        <v>111.83416906769</v>
      </c>
      <c r="S27" s="14" t="n">
        <v>175.177583077281</v>
      </c>
      <c r="T27" s="14" t="n">
        <v>219.279859579856</v>
      </c>
      <c r="U27" s="14" t="n">
        <v>183.589218740439</v>
      </c>
      <c r="V27" s="14" t="n">
        <v>211.403245593674</v>
      </c>
      <c r="W27" s="15" t="n">
        <v>163.800403895414</v>
      </c>
      <c r="X27" s="16" t="n">
        <f aca="false">AVERAGE(D27:W27)</f>
        <v>179.141924768139</v>
      </c>
      <c r="Y27" s="17" t="n">
        <f aca="false">STDEV(D27:W27)</f>
        <v>46.4920468619181</v>
      </c>
    </row>
    <row r="28" customFormat="false" ht="15" hidden="false" customHeight="false" outlineLevel="0" collapsed="false">
      <c r="A28" s="2" t="n">
        <v>257.424691808756</v>
      </c>
      <c r="C28" s="12" t="s">
        <v>180</v>
      </c>
      <c r="D28" s="13" t="n">
        <v>161.742752175436</v>
      </c>
      <c r="E28" s="14" t="n">
        <v>192.915514547439</v>
      </c>
      <c r="F28" s="14" t="n">
        <v>180.946517671301</v>
      </c>
      <c r="G28" s="14" t="n">
        <v>116.462039865824</v>
      </c>
      <c r="H28" s="14" t="n">
        <v>145.980761189731</v>
      </c>
      <c r="I28" s="14" t="n">
        <v>174.876647045486</v>
      </c>
      <c r="J28" s="14" t="n">
        <v>216.912600637951</v>
      </c>
      <c r="K28" s="14" t="n">
        <v>132.652872929374</v>
      </c>
      <c r="L28" s="14" t="n">
        <v>192.567624841477</v>
      </c>
      <c r="M28" s="14" t="n">
        <v>238.897012820223</v>
      </c>
      <c r="N28" s="14" t="n">
        <v>182.463598521658</v>
      </c>
      <c r="O28" s="14" t="n">
        <v>114.839558213731</v>
      </c>
      <c r="P28" s="14" t="n">
        <v>156.738689146017</v>
      </c>
      <c r="Q28" s="14" t="n">
        <v>153.349107327395</v>
      </c>
      <c r="R28" s="14" t="n">
        <v>135.374787122492</v>
      </c>
      <c r="S28" s="14" t="n">
        <v>201.152936555841</v>
      </c>
      <c r="T28" s="14" t="n">
        <v>184.04843284246</v>
      </c>
      <c r="U28" s="14" t="n">
        <v>191.063495991892</v>
      </c>
      <c r="V28" s="14" t="n">
        <v>189.032006267951</v>
      </c>
      <c r="W28" s="15" t="n">
        <v>192.236706948331</v>
      </c>
      <c r="X28" s="16" t="n">
        <f aca="false">AVERAGE(D28:W28)</f>
        <v>172.712683133101</v>
      </c>
      <c r="Y28" s="17" t="n">
        <f aca="false">STDEV(D28:W28)</f>
        <v>32.6084665556246</v>
      </c>
    </row>
    <row r="29" customFormat="false" ht="15" hidden="false" customHeight="false" outlineLevel="0" collapsed="false">
      <c r="A29" s="2" t="n">
        <v>235.963691060106</v>
      </c>
      <c r="C29" s="12" t="s">
        <v>181</v>
      </c>
      <c r="D29" s="13" t="n">
        <v>225.7399868796</v>
      </c>
      <c r="E29" s="14" t="n">
        <v>236.708557053256</v>
      </c>
      <c r="F29" s="14" t="n">
        <v>181.566714889997</v>
      </c>
      <c r="G29" s="14" t="n">
        <v>152.57806927604</v>
      </c>
      <c r="H29" s="14" t="n">
        <v>121.695457607475</v>
      </c>
      <c r="I29" s="14" t="n">
        <v>135.724330475662</v>
      </c>
      <c r="J29" s="14" t="n">
        <v>255.388507237489</v>
      </c>
      <c r="K29" s="14" t="n">
        <v>131.58814988425</v>
      </c>
      <c r="L29" s="14" t="n">
        <v>194.271686677946</v>
      </c>
      <c r="M29" s="14" t="n">
        <v>246.607393401766</v>
      </c>
      <c r="N29" s="14" t="n">
        <v>197.757756689135</v>
      </c>
      <c r="O29" s="14" t="n">
        <v>125.961561902517</v>
      </c>
      <c r="P29" s="14" t="n">
        <v>143.600817844345</v>
      </c>
      <c r="Q29" s="14" t="n">
        <v>178.19949689356</v>
      </c>
      <c r="R29" s="14" t="n">
        <v>144.809891789938</v>
      </c>
      <c r="S29" s="14" t="n">
        <v>176.133453477617</v>
      </c>
      <c r="T29" s="14" t="n">
        <v>232.683915981164</v>
      </c>
      <c r="U29" s="14" t="n">
        <v>187.951302795502</v>
      </c>
      <c r="V29" s="14" t="n">
        <v>212.122475957327</v>
      </c>
      <c r="W29" s="15" t="n">
        <v>191.328069886259</v>
      </c>
      <c r="X29" s="16" t="n">
        <f aca="false">AVERAGE(D29:W29)</f>
        <v>183.620879830042</v>
      </c>
      <c r="Y29" s="17" t="n">
        <f aca="false">STDEV(D29:W29)</f>
        <v>42.0796530209091</v>
      </c>
    </row>
    <row r="30" customFormat="false" ht="15" hidden="false" customHeight="false" outlineLevel="0" collapsed="false">
      <c r="A30" s="2" t="n">
        <v>110.045695531853</v>
      </c>
      <c r="C30" s="18" t="s">
        <v>182</v>
      </c>
      <c r="D30" s="44" t="n">
        <v>192.561689082094</v>
      </c>
      <c r="E30" s="45" t="n">
        <v>241.93699134141</v>
      </c>
      <c r="F30" s="45" t="n">
        <v>192.401466822297</v>
      </c>
      <c r="G30" s="45" t="n">
        <v>187.4225350606</v>
      </c>
      <c r="H30" s="45" t="n">
        <v>158.163131544572</v>
      </c>
      <c r="I30" s="45" t="n">
        <v>214.713303534282</v>
      </c>
      <c r="J30" s="45" t="n">
        <v>262.342945591848</v>
      </c>
      <c r="K30" s="45" t="n">
        <v>148.53689183097</v>
      </c>
      <c r="L30" s="45" t="n">
        <v>190.509273285732</v>
      </c>
      <c r="M30" s="45" t="n">
        <v>261.791433002043</v>
      </c>
      <c r="N30" s="45" t="n">
        <v>194.592710199104</v>
      </c>
      <c r="O30" s="45" t="n">
        <v>96.8088168204828</v>
      </c>
      <c r="P30" s="45" t="n">
        <v>152.483856286311</v>
      </c>
      <c r="Q30" s="45" t="n">
        <v>188.334440325837</v>
      </c>
      <c r="R30" s="45"/>
      <c r="S30" s="45" t="n">
        <v>177.421490308256</v>
      </c>
      <c r="T30" s="45" t="n">
        <v>200.916732426847</v>
      </c>
      <c r="U30" s="45" t="n">
        <v>165.074596736237</v>
      </c>
      <c r="V30" s="45" t="n">
        <v>197.01475036448</v>
      </c>
      <c r="W30" s="46" t="n">
        <v>151.598127282428</v>
      </c>
      <c r="X30" s="22" t="n">
        <f aca="false">AVERAGE(D30:W30)</f>
        <v>188.13816746557</v>
      </c>
      <c r="Y30" s="23" t="n">
        <f aca="false">STDEV(D30:W30)</f>
        <v>40.0834965784636</v>
      </c>
    </row>
    <row r="31" customFormat="false" ht="15" hidden="false" customHeight="false" outlineLevel="0" collapsed="false">
      <c r="A31" s="2" t="n">
        <v>134.112448707424</v>
      </c>
      <c r="C31" s="24" t="s">
        <v>166</v>
      </c>
      <c r="D31" s="47" t="n">
        <f aca="false">AVERAGE(D26:D30)</f>
        <v>198.461275278834</v>
      </c>
      <c r="E31" s="47" t="n">
        <f aca="false">AVERAGE(E26:E30)</f>
        <v>240.05173361829</v>
      </c>
      <c r="F31" s="47" t="n">
        <f aca="false">AVERAGE(F26:F30)</f>
        <v>185.707222478556</v>
      </c>
      <c r="G31" s="47" t="n">
        <f aca="false">AVERAGE(G26:G30)</f>
        <v>141.181197062414</v>
      </c>
      <c r="H31" s="47" t="n">
        <f aca="false">AVERAGE(H26:H30)</f>
        <v>141.862420794251</v>
      </c>
      <c r="I31" s="47" t="n">
        <f aca="false">AVERAGE(I26:I30)</f>
        <v>173.620518351721</v>
      </c>
      <c r="J31" s="47" t="n">
        <f aca="false">AVERAGE(J26:J30)</f>
        <v>217.436972507153</v>
      </c>
      <c r="K31" s="47" t="n">
        <f aca="false">AVERAGE(K26:K30)</f>
        <v>141.076004914837</v>
      </c>
      <c r="L31" s="47" t="n">
        <f aca="false">AVERAGE(L26:L30)</f>
        <v>192.848932282792</v>
      </c>
      <c r="M31" s="47" t="n">
        <f aca="false">AVERAGE(M26:M30)</f>
        <v>248.025964271867</v>
      </c>
      <c r="N31" s="47" t="n">
        <f aca="false">AVERAGE(N26:N30)</f>
        <v>198.981976693125</v>
      </c>
      <c r="O31" s="47" t="n">
        <f aca="false">AVERAGE(O26:O30)</f>
        <v>110.437978720268</v>
      </c>
      <c r="P31" s="47" t="n">
        <f aca="false">AVERAGE(P26:P30)</f>
        <v>154.850402450314</v>
      </c>
      <c r="Q31" s="47" t="n">
        <f aca="false">AVERAGE(Q26:Q30)</f>
        <v>170.970860064086</v>
      </c>
      <c r="R31" s="47" t="n">
        <f aca="false">AVERAGE(R26:R30)</f>
        <v>132.833983158279</v>
      </c>
      <c r="S31" s="47" t="n">
        <f aca="false">AVERAGE(S26:S30)</f>
        <v>172.870794112206</v>
      </c>
      <c r="T31" s="47" t="n">
        <f aca="false">AVERAGE(T26:T30)</f>
        <v>205.173557267055</v>
      </c>
      <c r="U31" s="47" t="n">
        <f aca="false">AVERAGE(U26:U30)</f>
        <v>191.117003265365</v>
      </c>
      <c r="V31" s="47" t="n">
        <f aca="false">AVERAGE(V26:V30)</f>
        <v>197.529376403511</v>
      </c>
      <c r="W31" s="48" t="n">
        <f aca="false">AVERAGE(W26:W30)</f>
        <v>184.655604989672</v>
      </c>
      <c r="X31" s="16" t="n">
        <f aca="false">AVERAGE(D31:W31)</f>
        <v>179.98468893423</v>
      </c>
      <c r="Y31" s="28" t="n">
        <f aca="false">STDEV(D31:W31)</f>
        <v>35.5156203605653</v>
      </c>
    </row>
    <row r="32" customFormat="false" ht="15.75" hidden="false" customHeight="false" outlineLevel="0" collapsed="false">
      <c r="A32" s="2" t="n">
        <v>139.038334723537</v>
      </c>
      <c r="C32" s="29" t="s">
        <v>167</v>
      </c>
      <c r="D32" s="30" t="n">
        <f aca="false">STDEV(D26:D30)</f>
        <v>27.1036433327575</v>
      </c>
      <c r="E32" s="30" t="n">
        <f aca="false">STDEV(E26:E30)</f>
        <v>30.2393147280227</v>
      </c>
      <c r="F32" s="30" t="n">
        <f aca="false">STDEV(F26:F30)</f>
        <v>4.94263245716556</v>
      </c>
      <c r="G32" s="30" t="n">
        <f aca="false">STDEV(G26:G30)</f>
        <v>29.7600076538152</v>
      </c>
      <c r="H32" s="30" t="n">
        <f aca="false">STDEV(H26:H30)</f>
        <v>21.457573547027</v>
      </c>
      <c r="I32" s="30" t="n">
        <f aca="false">STDEV(I26:I30)</f>
        <v>29.578185939596</v>
      </c>
      <c r="J32" s="30" t="n">
        <f aca="false">STDEV(J26:J30)</f>
        <v>42.0765532819458</v>
      </c>
      <c r="K32" s="30" t="n">
        <f aca="false">STDEV(K26:K30)</f>
        <v>8.72082650793752</v>
      </c>
      <c r="L32" s="30" t="n">
        <f aca="false">STDEV(L26:L30)</f>
        <v>4.55328836813248</v>
      </c>
      <c r="M32" s="30" t="n">
        <f aca="false">STDEV(M26:M30)</f>
        <v>10.0067804993633</v>
      </c>
      <c r="N32" s="30" t="n">
        <f aca="false">STDEV(N26:N30)</f>
        <v>12.3562314686138</v>
      </c>
      <c r="O32" s="30" t="n">
        <f aca="false">STDEV(O26:O30)</f>
        <v>11.2714514111461</v>
      </c>
      <c r="P32" s="30" t="n">
        <f aca="false">STDEV(P26:P30)</f>
        <v>7.37551083340425</v>
      </c>
      <c r="Q32" s="30" t="n">
        <f aca="false">STDEV(Q26:Q30)</f>
        <v>23.5309466899142</v>
      </c>
      <c r="R32" s="30" t="n">
        <f aca="false">STDEV(R26:R30)</f>
        <v>14.5247015938189</v>
      </c>
      <c r="S32" s="30" t="n">
        <f aca="false">STDEV(S26:S30)</f>
        <v>24.0379402355646</v>
      </c>
      <c r="T32" s="30" t="n">
        <f aca="false">STDEV(T26:T30)</f>
        <v>20.5168522633994</v>
      </c>
      <c r="U32" s="30" t="n">
        <f aca="false">STDEV(U26:U30)</f>
        <v>22.9039235942713</v>
      </c>
      <c r="V32" s="30" t="n">
        <f aca="false">STDEV(V26:V30)</f>
        <v>14.6322323805169</v>
      </c>
      <c r="W32" s="31" t="n">
        <f aca="false">STDEV(W26:W30)</f>
        <v>28.2956547022517</v>
      </c>
      <c r="X32" s="32" t="n">
        <f aca="false">AVERAGE(D32:W32)</f>
        <v>19.3942125744332</v>
      </c>
      <c r="Y32" s="33" t="n">
        <f aca="false">STDEV(D32:W32)</f>
        <v>10.1979046435932</v>
      </c>
    </row>
    <row r="33" customFormat="false" ht="15.75" hidden="false" customHeight="false" outlineLevel="0" collapsed="false">
      <c r="A33" s="2" t="n">
        <v>183.645022605824</v>
      </c>
      <c r="C33" s="24" t="s">
        <v>183</v>
      </c>
      <c r="D33" s="34" t="n">
        <v>153.107889526162</v>
      </c>
      <c r="E33" s="35" t="n">
        <v>147.002687705826</v>
      </c>
      <c r="F33" s="35" t="n">
        <v>144.923029175984</v>
      </c>
      <c r="G33" s="35" t="n">
        <v>124.874781992134</v>
      </c>
      <c r="H33" s="35" t="n">
        <v>137.274526067964</v>
      </c>
      <c r="I33" s="35" t="n">
        <v>136.558961699946</v>
      </c>
      <c r="J33" s="35" t="n">
        <v>130.088294068137</v>
      </c>
      <c r="K33" s="35" t="n">
        <v>151.140552002423</v>
      </c>
      <c r="L33" s="35" t="n">
        <v>151.333983484137</v>
      </c>
      <c r="M33" s="35" t="n">
        <v>227.441993604163</v>
      </c>
      <c r="N33" s="35" t="n">
        <v>241.148498737758</v>
      </c>
      <c r="O33" s="35" t="n">
        <v>117.841695933783</v>
      </c>
      <c r="P33" s="35" t="n">
        <v>151.155209498416</v>
      </c>
      <c r="Q33" s="35" t="n">
        <v>145.791529559836</v>
      </c>
      <c r="R33" s="35" t="n">
        <v>185.224913303446</v>
      </c>
      <c r="S33" s="35" t="n">
        <v>129.245030667301</v>
      </c>
      <c r="T33" s="35" t="n">
        <v>216.806857002065</v>
      </c>
      <c r="U33" s="35" t="n">
        <v>222.894115088884</v>
      </c>
      <c r="V33" s="35" t="n">
        <v>161.41779021988</v>
      </c>
      <c r="W33" s="36" t="n">
        <v>188.375472579881</v>
      </c>
      <c r="X33" s="16" t="n">
        <f aca="false">AVERAGE(D33:W33)</f>
        <v>163.182390595906</v>
      </c>
      <c r="Y33" s="28" t="n">
        <f aca="false">STDEV(D33:W33)</f>
        <v>37.24186236776</v>
      </c>
    </row>
    <row r="34" customFormat="false" ht="15" hidden="false" customHeight="false" outlineLevel="0" collapsed="false">
      <c r="A34" s="2" t="n">
        <v>127.379444325057</v>
      </c>
      <c r="C34" s="12" t="s">
        <v>184</v>
      </c>
      <c r="D34" s="13" t="n">
        <v>153.913780805708</v>
      </c>
      <c r="E34" s="14" t="n">
        <v>185.886520355514</v>
      </c>
      <c r="F34" s="14" t="n">
        <v>169.702789309621</v>
      </c>
      <c r="G34" s="14" t="n">
        <v>153.981489857579</v>
      </c>
      <c r="H34" s="14" t="n">
        <v>148.096214425452</v>
      </c>
      <c r="I34" s="14" t="n">
        <v>135.791442495678</v>
      </c>
      <c r="J34" s="14" t="n">
        <v>112.010974634698</v>
      </c>
      <c r="K34" s="14" t="n">
        <v>184.815142656978</v>
      </c>
      <c r="L34" s="14" t="n">
        <v>163.094688813729</v>
      </c>
      <c r="M34" s="14" t="n">
        <v>245.487697518921</v>
      </c>
      <c r="N34" s="14" t="n">
        <v>224.427168257931</v>
      </c>
      <c r="O34" s="14" t="n">
        <v>105.806150551741</v>
      </c>
      <c r="P34" s="14" t="n">
        <v>136.800229507885</v>
      </c>
      <c r="Q34" s="14" t="n">
        <v>136.594006697083</v>
      </c>
      <c r="R34" s="14" t="n">
        <v>201.695635672911</v>
      </c>
      <c r="S34" s="14" t="n">
        <v>120.517135835814</v>
      </c>
      <c r="T34" s="14" t="n">
        <v>211.396133435229</v>
      </c>
      <c r="U34" s="14" t="n">
        <v>167.5115340428</v>
      </c>
      <c r="V34" s="14" t="n">
        <v>132.03475939683</v>
      </c>
      <c r="W34" s="15" t="n">
        <v>194.574189361094</v>
      </c>
      <c r="X34" s="16" t="n">
        <f aca="false">AVERAGE(D34:W34)</f>
        <v>164.20688418166</v>
      </c>
      <c r="Y34" s="17" t="n">
        <f aca="false">STDEV(D34:W34)</f>
        <v>38.1096199860881</v>
      </c>
    </row>
    <row r="35" customFormat="false" ht="15" hidden="false" customHeight="false" outlineLevel="0" collapsed="false">
      <c r="A35" s="2" t="n">
        <v>212.565012008893</v>
      </c>
      <c r="C35" s="12" t="s">
        <v>185</v>
      </c>
      <c r="D35" s="13" t="n">
        <v>149.055596984524</v>
      </c>
      <c r="E35" s="14" t="n">
        <v>192.540877005578</v>
      </c>
      <c r="F35" s="14" t="n">
        <v>167.40456895912</v>
      </c>
      <c r="G35" s="14" t="n">
        <v>131.146654018158</v>
      </c>
      <c r="H35" s="14" t="n">
        <v>148.843694188993</v>
      </c>
      <c r="I35" s="14" t="n">
        <v>120.681173870397</v>
      </c>
      <c r="J35" s="14" t="n">
        <v>119.979588994454</v>
      </c>
      <c r="K35" s="14" t="n">
        <v>184.918408493605</v>
      </c>
      <c r="L35" s="14" t="n">
        <v>166.484983381806</v>
      </c>
      <c r="M35" s="14" t="n">
        <v>254.823929851649</v>
      </c>
      <c r="N35" s="14" t="n">
        <v>243.260816727765</v>
      </c>
      <c r="O35" s="14" t="n">
        <v>113.177860989466</v>
      </c>
      <c r="P35" s="14" t="n">
        <v>128.288735820401</v>
      </c>
      <c r="Q35" s="14" t="n">
        <v>129.691389439134</v>
      </c>
      <c r="R35" s="14" t="n">
        <v>169.033733694573</v>
      </c>
      <c r="S35" s="14" t="n">
        <v>128.337181991267</v>
      </c>
      <c r="T35" s="14" t="n">
        <v>205.46991037985</v>
      </c>
      <c r="U35" s="14" t="n">
        <v>203.375512976625</v>
      </c>
      <c r="V35" s="14" t="n">
        <v>154.638935153512</v>
      </c>
      <c r="W35" s="15" t="n">
        <v>162.267430056506</v>
      </c>
      <c r="X35" s="16" t="n">
        <f aca="false">AVERAGE(D35:W35)</f>
        <v>163.671049148869</v>
      </c>
      <c r="Y35" s="17" t="n">
        <f aca="false">STDEV(D35:W35)</f>
        <v>40.287774751775</v>
      </c>
    </row>
    <row r="36" customFormat="false" ht="15" hidden="false" customHeight="false" outlineLevel="0" collapsed="false">
      <c r="A36" s="2" t="n">
        <v>193.76575770312</v>
      </c>
      <c r="C36" s="12" t="s">
        <v>186</v>
      </c>
      <c r="D36" s="13" t="n">
        <v>130.301206839798</v>
      </c>
      <c r="E36" s="14" t="n">
        <v>166.569177336349</v>
      </c>
      <c r="F36" s="14" t="n">
        <v>180.900774524093</v>
      </c>
      <c r="G36" s="14" t="n">
        <v>119.051943838533</v>
      </c>
      <c r="H36" s="14" t="n">
        <v>160.899023678977</v>
      </c>
      <c r="I36" s="14" t="n">
        <v>133.962992613822</v>
      </c>
      <c r="J36" s="14" t="n">
        <v>106.472285844412</v>
      </c>
      <c r="K36" s="14" t="n">
        <v>171.815443525341</v>
      </c>
      <c r="L36" s="14" t="n">
        <v>147.673601333836</v>
      </c>
      <c r="M36" s="14" t="n">
        <v>278.018278870521</v>
      </c>
      <c r="N36" s="14" t="n">
        <v>241.147931260139</v>
      </c>
      <c r="O36" s="14" t="n">
        <v>94.9327706609616</v>
      </c>
      <c r="P36" s="14" t="n">
        <v>124.425376042124</v>
      </c>
      <c r="Q36" s="14" t="n">
        <v>136.392243013695</v>
      </c>
      <c r="R36" s="14" t="n">
        <v>186.670131261847</v>
      </c>
      <c r="S36" s="14" t="n">
        <v>127.028463787274</v>
      </c>
      <c r="T36" s="14" t="n">
        <v>220.351330794409</v>
      </c>
      <c r="U36" s="14" t="n">
        <v>165.64680241688</v>
      </c>
      <c r="V36" s="14" t="n">
        <v>114.59282939932</v>
      </c>
      <c r="W36" s="15" t="n">
        <v>144.34462669181</v>
      </c>
      <c r="X36" s="16" t="n">
        <f aca="false">AVERAGE(D36:W36)</f>
        <v>157.559861686707</v>
      </c>
      <c r="Y36" s="17" t="n">
        <f aca="false">STDEV(D36:W36)</f>
        <v>46.5123539488</v>
      </c>
    </row>
    <row r="37" customFormat="false" ht="15" hidden="false" customHeight="false" outlineLevel="0" collapsed="false">
      <c r="A37" s="2" t="n">
        <v>149.16903259188</v>
      </c>
      <c r="C37" s="18" t="s">
        <v>187</v>
      </c>
      <c r="D37" s="19" t="n">
        <v>163.535984663719</v>
      </c>
      <c r="E37" s="20" t="n">
        <v>179.05563312208</v>
      </c>
      <c r="F37" s="20" t="n">
        <v>197.143908197178</v>
      </c>
      <c r="G37" s="20" t="n">
        <v>129.17431324792</v>
      </c>
      <c r="H37" s="20" t="n">
        <v>161.23604265596</v>
      </c>
      <c r="I37" s="20" t="n">
        <v>123.320442940574</v>
      </c>
      <c r="J37" s="20" t="n">
        <v>104.022457346468</v>
      </c>
      <c r="K37" s="20" t="n">
        <v>204.654572188634</v>
      </c>
      <c r="L37" s="20" t="n">
        <v>152.415245420965</v>
      </c>
      <c r="M37" s="20" t="n">
        <v>281.351559198527</v>
      </c>
      <c r="N37" s="20" t="n">
        <v>229.834040316939</v>
      </c>
      <c r="O37" s="20" t="n">
        <v>118.469999523314</v>
      </c>
      <c r="P37" s="20" t="n">
        <v>129.892692668296</v>
      </c>
      <c r="Q37" s="20" t="n">
        <v>146.722504907936</v>
      </c>
      <c r="R37" s="20" t="n">
        <v>175.600699096341</v>
      </c>
      <c r="S37" s="20" t="n">
        <v>131.769409343626</v>
      </c>
      <c r="T37" s="20" t="n">
        <v>208.800828432914</v>
      </c>
      <c r="U37" s="20" t="n">
        <v>209.400823990409</v>
      </c>
      <c r="V37" s="20" t="n">
        <v>183.16084878986</v>
      </c>
      <c r="W37" s="21" t="n">
        <v>151.186397896478</v>
      </c>
      <c r="X37" s="22" t="n">
        <f aca="false">AVERAGE(D37:W37)</f>
        <v>169.037420197407</v>
      </c>
      <c r="Y37" s="23" t="n">
        <f aca="false">STDEV(D37:W37)</f>
        <v>43.8243311155109</v>
      </c>
    </row>
    <row r="38" customFormat="false" ht="15" hidden="false" customHeight="false" outlineLevel="0" collapsed="false">
      <c r="A38" s="2" t="n">
        <v>168.149623317154</v>
      </c>
      <c r="C38" s="24" t="s">
        <v>166</v>
      </c>
      <c r="D38" s="37" t="n">
        <f aca="false">AVERAGE(D33:D37)</f>
        <v>149.982891763982</v>
      </c>
      <c r="E38" s="37" t="n">
        <f aca="false">AVERAGE(E33:E37)</f>
        <v>174.210979105069</v>
      </c>
      <c r="F38" s="37" t="n">
        <f aca="false">AVERAGE(F33:F37)</f>
        <v>172.015014033199</v>
      </c>
      <c r="G38" s="37" t="n">
        <f aca="false">AVERAGE(G33:G37)</f>
        <v>131.645836590865</v>
      </c>
      <c r="H38" s="37" t="n">
        <f aca="false">AVERAGE(H33:H37)</f>
        <v>151.269900203469</v>
      </c>
      <c r="I38" s="37" t="n">
        <f aca="false">AVERAGE(I33:I37)</f>
        <v>130.063002724083</v>
      </c>
      <c r="J38" s="37" t="n">
        <f aca="false">AVERAGE(J33:J37)</f>
        <v>114.514720177634</v>
      </c>
      <c r="K38" s="37" t="n">
        <f aca="false">AVERAGE(K33:K37)</f>
        <v>179.468823773396</v>
      </c>
      <c r="L38" s="37" t="n">
        <f aca="false">AVERAGE(L33:L37)</f>
        <v>156.200500486894</v>
      </c>
      <c r="M38" s="37" t="n">
        <f aca="false">AVERAGE(M33:M37)</f>
        <v>257.424691808756</v>
      </c>
      <c r="N38" s="37" t="n">
        <f aca="false">AVERAGE(N33:N37)</f>
        <v>235.963691060106</v>
      </c>
      <c r="O38" s="37" t="n">
        <f aca="false">AVERAGE(O33:O37)</f>
        <v>110.045695531853</v>
      </c>
      <c r="P38" s="37" t="n">
        <f aca="false">AVERAGE(P33:P37)</f>
        <v>134.112448707424</v>
      </c>
      <c r="Q38" s="37" t="n">
        <f aca="false">AVERAGE(Q33:Q37)</f>
        <v>139.038334723537</v>
      </c>
      <c r="R38" s="37" t="n">
        <f aca="false">AVERAGE(R33:R37)</f>
        <v>183.645022605824</v>
      </c>
      <c r="S38" s="37" t="n">
        <f aca="false">AVERAGE(S33:S37)</f>
        <v>127.379444325057</v>
      </c>
      <c r="T38" s="37" t="n">
        <f aca="false">AVERAGE(T33:T37)</f>
        <v>212.565012008893</v>
      </c>
      <c r="U38" s="37" t="n">
        <f aca="false">AVERAGE(U33:U37)</f>
        <v>193.76575770312</v>
      </c>
      <c r="V38" s="37" t="n">
        <f aca="false">AVERAGE(V33:V37)</f>
        <v>149.16903259188</v>
      </c>
      <c r="W38" s="38" t="n">
        <f aca="false">AVERAGE(W33:W37)</f>
        <v>168.149623317154</v>
      </c>
      <c r="X38" s="16" t="n">
        <f aca="false">AVERAGE(D38:W38)</f>
        <v>163.53152116211</v>
      </c>
      <c r="Y38" s="28" t="n">
        <f aca="false">STDEV(D38:W38)</f>
        <v>39.0769579120843</v>
      </c>
    </row>
    <row r="39" customFormat="false" ht="15.75" hidden="false" customHeight="false" outlineLevel="0" collapsed="false">
      <c r="C39" s="29" t="s">
        <v>167</v>
      </c>
      <c r="D39" s="39" t="n">
        <f aca="false">STDEV(D33:D37)</f>
        <v>12.2181465849339</v>
      </c>
      <c r="E39" s="39" t="n">
        <f aca="false">STDEV(E33:E37)</f>
        <v>17.9893186934426</v>
      </c>
      <c r="F39" s="39" t="n">
        <f aca="false">STDEV(F33:F37)</f>
        <v>19.1767847400379</v>
      </c>
      <c r="G39" s="39" t="n">
        <f aca="false">STDEV(G33:G37)</f>
        <v>13.3200256452714</v>
      </c>
      <c r="H39" s="39" t="n">
        <f aca="false">STDEV(H33:H37)</f>
        <v>10.0482992158492</v>
      </c>
      <c r="I39" s="39" t="n">
        <f aca="false">STDEV(I33:I37)</f>
        <v>7.47835629411612</v>
      </c>
      <c r="J39" s="39" t="n">
        <f aca="false">STDEV(J33:J37)</f>
        <v>10.6470426172507</v>
      </c>
      <c r="K39" s="39" t="n">
        <f aca="false">STDEV(K33:K37)</f>
        <v>19.7082992240245</v>
      </c>
      <c r="L39" s="39" t="n">
        <f aca="false">STDEV(L33:L37)</f>
        <v>8.12433957193285</v>
      </c>
      <c r="M39" s="39" t="n">
        <f aca="false">STDEV(M33:M37)</f>
        <v>22.6097810594163</v>
      </c>
      <c r="N39" s="39" t="n">
        <f aca="false">STDEV(N33:N37)</f>
        <v>8.33172546225855</v>
      </c>
      <c r="O39" s="39" t="n">
        <f aca="false">STDEV(O33:O37)</f>
        <v>9.847984822451</v>
      </c>
      <c r="P39" s="39" t="n">
        <f aca="false">STDEV(P33:P37)</f>
        <v>10.5266472660258</v>
      </c>
      <c r="Q39" s="39" t="n">
        <f aca="false">STDEV(Q33:Q37)</f>
        <v>7.1588064456873</v>
      </c>
      <c r="R39" s="39" t="n">
        <f aca="false">STDEV(R33:R37)</f>
        <v>12.4063781325185</v>
      </c>
      <c r="S39" s="39" t="n">
        <f aca="false">STDEV(S33:S37)</f>
        <v>4.20962978898819</v>
      </c>
      <c r="T39" s="39" t="n">
        <f aca="false">STDEV(T33:T37)</f>
        <v>6.01032094433952</v>
      </c>
      <c r="U39" s="39" t="n">
        <f aca="false">STDEV(U33:U37)</f>
        <v>25.8129028036998</v>
      </c>
      <c r="V39" s="39" t="n">
        <f aca="false">STDEV(V33:V37)</f>
        <v>26.5729778677338</v>
      </c>
      <c r="W39" s="40" t="n">
        <f aca="false">STDEV(W33:W37)</f>
        <v>22.340388020187</v>
      </c>
      <c r="X39" s="32"/>
      <c r="Y39" s="33"/>
    </row>
    <row r="40" customFormat="false" ht="15.75" hidden="false" customHeight="false" outlineLevel="0" collapsed="false">
      <c r="C40" s="24" t="s">
        <v>188</v>
      </c>
      <c r="D40" s="41" t="n">
        <v>115.644517057977</v>
      </c>
      <c r="E40" s="42" t="n">
        <v>216.252775388996</v>
      </c>
      <c r="F40" s="42" t="n">
        <v>154.364451413032</v>
      </c>
      <c r="G40" s="42" t="n">
        <v>121.884992722926</v>
      </c>
      <c r="H40" s="42"/>
      <c r="I40" s="42" t="n">
        <v>116.832100274982</v>
      </c>
      <c r="J40" s="42" t="n">
        <v>158.615615786833</v>
      </c>
      <c r="K40" s="42" t="n">
        <v>116.388131085724</v>
      </c>
      <c r="L40" s="42" t="n">
        <v>127.402028147719</v>
      </c>
      <c r="M40" s="42" t="n">
        <v>205.185152509247</v>
      </c>
      <c r="N40" s="42" t="n">
        <v>91.5243129142708</v>
      </c>
      <c r="O40" s="42" t="n">
        <v>88.5529314129664</v>
      </c>
      <c r="P40" s="42" t="n">
        <v>130.085410164536</v>
      </c>
      <c r="Q40" s="42" t="n">
        <v>135.851366126772</v>
      </c>
      <c r="R40" s="42" t="n">
        <v>136.37472955846</v>
      </c>
      <c r="S40" s="42" t="n">
        <v>115.403484558549</v>
      </c>
      <c r="T40" s="42" t="n">
        <v>174.913651701935</v>
      </c>
      <c r="U40" s="42" t="n">
        <v>165.140692898655</v>
      </c>
      <c r="V40" s="42" t="n">
        <v>147.426008596182</v>
      </c>
      <c r="W40" s="43" t="n">
        <v>119.117419180025</v>
      </c>
      <c r="X40" s="16" t="n">
        <f aca="false">AVERAGE(D40:W40)</f>
        <v>138.787356394726</v>
      </c>
      <c r="Y40" s="28" t="n">
        <f aca="false">STDEV(D40:W40)</f>
        <v>34.0224048507139</v>
      </c>
    </row>
    <row r="41" customFormat="false" ht="15" hidden="false" customHeight="false" outlineLevel="0" collapsed="false">
      <c r="C41" s="12" t="s">
        <v>189</v>
      </c>
      <c r="D41" s="13" t="n">
        <v>152.544218026775</v>
      </c>
      <c r="E41" s="14" t="n">
        <v>210.283552018455</v>
      </c>
      <c r="F41" s="14" t="n">
        <v>162.26706754987</v>
      </c>
      <c r="G41" s="14"/>
      <c r="H41" s="14"/>
      <c r="I41" s="14" t="n">
        <v>103.724564210821</v>
      </c>
      <c r="J41" s="14" t="n">
        <v>155.317820027553</v>
      </c>
      <c r="K41" s="14" t="n">
        <v>112.708532592335</v>
      </c>
      <c r="L41" s="14" t="n">
        <v>137.42906903146</v>
      </c>
      <c r="M41" s="14" t="n">
        <v>216.936873646929</v>
      </c>
      <c r="N41" s="14" t="n">
        <v>120.494377503761</v>
      </c>
      <c r="O41" s="14" t="n">
        <v>81.4997155042022</v>
      </c>
      <c r="P41" s="14" t="n">
        <v>109.77235100466</v>
      </c>
      <c r="Q41" s="14" t="n">
        <v>139.039006044836</v>
      </c>
      <c r="R41" s="14" t="n">
        <v>151.43792016854</v>
      </c>
      <c r="S41" s="14" t="n">
        <v>108.9494721058</v>
      </c>
      <c r="T41" s="14" t="n">
        <v>193.691016026088</v>
      </c>
      <c r="U41" s="14" t="n">
        <v>183.660237310662</v>
      </c>
      <c r="V41" s="14" t="n">
        <v>130.245527885977</v>
      </c>
      <c r="W41" s="15" t="n">
        <v>116.725461590993</v>
      </c>
      <c r="X41" s="16" t="n">
        <f aca="false">AVERAGE(D41:W41)</f>
        <v>143.707043458318</v>
      </c>
      <c r="Y41" s="17" t="n">
        <f aca="false">STDEV(D41:W41)</f>
        <v>38.1983993510199</v>
      </c>
    </row>
    <row r="42" customFormat="false" ht="15" hidden="false" customHeight="false" outlineLevel="0" collapsed="false">
      <c r="C42" s="12" t="s">
        <v>190</v>
      </c>
      <c r="D42" s="13" t="n">
        <v>185.649983237506</v>
      </c>
      <c r="E42" s="14" t="n">
        <v>191.033432266634</v>
      </c>
      <c r="F42" s="14" t="n">
        <v>159.709853445685</v>
      </c>
      <c r="G42" s="14" t="n">
        <v>107.414289260145</v>
      </c>
      <c r="H42" s="14"/>
      <c r="I42" s="14" t="n">
        <v>101.624754098205</v>
      </c>
      <c r="J42" s="14" t="n">
        <v>132.378980428441</v>
      </c>
      <c r="K42" s="14" t="n">
        <v>113.758691825099</v>
      </c>
      <c r="L42" s="14" t="n">
        <v>131.907819210718</v>
      </c>
      <c r="M42" s="14" t="n">
        <v>268.592497661418</v>
      </c>
      <c r="N42" s="14" t="n">
        <v>135.187379565987</v>
      </c>
      <c r="O42" s="14" t="n">
        <v>81.0468822479076</v>
      </c>
      <c r="P42" s="14" t="n">
        <v>156.47946299432</v>
      </c>
      <c r="Q42" s="14" t="n">
        <v>133.124670607025</v>
      </c>
      <c r="R42" s="14" t="n">
        <v>134.588921834009</v>
      </c>
      <c r="S42" s="14" t="n">
        <v>121.768522516812</v>
      </c>
      <c r="T42" s="14" t="n">
        <v>193.80860714634</v>
      </c>
      <c r="U42" s="14" t="n">
        <v>144.293382628465</v>
      </c>
      <c r="V42" s="14" t="n">
        <v>138.895794720307</v>
      </c>
      <c r="W42" s="15" t="n">
        <v>119.75987904291</v>
      </c>
      <c r="X42" s="16" t="n">
        <f aca="false">AVERAGE(D42:W42)</f>
        <v>144.790726565154</v>
      </c>
      <c r="Y42" s="17" t="n">
        <f aca="false">STDEV(D42:W42)</f>
        <v>42.1816510446441</v>
      </c>
    </row>
    <row r="43" customFormat="false" ht="15" hidden="false" customHeight="false" outlineLevel="0" collapsed="false">
      <c r="C43" s="12" t="s">
        <v>191</v>
      </c>
      <c r="D43" s="13" t="n">
        <v>198.630235521949</v>
      </c>
      <c r="E43" s="14" t="n">
        <v>192.955808104576</v>
      </c>
      <c r="F43" s="14" t="n">
        <v>143.465628955954</v>
      </c>
      <c r="G43" s="14"/>
      <c r="H43" s="14"/>
      <c r="I43" s="14" t="n">
        <v>102.121111552532</v>
      </c>
      <c r="J43" s="14" t="n">
        <v>176.419050600341</v>
      </c>
      <c r="K43" s="14" t="n">
        <v>108.709360324728</v>
      </c>
      <c r="L43" s="14" t="n">
        <v>140.269071773841</v>
      </c>
      <c r="M43" s="14" t="n">
        <v>279.983033121744</v>
      </c>
      <c r="N43" s="14" t="n">
        <v>142.007358282333</v>
      </c>
      <c r="O43" s="14" t="n">
        <v>76.4015974542604</v>
      </c>
      <c r="P43" s="14" t="n">
        <v>146.470943314243</v>
      </c>
      <c r="Q43" s="14" t="n">
        <v>132.486826859029</v>
      </c>
      <c r="R43" s="14" t="n">
        <v>156.39572937038</v>
      </c>
      <c r="S43" s="14" t="n">
        <v>111.731702913242</v>
      </c>
      <c r="T43" s="14" t="n">
        <v>187.636251851353</v>
      </c>
      <c r="U43" s="14" t="n">
        <v>134.932159453557</v>
      </c>
      <c r="V43" s="14" t="n">
        <v>141.010378593242</v>
      </c>
      <c r="W43" s="15" t="n">
        <v>122.592524569841</v>
      </c>
      <c r="X43" s="16" t="n">
        <f aca="false">AVERAGE(D43:W43)</f>
        <v>149.678820700953</v>
      </c>
      <c r="Y43" s="17" t="n">
        <f aca="false">STDEV(D43:W43)</f>
        <v>45.8367591231189</v>
      </c>
    </row>
    <row r="44" customFormat="false" ht="15" hidden="false" customHeight="false" outlineLevel="0" collapsed="false">
      <c r="C44" s="18" t="s">
        <v>192</v>
      </c>
      <c r="D44" s="44" t="n">
        <v>172.525350284558</v>
      </c>
      <c r="E44" s="45" t="n">
        <v>198.95679310867</v>
      </c>
      <c r="F44" s="45" t="n">
        <v>165.019061160774</v>
      </c>
      <c r="G44" s="45"/>
      <c r="H44" s="45" t="n">
        <v>120.401894533577</v>
      </c>
      <c r="I44" s="45" t="n">
        <v>112.371749387105</v>
      </c>
      <c r="J44" s="45" t="n">
        <v>198.034262209797</v>
      </c>
      <c r="K44" s="45" t="n">
        <v>99.1577288109346</v>
      </c>
      <c r="L44" s="45" t="n">
        <v>145.688434000752</v>
      </c>
      <c r="M44" s="45" t="n">
        <v>280.678929920529</v>
      </c>
      <c r="N44" s="45" t="n">
        <v>85.8171884636797</v>
      </c>
      <c r="O44" s="45" t="n">
        <v>72.3976202200056</v>
      </c>
      <c r="P44" s="45" t="n">
        <v>121.940897805762</v>
      </c>
      <c r="Q44" s="45" t="n">
        <v>135.856900631959</v>
      </c>
      <c r="R44" s="45" t="n">
        <v>128.491641538423</v>
      </c>
      <c r="S44" s="45" t="n">
        <v>112.018707590433</v>
      </c>
      <c r="T44" s="45" t="n">
        <v>173.929176199433</v>
      </c>
      <c r="U44" s="45" t="n">
        <v>144.676196659913</v>
      </c>
      <c r="V44" s="45" t="n">
        <v>130.872683906426</v>
      </c>
      <c r="W44" s="46" t="n">
        <v>136.983074729905</v>
      </c>
      <c r="X44" s="22" t="n">
        <f aca="false">AVERAGE(D44:W44)</f>
        <v>143.990436376981</v>
      </c>
      <c r="Y44" s="23" t="n">
        <f aca="false">STDEV(D44:W44)</f>
        <v>47.6641114417704</v>
      </c>
    </row>
    <row r="45" customFormat="false" ht="15" hidden="false" customHeight="false" outlineLevel="0" collapsed="false">
      <c r="C45" s="24" t="s">
        <v>166</v>
      </c>
      <c r="D45" s="47" t="n">
        <f aca="false">AVERAGE(D40:D44)</f>
        <v>164.998860825753</v>
      </c>
      <c r="E45" s="47" t="n">
        <f aca="false">AVERAGE(E40:E44)</f>
        <v>201.896472177466</v>
      </c>
      <c r="F45" s="47" t="n">
        <f aca="false">AVERAGE(F40:F44)</f>
        <v>156.965212505063</v>
      </c>
      <c r="G45" s="47" t="n">
        <f aca="false">AVERAGE(G40:G44)</f>
        <v>114.649640991536</v>
      </c>
      <c r="H45" s="47" t="n">
        <f aca="false">AVERAGE(H40:H44)</f>
        <v>120.401894533577</v>
      </c>
      <c r="I45" s="47" t="n">
        <f aca="false">AVERAGE(I40:I44)</f>
        <v>107.334855904729</v>
      </c>
      <c r="J45" s="47" t="n">
        <f aca="false">AVERAGE(J40:J44)</f>
        <v>164.153145810593</v>
      </c>
      <c r="K45" s="47" t="n">
        <f aca="false">AVERAGE(K40:K44)</f>
        <v>110.144488927764</v>
      </c>
      <c r="L45" s="47" t="n">
        <f aca="false">AVERAGE(L40:L44)</f>
        <v>136.539284432898</v>
      </c>
      <c r="M45" s="47" t="n">
        <f aca="false">AVERAGE(M40:M44)</f>
        <v>250.275297371974</v>
      </c>
      <c r="N45" s="47" t="n">
        <f aca="false">AVERAGE(N40:N44)</f>
        <v>115.006123346006</v>
      </c>
      <c r="O45" s="47" t="n">
        <f aca="false">AVERAGE(O40:O44)</f>
        <v>79.9797493678684</v>
      </c>
      <c r="P45" s="47" t="n">
        <f aca="false">AVERAGE(P40:P44)</f>
        <v>132.949813056704</v>
      </c>
      <c r="Q45" s="47" t="n">
        <f aca="false">AVERAGE(Q40:Q44)</f>
        <v>135.271754053924</v>
      </c>
      <c r="R45" s="47" t="n">
        <f aca="false">AVERAGE(R40:R44)</f>
        <v>141.457788493963</v>
      </c>
      <c r="S45" s="47" t="n">
        <f aca="false">AVERAGE(S40:S44)</f>
        <v>113.974377936967</v>
      </c>
      <c r="T45" s="47" t="n">
        <f aca="false">AVERAGE(T40:T44)</f>
        <v>184.79574058503</v>
      </c>
      <c r="U45" s="47" t="n">
        <f aca="false">AVERAGE(U40:U44)</f>
        <v>154.54053379025</v>
      </c>
      <c r="V45" s="47" t="n">
        <f aca="false">AVERAGE(V40:V44)</f>
        <v>137.690078740427</v>
      </c>
      <c r="W45" s="48" t="n">
        <f aca="false">AVERAGE(W40:W44)</f>
        <v>123.035671822735</v>
      </c>
      <c r="X45" s="16" t="n">
        <f aca="false">AVERAGE(D45:W45)</f>
        <v>142.303039233761</v>
      </c>
      <c r="Y45" s="28" t="n">
        <f aca="false">STDEV(D45:W45)</f>
        <v>38.2985436056062</v>
      </c>
    </row>
    <row r="46" customFormat="false" ht="15.75" hidden="false" customHeight="false" outlineLevel="0" collapsed="false">
      <c r="C46" s="29" t="s">
        <v>167</v>
      </c>
      <c r="D46" s="30" t="n">
        <f aca="false">STDEV(D40:D44)</f>
        <v>32.4235857069844</v>
      </c>
      <c r="E46" s="30" t="n">
        <f aca="false">STDEV(E40:E44)</f>
        <v>10.9889646163394</v>
      </c>
      <c r="F46" s="30" t="n">
        <f aca="false">STDEV(F40:F44)</f>
        <v>8.50749541926658</v>
      </c>
      <c r="G46" s="30" t="n">
        <f aca="false">STDEV(G40:G44)</f>
        <v>10.2323325470718</v>
      </c>
      <c r="H46" s="30" t="e">
        <f aca="false">STDEV(H40:H44)</f>
        <v>#DIV/0!</v>
      </c>
      <c r="I46" s="30" t="n">
        <f aca="false">STDEV(I40:I44)</f>
        <v>6.86277177070483</v>
      </c>
      <c r="J46" s="30" t="n">
        <f aca="false">STDEV(J40:J44)</f>
        <v>24.5800085178809</v>
      </c>
      <c r="K46" s="30" t="n">
        <f aca="false">STDEV(K40:K44)</f>
        <v>6.73402446286017</v>
      </c>
      <c r="L46" s="30" t="n">
        <f aca="false">STDEV(L40:L44)</f>
        <v>7.1300401573337</v>
      </c>
      <c r="M46" s="30" t="n">
        <f aca="false">STDEV(M40:M44)</f>
        <v>36.3559552280698</v>
      </c>
      <c r="N46" s="30" t="n">
        <f aca="false">STDEV(N40:N44)</f>
        <v>25.3468936219018</v>
      </c>
      <c r="O46" s="30" t="n">
        <f aca="false">STDEV(O40:O44)</f>
        <v>6.06713222102049</v>
      </c>
      <c r="P46" s="30" t="n">
        <f aca="false">STDEV(P40:P44)</f>
        <v>18.7287289727113</v>
      </c>
      <c r="Q46" s="30" t="n">
        <f aca="false">STDEV(Q40:Q44)</f>
        <v>2.60942144184421</v>
      </c>
      <c r="R46" s="30" t="n">
        <f aca="false">STDEV(R40:R44)</f>
        <v>11.873130274657</v>
      </c>
      <c r="S46" s="30" t="n">
        <f aca="false">STDEV(S40:S44)</f>
        <v>4.92176167255735</v>
      </c>
      <c r="T46" s="30" t="n">
        <f aca="false">STDEV(T40:T44)</f>
        <v>9.80005223606093</v>
      </c>
      <c r="U46" s="30" t="n">
        <f aca="false">STDEV(U40:U44)</f>
        <v>19.6667111149876</v>
      </c>
      <c r="V46" s="30" t="n">
        <f aca="false">STDEV(V40:V44)</f>
        <v>7.23126341036065</v>
      </c>
      <c r="W46" s="31" t="n">
        <f aca="false">STDEV(W40:W44)</f>
        <v>8.07199948308853</v>
      </c>
      <c r="X46" s="32"/>
      <c r="Y46" s="33"/>
    </row>
    <row r="47" customFormat="false" ht="15.75" hidden="false" customHeight="false" outlineLevel="0" collapsed="false">
      <c r="C47" s="24" t="s">
        <v>193</v>
      </c>
      <c r="D47" s="34" t="n">
        <v>168.130008342637</v>
      </c>
      <c r="E47" s="35" t="n">
        <v>243.263199664074</v>
      </c>
      <c r="F47" s="35" t="n">
        <v>307.89802154267</v>
      </c>
      <c r="G47" s="35" t="n">
        <v>206.58453786645</v>
      </c>
      <c r="H47" s="35" t="n">
        <v>246.981272658064</v>
      </c>
      <c r="I47" s="35" t="n">
        <v>209.525424426733</v>
      </c>
      <c r="J47" s="35"/>
      <c r="K47" s="35" t="n">
        <v>288.589533604387</v>
      </c>
      <c r="L47" s="35" t="n">
        <v>298.559930009911</v>
      </c>
      <c r="M47" s="35" t="n">
        <v>305.953032828764</v>
      </c>
      <c r="N47" s="35" t="n">
        <v>311.779527057127</v>
      </c>
      <c r="O47" s="35" t="n">
        <v>149.246345300194</v>
      </c>
      <c r="P47" s="35" t="n">
        <v>197.81891990691</v>
      </c>
      <c r="Q47" s="35" t="n">
        <v>175.799988507542</v>
      </c>
      <c r="R47" s="35" t="n">
        <v>228.617029193284</v>
      </c>
      <c r="S47" s="35" t="n">
        <v>182.1857724661</v>
      </c>
      <c r="T47" s="35" t="n">
        <v>331.092835093638</v>
      </c>
      <c r="U47" s="35" t="n">
        <v>316.025253140957</v>
      </c>
      <c r="V47" s="35" t="n">
        <v>305.511749000489</v>
      </c>
      <c r="W47" s="36" t="n">
        <v>227.124114876135</v>
      </c>
      <c r="X47" s="16" t="n">
        <f aca="false">AVERAGE(D47:W47)</f>
        <v>247.404552394003</v>
      </c>
      <c r="Y47" s="28" t="n">
        <f aca="false">STDEV(D47:W47)</f>
        <v>58.8194961970098</v>
      </c>
    </row>
    <row r="48" customFormat="false" ht="15" hidden="false" customHeight="false" outlineLevel="0" collapsed="false">
      <c r="C48" s="18" t="s">
        <v>194</v>
      </c>
      <c r="D48" s="13" t="n">
        <v>173.590586027893</v>
      </c>
      <c r="E48" s="14" t="n">
        <v>258.506862040172</v>
      </c>
      <c r="F48" s="14" t="n">
        <v>333.543554116229</v>
      </c>
      <c r="G48" s="14" t="n">
        <v>152.094360305598</v>
      </c>
      <c r="H48" s="14" t="n">
        <v>263.848325870299</v>
      </c>
      <c r="I48" s="14" t="n">
        <v>198.780463938999</v>
      </c>
      <c r="J48" s="14" t="n">
        <v>327.110880952468</v>
      </c>
      <c r="K48" s="14"/>
      <c r="L48" s="14" t="n">
        <v>309.651992438315</v>
      </c>
      <c r="M48" s="14" t="n">
        <v>384.472100140398</v>
      </c>
      <c r="N48" s="14" t="n">
        <v>357.945186211406</v>
      </c>
      <c r="O48" s="14" t="n">
        <v>146.637473051784</v>
      </c>
      <c r="P48" s="14" t="n">
        <v>187.268704239616</v>
      </c>
      <c r="Q48" s="14" t="n">
        <v>186.967930011398</v>
      </c>
      <c r="R48" s="14" t="n">
        <v>248.599226578214</v>
      </c>
      <c r="S48" s="14" t="n">
        <v>173.838989977454</v>
      </c>
      <c r="T48" s="14" t="n">
        <v>299.79206959149</v>
      </c>
      <c r="U48" s="14" t="n">
        <v>298.057290616618</v>
      </c>
      <c r="V48" s="14" t="n">
        <v>287.417845834364</v>
      </c>
      <c r="W48" s="15" t="n">
        <v>240.960229635981</v>
      </c>
      <c r="X48" s="16" t="n">
        <f aca="false">AVERAGE(D48:W48)</f>
        <v>254.162319556773</v>
      </c>
      <c r="Y48" s="17" t="n">
        <f aca="false">STDEV(D48:W48)</f>
        <v>72.5971773294434</v>
      </c>
    </row>
    <row r="49" customFormat="false" ht="15" hidden="false" customHeight="false" outlineLevel="0" collapsed="false">
      <c r="C49" s="12" t="s">
        <v>195</v>
      </c>
      <c r="D49" s="13" t="n">
        <v>251.226949708592</v>
      </c>
      <c r="E49" s="14" t="n">
        <v>302.283071111817</v>
      </c>
      <c r="F49" s="14" t="n">
        <v>348.396758489563</v>
      </c>
      <c r="G49" s="14" t="n">
        <v>175.312551456311</v>
      </c>
      <c r="H49" s="14" t="n">
        <v>243.866946213405</v>
      </c>
      <c r="I49" s="14" t="n">
        <v>200.345127873042</v>
      </c>
      <c r="J49" s="14" t="n">
        <v>271.257469399884</v>
      </c>
      <c r="K49" s="14" t="n">
        <v>312.110474735224</v>
      </c>
      <c r="L49" s="14" t="n">
        <v>288.009096800608</v>
      </c>
      <c r="M49" s="14" t="n">
        <v>368.449705124902</v>
      </c>
      <c r="N49" s="14" t="n">
        <v>357.093834567946</v>
      </c>
      <c r="O49" s="14" t="n">
        <v>137.836831870207</v>
      </c>
      <c r="P49" s="14" t="n">
        <v>223.843237918549</v>
      </c>
      <c r="Q49" s="14" t="n">
        <v>174.905061511448</v>
      </c>
      <c r="R49" s="14" t="n">
        <v>230.557024825973</v>
      </c>
      <c r="S49" s="14" t="n">
        <v>177.099531507868</v>
      </c>
      <c r="T49" s="14" t="n">
        <v>313.221101102481</v>
      </c>
      <c r="U49" s="14" t="n">
        <v>251.318915886196</v>
      </c>
      <c r="V49" s="14" t="n">
        <v>221.998673585815</v>
      </c>
      <c r="W49" s="15" t="n">
        <v>239.69172676244</v>
      </c>
      <c r="X49" s="16" t="n">
        <f aca="false">AVERAGE(D49:W49)</f>
        <v>254.441204522614</v>
      </c>
      <c r="Y49" s="17" t="n">
        <f aca="false">STDEV(D49:W49)</f>
        <v>65.2295917160542</v>
      </c>
    </row>
    <row r="50" customFormat="false" ht="15" hidden="false" customHeight="false" outlineLevel="0" collapsed="false">
      <c r="C50" s="12" t="s">
        <v>196</v>
      </c>
      <c r="D50" s="13" t="n">
        <v>187.920651684244</v>
      </c>
      <c r="E50" s="14" t="n">
        <v>231.989171113513</v>
      </c>
      <c r="F50" s="14" t="n">
        <v>356.754635694645</v>
      </c>
      <c r="G50" s="14" t="n">
        <v>180.994950612039</v>
      </c>
      <c r="H50" s="14" t="n">
        <v>238.956365327413</v>
      </c>
      <c r="I50" s="14" t="n">
        <v>216.352447352088</v>
      </c>
      <c r="J50" s="14" t="n">
        <v>333.740455464624</v>
      </c>
      <c r="K50" s="14" t="n">
        <v>297.226415392101</v>
      </c>
      <c r="L50" s="14" t="n">
        <v>303.28703177436</v>
      </c>
      <c r="M50" s="14" t="n">
        <v>333.646940681288</v>
      </c>
      <c r="N50" s="14" t="n">
        <v>313.537225511485</v>
      </c>
      <c r="O50" s="14" t="n">
        <v>155.671456978888</v>
      </c>
      <c r="P50" s="14" t="n">
        <v>190.589101314107</v>
      </c>
      <c r="Q50" s="14" t="n">
        <v>153.81877045061</v>
      </c>
      <c r="R50" s="14" t="n">
        <v>251.657085725146</v>
      </c>
      <c r="S50" s="14" t="n">
        <v>183.036819431954</v>
      </c>
      <c r="T50" s="14" t="n">
        <v>332.240375323045</v>
      </c>
      <c r="U50" s="14" t="n">
        <v>255.500605658752</v>
      </c>
      <c r="V50" s="14" t="n">
        <v>189.727822724266</v>
      </c>
      <c r="W50" s="15" t="n">
        <v>279.229158435485</v>
      </c>
      <c r="X50" s="16" t="n">
        <f aca="false">AVERAGE(D50:W50)</f>
        <v>249.293874332503</v>
      </c>
      <c r="Y50" s="17" t="n">
        <f aca="false">STDEV(D50:W50)</f>
        <v>65.7518116417062</v>
      </c>
    </row>
    <row r="51" customFormat="false" ht="15" hidden="false" customHeight="false" outlineLevel="0" collapsed="false">
      <c r="C51" s="18" t="s">
        <v>197</v>
      </c>
      <c r="D51" s="19" t="n">
        <v>273.663319175483</v>
      </c>
      <c r="E51" s="20" t="n">
        <v>268.945002899677</v>
      </c>
      <c r="F51" s="20" t="n">
        <v>346.256145944808</v>
      </c>
      <c r="G51" s="20" t="n">
        <v>147.788454910183</v>
      </c>
      <c r="H51" s="20" t="n">
        <v>236.600349073562</v>
      </c>
      <c r="I51" s="20" t="n">
        <v>199.343520935271</v>
      </c>
      <c r="J51" s="20" t="n">
        <v>292.568078500403</v>
      </c>
      <c r="K51" s="20" t="n">
        <v>336.642578664551</v>
      </c>
      <c r="L51" s="20" t="n">
        <v>289.309309218281</v>
      </c>
      <c r="M51" s="20" t="n">
        <v>329.675890582238</v>
      </c>
      <c r="N51" s="20" t="n">
        <v>360.034738511999</v>
      </c>
      <c r="O51" s="20" t="n">
        <v>146.225610488072</v>
      </c>
      <c r="P51" s="20" t="n">
        <v>184.250535316593</v>
      </c>
      <c r="Q51" s="20" t="n">
        <v>177.22286332768</v>
      </c>
      <c r="R51" s="20" t="n">
        <v>242.697211515643</v>
      </c>
      <c r="S51" s="20" t="n">
        <v>164.875914173797</v>
      </c>
      <c r="T51" s="20" t="n">
        <v>309.211590318337</v>
      </c>
      <c r="U51" s="20" t="n">
        <v>283.760586247218</v>
      </c>
      <c r="V51" s="20" t="n">
        <v>203.957425520041</v>
      </c>
      <c r="W51" s="21" t="n">
        <v>248.485621477023</v>
      </c>
      <c r="X51" s="22" t="n">
        <f aca="false">AVERAGE(D51:W51)</f>
        <v>252.075737340043</v>
      </c>
      <c r="Y51" s="23" t="n">
        <f aca="false">STDEV(D51:W51)</f>
        <v>67.6939427928098</v>
      </c>
    </row>
    <row r="52" customFormat="false" ht="15" hidden="false" customHeight="false" outlineLevel="0" collapsed="false">
      <c r="A52" s="2" t="n">
        <v>239.384350908965</v>
      </c>
      <c r="C52" s="24" t="s">
        <v>166</v>
      </c>
      <c r="D52" s="37" t="n">
        <f aca="false">AVERAGE(D47:D51)</f>
        <v>210.90630298777</v>
      </c>
      <c r="E52" s="37" t="n">
        <f aca="false">AVERAGE(E47:E51)</f>
        <v>260.997461365851</v>
      </c>
      <c r="F52" s="37" t="n">
        <f aca="false">AVERAGE(F47:F51)</f>
        <v>338.569823157583</v>
      </c>
      <c r="G52" s="37" t="n">
        <f aca="false">AVERAGE(G47:G51)</f>
        <v>172.554971030116</v>
      </c>
      <c r="H52" s="37" t="n">
        <f aca="false">AVERAGE(H47:H51)</f>
        <v>246.050651828549</v>
      </c>
      <c r="I52" s="37" t="n">
        <f aca="false">AVERAGE(I47:I51)</f>
        <v>204.869396905226</v>
      </c>
      <c r="J52" s="37" t="n">
        <f aca="false">AVERAGE(J47:J51)</f>
        <v>306.169221079345</v>
      </c>
      <c r="K52" s="37" t="n">
        <f aca="false">AVERAGE(K47:K51)</f>
        <v>308.642250599066</v>
      </c>
      <c r="L52" s="37" t="n">
        <f aca="false">AVERAGE(L47:L51)</f>
        <v>297.763472048295</v>
      </c>
      <c r="M52" s="37" t="n">
        <f aca="false">AVERAGE(M47:M51)</f>
        <v>344.439533871518</v>
      </c>
      <c r="N52" s="37" t="n">
        <f aca="false">AVERAGE(N47:N51)</f>
        <v>340.078102371993</v>
      </c>
      <c r="O52" s="37" t="n">
        <f aca="false">AVERAGE(O47:O51)</f>
        <v>147.123543537829</v>
      </c>
      <c r="P52" s="37" t="n">
        <f aca="false">AVERAGE(P47:P51)</f>
        <v>196.754099739155</v>
      </c>
      <c r="Q52" s="37" t="n">
        <f aca="false">AVERAGE(Q47:Q51)</f>
        <v>173.742922761736</v>
      </c>
      <c r="R52" s="37" t="n">
        <f aca="false">AVERAGE(R47:R51)</f>
        <v>240.425515567652</v>
      </c>
      <c r="S52" s="37" t="n">
        <f aca="false">AVERAGE(S47:S51)</f>
        <v>176.207405511435</v>
      </c>
      <c r="T52" s="37" t="n">
        <f aca="false">AVERAGE(T47:T51)</f>
        <v>317.111594285798</v>
      </c>
      <c r="U52" s="37" t="n">
        <f aca="false">AVERAGE(U47:U51)</f>
        <v>280.932530309948</v>
      </c>
      <c r="V52" s="37" t="n">
        <f aca="false">AVERAGE(V47:V51)</f>
        <v>241.722703332995</v>
      </c>
      <c r="W52" s="38" t="n">
        <f aca="false">AVERAGE(W47:W51)</f>
        <v>247.098170237413</v>
      </c>
      <c r="X52" s="16" t="n">
        <f aca="false">AVERAGE(D52:W52)</f>
        <v>252.607983626464</v>
      </c>
      <c r="Y52" s="28" t="n">
        <f aca="false">STDEV(D52:W52)</f>
        <v>62.2493505985209</v>
      </c>
    </row>
    <row r="53" customFormat="false" ht="15.75" hidden="false" customHeight="false" outlineLevel="0" collapsed="false">
      <c r="A53" s="2" t="n">
        <v>325.49182165786</v>
      </c>
      <c r="C53" s="29" t="s">
        <v>167</v>
      </c>
      <c r="D53" s="39" t="n">
        <f aca="false">STDEV(D47:D51)</f>
        <v>48.2566366275522</v>
      </c>
      <c r="E53" s="39" t="n">
        <f aca="false">STDEV(E47:E51)</f>
        <v>27.0640583385055</v>
      </c>
      <c r="F53" s="39" t="n">
        <f aca="false">STDEV(F47:F51)</f>
        <v>19.0549102451119</v>
      </c>
      <c r="G53" s="39" t="n">
        <f aca="false">STDEV(G47:G51)</f>
        <v>23.816306578466</v>
      </c>
      <c r="H53" s="39" t="n">
        <f aca="false">STDEV(H47:H51)</f>
        <v>10.7474293410036</v>
      </c>
      <c r="I53" s="39" t="n">
        <f aca="false">STDEV(I47:I51)</f>
        <v>7.7720405947266</v>
      </c>
      <c r="J53" s="39" t="n">
        <f aca="false">STDEV(J47:J51)</f>
        <v>29.4536221233238</v>
      </c>
      <c r="K53" s="39" t="n">
        <f aca="false">STDEV(K47:K51)</f>
        <v>21.0434447653317</v>
      </c>
      <c r="L53" s="39" t="n">
        <f aca="false">STDEV(L47:L51)</f>
        <v>9.20735684147512</v>
      </c>
      <c r="M53" s="39" t="n">
        <f aca="false">STDEV(M47:M51)</f>
        <v>31.6020200269932</v>
      </c>
      <c r="N53" s="39" t="n">
        <f aca="false">STDEV(N47:N51)</f>
        <v>25.0612383098352</v>
      </c>
      <c r="O53" s="39" t="n">
        <f aca="false">STDEV(O47:O51)</f>
        <v>6.41986513477738</v>
      </c>
      <c r="P53" s="39" t="n">
        <f aca="false">STDEV(P47:P51)</f>
        <v>15.9630378212029</v>
      </c>
      <c r="Q53" s="39" t="n">
        <f aca="false">STDEV(Q47:Q51)</f>
        <v>12.1404770743288</v>
      </c>
      <c r="R53" s="39" t="n">
        <f aca="false">STDEV(R47:R51)</f>
        <v>10.4276769025901</v>
      </c>
      <c r="S53" s="39" t="n">
        <f aca="false">STDEV(S47:S51)</f>
        <v>7.36867937307081</v>
      </c>
      <c r="T53" s="39" t="n">
        <f aca="false">STDEV(T47:T51)</f>
        <v>14.1586285152539</v>
      </c>
      <c r="U53" s="39" t="n">
        <f aca="false">STDEV(U47:U51)</f>
        <v>27.6428266569377</v>
      </c>
      <c r="V53" s="39" t="n">
        <f aca="false">STDEV(V47:V51)</f>
        <v>51.6619046364514</v>
      </c>
      <c r="W53" s="40" t="n">
        <f aca="false">STDEV(W47:W51)</f>
        <v>19.530860393727</v>
      </c>
      <c r="X53" s="32"/>
      <c r="Y53" s="33"/>
    </row>
    <row r="54" customFormat="false" ht="15.75" hidden="false" customHeight="false" outlineLevel="0" collapsed="false">
      <c r="A54" s="2" t="n">
        <v>267.432478763369</v>
      </c>
      <c r="C54" s="24" t="s">
        <v>198</v>
      </c>
      <c r="D54" s="41" t="n">
        <v>180.344759408822</v>
      </c>
      <c r="E54" s="42" t="n">
        <v>264.577964971644</v>
      </c>
      <c r="F54" s="42" t="n">
        <v>348.998266482496</v>
      </c>
      <c r="G54" s="42"/>
      <c r="H54" s="42" t="n">
        <v>217.980590009864</v>
      </c>
      <c r="I54" s="42" t="n">
        <v>203.93239130055</v>
      </c>
      <c r="J54" s="42" t="n">
        <v>270.041363263369</v>
      </c>
      <c r="K54" s="42" t="n">
        <v>199.510177421355</v>
      </c>
      <c r="L54" s="42" t="n">
        <v>259.271073634668</v>
      </c>
      <c r="M54" s="42" t="n">
        <v>345.174570015428</v>
      </c>
      <c r="N54" s="42" t="n">
        <v>332.035191771766</v>
      </c>
      <c r="O54" s="42" t="n">
        <v>118.933961907819</v>
      </c>
      <c r="P54" s="42" t="n">
        <v>189.985302015938</v>
      </c>
      <c r="Q54" s="42" t="n">
        <v>214.60249117155</v>
      </c>
      <c r="R54" s="42" t="n">
        <v>302.818316877629</v>
      </c>
      <c r="S54" s="42" t="n">
        <v>205.376717156033</v>
      </c>
      <c r="T54" s="42" t="n">
        <v>329.970424063463</v>
      </c>
      <c r="U54" s="42" t="n">
        <v>302.253545011774</v>
      </c>
      <c r="V54" s="42" t="n">
        <v>322.035915634323</v>
      </c>
      <c r="W54" s="43" t="n">
        <v>246.141694427372</v>
      </c>
      <c r="X54" s="16" t="n">
        <f aca="false">AVERAGE(D54:W54)</f>
        <v>255.472879818203</v>
      </c>
      <c r="Y54" s="28" t="n">
        <f aca="false">STDEV(D54:W54)</f>
        <v>65.5794800523366</v>
      </c>
    </row>
    <row r="55" customFormat="false" ht="15" hidden="false" customHeight="false" outlineLevel="0" collapsed="false">
      <c r="A55" s="2" t="n">
        <v>162.945286025154</v>
      </c>
      <c r="C55" s="12" t="s">
        <v>199</v>
      </c>
      <c r="D55" s="13" t="n">
        <v>195.189350382398</v>
      </c>
      <c r="E55" s="14" t="n">
        <v>250.198101593856</v>
      </c>
      <c r="F55" s="14" t="n">
        <v>315.991416277216</v>
      </c>
      <c r="G55" s="14" t="n">
        <v>211.990720817382</v>
      </c>
      <c r="H55" s="14" t="n">
        <v>252.606902863424</v>
      </c>
      <c r="I55" s="14" t="n">
        <v>203.862183140076</v>
      </c>
      <c r="J55" s="14" t="n">
        <v>274.517641108134</v>
      </c>
      <c r="K55" s="14" t="n">
        <v>205.897809370547</v>
      </c>
      <c r="L55" s="14" t="n">
        <v>245.813056051737</v>
      </c>
      <c r="M55" s="14" t="n">
        <v>326.564564171754</v>
      </c>
      <c r="N55" s="14" t="n">
        <v>296.807633814049</v>
      </c>
      <c r="O55" s="14" t="n">
        <v>126.579626355595</v>
      </c>
      <c r="P55" s="14" t="n">
        <v>235.061562864386</v>
      </c>
      <c r="Q55" s="14" t="n">
        <v>219.726989218083</v>
      </c>
      <c r="R55" s="14" t="n">
        <v>295.343014844761</v>
      </c>
      <c r="S55" s="14" t="n">
        <v>193.453450028772</v>
      </c>
      <c r="T55" s="14" t="n">
        <v>364.659302696987</v>
      </c>
      <c r="U55" s="14" t="n">
        <v>276.083598295713</v>
      </c>
      <c r="V55" s="14" t="n">
        <v>264.688764129529</v>
      </c>
      <c r="W55" s="15" t="n">
        <v>257.673093369945</v>
      </c>
      <c r="X55" s="16" t="n">
        <f aca="false">AVERAGE(D55:W55)</f>
        <v>250.635439069717</v>
      </c>
      <c r="Y55" s="17" t="n">
        <f aca="false">STDEV(D55:W55)</f>
        <v>54.9044245174302</v>
      </c>
    </row>
    <row r="56" customFormat="false" ht="15" hidden="false" customHeight="false" outlineLevel="0" collapsed="false">
      <c r="A56" s="2" t="n">
        <v>183.761114406754</v>
      </c>
      <c r="C56" s="12" t="s">
        <v>200</v>
      </c>
      <c r="D56" s="13" t="n">
        <v>193.226831274421</v>
      </c>
      <c r="E56" s="14" t="n">
        <v>344.766443098271</v>
      </c>
      <c r="F56" s="14" t="n">
        <v>315.121793377271</v>
      </c>
      <c r="G56" s="14" t="n">
        <v>196.887491655145</v>
      </c>
      <c r="H56" s="14" t="n">
        <v>212.028274112287</v>
      </c>
      <c r="I56" s="14" t="n">
        <v>208.269631680713</v>
      </c>
      <c r="J56" s="14" t="n">
        <v>237.671188217211</v>
      </c>
      <c r="K56" s="14" t="n">
        <v>208.548013395101</v>
      </c>
      <c r="L56" s="14" t="n">
        <v>244.951943722045</v>
      </c>
      <c r="M56" s="14" t="n">
        <v>340.859136317555</v>
      </c>
      <c r="N56" s="14" t="n">
        <v>292.520850716633</v>
      </c>
      <c r="O56" s="14" t="n">
        <v>129.181719901002</v>
      </c>
      <c r="P56" s="14" t="n">
        <v>246.528849429071</v>
      </c>
      <c r="Q56" s="14" t="n">
        <v>202.664773986644</v>
      </c>
      <c r="R56" s="14" t="n">
        <v>293.165641243263</v>
      </c>
      <c r="S56" s="14" t="n">
        <v>174.690859028594</v>
      </c>
      <c r="T56" s="14" t="n">
        <v>362.22656378505</v>
      </c>
      <c r="U56" s="14" t="n">
        <v>254.849878147902</v>
      </c>
      <c r="V56" s="14" t="n">
        <v>256.115093518557</v>
      </c>
      <c r="W56" s="15" t="n">
        <v>243.428581997591</v>
      </c>
      <c r="X56" s="16" t="n">
        <f aca="false">AVERAGE(D56:W56)</f>
        <v>247.885177930216</v>
      </c>
      <c r="Y56" s="17" t="n">
        <f aca="false">STDEV(D56:W56)</f>
        <v>61.3025321942662</v>
      </c>
    </row>
    <row r="57" customFormat="false" ht="15" hidden="false" customHeight="false" outlineLevel="0" collapsed="false">
      <c r="A57" s="2" t="n">
        <v>182.821367030544</v>
      </c>
      <c r="C57" s="12" t="s">
        <v>201</v>
      </c>
      <c r="D57" s="13" t="n">
        <v>188.261555335542</v>
      </c>
      <c r="E57" s="14" t="n">
        <v>324.902218673572</v>
      </c>
      <c r="F57" s="14" t="n">
        <v>328.986240795763</v>
      </c>
      <c r="G57" s="14" t="n">
        <v>162.746357753335</v>
      </c>
      <c r="H57" s="14" t="n">
        <v>237.460504694063</v>
      </c>
      <c r="I57" s="14" t="n">
        <v>217.256644447125</v>
      </c>
      <c r="J57" s="14" t="n">
        <v>331.668191999244</v>
      </c>
      <c r="K57" s="14" t="n">
        <v>198.032851554636</v>
      </c>
      <c r="L57" s="14" t="n">
        <v>233.82224983511</v>
      </c>
      <c r="M57" s="14" t="n">
        <v>388.457944963351</v>
      </c>
      <c r="N57" s="14" t="n">
        <v>286.959798937853</v>
      </c>
      <c r="O57" s="14" t="n">
        <v>132.910951137275</v>
      </c>
      <c r="P57" s="14" t="n">
        <v>205.934249923588</v>
      </c>
      <c r="Q57" s="14" t="n">
        <v>219.280437877375</v>
      </c>
      <c r="R57" s="14" t="n">
        <v>313.256076740496</v>
      </c>
      <c r="S57" s="14" t="n">
        <v>200.368642496793</v>
      </c>
      <c r="T57" s="14" t="n">
        <v>326.453043883977</v>
      </c>
      <c r="U57" s="14" t="n">
        <v>298.657189905184</v>
      </c>
      <c r="V57" s="14" t="n">
        <v>294.633394608451</v>
      </c>
      <c r="W57" s="15" t="n">
        <v>304.804208194598</v>
      </c>
      <c r="X57" s="16" t="n">
        <f aca="false">AVERAGE(D57:W57)</f>
        <v>259.742637687867</v>
      </c>
      <c r="Y57" s="17" t="n">
        <f aca="false">STDEV(D57:W57)</f>
        <v>68.4573539819062</v>
      </c>
    </row>
    <row r="58" customFormat="false" ht="15" hidden="false" customHeight="false" outlineLevel="0" collapsed="false">
      <c r="A58" s="2" t="n">
        <v>252.480568285082</v>
      </c>
      <c r="C58" s="49" t="s">
        <v>202</v>
      </c>
      <c r="D58" s="44" t="n">
        <v>202.370246065969</v>
      </c>
      <c r="E58" s="45" t="n">
        <v>343.721189095266</v>
      </c>
      <c r="F58" s="45" t="n">
        <v>270.493566976808</v>
      </c>
      <c r="G58" s="45" t="n">
        <v>211.102929148129</v>
      </c>
      <c r="H58" s="45" t="n">
        <v>228.009436716188</v>
      </c>
      <c r="I58" s="45" t="n">
        <v>228.767764296792</v>
      </c>
      <c r="J58" s="45" t="n">
        <v>259.515401646935</v>
      </c>
      <c r="K58" s="45" t="n">
        <v>205.811525207492</v>
      </c>
      <c r="L58" s="45" t="n">
        <v>234.773650548652</v>
      </c>
      <c r="M58" s="45" t="n">
        <v>388.784530466986</v>
      </c>
      <c r="N58" s="45" t="n">
        <v>329.435673674505</v>
      </c>
      <c r="O58" s="45" t="n">
        <v>168.600020516762</v>
      </c>
      <c r="P58" s="45" t="n">
        <v>233.889753481239</v>
      </c>
      <c r="Q58" s="45" t="n">
        <v>181.724778858165</v>
      </c>
      <c r="R58" s="45" t="n">
        <v>288.760458142312</v>
      </c>
      <c r="S58" s="45" t="n">
        <v>211.170003270285</v>
      </c>
      <c r="T58" s="45" t="n">
        <v>333.911164806865</v>
      </c>
      <c r="U58" s="45" t="n">
        <v>232.57590198132</v>
      </c>
      <c r="V58" s="45" t="n">
        <v>244.982086955565</v>
      </c>
      <c r="W58" s="46" t="n">
        <v>189.634312934868</v>
      </c>
      <c r="X58" s="16" t="n">
        <f aca="false">AVERAGE(D58:W58)</f>
        <v>249.401719739555</v>
      </c>
      <c r="Y58" s="17" t="n">
        <f aca="false">STDEV(D58:W58)</f>
        <v>59.5287006399085</v>
      </c>
    </row>
    <row r="59" customFormat="false" ht="15" hidden="false" customHeight="false" outlineLevel="0" collapsed="false">
      <c r="A59" s="2" t="n">
        <v>182.550703697378</v>
      </c>
      <c r="C59" s="50" t="s">
        <v>166</v>
      </c>
      <c r="D59" s="51" t="n">
        <f aca="false">AVERAGE(D54:D58)</f>
        <v>191.878548493431</v>
      </c>
      <c r="E59" s="47" t="n">
        <f aca="false">AVERAGE(E54:E58)</f>
        <v>305.633183486522</v>
      </c>
      <c r="F59" s="47" t="n">
        <f aca="false">AVERAGE(F54:F58)</f>
        <v>315.918256781911</v>
      </c>
      <c r="G59" s="47" t="n">
        <f aca="false">AVERAGE(G54:G58)</f>
        <v>195.681874843498</v>
      </c>
      <c r="H59" s="47" t="n">
        <f aca="false">AVERAGE(H54:H58)</f>
        <v>229.617141679165</v>
      </c>
      <c r="I59" s="47" t="n">
        <f aca="false">AVERAGE(I54:I58)</f>
        <v>212.417722973051</v>
      </c>
      <c r="J59" s="47" t="n">
        <f aca="false">AVERAGE(J54:J58)</f>
        <v>274.682757246978</v>
      </c>
      <c r="K59" s="47" t="n">
        <f aca="false">AVERAGE(K54:K58)</f>
        <v>203.560075389826</v>
      </c>
      <c r="L59" s="47" t="n">
        <f aca="false">AVERAGE(L54:L58)</f>
        <v>243.726394758442</v>
      </c>
      <c r="M59" s="47" t="n">
        <f aca="false">AVERAGE(M54:M58)</f>
        <v>357.968149187015</v>
      </c>
      <c r="N59" s="47" t="n">
        <f aca="false">AVERAGE(N54:N58)</f>
        <v>307.551829782961</v>
      </c>
      <c r="O59" s="47" t="n">
        <f aca="false">AVERAGE(O54:O58)</f>
        <v>135.241255963691</v>
      </c>
      <c r="P59" s="47" t="n">
        <f aca="false">AVERAGE(P54:P58)</f>
        <v>222.279943542844</v>
      </c>
      <c r="Q59" s="47" t="n">
        <f aca="false">AVERAGE(Q54:Q58)</f>
        <v>207.599894222363</v>
      </c>
      <c r="R59" s="47" t="n">
        <f aca="false">AVERAGE(R54:R58)</f>
        <v>298.668701569692</v>
      </c>
      <c r="S59" s="47" t="n">
        <f aca="false">AVERAGE(S54:S58)</f>
        <v>197.011934396096</v>
      </c>
      <c r="T59" s="47" t="n">
        <f aca="false">AVERAGE(T54:T58)</f>
        <v>343.444099847269</v>
      </c>
      <c r="U59" s="47" t="n">
        <f aca="false">AVERAGE(U54:U58)</f>
        <v>272.884022668379</v>
      </c>
      <c r="V59" s="47" t="n">
        <f aca="false">AVERAGE(V54:V58)</f>
        <v>276.491050969285</v>
      </c>
      <c r="W59" s="48" t="n">
        <f aca="false">AVERAGE(W54:W58)</f>
        <v>248.336378184875</v>
      </c>
      <c r="X59" s="16" t="n">
        <f aca="false">AVERAGE(D59:W59)</f>
        <v>252.029660799365</v>
      </c>
      <c r="Y59" s="17" t="n">
        <f aca="false">STDEV(D59:W59)</f>
        <v>58.11108430135</v>
      </c>
    </row>
    <row r="60" customFormat="false" ht="15.75" hidden="false" customHeight="false" outlineLevel="0" collapsed="false">
      <c r="A60" s="2" t="n">
        <v>270.106722596641</v>
      </c>
      <c r="C60" s="49" t="s">
        <v>167</v>
      </c>
      <c r="D60" s="52" t="n">
        <f aca="false">STDEV(D54:D58)</f>
        <v>8.20009029998389</v>
      </c>
      <c r="E60" s="30" t="n">
        <f aca="false">STDEV(E54:E58)</f>
        <v>45.0332742754814</v>
      </c>
      <c r="F60" s="30" t="n">
        <f aca="false">STDEV(F54:F58)</f>
        <v>28.849182822628</v>
      </c>
      <c r="G60" s="30" t="n">
        <f aca="false">STDEV(G54:G58)</f>
        <v>23.0216504676157</v>
      </c>
      <c r="H60" s="30" t="n">
        <f aca="false">STDEV(H54:H58)</f>
        <v>16.1044231111999</v>
      </c>
      <c r="I60" s="30" t="n">
        <f aca="false">STDEV(I54:I58)</f>
        <v>10.6435871433909</v>
      </c>
      <c r="J60" s="30" t="n">
        <f aca="false">STDEV(J54:J58)</f>
        <v>34.888445412839</v>
      </c>
      <c r="K60" s="30" t="n">
        <f aca="false">STDEV(K54:K58)</f>
        <v>4.53777007102248</v>
      </c>
      <c r="L60" s="30" t="n">
        <f aca="false">STDEV(L54:L58)</f>
        <v>10.3166962072216</v>
      </c>
      <c r="M60" s="30" t="n">
        <f aca="false">STDEV(M54:M58)</f>
        <v>28.8177729139197</v>
      </c>
      <c r="N60" s="30" t="n">
        <f aca="false">STDEV(N54:N58)</f>
        <v>21.4693819821448</v>
      </c>
      <c r="O60" s="30" t="n">
        <f aca="false">STDEV(O54:O58)</f>
        <v>19.338479369374</v>
      </c>
      <c r="P60" s="30" t="n">
        <f aca="false">STDEV(P54:P58)</f>
        <v>23.4323093570158</v>
      </c>
      <c r="Q60" s="30" t="n">
        <f aca="false">STDEV(Q54:Q58)</f>
        <v>16.0188553273649</v>
      </c>
      <c r="R60" s="30" t="n">
        <f aca="false">STDEV(R54:R58)</f>
        <v>9.61155521420168</v>
      </c>
      <c r="S60" s="30" t="n">
        <f aca="false">STDEV(S54:S58)</f>
        <v>14.0764094382648</v>
      </c>
      <c r="T60" s="30" t="n">
        <f aca="false">STDEV(T54:T58)</f>
        <v>18.4660401540782</v>
      </c>
      <c r="U60" s="30" t="n">
        <f aca="false">STDEV(U54:U58)</f>
        <v>29.5255704356344</v>
      </c>
      <c r="V60" s="30" t="n">
        <f aca="false">STDEV(V54:V58)</f>
        <v>31.4275665617695</v>
      </c>
      <c r="W60" s="31" t="n">
        <f aca="false">STDEV(W54:W58)</f>
        <v>41.081095534569</v>
      </c>
      <c r="X60" s="32"/>
      <c r="Y60" s="33"/>
    </row>
    <row r="61" customFormat="false" ht="15.75" hidden="false" customHeight="false" outlineLevel="0" collapsed="false">
      <c r="A61" s="2" t="n">
        <v>308.765348489201</v>
      </c>
      <c r="C61" s="53" t="s">
        <v>203</v>
      </c>
      <c r="D61" s="34" t="n">
        <v>259.231338185092</v>
      </c>
      <c r="E61" s="35" t="n">
        <v>318.331659278673</v>
      </c>
      <c r="F61" s="35" t="n">
        <v>265.898807727064</v>
      </c>
      <c r="G61" s="35" t="n">
        <v>153.154849814381</v>
      </c>
      <c r="H61" s="35" t="n">
        <v>159.60807205516</v>
      </c>
      <c r="I61" s="35" t="n">
        <v>175.63436311146</v>
      </c>
      <c r="J61" s="35" t="n">
        <v>221.139736426136</v>
      </c>
      <c r="K61" s="35" t="n">
        <v>188.312121531383</v>
      </c>
      <c r="L61" s="35" t="n">
        <v>265.515673839671</v>
      </c>
      <c r="M61" s="35" t="n">
        <v>285.903533608076</v>
      </c>
      <c r="N61" s="35" t="n">
        <v>293.855938818449</v>
      </c>
      <c r="O61" s="35" t="n">
        <v>133.840959228794</v>
      </c>
      <c r="P61" s="35" t="n">
        <v>186.339450611611</v>
      </c>
      <c r="Q61" s="35" t="n">
        <v>213.412888907716</v>
      </c>
      <c r="R61" s="35" t="n">
        <v>168.408946120656</v>
      </c>
      <c r="S61" s="35" t="n">
        <v>180.072627855179</v>
      </c>
      <c r="T61" s="35" t="n">
        <v>304.991270731382</v>
      </c>
      <c r="U61" s="35" t="n">
        <v>192.221206914207</v>
      </c>
      <c r="V61" s="35" t="n">
        <v>311.806010608568</v>
      </c>
      <c r="W61" s="36" t="n">
        <v>239.104117407853</v>
      </c>
      <c r="X61" s="16" t="n">
        <f aca="false">AVERAGE(D61:W61)</f>
        <v>225.839178639075</v>
      </c>
      <c r="Y61" s="28" t="n">
        <f aca="false">STDEV(D61:W61)</f>
        <v>58.5958315877548</v>
      </c>
    </row>
    <row r="62" customFormat="false" ht="15" hidden="false" customHeight="false" outlineLevel="0" collapsed="false">
      <c r="A62" s="2" t="n">
        <v>308.093501648611</v>
      </c>
      <c r="C62" s="12" t="s">
        <v>204</v>
      </c>
      <c r="D62" s="13"/>
      <c r="E62" s="14" t="n">
        <v>345.079835703369</v>
      </c>
      <c r="F62" s="14" t="n">
        <v>277.264718113606</v>
      </c>
      <c r="G62" s="14" t="n">
        <v>158.257207314025</v>
      </c>
      <c r="H62" s="14" t="n">
        <v>186.202729084319</v>
      </c>
      <c r="I62" s="14" t="n">
        <v>169.987727200434</v>
      </c>
      <c r="J62" s="14" t="n">
        <v>244.189947768901</v>
      </c>
      <c r="K62" s="14" t="n">
        <v>183.334635473303</v>
      </c>
      <c r="L62" s="14" t="n">
        <v>274.635470008591</v>
      </c>
      <c r="M62" s="14" t="n">
        <v>307.314122517961</v>
      </c>
      <c r="N62" s="14" t="n">
        <v>322.366977352621</v>
      </c>
      <c r="O62" s="14" t="n">
        <v>142.463705374634</v>
      </c>
      <c r="P62" s="14" t="n">
        <v>213.941438243819</v>
      </c>
      <c r="Q62" s="14" t="n">
        <v>225.876010092902</v>
      </c>
      <c r="R62" s="14" t="n">
        <v>214.770179012486</v>
      </c>
      <c r="S62" s="14" t="n">
        <v>186.860189756636</v>
      </c>
      <c r="T62" s="14" t="n">
        <v>274.04018565824</v>
      </c>
      <c r="U62" s="14" t="n">
        <v>234.878607063699</v>
      </c>
      <c r="V62" s="14" t="n">
        <v>277.584720382515</v>
      </c>
      <c r="W62" s="15" t="n">
        <v>215.407621351705</v>
      </c>
      <c r="X62" s="16" t="n">
        <f aca="false">AVERAGE(D62:W62)</f>
        <v>234.445054077567</v>
      </c>
      <c r="Y62" s="17" t="n">
        <f aca="false">STDEV(D62:W62)</f>
        <v>57.3101411011753</v>
      </c>
    </row>
    <row r="63" customFormat="false" ht="15" hidden="false" customHeight="false" outlineLevel="0" collapsed="false">
      <c r="A63" s="2" t="n">
        <v>135.095086775002</v>
      </c>
      <c r="C63" s="12" t="s">
        <v>205</v>
      </c>
      <c r="D63" s="13" t="n">
        <v>195.147043590116</v>
      </c>
      <c r="E63" s="14" t="n">
        <v>316.203687664206</v>
      </c>
      <c r="F63" s="14" t="n">
        <v>260.329966916039</v>
      </c>
      <c r="G63" s="14" t="n">
        <v>168.356396996717</v>
      </c>
      <c r="H63" s="14" t="n">
        <v>197.247165005083</v>
      </c>
      <c r="I63" s="14" t="n">
        <v>197.232946478305</v>
      </c>
      <c r="J63" s="14" t="n">
        <v>265.59592107542</v>
      </c>
      <c r="K63" s="14" t="n">
        <v>166.583948822854</v>
      </c>
      <c r="L63" s="14" t="n">
        <v>263.617904711759</v>
      </c>
      <c r="M63" s="14" t="n">
        <v>325.899866212171</v>
      </c>
      <c r="N63" s="14" t="n">
        <v>310.002624602896</v>
      </c>
      <c r="O63" s="14" t="n">
        <v>133.564487208806</v>
      </c>
      <c r="P63" s="14" t="n">
        <v>187.294476021835</v>
      </c>
      <c r="Q63" s="14" t="n">
        <v>224.286285804274</v>
      </c>
      <c r="R63" s="14" t="n">
        <v>218.895378641911</v>
      </c>
      <c r="S63" s="14" t="n">
        <v>182.412158371138</v>
      </c>
      <c r="T63" s="14" t="n">
        <v>299.666169273702</v>
      </c>
      <c r="U63" s="14" t="n">
        <v>196.068545928601</v>
      </c>
      <c r="V63" s="14" t="n">
        <v>297.481201193809</v>
      </c>
      <c r="W63" s="15" t="n">
        <v>209.23632028647</v>
      </c>
      <c r="X63" s="16" t="n">
        <f aca="false">AVERAGE(D63:W63)</f>
        <v>230.756124740306</v>
      </c>
      <c r="Y63" s="17" t="n">
        <f aca="false">STDEV(D63:W63)</f>
        <v>57.1472543055184</v>
      </c>
    </row>
    <row r="64" customFormat="false" ht="15" hidden="false" customHeight="false" outlineLevel="0" collapsed="false">
      <c r="A64" s="2" t="n">
        <v>196.953858782168</v>
      </c>
      <c r="C64" s="12" t="s">
        <v>206</v>
      </c>
      <c r="D64" s="13" t="n">
        <v>236.054841433554</v>
      </c>
      <c r="E64" s="14" t="n">
        <v>318.040918064498</v>
      </c>
      <c r="F64" s="14" t="n">
        <v>290.711606366571</v>
      </c>
      <c r="G64" s="14" t="n">
        <v>153.686521027163</v>
      </c>
      <c r="H64" s="14" t="n">
        <v>184.647796225773</v>
      </c>
      <c r="I64" s="14" t="n">
        <v>186.417336347345</v>
      </c>
      <c r="J64" s="14" t="n">
        <v>259.428730603133</v>
      </c>
      <c r="K64" s="14" t="n">
        <v>180.090351286611</v>
      </c>
      <c r="L64" s="14" t="n">
        <v>283.514625027151</v>
      </c>
      <c r="M64" s="14" t="n">
        <v>322.721747509904</v>
      </c>
      <c r="N64" s="14" t="n">
        <v>312.72066730454</v>
      </c>
      <c r="O64" s="14" t="n">
        <v>124.514875107531</v>
      </c>
      <c r="P64" s="14" t="n">
        <v>204.543016487125</v>
      </c>
      <c r="Q64" s="14" t="n">
        <v>199.567242763959</v>
      </c>
      <c r="R64" s="14" t="n">
        <v>219.56724941056</v>
      </c>
      <c r="S64" s="14" t="n">
        <v>160.526625528144</v>
      </c>
      <c r="T64" s="14" t="n">
        <v>296.53147196424</v>
      </c>
      <c r="U64" s="14" t="n">
        <v>235.062159629828</v>
      </c>
      <c r="V64" s="14" t="n">
        <v>237.738113664976</v>
      </c>
      <c r="W64" s="15" t="n">
        <v>263.310994082861</v>
      </c>
      <c r="X64" s="16" t="n">
        <f aca="false">AVERAGE(D64:W64)</f>
        <v>233.469844491773</v>
      </c>
      <c r="Y64" s="17" t="n">
        <f aca="false">STDEV(D64:W64)</f>
        <v>58.9076583290851</v>
      </c>
    </row>
    <row r="65" customFormat="false" ht="15" hidden="false" customHeight="false" outlineLevel="0" collapsed="false">
      <c r="A65" s="2" t="n">
        <v>211.439764184301</v>
      </c>
      <c r="C65" s="54" t="s">
        <v>207</v>
      </c>
      <c r="D65" s="55" t="n">
        <v>267.1041804271</v>
      </c>
      <c r="E65" s="56" t="n">
        <v>329.803007578555</v>
      </c>
      <c r="F65" s="56" t="n">
        <v>242.957294693568</v>
      </c>
      <c r="G65" s="56" t="n">
        <v>181.271454973483</v>
      </c>
      <c r="H65" s="56" t="n">
        <v>191.099809663432</v>
      </c>
      <c r="I65" s="56" t="n">
        <v>184.834462015176</v>
      </c>
      <c r="J65" s="56" t="n">
        <v>272.048505551821</v>
      </c>
      <c r="K65" s="56" t="n">
        <v>194.432461372738</v>
      </c>
      <c r="L65" s="56" t="n">
        <v>263.249939396036</v>
      </c>
      <c r="M65" s="56" t="n">
        <v>301.987472597892</v>
      </c>
      <c r="N65" s="56" t="n">
        <v>301.521300164549</v>
      </c>
      <c r="O65" s="56" t="n">
        <v>141.091406955244</v>
      </c>
      <c r="P65" s="56" t="n">
        <v>192.650912546448</v>
      </c>
      <c r="Q65" s="56" t="n">
        <v>194.056393352652</v>
      </c>
      <c r="R65" s="56" t="n">
        <v>215.53488463144</v>
      </c>
      <c r="S65" s="56" t="n">
        <v>165.150893852689</v>
      </c>
      <c r="T65" s="56" t="n">
        <v>314.194225104803</v>
      </c>
      <c r="U65" s="56" t="n">
        <v>205.490473332302</v>
      </c>
      <c r="V65" s="56" t="n">
        <v>249.8370051461</v>
      </c>
      <c r="W65" s="57" t="n">
        <v>177.536383599028</v>
      </c>
      <c r="X65" s="16" t="n">
        <f aca="false">AVERAGE(D65:W65)</f>
        <v>229.292623347753</v>
      </c>
      <c r="Y65" s="17" t="n">
        <f aca="false">STDEV(D65:W65)</f>
        <v>55.1078594486819</v>
      </c>
    </row>
    <row r="66" customFormat="false" ht="15" hidden="false" customHeight="false" outlineLevel="0" collapsed="false">
      <c r="A66" s="2" t="n">
        <v>207.43532756341</v>
      </c>
      <c r="C66" s="24" t="s">
        <v>166</v>
      </c>
      <c r="D66" s="16" t="n">
        <f aca="false">AVERAGE(D61:D65)</f>
        <v>239.384350908965</v>
      </c>
      <c r="E66" s="37" t="n">
        <f aca="false">AVERAGE(E61:E65)</f>
        <v>325.49182165786</v>
      </c>
      <c r="F66" s="37" t="n">
        <f aca="false">AVERAGE(F61:F65)</f>
        <v>267.432478763369</v>
      </c>
      <c r="G66" s="37" t="n">
        <f aca="false">AVERAGE(G61:G65)</f>
        <v>162.945286025154</v>
      </c>
      <c r="H66" s="37" t="n">
        <f aca="false">AVERAGE(H61:H65)</f>
        <v>183.761114406754</v>
      </c>
      <c r="I66" s="37" t="n">
        <f aca="false">AVERAGE(I61:I65)</f>
        <v>182.821367030544</v>
      </c>
      <c r="J66" s="37" t="n">
        <f aca="false">AVERAGE(J61:J65)</f>
        <v>252.480568285082</v>
      </c>
      <c r="K66" s="37" t="n">
        <f aca="false">AVERAGE(K61:K65)</f>
        <v>182.550703697378</v>
      </c>
      <c r="L66" s="37" t="n">
        <f aca="false">AVERAGE(L61:L65)</f>
        <v>270.106722596641</v>
      </c>
      <c r="M66" s="37" t="n">
        <f aca="false">AVERAGE(M61:M65)</f>
        <v>308.765348489201</v>
      </c>
      <c r="N66" s="37" t="n">
        <f aca="false">AVERAGE(N61:N65)</f>
        <v>308.093501648611</v>
      </c>
      <c r="O66" s="37" t="n">
        <f aca="false">AVERAGE(O61:O65)</f>
        <v>135.095086775002</v>
      </c>
      <c r="P66" s="37" t="n">
        <f aca="false">AVERAGE(P61:P65)</f>
        <v>196.953858782168</v>
      </c>
      <c r="Q66" s="37" t="n">
        <f aca="false">AVERAGE(Q61:Q65)</f>
        <v>211.439764184301</v>
      </c>
      <c r="R66" s="37" t="n">
        <f aca="false">AVERAGE(R61:R65)</f>
        <v>207.43532756341</v>
      </c>
      <c r="S66" s="37" t="n">
        <f aca="false">AVERAGE(S61:S65)</f>
        <v>175.004499072757</v>
      </c>
      <c r="T66" s="37" t="n">
        <f aca="false">AVERAGE(T61:T65)</f>
        <v>297.884664546473</v>
      </c>
      <c r="U66" s="37" t="n">
        <f aca="false">AVERAGE(U61:U65)</f>
        <v>212.744198573727</v>
      </c>
      <c r="V66" s="37" t="n">
        <f aca="false">AVERAGE(V61:V65)</f>
        <v>274.889410199193</v>
      </c>
      <c r="W66" s="38" t="n">
        <f aca="false">AVERAGE(W61:W65)</f>
        <v>220.919087345583</v>
      </c>
      <c r="X66" s="16" t="n">
        <f aca="false">AVERAGE(D66:W66)</f>
        <v>230.809958027609</v>
      </c>
      <c r="Y66" s="17" t="n">
        <f aca="false">STDEV(D66:W66)</f>
        <v>54.8220599496419</v>
      </c>
    </row>
    <row r="67" customFormat="false" ht="15.75" hidden="false" customHeight="false" outlineLevel="0" collapsed="false">
      <c r="A67" s="2" t="n">
        <v>175.004499072757</v>
      </c>
      <c r="C67" s="29" t="s">
        <v>167</v>
      </c>
      <c r="D67" s="58" t="n">
        <f aca="false">STDEV(D61:D65)</f>
        <v>32.3023056175167</v>
      </c>
      <c r="E67" s="39" t="n">
        <f aca="false">STDEV(E61:E65)</f>
        <v>12.1996920148402</v>
      </c>
      <c r="F67" s="39" t="n">
        <f aca="false">STDEV(F61:F65)</f>
        <v>17.9612302560697</v>
      </c>
      <c r="G67" s="39" t="n">
        <f aca="false">STDEV(G61:G65)</f>
        <v>11.9235485778796</v>
      </c>
      <c r="H67" s="39" t="n">
        <f aca="false">STDEV(H61:H65)</f>
        <v>14.3687782233811</v>
      </c>
      <c r="I67" s="39" t="n">
        <f aca="false">STDEV(I61:I65)</f>
        <v>10.5003869636499</v>
      </c>
      <c r="J67" s="39" t="n">
        <f aca="false">STDEV(J61:J65)</f>
        <v>20.3357796595193</v>
      </c>
      <c r="K67" s="39" t="n">
        <f aca="false">STDEV(K61:K65)</f>
        <v>10.4400101191473</v>
      </c>
      <c r="L67" s="39" t="n">
        <f aca="false">STDEV(L61:L65)</f>
        <v>8.81021229595872</v>
      </c>
      <c r="M67" s="39" t="n">
        <f aca="false">STDEV(M61:M65)</f>
        <v>16.2717624222171</v>
      </c>
      <c r="N67" s="39" t="n">
        <f aca="false">STDEV(N61:N65)</f>
        <v>10.8936856575826</v>
      </c>
      <c r="O67" s="39" t="n">
        <f aca="false">STDEV(O61:O65)</f>
        <v>7.17824570548942</v>
      </c>
      <c r="P67" s="39" t="n">
        <f aca="false">STDEV(P61:P65)</f>
        <v>11.9442230080686</v>
      </c>
      <c r="Q67" s="39" t="n">
        <f aca="false">STDEV(Q61:Q65)</f>
        <v>14.3219227164798</v>
      </c>
      <c r="R67" s="39" t="n">
        <f aca="false">STDEV(R61:R65)</f>
        <v>21.9144793311456</v>
      </c>
      <c r="S67" s="39" t="n">
        <f aca="false">STDEV(S61:S65)</f>
        <v>11.4871570181081</v>
      </c>
      <c r="T67" s="39" t="n">
        <f aca="false">STDEV(T61:T65)</f>
        <v>14.9170177966504</v>
      </c>
      <c r="U67" s="39" t="n">
        <f aca="false">STDEV(U61:U65)</f>
        <v>20.856117403404</v>
      </c>
      <c r="V67" s="39" t="n">
        <f aca="false">STDEV(V61:V65)</f>
        <v>31.1782413560794</v>
      </c>
      <c r="W67" s="40" t="n">
        <f aca="false">STDEV(W61:W65)</f>
        <v>32.3136633759941</v>
      </c>
      <c r="X67" s="32"/>
      <c r="Y67" s="33"/>
    </row>
    <row r="68" customFormat="false" ht="15.75" hidden="false" customHeight="false" outlineLevel="0" collapsed="false">
      <c r="A68" s="2" t="n">
        <v>297.884664546473</v>
      </c>
      <c r="C68" s="24" t="s">
        <v>208</v>
      </c>
      <c r="D68" s="41" t="n">
        <v>175.92910088009</v>
      </c>
      <c r="E68" s="42"/>
      <c r="F68" s="42" t="n">
        <v>302.156410827737</v>
      </c>
      <c r="G68" s="42" t="n">
        <v>158.891555756053</v>
      </c>
      <c r="H68" s="42" t="n">
        <v>223.792245632404</v>
      </c>
      <c r="I68" s="42" t="n">
        <v>166.542765342416</v>
      </c>
      <c r="J68" s="42" t="n">
        <v>142.644119840548</v>
      </c>
      <c r="K68" s="42" t="n">
        <v>298.298502990673</v>
      </c>
      <c r="L68" s="42" t="n">
        <v>232.737229491517</v>
      </c>
      <c r="M68" s="42" t="n">
        <v>301.386107799397</v>
      </c>
      <c r="N68" s="42" t="n">
        <v>306.240069148329</v>
      </c>
      <c r="O68" s="42" t="n">
        <v>141.067431876755</v>
      </c>
      <c r="P68" s="42" t="n">
        <v>202.569372271033</v>
      </c>
      <c r="Q68" s="42" t="n">
        <v>165.513602787002</v>
      </c>
      <c r="R68" s="42" t="n">
        <v>280.620173980099</v>
      </c>
      <c r="S68" s="42" t="n">
        <v>151.999873255421</v>
      </c>
      <c r="T68" s="42" t="n">
        <v>294.263860861864</v>
      </c>
      <c r="U68" s="42" t="n">
        <v>204.000571733912</v>
      </c>
      <c r="V68" s="42" t="n">
        <v>262.6880670189</v>
      </c>
      <c r="W68" s="43" t="n">
        <v>237.049880967234</v>
      </c>
      <c r="X68" s="16" t="n">
        <f aca="false">AVERAGE(D68:W68)</f>
        <v>223.599523287441</v>
      </c>
      <c r="Y68" s="28" t="n">
        <f aca="false">STDEV(D68:W68)</f>
        <v>61.0444995333517</v>
      </c>
    </row>
    <row r="69" customFormat="false" ht="15" hidden="false" customHeight="false" outlineLevel="0" collapsed="false">
      <c r="A69" s="2" t="n">
        <v>212.744198573727</v>
      </c>
      <c r="C69" s="12" t="s">
        <v>209</v>
      </c>
      <c r="D69" s="13" t="n">
        <v>176.059704118662</v>
      </c>
      <c r="E69" s="14" t="n">
        <v>265.196442966777</v>
      </c>
      <c r="F69" s="14" t="n">
        <v>228.538005682718</v>
      </c>
      <c r="G69" s="14" t="n">
        <v>178.813001739828</v>
      </c>
      <c r="H69" s="14" t="n">
        <v>253.981081405519</v>
      </c>
      <c r="I69" s="14" t="n">
        <v>183.652600802065</v>
      </c>
      <c r="J69" s="14" t="n">
        <v>161.510772205304</v>
      </c>
      <c r="K69" s="14" t="n">
        <v>336.177369229428</v>
      </c>
      <c r="L69" s="14" t="n">
        <v>245.617055722083</v>
      </c>
      <c r="M69" s="14" t="n">
        <v>293.945991387934</v>
      </c>
      <c r="N69" s="14" t="n">
        <v>307.624083287461</v>
      </c>
      <c r="O69" s="14" t="n">
        <v>129.520486854202</v>
      </c>
      <c r="P69" s="14" t="n">
        <v>225.110746852431</v>
      </c>
      <c r="Q69" s="14" t="n">
        <v>175.420045079053</v>
      </c>
      <c r="R69" s="14" t="n">
        <v>260.140296365595</v>
      </c>
      <c r="S69" s="14" t="n">
        <v>185.671627005102</v>
      </c>
      <c r="T69" s="14" t="n">
        <v>322.684008245582</v>
      </c>
      <c r="U69" s="14" t="n">
        <v>238.253362176765</v>
      </c>
      <c r="V69" s="14" t="n">
        <v>234.584662725458</v>
      </c>
      <c r="W69" s="15" t="n">
        <v>200.039899472595</v>
      </c>
      <c r="X69" s="16" t="n">
        <f aca="false">AVERAGE(D69:W69)</f>
        <v>230.127062166228</v>
      </c>
      <c r="Y69" s="17" t="n">
        <f aca="false">STDEV(D69:W69)</f>
        <v>56.8311681583471</v>
      </c>
    </row>
    <row r="70" customFormat="false" ht="15" hidden="false" customHeight="false" outlineLevel="0" collapsed="false">
      <c r="A70" s="2" t="n">
        <v>274.889410199193</v>
      </c>
      <c r="C70" s="12" t="s">
        <v>210</v>
      </c>
      <c r="D70" s="13" t="n">
        <v>189.208725390859</v>
      </c>
      <c r="E70" s="14" t="n">
        <v>263.16969078022</v>
      </c>
      <c r="F70" s="14" t="n">
        <v>265.54174944688</v>
      </c>
      <c r="G70" s="14" t="n">
        <v>152.662071367848</v>
      </c>
      <c r="H70" s="14" t="n">
        <v>214.69374949246</v>
      </c>
      <c r="I70" s="14" t="n">
        <v>206.647959754976</v>
      </c>
      <c r="J70" s="14" t="n">
        <v>134.845751626456</v>
      </c>
      <c r="K70" s="14" t="n">
        <v>279.63719382126</v>
      </c>
      <c r="L70" s="14" t="n">
        <v>225.649673467428</v>
      </c>
      <c r="M70" s="14" t="n">
        <v>275.031956728861</v>
      </c>
      <c r="N70" s="14" t="n">
        <v>311.712398185206</v>
      </c>
      <c r="O70" s="14" t="n">
        <v>130.024276328372</v>
      </c>
      <c r="P70" s="14" t="n">
        <v>195.700915827798</v>
      </c>
      <c r="Q70" s="14" t="n">
        <v>163.744877057586</v>
      </c>
      <c r="R70" s="14" t="n">
        <v>275.720553406156</v>
      </c>
      <c r="S70" s="14" t="n">
        <v>254.034083756315</v>
      </c>
      <c r="T70" s="14" t="n">
        <v>288.926459213514</v>
      </c>
      <c r="U70" s="14" t="n">
        <v>179.014762138945</v>
      </c>
      <c r="V70" s="14" t="n">
        <v>251.139747973928</v>
      </c>
      <c r="W70" s="15" t="n">
        <v>220.814742133886</v>
      </c>
      <c r="X70" s="16" t="n">
        <f aca="false">AVERAGE(D70:W70)</f>
        <v>223.896066894948</v>
      </c>
      <c r="Y70" s="17" t="n">
        <f aca="false">STDEV(D70:W70)</f>
        <v>53.8600854025982</v>
      </c>
    </row>
    <row r="71" customFormat="false" ht="15" hidden="false" customHeight="false" outlineLevel="0" collapsed="false">
      <c r="A71" s="2" t="n">
        <v>220.919087345583</v>
      </c>
      <c r="C71" s="12" t="s">
        <v>211</v>
      </c>
      <c r="D71" s="13" t="n">
        <v>188.949560765865</v>
      </c>
      <c r="E71" s="14" t="n">
        <v>262.970831037449</v>
      </c>
      <c r="F71" s="14" t="n">
        <v>294.977673786382</v>
      </c>
      <c r="G71" s="14" t="n">
        <v>160.684850989306</v>
      </c>
      <c r="H71" s="14" t="n">
        <v>180.450884363482</v>
      </c>
      <c r="I71" s="14" t="n">
        <v>157.191820459177</v>
      </c>
      <c r="J71" s="14" t="n">
        <v>135.5820907134</v>
      </c>
      <c r="K71" s="14" t="n">
        <v>297.391235752423</v>
      </c>
      <c r="L71" s="14" t="n">
        <v>233.952254161562</v>
      </c>
      <c r="M71" s="14" t="n">
        <v>283.317981007162</v>
      </c>
      <c r="N71" s="14" t="n">
        <v>304.099629538837</v>
      </c>
      <c r="O71" s="14" t="n">
        <v>127.421552433866</v>
      </c>
      <c r="P71" s="14" t="n">
        <v>190.905325900544</v>
      </c>
      <c r="Q71" s="14" t="n">
        <v>164.762652805047</v>
      </c>
      <c r="R71" s="14" t="n">
        <v>252.318660598056</v>
      </c>
      <c r="S71" s="14" t="n">
        <v>285.212121905387</v>
      </c>
      <c r="T71" s="14" t="n">
        <v>312.065487922712</v>
      </c>
      <c r="U71" s="14" t="n">
        <v>187.629980980206</v>
      </c>
      <c r="V71" s="14" t="n">
        <v>266.739154192723</v>
      </c>
      <c r="W71" s="15" t="n">
        <v>219.068502729974</v>
      </c>
      <c r="X71" s="16" t="n">
        <f aca="false">AVERAGE(D71:W71)</f>
        <v>225.284612602178</v>
      </c>
      <c r="Y71" s="17" t="n">
        <f aca="false">STDEV(D71:W71)</f>
        <v>61.0298559946879</v>
      </c>
    </row>
    <row r="72" customFormat="false" ht="15" hidden="false" customHeight="false" outlineLevel="0" collapsed="false">
      <c r="C72" s="49" t="s">
        <v>212</v>
      </c>
      <c r="D72" s="44" t="n">
        <v>175.010093161882</v>
      </c>
      <c r="E72" s="45" t="n">
        <v>265.669241756507</v>
      </c>
      <c r="F72" s="45" t="n">
        <v>285.724069897667</v>
      </c>
      <c r="G72" s="45" t="n">
        <v>177.85377739915</v>
      </c>
      <c r="H72" s="45" t="n">
        <v>187.715924575851</v>
      </c>
      <c r="I72" s="45" t="n">
        <v>175.175613723724</v>
      </c>
      <c r="J72" s="45" t="n">
        <v>219.754136063427</v>
      </c>
      <c r="K72" s="45" t="n">
        <v>341.623950094531</v>
      </c>
      <c r="L72" s="45" t="n">
        <v>213.692182547675</v>
      </c>
      <c r="M72" s="45" t="n">
        <v>362.35669859515</v>
      </c>
      <c r="N72" s="45" t="n">
        <v>332.239259257306</v>
      </c>
      <c r="O72" s="45" t="n">
        <v>123.009290678438</v>
      </c>
      <c r="P72" s="45" t="n">
        <v>211.903165764157</v>
      </c>
      <c r="Q72" s="45" t="n">
        <v>179.117679433524</v>
      </c>
      <c r="R72" s="45" t="n">
        <v>234.311176989389</v>
      </c>
      <c r="S72" s="45" t="n">
        <v>199.024663108091</v>
      </c>
      <c r="T72" s="45" t="n">
        <v>291.433475551103</v>
      </c>
      <c r="U72" s="45" t="n">
        <v>224.386797589889</v>
      </c>
      <c r="V72" s="45" t="n">
        <v>225.948844969749</v>
      </c>
      <c r="W72" s="46" t="n">
        <v>192.207505048763</v>
      </c>
      <c r="X72" s="16" t="n">
        <f aca="false">AVERAGE(D72:W72)</f>
        <v>230.907877310299</v>
      </c>
      <c r="Y72" s="17" t="n">
        <f aca="false">STDEV(D72:W72)</f>
        <v>63.3667634280435</v>
      </c>
    </row>
    <row r="73" customFormat="false" ht="15" hidden="false" customHeight="false" outlineLevel="0" collapsed="false">
      <c r="A73" s="2" t="n">
        <v>168.971103081183</v>
      </c>
      <c r="C73" s="50" t="s">
        <v>166</v>
      </c>
      <c r="D73" s="51" t="n">
        <f aca="false">AVERAGE(D68:D72)</f>
        <v>181.031436863472</v>
      </c>
      <c r="E73" s="47" t="n">
        <f aca="false">AVERAGE(E68:E72)</f>
        <v>264.251551635238</v>
      </c>
      <c r="F73" s="47" t="n">
        <f aca="false">AVERAGE(F68:F72)</f>
        <v>275.387581928277</v>
      </c>
      <c r="G73" s="47" t="n">
        <f aca="false">AVERAGE(G68:G72)</f>
        <v>165.781051450437</v>
      </c>
      <c r="H73" s="47" t="n">
        <f aca="false">AVERAGE(H68:H72)</f>
        <v>212.126777093943</v>
      </c>
      <c r="I73" s="47" t="n">
        <f aca="false">AVERAGE(I68:I72)</f>
        <v>177.842152016472</v>
      </c>
      <c r="J73" s="47" t="n">
        <f aca="false">AVERAGE(J68:J72)</f>
        <v>158.867374089827</v>
      </c>
      <c r="K73" s="47" t="n">
        <f aca="false">AVERAGE(K68:K72)</f>
        <v>310.625650377663</v>
      </c>
      <c r="L73" s="47" t="n">
        <f aca="false">AVERAGE(L68:L72)</f>
        <v>230.329679078053</v>
      </c>
      <c r="M73" s="47" t="n">
        <f aca="false">AVERAGE(M68:M72)</f>
        <v>303.207747103701</v>
      </c>
      <c r="N73" s="47" t="n">
        <f aca="false">AVERAGE(N68:N72)</f>
        <v>312.383087883428</v>
      </c>
      <c r="O73" s="47" t="n">
        <f aca="false">AVERAGE(O68:O72)</f>
        <v>130.208607634326</v>
      </c>
      <c r="P73" s="47" t="n">
        <f aca="false">AVERAGE(P68:P72)</f>
        <v>205.237905323192</v>
      </c>
      <c r="Q73" s="47" t="n">
        <f aca="false">AVERAGE(Q68:Q72)</f>
        <v>169.711771432443</v>
      </c>
      <c r="R73" s="47" t="n">
        <f aca="false">AVERAGE(R68:R72)</f>
        <v>260.622172267859</v>
      </c>
      <c r="S73" s="47" t="n">
        <f aca="false">AVERAGE(S68:S72)</f>
        <v>215.188473806063</v>
      </c>
      <c r="T73" s="47" t="n">
        <f aca="false">AVERAGE(T68:T72)</f>
        <v>301.874658358955</v>
      </c>
      <c r="U73" s="47" t="n">
        <f aca="false">AVERAGE(U68:U72)</f>
        <v>206.657094923943</v>
      </c>
      <c r="V73" s="47" t="n">
        <f aca="false">AVERAGE(V68:V72)</f>
        <v>248.220095376152</v>
      </c>
      <c r="W73" s="48" t="n">
        <f aca="false">AVERAGE(W68:W72)</f>
        <v>213.83610607049</v>
      </c>
      <c r="X73" s="16" t="n">
        <f aca="false">AVERAGE(D73:W73)</f>
        <v>227.169548735697</v>
      </c>
      <c r="Y73" s="17" t="n">
        <f aca="false">STDEV(D73:W73)</f>
        <v>55.2549186817817</v>
      </c>
    </row>
    <row r="74" customFormat="false" ht="15.75" hidden="false" customHeight="false" outlineLevel="0" collapsed="false">
      <c r="A74" s="2" t="n">
        <v>245.932915389559</v>
      </c>
      <c r="C74" s="49" t="s">
        <v>167</v>
      </c>
      <c r="D74" s="52" t="n">
        <f aca="false">STDEV(D68:D72)</f>
        <v>7.35821433398729</v>
      </c>
      <c r="E74" s="30" t="n">
        <f aca="false">STDEV(E68:E72)</f>
        <v>1.38001607087025</v>
      </c>
      <c r="F74" s="30" t="n">
        <f aca="false">STDEV(F68:F72)</f>
        <v>29.5762070541469</v>
      </c>
      <c r="G74" s="30" t="n">
        <f aca="false">STDEV(G68:G72)</f>
        <v>11.8440542958082</v>
      </c>
      <c r="H74" s="30" t="n">
        <f aca="false">STDEV(H68:H72)</f>
        <v>29.5537949925823</v>
      </c>
      <c r="I74" s="30" t="n">
        <f aca="false">STDEV(I68:I72)</f>
        <v>18.8729875328495</v>
      </c>
      <c r="J74" s="30" t="n">
        <f aca="false">STDEV(J68:J72)</f>
        <v>35.6953151105182</v>
      </c>
      <c r="K74" s="30" t="n">
        <f aca="false">STDEV(K68:K72)</f>
        <v>26.9312906046937</v>
      </c>
      <c r="L74" s="30" t="n">
        <f aca="false">STDEV(L68:L72)</f>
        <v>11.7402297379489</v>
      </c>
      <c r="M74" s="30" t="n">
        <f aca="false">STDEV(M68:M72)</f>
        <v>34.5585550546218</v>
      </c>
      <c r="N74" s="30" t="n">
        <f aca="false">STDEV(N68:N72)</f>
        <v>11.4424413082488</v>
      </c>
      <c r="O74" s="30" t="n">
        <f aca="false">STDEV(O68:O72)</f>
        <v>6.67119542301259</v>
      </c>
      <c r="P74" s="30" t="n">
        <f aca="false">STDEV(P68:P72)</f>
        <v>13.6276703565242</v>
      </c>
      <c r="Q74" s="30" t="n">
        <f aca="false">STDEV(Q68:Q72)</f>
        <v>7.04942758303243</v>
      </c>
      <c r="R74" s="30" t="n">
        <f aca="false">STDEV(R68:R72)</f>
        <v>18.6368597707568</v>
      </c>
      <c r="S74" s="30" t="n">
        <f aca="false">STDEV(S68:S72)</f>
        <v>53.706621953082</v>
      </c>
      <c r="T74" s="30" t="n">
        <f aca="false">STDEV(T68:T72)</f>
        <v>14.7604238419866</v>
      </c>
      <c r="U74" s="30" t="n">
        <f aca="false">STDEV(U68:U72)</f>
        <v>24.7277839849141</v>
      </c>
      <c r="V74" s="30" t="n">
        <f aca="false">STDEV(V68:V72)</f>
        <v>17.6262285560111</v>
      </c>
      <c r="W74" s="31" t="n">
        <f aca="false">STDEV(W68:W72)</f>
        <v>17.8401960451184</v>
      </c>
      <c r="X74" s="32"/>
      <c r="Y74" s="33"/>
    </row>
    <row r="75" customFormat="false" ht="15.75" hidden="false" customHeight="false" outlineLevel="0" collapsed="false">
      <c r="A75" s="2" t="n">
        <v>226.377082418145</v>
      </c>
      <c r="C75" s="53" t="s">
        <v>213</v>
      </c>
      <c r="D75" s="34" t="n">
        <v>156.694975688367</v>
      </c>
      <c r="E75" s="35" t="n">
        <v>233.15780068059</v>
      </c>
      <c r="F75" s="35" t="n">
        <v>267.373084864641</v>
      </c>
      <c r="G75" s="35" t="n">
        <v>153.94696953211</v>
      </c>
      <c r="H75" s="35" t="n">
        <v>145.555587812682</v>
      </c>
      <c r="I75" s="35" t="n">
        <v>147.880233098327</v>
      </c>
      <c r="J75" s="35" t="n">
        <v>293.751184281502</v>
      </c>
      <c r="K75" s="35" t="n">
        <v>143.749070135181</v>
      </c>
      <c r="L75" s="35" t="n">
        <v>193.933607221629</v>
      </c>
      <c r="M75" s="35" t="n">
        <v>255.005325691789</v>
      </c>
      <c r="N75" s="35" t="n">
        <v>209.492140188206</v>
      </c>
      <c r="O75" s="35" t="n">
        <v>101.225127620596</v>
      </c>
      <c r="P75" s="35" t="n">
        <v>171.047666353822</v>
      </c>
      <c r="Q75" s="35" t="n">
        <v>154.850113197078</v>
      </c>
      <c r="R75" s="35" t="n">
        <v>235.81215348812</v>
      </c>
      <c r="S75" s="35" t="n">
        <v>125.46733827175</v>
      </c>
      <c r="T75" s="35" t="n">
        <v>299.510009988148</v>
      </c>
      <c r="U75" s="35" t="n">
        <v>167.474155546471</v>
      </c>
      <c r="V75" s="35" t="n">
        <v>227.078611113674</v>
      </c>
      <c r="W75" s="36" t="n">
        <v>192.425922001366</v>
      </c>
      <c r="X75" s="16" t="n">
        <f aca="false">AVERAGE(D75:W75)</f>
        <v>193.771553838802</v>
      </c>
      <c r="Y75" s="28" t="n">
        <f aca="false">STDEV(D75:W75)</f>
        <v>56.5997747394312</v>
      </c>
    </row>
    <row r="76" customFormat="false" ht="15" hidden="false" customHeight="false" outlineLevel="0" collapsed="false">
      <c r="A76" s="2" t="n">
        <v>143.706848845155</v>
      </c>
      <c r="C76" s="12" t="s">
        <v>214</v>
      </c>
      <c r="D76" s="13" t="n">
        <v>151.329001632223</v>
      </c>
      <c r="E76" s="14" t="n">
        <v>264.126987757779</v>
      </c>
      <c r="F76" s="14" t="n">
        <v>259.892431737221</v>
      </c>
      <c r="G76" s="14"/>
      <c r="H76" s="14" t="n">
        <v>217.26815609983</v>
      </c>
      <c r="I76" s="14" t="n">
        <v>144.003319299791</v>
      </c>
      <c r="J76" s="14" t="n">
        <v>224.740999434701</v>
      </c>
      <c r="K76" s="14" t="n">
        <v>155.724442804725</v>
      </c>
      <c r="L76" s="14" t="n">
        <v>191.925734907862</v>
      </c>
      <c r="M76" s="14" t="n">
        <v>316.628118455051</v>
      </c>
      <c r="N76" s="14" t="n">
        <v>257.743110053244</v>
      </c>
      <c r="O76" s="14" t="n">
        <v>95.9916149815522</v>
      </c>
      <c r="P76" s="14" t="n">
        <v>155.488420232614</v>
      </c>
      <c r="Q76" s="14" t="n">
        <v>150.217679368549</v>
      </c>
      <c r="R76" s="14" t="n">
        <v>230.878612329907</v>
      </c>
      <c r="S76" s="14" t="n">
        <v>199.998669441394</v>
      </c>
      <c r="T76" s="14" t="n">
        <v>310.557858498518</v>
      </c>
      <c r="U76" s="14" t="n">
        <v>176.803873293441</v>
      </c>
      <c r="V76" s="14" t="n">
        <v>243.166587818193</v>
      </c>
      <c r="W76" s="15" t="n">
        <v>184.170978078109</v>
      </c>
      <c r="X76" s="16" t="n">
        <f aca="false">AVERAGE(D76:W76)</f>
        <v>206.876662959195</v>
      </c>
      <c r="Y76" s="17" t="n">
        <f aca="false">STDEV(D76:W76)</f>
        <v>59.2937144420577</v>
      </c>
    </row>
    <row r="77" customFormat="false" ht="15" hidden="false" customHeight="false" outlineLevel="0" collapsed="false">
      <c r="A77" s="2" t="n">
        <v>173.133017512241</v>
      </c>
      <c r="C77" s="12" t="s">
        <v>215</v>
      </c>
      <c r="D77" s="13" t="n">
        <v>158.70303425328</v>
      </c>
      <c r="E77" s="14" t="n">
        <v>223.283502876501</v>
      </c>
      <c r="F77" s="14" t="n">
        <v>193.414666916458</v>
      </c>
      <c r="G77" s="14" t="n">
        <v>146.321836914981</v>
      </c>
      <c r="H77" s="14" t="n">
        <v>153.471509922441</v>
      </c>
      <c r="I77" s="14" t="n">
        <v>114.116053752151</v>
      </c>
      <c r="J77" s="14" t="n">
        <v>291.842755783403</v>
      </c>
      <c r="K77" s="14" t="n">
        <v>146.226377176507</v>
      </c>
      <c r="L77" s="14" t="n">
        <v>173.124456397118</v>
      </c>
      <c r="M77" s="14" t="n">
        <v>330.342975264715</v>
      </c>
      <c r="N77" s="14" t="n">
        <v>270.750786984398</v>
      </c>
      <c r="O77" s="14" t="n">
        <v>96.8648881829521</v>
      </c>
      <c r="P77" s="14" t="n">
        <v>146.851136307589</v>
      </c>
      <c r="Q77" s="14" t="n">
        <v>138.722252158881</v>
      </c>
      <c r="R77" s="14" t="n">
        <v>234.569011369756</v>
      </c>
      <c r="S77" s="14" t="n">
        <v>153.426049254577</v>
      </c>
      <c r="T77" s="14" t="n">
        <v>307.168118492505</v>
      </c>
      <c r="U77" s="14" t="n">
        <v>177.253445402529</v>
      </c>
      <c r="V77" s="14" t="n">
        <v>217.22137964606</v>
      </c>
      <c r="W77" s="15" t="n">
        <v>169.293590411352</v>
      </c>
      <c r="X77" s="16" t="n">
        <f aca="false">AVERAGE(D77:W77)</f>
        <v>192.148391373408</v>
      </c>
      <c r="Y77" s="17" t="n">
        <f aca="false">STDEV(D77:W77)</f>
        <v>65.4325124551554</v>
      </c>
    </row>
    <row r="78" customFormat="false" ht="15" hidden="false" customHeight="false" outlineLevel="0" collapsed="false">
      <c r="A78" s="2" t="n">
        <v>134.846418010681</v>
      </c>
      <c r="C78" s="12" t="s">
        <v>216</v>
      </c>
      <c r="D78" s="13" t="n">
        <v>149.094016348272</v>
      </c>
      <c r="E78" s="14" t="n">
        <v>240.853029357218</v>
      </c>
      <c r="F78" s="14" t="n">
        <v>220.953745977421</v>
      </c>
      <c r="G78" s="14"/>
      <c r="H78" s="14" t="n">
        <v>170.334501947403</v>
      </c>
      <c r="I78" s="14" t="n">
        <v>142.4014877749</v>
      </c>
      <c r="J78" s="14" t="n">
        <v>225.998475332485</v>
      </c>
      <c r="K78" s="14" t="n">
        <v>140.323985032616</v>
      </c>
      <c r="L78" s="14" t="n">
        <v>168.481770210538</v>
      </c>
      <c r="M78" s="14" t="n">
        <v>273.327527005261</v>
      </c>
      <c r="N78" s="14" t="n">
        <v>242.905898229884</v>
      </c>
      <c r="O78" s="14" t="n">
        <v>104.305472986204</v>
      </c>
      <c r="P78" s="14" t="n">
        <v>173.437411478926</v>
      </c>
      <c r="Q78" s="14" t="n">
        <v>157.249868999813</v>
      </c>
      <c r="R78" s="14" t="n">
        <v>228.741019082805</v>
      </c>
      <c r="S78" s="14" t="n">
        <v>126.3697608691</v>
      </c>
      <c r="T78" s="14" t="n">
        <v>289.148007890215</v>
      </c>
      <c r="U78" s="14" t="n">
        <v>171.757252747214</v>
      </c>
      <c r="V78" s="14" t="n">
        <v>207.977737995775</v>
      </c>
      <c r="W78" s="15" t="n">
        <v>177.955152582848</v>
      </c>
      <c r="X78" s="16" t="n">
        <f aca="false">AVERAGE(D78:W78)</f>
        <v>190.085059044679</v>
      </c>
      <c r="Y78" s="17" t="n">
        <f aca="false">STDEV(D78:W78)</f>
        <v>50.9413267633811</v>
      </c>
    </row>
    <row r="79" customFormat="false" ht="15" hidden="false" customHeight="false" outlineLevel="0" collapsed="false">
      <c r="A79" s="2" t="n">
        <v>246.128121098708</v>
      </c>
      <c r="C79" s="18" t="s">
        <v>217</v>
      </c>
      <c r="D79" s="19" t="n">
        <v>229.034487483772</v>
      </c>
      <c r="E79" s="20" t="n">
        <v>268.243256275705</v>
      </c>
      <c r="F79" s="20" t="n">
        <v>190.251482594984</v>
      </c>
      <c r="G79" s="20" t="n">
        <v>130.851740088373</v>
      </c>
      <c r="H79" s="20" t="n">
        <v>179.03533177885</v>
      </c>
      <c r="I79" s="20" t="n">
        <v>125.830996128236</v>
      </c>
      <c r="J79" s="20" t="n">
        <v>194.307190661451</v>
      </c>
      <c r="K79" s="20" t="n">
        <v>163.532863271955</v>
      </c>
      <c r="L79" s="20" t="n">
        <v>163.855249287876</v>
      </c>
      <c r="M79" s="20" t="n">
        <v>257.093421065522</v>
      </c>
      <c r="N79" s="20" t="n">
        <v>249.512308015061</v>
      </c>
      <c r="O79" s="20" t="n">
        <v>109.094305905671</v>
      </c>
      <c r="P79" s="20" t="n">
        <v>168.348347768193</v>
      </c>
      <c r="Q79" s="20" t="n">
        <v>148.465242074532</v>
      </c>
      <c r="R79" s="20" t="n">
        <v>219.65838664789</v>
      </c>
      <c r="S79" s="20" t="n">
        <v>140.629476178784</v>
      </c>
      <c r="T79" s="20" t="n">
        <v>286.478816382754</v>
      </c>
      <c r="U79" s="20" t="n">
        <v>220.098007018252</v>
      </c>
      <c r="V79" s="20" t="n">
        <v>216.989305319596</v>
      </c>
      <c r="W79" s="21" t="n">
        <v>199.621728785329</v>
      </c>
      <c r="X79" s="16" t="n">
        <f aca="false">AVERAGE(D79:W79)</f>
        <v>193.046597136639</v>
      </c>
      <c r="Y79" s="17" t="n">
        <f aca="false">STDEV(D79:W79)</f>
        <v>50.1230914689219</v>
      </c>
    </row>
    <row r="80" customFormat="false" ht="15" hidden="false" customHeight="false" outlineLevel="0" collapsed="false">
      <c r="A80" s="2" t="n">
        <v>149.911347684197</v>
      </c>
      <c r="C80" s="24" t="s">
        <v>166</v>
      </c>
      <c r="D80" s="16" t="n">
        <f aca="false">AVERAGE(D75:D79)</f>
        <v>168.971103081183</v>
      </c>
      <c r="E80" s="37" t="n">
        <f aca="false">AVERAGE(E75:E79)</f>
        <v>245.932915389559</v>
      </c>
      <c r="F80" s="37" t="n">
        <f aca="false">AVERAGE(F75:F79)</f>
        <v>226.377082418145</v>
      </c>
      <c r="G80" s="37" t="n">
        <f aca="false">AVERAGE(G75:G79)</f>
        <v>143.706848845155</v>
      </c>
      <c r="H80" s="37" t="n">
        <f aca="false">AVERAGE(H75:H79)</f>
        <v>173.133017512241</v>
      </c>
      <c r="I80" s="37" t="n">
        <f aca="false">AVERAGE(I75:I79)</f>
        <v>134.846418010681</v>
      </c>
      <c r="J80" s="37" t="n">
        <f aca="false">AVERAGE(J75:J79)</f>
        <v>246.128121098708</v>
      </c>
      <c r="K80" s="37" t="n">
        <f aca="false">AVERAGE(K75:K79)</f>
        <v>149.911347684197</v>
      </c>
      <c r="L80" s="37" t="n">
        <f aca="false">AVERAGE(L75:L79)</f>
        <v>178.264163605005</v>
      </c>
      <c r="M80" s="37" t="n">
        <f aca="false">AVERAGE(M75:M79)</f>
        <v>286.479473496468</v>
      </c>
      <c r="N80" s="37" t="n">
        <f aca="false">AVERAGE(N75:N79)</f>
        <v>246.080848694158</v>
      </c>
      <c r="O80" s="37" t="n">
        <f aca="false">AVERAGE(O75:O79)</f>
        <v>101.496281935395</v>
      </c>
      <c r="P80" s="37" t="n">
        <f aca="false">AVERAGE(P75:P79)</f>
        <v>163.034596428229</v>
      </c>
      <c r="Q80" s="37" t="n">
        <f aca="false">AVERAGE(Q75:Q79)</f>
        <v>149.901031159771</v>
      </c>
      <c r="R80" s="37" t="n">
        <f aca="false">AVERAGE(R75:R79)</f>
        <v>229.931836583696</v>
      </c>
      <c r="S80" s="37" t="n">
        <f aca="false">AVERAGE(S75:S79)</f>
        <v>149.178258803121</v>
      </c>
      <c r="T80" s="37" t="n">
        <f aca="false">AVERAGE(T75:T79)</f>
        <v>298.572562250428</v>
      </c>
      <c r="U80" s="37" t="n">
        <f aca="false">AVERAGE(U75:U79)</f>
        <v>182.677346801581</v>
      </c>
      <c r="V80" s="37" t="n">
        <f aca="false">AVERAGE(V75:V79)</f>
        <v>222.48672437866</v>
      </c>
      <c r="W80" s="38" t="n">
        <f aca="false">AVERAGE(W75:W79)</f>
        <v>184.693474371801</v>
      </c>
      <c r="X80" s="16" t="n">
        <f aca="false">AVERAGE(D80:W80)</f>
        <v>194.090172627409</v>
      </c>
      <c r="Y80" s="17" t="n">
        <f aca="false">STDEV(D80:W80)</f>
        <v>53.1787085236386</v>
      </c>
    </row>
    <row r="81" customFormat="false" ht="15.75" hidden="false" customHeight="false" outlineLevel="0" collapsed="false">
      <c r="A81" s="2" t="n">
        <v>178.264163605005</v>
      </c>
      <c r="C81" s="29" t="s">
        <v>167</v>
      </c>
      <c r="D81" s="58" t="n">
        <f aca="false">STDEV(D75:D79)</f>
        <v>33.8012167223145</v>
      </c>
      <c r="E81" s="39" t="n">
        <f aca="false">STDEV(E75:E79)</f>
        <v>19.5625935455374</v>
      </c>
      <c r="F81" s="39" t="n">
        <f aca="false">STDEV(F75:F79)</f>
        <v>36.1418844037327</v>
      </c>
      <c r="G81" s="39" t="n">
        <f aca="false">STDEV(G75:G79)</f>
        <v>11.7675837672274</v>
      </c>
      <c r="H81" s="39" t="n">
        <f aca="false">STDEV(H75:H79)</f>
        <v>28.0074497712306</v>
      </c>
      <c r="I81" s="39" t="n">
        <f aca="false">STDEV(I75:I79)</f>
        <v>14.3338244208364</v>
      </c>
      <c r="J81" s="39" t="n">
        <f aca="false">STDEV(J75:J79)</f>
        <v>44.457295279839</v>
      </c>
      <c r="K81" s="39" t="n">
        <f aca="false">STDEV(K75:K79)</f>
        <v>9.52375919259864</v>
      </c>
      <c r="L81" s="39" t="n">
        <f aca="false">STDEV(L75:L79)</f>
        <v>13.8012555246153</v>
      </c>
      <c r="M81" s="39" t="n">
        <f aca="false">STDEV(M75:M79)</f>
        <v>34.8571489590888</v>
      </c>
      <c r="N81" s="39" t="n">
        <f aca="false">STDEV(N75:N79)</f>
        <v>22.9412456555163</v>
      </c>
      <c r="O81" s="39" t="n">
        <f aca="false">STDEV(O75:O79)</f>
        <v>5.41863021524286</v>
      </c>
      <c r="P81" s="39" t="n">
        <f aca="false">STDEV(P75:P79)</f>
        <v>11.3964134771213</v>
      </c>
      <c r="Q81" s="39" t="n">
        <f aca="false">STDEV(Q75:Q79)</f>
        <v>7.16982717621864</v>
      </c>
      <c r="R81" s="39" t="n">
        <f aca="false">STDEV(R75:R79)</f>
        <v>6.40194738166592</v>
      </c>
      <c r="S81" s="39" t="n">
        <f aca="false">STDEV(S75:S79)</f>
        <v>30.6442281513647</v>
      </c>
      <c r="T81" s="39" t="n">
        <f aca="false">STDEV(T75:T79)</f>
        <v>10.6476597842748</v>
      </c>
      <c r="U81" s="39" t="n">
        <f aca="false">STDEV(U75:U79)</f>
        <v>21.29910612552</v>
      </c>
      <c r="V81" s="39" t="n">
        <f aca="false">STDEV(V75:V79)</f>
        <v>13.3902794312492</v>
      </c>
      <c r="W81" s="40" t="n">
        <f aca="false">STDEV(W75:W79)</f>
        <v>11.8898899814367</v>
      </c>
      <c r="X81" s="32"/>
      <c r="Y81" s="33"/>
    </row>
    <row r="82" customFormat="false" ht="15.75" hidden="false" customHeight="false" outlineLevel="0" collapsed="false">
      <c r="A82" s="2" t="n">
        <v>286.479473496468</v>
      </c>
    </row>
    <row r="83" customFormat="false" ht="15" hidden="false" customHeight="false" outlineLevel="0" collapsed="false">
      <c r="A83" s="2" t="n">
        <v>246.080848694158</v>
      </c>
    </row>
    <row r="84" customFormat="false" ht="15" hidden="false" customHeight="false" outlineLevel="0" collapsed="false">
      <c r="A84" s="2" t="n">
        <v>101.496281935395</v>
      </c>
    </row>
    <row r="85" customFormat="false" ht="15" hidden="false" customHeight="false" outlineLevel="0" collapsed="false">
      <c r="A85" s="2" t="n">
        <v>163.034596428229</v>
      </c>
    </row>
    <row r="86" customFormat="false" ht="15" hidden="false" customHeight="false" outlineLevel="0" collapsed="false">
      <c r="A86" s="2" t="n">
        <v>149.901031159771</v>
      </c>
    </row>
    <row r="87" customFormat="false" ht="15" hidden="false" customHeight="false" outlineLevel="0" collapsed="false">
      <c r="A87" s="2" t="n">
        <v>229.931836583696</v>
      </c>
    </row>
    <row r="88" customFormat="false" ht="15" hidden="false" customHeight="false" outlineLevel="0" collapsed="false">
      <c r="A88" s="2" t="n">
        <v>149.178258803121</v>
      </c>
    </row>
    <row r="89" customFormat="false" ht="15" hidden="false" customHeight="false" outlineLevel="0" collapsed="false">
      <c r="A89" s="2" t="n">
        <v>298.572562250428</v>
      </c>
    </row>
    <row r="90" customFormat="false" ht="15" hidden="false" customHeight="false" outlineLevel="0" collapsed="false">
      <c r="A90" s="2" t="n">
        <v>182.677346801581</v>
      </c>
    </row>
    <row r="91" customFormat="false" ht="15" hidden="false" customHeight="false" outlineLevel="0" collapsed="false">
      <c r="A91" s="2" t="n">
        <v>222.48672437866</v>
      </c>
    </row>
    <row r="92" customFormat="false" ht="15" hidden="false" customHeight="false" outlineLevel="0" collapsed="false">
      <c r="A92" s="2" t="n">
        <v>184.693474371801</v>
      </c>
    </row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4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89"/>
  <sheetViews>
    <sheetView showFormulas="false" showGridLines="true" showRowColHeaders="true" showZeros="true" rightToLeft="false" tabSelected="false" showOutlineSymbols="true" defaultGridColor="true" view="normal" topLeftCell="A58" colorId="64" zoomScale="70" zoomScaleNormal="70" zoomScalePageLayoutView="100" workbookViewId="0">
      <selection pane="topLeft" activeCell="L82" activeCellId="0" sqref="L82"/>
    </sheetView>
  </sheetViews>
  <sheetFormatPr defaultColWidth="8.9921875" defaultRowHeight="15" zeroHeight="false" outlineLevelRow="0" outlineLevelCol="0"/>
  <cols>
    <col collapsed="false" customWidth="true" hidden="false" outlineLevel="0" max="1" min="1" style="2" width="9.56"/>
    <col collapsed="false" customWidth="false" hidden="false" outlineLevel="0" max="2" min="2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224</v>
      </c>
      <c r="D7" s="4"/>
      <c r="E7" s="4"/>
      <c r="F7" s="4"/>
      <c r="G7" s="5" t="s">
        <v>220</v>
      </c>
      <c r="H7" s="5"/>
      <c r="I7" s="5"/>
      <c r="J7" s="6"/>
      <c r="K7" s="6"/>
      <c r="L7" s="6"/>
      <c r="M7" s="6"/>
    </row>
    <row r="8" customFormat="false" ht="15" hidden="false" customHeight="false" outlineLevel="0" collapsed="false">
      <c r="C8" s="4"/>
      <c r="D8" s="4"/>
      <c r="E8" s="4"/>
      <c r="F8" s="4"/>
      <c r="G8" s="5" t="s">
        <v>221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95.1562705205249</v>
      </c>
      <c r="E12" s="14" t="n">
        <v>193.645278410043</v>
      </c>
      <c r="F12" s="14" t="n">
        <v>170.157827457153</v>
      </c>
      <c r="G12" s="14" t="n">
        <v>151.513570697463</v>
      </c>
      <c r="H12" s="14" t="n">
        <v>160.261053760504</v>
      </c>
      <c r="I12" s="14" t="n">
        <v>106.768812472034</v>
      </c>
      <c r="J12" s="14" t="n">
        <v>244.010026446274</v>
      </c>
      <c r="K12" s="14" t="n">
        <v>0</v>
      </c>
      <c r="L12" s="14" t="n">
        <v>177.82550096324</v>
      </c>
      <c r="M12" s="14" t="n">
        <v>320.513556691455</v>
      </c>
      <c r="N12" s="14" t="n">
        <v>144.021958964031</v>
      </c>
      <c r="O12" s="14" t="n">
        <v>98.3694520530693</v>
      </c>
      <c r="P12" s="14" t="n">
        <v>166.378600333921</v>
      </c>
      <c r="Q12" s="14" t="n">
        <v>136.507211205205</v>
      </c>
      <c r="R12" s="14" t="n">
        <v>180.195281278305</v>
      </c>
      <c r="S12" s="14" t="n">
        <v>131.597029689591</v>
      </c>
      <c r="T12" s="14" t="n">
        <v>204.288015396654</v>
      </c>
      <c r="U12" s="14" t="n">
        <v>186.289971010633</v>
      </c>
      <c r="V12" s="14" t="n">
        <v>151.811728588437</v>
      </c>
      <c r="W12" s="15" t="n">
        <v>157.677979064739</v>
      </c>
      <c r="X12" s="16" t="n">
        <f aca="false">AVERAGE(D12:W12)</f>
        <v>158.849456250164</v>
      </c>
      <c r="Y12" s="17" t="n">
        <f aca="false">STDEV(D12:W12)</f>
        <v>63.0976397857695</v>
      </c>
    </row>
    <row r="13" customFormat="false" ht="15" hidden="false" customHeight="false" outlineLevel="0" collapsed="false">
      <c r="C13" s="12" t="s">
        <v>169</v>
      </c>
      <c r="D13" s="13" t="n">
        <v>0</v>
      </c>
      <c r="E13" s="14" t="n">
        <v>244.728863859921</v>
      </c>
      <c r="F13" s="14" t="n">
        <v>220.410437790622</v>
      </c>
      <c r="G13" s="14" t="n">
        <v>141.583446047546</v>
      </c>
      <c r="H13" s="14" t="n">
        <v>128.059642951696</v>
      </c>
      <c r="I13" s="14" t="n">
        <v>142.648374267296</v>
      </c>
      <c r="J13" s="14" t="n">
        <v>269.187129947315</v>
      </c>
      <c r="K13" s="14" t="n">
        <v>136.268577195911</v>
      </c>
      <c r="L13" s="14" t="n">
        <v>183.699445797824</v>
      </c>
      <c r="M13" s="14" t="n">
        <v>249.255806899956</v>
      </c>
      <c r="N13" s="14" t="n">
        <v>173.36239919588</v>
      </c>
      <c r="O13" s="14" t="n">
        <v>104.151595278586</v>
      </c>
      <c r="P13" s="14" t="n">
        <v>165.268754602473</v>
      </c>
      <c r="Q13" s="14" t="n">
        <v>130.331748732472</v>
      </c>
      <c r="R13" s="14" t="n">
        <v>158.210831788813</v>
      </c>
      <c r="S13" s="14" t="n">
        <v>128.439987651469</v>
      </c>
      <c r="T13" s="14" t="n">
        <v>199.203544328733</v>
      </c>
      <c r="U13" s="14" t="n">
        <v>188.900788988518</v>
      </c>
      <c r="V13" s="14" t="n">
        <v>168.238166337069</v>
      </c>
      <c r="W13" s="15" t="n">
        <v>223.823201267844</v>
      </c>
      <c r="X13" s="16" t="n">
        <f aca="false">AVERAGE(D13:W13)</f>
        <v>167.788637146497</v>
      </c>
      <c r="Y13" s="17" t="n">
        <f aca="false">STDEV(D13:W13)</f>
        <v>60.5271107925707</v>
      </c>
    </row>
    <row r="14" customFormat="false" ht="15" hidden="false" customHeight="false" outlineLevel="0" collapsed="false">
      <c r="C14" s="12" t="s">
        <v>170</v>
      </c>
      <c r="D14" s="13" t="n">
        <v>165.010312647425</v>
      </c>
      <c r="E14" s="14" t="n">
        <v>190.938000407924</v>
      </c>
      <c r="F14" s="14" t="n">
        <v>187.452782294723</v>
      </c>
      <c r="G14" s="14" t="n">
        <v>111.106382586483</v>
      </c>
      <c r="H14" s="14" t="n">
        <v>123.974393897247</v>
      </c>
      <c r="I14" s="14" t="n">
        <v>127.143353184315</v>
      </c>
      <c r="J14" s="14" t="n">
        <v>256.017306681732</v>
      </c>
      <c r="K14" s="14" t="n">
        <v>119.470048451427</v>
      </c>
      <c r="L14" s="14" t="n">
        <v>190.498480855965</v>
      </c>
      <c r="M14" s="14" t="n">
        <v>266.879104528075</v>
      </c>
      <c r="N14" s="14" t="n">
        <v>137.158716399906</v>
      </c>
      <c r="O14" s="14" t="n">
        <v>80.8654044066574</v>
      </c>
      <c r="P14" s="14" t="n">
        <v>123.681989231373</v>
      </c>
      <c r="Q14" s="14" t="n">
        <v>177.71494647552</v>
      </c>
      <c r="R14" s="14" t="n">
        <v>184.322916475283</v>
      </c>
      <c r="S14" s="14" t="n">
        <v>131.021599539007</v>
      </c>
      <c r="T14" s="14" t="n">
        <v>204.006346275753</v>
      </c>
      <c r="U14" s="14" t="n">
        <v>220.346667637118</v>
      </c>
      <c r="V14" s="14" t="n">
        <v>150.209680595914</v>
      </c>
      <c r="W14" s="15" t="n">
        <v>212.28362510667</v>
      </c>
      <c r="X14" s="16" t="n">
        <f aca="false">AVERAGE(D14:W14)</f>
        <v>168.005102883926</v>
      </c>
      <c r="Y14" s="17" t="n">
        <f aca="false">STDEV(D14:W14)</f>
        <v>49.57368731872</v>
      </c>
    </row>
    <row r="15" customFormat="false" ht="15" hidden="false" customHeight="false" outlineLevel="0" collapsed="false">
      <c r="C15" s="12" t="s">
        <v>171</v>
      </c>
      <c r="D15" s="13" t="n">
        <v>131.228063276307</v>
      </c>
      <c r="E15" s="14" t="n">
        <v>213.853369368083</v>
      </c>
      <c r="F15" s="14" t="n">
        <v>173.450526382406</v>
      </c>
      <c r="G15" s="14" t="n">
        <v>100.966559628784</v>
      </c>
      <c r="H15" s="14" t="n">
        <v>150.134874352683</v>
      </c>
      <c r="I15" s="14" t="n">
        <v>143.925164826575</v>
      </c>
      <c r="J15" s="14" t="n">
        <v>0</v>
      </c>
      <c r="K15" s="14" t="n">
        <v>0</v>
      </c>
      <c r="L15" s="14" t="n">
        <v>194.044980940233</v>
      </c>
      <c r="M15" s="14" t="n">
        <v>222.245628347038</v>
      </c>
      <c r="N15" s="14" t="n">
        <v>174.32979095427</v>
      </c>
      <c r="O15" s="14" t="n">
        <v>87.8115897164593</v>
      </c>
      <c r="P15" s="14" t="n">
        <v>119.285302440014</v>
      </c>
      <c r="Q15" s="14" t="n">
        <v>0</v>
      </c>
      <c r="R15" s="14" t="n">
        <v>170.900396240533</v>
      </c>
      <c r="S15" s="14" t="n">
        <v>145.824688849322</v>
      </c>
      <c r="T15" s="14" t="n">
        <v>215.199971632115</v>
      </c>
      <c r="U15" s="14" t="n">
        <v>189.49227994491</v>
      </c>
      <c r="V15" s="14" t="n">
        <v>160.738335327251</v>
      </c>
      <c r="W15" s="15" t="n">
        <v>192.214516558509</v>
      </c>
      <c r="X15" s="16" t="n">
        <f aca="false">AVERAGE(D15:W15)</f>
        <v>139.282301939275</v>
      </c>
      <c r="Y15" s="17" t="n">
        <f aca="false">STDEV(D15:W15)</f>
        <v>70.0931031423813</v>
      </c>
    </row>
    <row r="16" customFormat="false" ht="15" hidden="false" customHeight="false" outlineLevel="0" collapsed="false">
      <c r="C16" s="18" t="s">
        <v>172</v>
      </c>
      <c r="D16" s="19" t="n">
        <v>177.851403142887</v>
      </c>
      <c r="E16" s="20" t="n">
        <v>230.352675249121</v>
      </c>
      <c r="F16" s="20" t="n">
        <v>190.541098217778</v>
      </c>
      <c r="G16" s="20" t="n">
        <v>104.762815331493</v>
      </c>
      <c r="H16" s="20" t="n">
        <v>151.331953138437</v>
      </c>
      <c r="I16" s="20" t="n">
        <v>129.42826412378</v>
      </c>
      <c r="J16" s="20" t="n">
        <v>263.450368657807</v>
      </c>
      <c r="K16" s="20" t="n">
        <v>114.786547323525</v>
      </c>
      <c r="L16" s="20" t="n">
        <v>194.159372119512</v>
      </c>
      <c r="M16" s="20" t="n">
        <v>268.588087873686</v>
      </c>
      <c r="N16" s="20" t="n">
        <v>169.19246279323</v>
      </c>
      <c r="O16" s="20" t="n">
        <v>71.7996442528198</v>
      </c>
      <c r="P16" s="20" t="n">
        <v>128.949121132043</v>
      </c>
      <c r="Q16" s="20" t="n">
        <v>168.251719828478</v>
      </c>
      <c r="R16" s="20" t="n">
        <v>147.328111960497</v>
      </c>
      <c r="S16" s="20" t="n">
        <v>114.473408872629</v>
      </c>
      <c r="T16" s="20" t="n">
        <v>222.185619272872</v>
      </c>
      <c r="U16" s="20" t="n">
        <v>211.636308235205</v>
      </c>
      <c r="V16" s="20" t="n">
        <v>158.525944769115</v>
      </c>
      <c r="W16" s="21" t="n">
        <v>164.903598165736</v>
      </c>
      <c r="X16" s="22" t="n">
        <f aca="false">AVERAGE(D16:W16)</f>
        <v>169.124926223032</v>
      </c>
      <c r="Y16" s="23" t="n">
        <f aca="false">STDEV(D16:W16)</f>
        <v>52.3097580138707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113.849209917429</v>
      </c>
      <c r="E17" s="25" t="n">
        <f aca="false">AVERAGE(E12:E16)</f>
        <v>214.703637459019</v>
      </c>
      <c r="F17" s="25" t="n">
        <f aca="false">AVERAGE(F12:F16)</f>
        <v>188.402534428537</v>
      </c>
      <c r="G17" s="25" t="n">
        <f aca="false">AVERAGE(G12:G16)</f>
        <v>121.986554858354</v>
      </c>
      <c r="H17" s="25" t="n">
        <f aca="false">AVERAGE(H12:H16)</f>
        <v>142.752383620113</v>
      </c>
      <c r="I17" s="25" t="n">
        <f aca="false">AVERAGE(I12:I16)</f>
        <v>129.9827937748</v>
      </c>
      <c r="J17" s="25" t="n">
        <f aca="false">AVERAGE(J12:J16)</f>
        <v>206.532966346626</v>
      </c>
      <c r="K17" s="25" t="n">
        <f aca="false">AVERAGE(K12:K16)</f>
        <v>74.1050345941724</v>
      </c>
      <c r="L17" s="25" t="n">
        <f aca="false">AVERAGE(L12:L16)</f>
        <v>188.045556135355</v>
      </c>
      <c r="M17" s="25" t="n">
        <f aca="false">AVERAGE(M12:M16)</f>
        <v>265.496436868042</v>
      </c>
      <c r="N17" s="25" t="n">
        <f aca="false">AVERAGE(N12:N16)</f>
        <v>159.613065661463</v>
      </c>
      <c r="O17" s="25" t="n">
        <f aca="false">AVERAGE(O12:O16)</f>
        <v>88.5995371415184</v>
      </c>
      <c r="P17" s="25" t="n">
        <f aca="false">AVERAGE(P12:P16)</f>
        <v>140.712753547965</v>
      </c>
      <c r="Q17" s="25" t="n">
        <f aca="false">AVERAGE(Q12:Q16)</f>
        <v>122.561125248335</v>
      </c>
      <c r="R17" s="25" t="n">
        <f aca="false">AVERAGE(R12:R16)</f>
        <v>168.191507548686</v>
      </c>
      <c r="S17" s="25" t="n">
        <f aca="false">AVERAGE(S12:S16)</f>
        <v>130.271342920404</v>
      </c>
      <c r="T17" s="25" t="n">
        <f aca="false">AVERAGE(T12:T16)</f>
        <v>208.976699381226</v>
      </c>
      <c r="U17" s="25" t="n">
        <f aca="false">AVERAGE(U12:U16)</f>
        <v>199.333203163277</v>
      </c>
      <c r="V17" s="25" t="n">
        <f aca="false">AVERAGE(V12:V16)</f>
        <v>157.904771123557</v>
      </c>
      <c r="W17" s="26" t="n">
        <f aca="false">AVERAGE(W12:W16)</f>
        <v>190.1805840327</v>
      </c>
      <c r="X17" s="27" t="n">
        <f aca="false">AVERAGE(D17:W17)</f>
        <v>160.610084888579</v>
      </c>
      <c r="Y17" s="28" t="n">
        <f aca="false">STDEV(D17:W17)</f>
        <v>47.4110269981685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71.2861001465338</v>
      </c>
      <c r="E18" s="30" t="n">
        <f aca="false">STDEV(E12:E16)</f>
        <v>23.2130865584905</v>
      </c>
      <c r="F18" s="30" t="n">
        <f aca="false">STDEV(F12:F16)</f>
        <v>19.9149017002101</v>
      </c>
      <c r="G18" s="30" t="n">
        <f aca="false">STDEV(G12:G16)</f>
        <v>22.9823756390082</v>
      </c>
      <c r="H18" s="30" t="n">
        <f aca="false">STDEV(H12:H16)</f>
        <v>15.8362972234884</v>
      </c>
      <c r="I18" s="30" t="n">
        <f aca="false">STDEV(I12:I16)</f>
        <v>15.0172025830643</v>
      </c>
      <c r="J18" s="30" t="n">
        <f aca="false">STDEV(J12:J16)</f>
        <v>115.838498633231</v>
      </c>
      <c r="K18" s="30" t="n">
        <f aca="false">STDEV(K12:K16)</f>
        <v>68.1182580029437</v>
      </c>
      <c r="L18" s="30" t="n">
        <f aca="false">STDEV(L12:L16)</f>
        <v>7.11910960636162</v>
      </c>
      <c r="M18" s="30" t="n">
        <f aca="false">STDEV(M12:M16)</f>
        <v>35.960895598356</v>
      </c>
      <c r="N18" s="30" t="n">
        <f aca="false">STDEV(N12:N16)</f>
        <v>17.6399506391275</v>
      </c>
      <c r="O18" s="30" t="n">
        <f aca="false">STDEV(O12:O16)</f>
        <v>13.0383263981092</v>
      </c>
      <c r="P18" s="30" t="n">
        <f aca="false">STDEV(P12:P16)</f>
        <v>23.180263808017</v>
      </c>
      <c r="Q18" s="30" t="n">
        <f aca="false">STDEV(Q12:Q16)</f>
        <v>71.4242251516143</v>
      </c>
      <c r="R18" s="30" t="n">
        <f aca="false">STDEV(R12:R16)</f>
        <v>15.38299531745</v>
      </c>
      <c r="S18" s="30" t="n">
        <f aca="false">STDEV(S12:S16)</f>
        <v>11.1484918518971</v>
      </c>
      <c r="T18" s="30" t="n">
        <f aca="false">STDEV(T12:T16)</f>
        <v>9.42612605200206</v>
      </c>
      <c r="U18" s="30" t="n">
        <f aca="false">STDEV(U12:U16)</f>
        <v>15.5622702705581</v>
      </c>
      <c r="V18" s="30" t="n">
        <f aca="false">STDEV(V12:V16)</f>
        <v>7.27209710118801</v>
      </c>
      <c r="W18" s="31" t="n">
        <f aca="false">STDEV(W12:W16)</f>
        <v>28.80907992669</v>
      </c>
      <c r="X18" s="32"/>
      <c r="Y18" s="33"/>
    </row>
    <row r="19" customFormat="false" ht="15.75" hidden="false" customHeight="false" outlineLevel="0" collapsed="false">
      <c r="A19" s="2" t="n">
        <v>132.632933720727</v>
      </c>
      <c r="C19" s="24" t="s">
        <v>173</v>
      </c>
      <c r="D19" s="34" t="n">
        <v>185.036456126944</v>
      </c>
      <c r="E19" s="35" t="n">
        <v>240.426771064359</v>
      </c>
      <c r="F19" s="35" t="n">
        <v>172.045370508102</v>
      </c>
      <c r="G19" s="35" t="n">
        <v>148.330234459582</v>
      </c>
      <c r="H19" s="35" t="n">
        <v>199.648049280151</v>
      </c>
      <c r="I19" s="35" t="n">
        <v>163.09329146866</v>
      </c>
      <c r="J19" s="35" t="n">
        <v>206.57691026322</v>
      </c>
      <c r="K19" s="35" t="n">
        <v>136.79131862567</v>
      </c>
      <c r="L19" s="35" t="n">
        <v>172.807296008786</v>
      </c>
      <c r="M19" s="35" t="n">
        <v>248.554233207159</v>
      </c>
      <c r="N19" s="35" t="n">
        <v>179.216389788985</v>
      </c>
      <c r="O19" s="35" t="n">
        <v>126.141401389819</v>
      </c>
      <c r="P19" s="35" t="n">
        <v>138.772344660751</v>
      </c>
      <c r="Q19" s="35" t="n">
        <v>140.194497711584</v>
      </c>
      <c r="R19" s="35" t="n">
        <v>161.069081839892</v>
      </c>
      <c r="S19" s="35" t="n">
        <v>180.471214915315</v>
      </c>
      <c r="T19" s="35" t="n">
        <v>257.496186491644</v>
      </c>
      <c r="U19" s="35" t="n">
        <v>184.843293160207</v>
      </c>
      <c r="V19" s="35" t="n">
        <v>190.311564658214</v>
      </c>
      <c r="W19" s="36" t="n">
        <v>199.165929809197</v>
      </c>
      <c r="X19" s="16" t="n">
        <f aca="false">AVERAGE(D19:W19)</f>
        <v>181.549591771912</v>
      </c>
      <c r="Y19" s="28" t="n">
        <f aca="false">STDEV(D19:W19)</f>
        <v>36.8057121363546</v>
      </c>
    </row>
    <row r="20" customFormat="false" ht="15" hidden="false" customHeight="false" outlineLevel="0" collapsed="false">
      <c r="A20" s="2" t="n">
        <v>174.571702382036</v>
      </c>
      <c r="C20" s="12" t="s">
        <v>174</v>
      </c>
      <c r="D20" s="13" t="n">
        <v>205.276944612581</v>
      </c>
      <c r="E20" s="14" t="n">
        <v>258.642129782601</v>
      </c>
      <c r="F20" s="14" t="n">
        <v>171.824210715087</v>
      </c>
      <c r="G20" s="14" t="n">
        <v>152.787386470901</v>
      </c>
      <c r="H20" s="14" t="n">
        <v>175.584718812304</v>
      </c>
      <c r="I20" s="14" t="n">
        <v>150.097910252773</v>
      </c>
      <c r="J20" s="14" t="n">
        <v>256.556586599204</v>
      </c>
      <c r="K20" s="14" t="n">
        <v>134.956214748227</v>
      </c>
      <c r="L20" s="14" t="n">
        <v>162.152370218846</v>
      </c>
      <c r="M20" s="14" t="n">
        <v>272.035675614322</v>
      </c>
      <c r="N20" s="14" t="n">
        <v>182.237530534566</v>
      </c>
      <c r="O20" s="14" t="n">
        <v>103.232983785528</v>
      </c>
      <c r="P20" s="14" t="n">
        <v>155.404500837342</v>
      </c>
      <c r="Q20" s="14" t="n">
        <v>204.552018853198</v>
      </c>
      <c r="R20" s="14" t="n">
        <v>156.180982302054</v>
      </c>
      <c r="S20" s="14" t="n">
        <v>144.2882978379</v>
      </c>
      <c r="T20" s="14" t="n">
        <v>207.908856796373</v>
      </c>
      <c r="U20" s="14" t="n">
        <v>181.443092958802</v>
      </c>
      <c r="V20" s="14" t="n">
        <v>207.460775178039</v>
      </c>
      <c r="W20" s="15" t="n">
        <v>154.504463348169</v>
      </c>
      <c r="X20" s="16" t="n">
        <f aca="false">AVERAGE(D20:W20)</f>
        <v>181.856382512941</v>
      </c>
      <c r="Y20" s="17" t="n">
        <f aca="false">STDEV(D20:W20)</f>
        <v>43.7024858494293</v>
      </c>
    </row>
    <row r="21" customFormat="false" ht="15" hidden="false" customHeight="false" outlineLevel="0" collapsed="false">
      <c r="A21" s="2" t="n">
        <v>145.059844027898</v>
      </c>
      <c r="C21" s="12" t="s">
        <v>175</v>
      </c>
      <c r="D21" s="13" t="n">
        <v>201.869323687668</v>
      </c>
      <c r="E21" s="14" t="n">
        <v>149.320802029576</v>
      </c>
      <c r="F21" s="14" t="n">
        <v>194.234774932866</v>
      </c>
      <c r="G21" s="14" t="n">
        <v>0</v>
      </c>
      <c r="H21" s="14" t="n">
        <v>177.274956621877</v>
      </c>
      <c r="I21" s="14" t="n">
        <v>160.560704851397</v>
      </c>
      <c r="J21" s="14" t="n">
        <v>252.657313863142</v>
      </c>
      <c r="K21" s="14" t="n">
        <v>126.233428281965</v>
      </c>
      <c r="L21" s="14" t="n">
        <v>149.02174780725</v>
      </c>
      <c r="M21" s="14" t="n">
        <v>264.038254178171</v>
      </c>
      <c r="N21" s="14" t="n">
        <v>125.666059105112</v>
      </c>
      <c r="O21" s="14" t="n">
        <v>96.2291374991113</v>
      </c>
      <c r="P21" s="14" t="n">
        <v>155.592288090941</v>
      </c>
      <c r="Q21" s="14" t="n">
        <v>217.058678620023</v>
      </c>
      <c r="R21" s="14" t="n">
        <v>161.423942000318</v>
      </c>
      <c r="S21" s="14" t="n">
        <v>145.603322147242</v>
      </c>
      <c r="T21" s="14" t="n">
        <v>268.515201879039</v>
      </c>
      <c r="U21" s="14" t="n">
        <v>233.704355847891</v>
      </c>
      <c r="V21" s="14" t="n">
        <v>186.19019329367</v>
      </c>
      <c r="W21" s="15" t="n">
        <v>248.143919682966</v>
      </c>
      <c r="X21" s="16" t="n">
        <f aca="false">AVERAGE(D21:W21)</f>
        <v>175.666920221011</v>
      </c>
      <c r="Y21" s="17" t="n">
        <f aca="false">STDEV(D21:W21)</f>
        <v>64.5192540013358</v>
      </c>
    </row>
    <row r="22" customFormat="false" ht="15" hidden="false" customHeight="false" outlineLevel="0" collapsed="false">
      <c r="A22" s="2" t="n">
        <v>110.836414274257</v>
      </c>
      <c r="C22" s="12" t="s">
        <v>176</v>
      </c>
      <c r="D22" s="13" t="n">
        <v>196.414843356543</v>
      </c>
      <c r="E22" s="14" t="n">
        <v>169.897197081881</v>
      </c>
      <c r="F22" s="14" t="n">
        <v>163.978167399858</v>
      </c>
      <c r="G22" s="14" t="n">
        <v>159.816605731441</v>
      </c>
      <c r="H22" s="14" t="n">
        <v>141.195207127033</v>
      </c>
      <c r="I22" s="14" t="n">
        <v>157.352638245272</v>
      </c>
      <c r="J22" s="14" t="n">
        <v>338.16061111121</v>
      </c>
      <c r="K22" s="14" t="n">
        <v>109.446215473745</v>
      </c>
      <c r="L22" s="14" t="n">
        <v>143.383086475257</v>
      </c>
      <c r="M22" s="14" t="n">
        <v>234.700972367801</v>
      </c>
      <c r="N22" s="14" t="n">
        <v>167.746010542707</v>
      </c>
      <c r="O22" s="14" t="n">
        <v>85.5176375819858</v>
      </c>
      <c r="P22" s="14" t="n">
        <v>139.62310952418</v>
      </c>
      <c r="Q22" s="14" t="n">
        <v>185.106797858388</v>
      </c>
      <c r="R22" s="14" t="n">
        <v>155.964684760394</v>
      </c>
      <c r="S22" s="14" t="n">
        <v>143.876498487376</v>
      </c>
      <c r="T22" s="14" t="n">
        <v>224.332812992377</v>
      </c>
      <c r="U22" s="14" t="n">
        <v>227.763159779969</v>
      </c>
      <c r="V22" s="14" t="n">
        <v>169.878607920352</v>
      </c>
      <c r="W22" s="15" t="n">
        <v>188.082480866398</v>
      </c>
      <c r="X22" s="16" t="n">
        <f aca="false">AVERAGE(D22:W22)</f>
        <v>175.111867234208</v>
      </c>
      <c r="Y22" s="17" t="n">
        <f aca="false">STDEV(D22:W22)</f>
        <v>53.2781039157952</v>
      </c>
    </row>
    <row r="23" customFormat="false" ht="15" hidden="false" customHeight="false" outlineLevel="0" collapsed="false">
      <c r="A23" s="2" t="n">
        <v>128.84293027476</v>
      </c>
      <c r="C23" s="18" t="s">
        <v>177</v>
      </c>
      <c r="D23" s="19" t="n">
        <v>154.580304796829</v>
      </c>
      <c r="E23" s="20" t="n">
        <v>215.420893123801</v>
      </c>
      <c r="F23" s="20" t="n">
        <v>210.466393102265</v>
      </c>
      <c r="G23" s="20" t="n">
        <v>200.793132234915</v>
      </c>
      <c r="H23" s="20" t="n">
        <v>158.538348466876</v>
      </c>
      <c r="I23" s="20" t="n">
        <v>182.092477721405</v>
      </c>
      <c r="J23" s="20" t="n">
        <v>0</v>
      </c>
      <c r="K23" s="20" t="n">
        <v>107.931511442249</v>
      </c>
      <c r="L23" s="20" t="n">
        <v>169.933293917675</v>
      </c>
      <c r="M23" s="20" t="n">
        <v>283.371426284654</v>
      </c>
      <c r="N23" s="20" t="n">
        <v>133.353192022903</v>
      </c>
      <c r="O23" s="20" t="n">
        <v>102.396558897742</v>
      </c>
      <c r="P23" s="20" t="n">
        <v>139.538563845864</v>
      </c>
      <c r="Q23" s="20" t="n">
        <v>173.723983920741</v>
      </c>
      <c r="R23" s="20" t="n">
        <v>160.308187874498</v>
      </c>
      <c r="S23" s="20" t="n">
        <v>167.462050516642</v>
      </c>
      <c r="T23" s="20" t="n">
        <v>225.019927429388</v>
      </c>
      <c r="U23" s="20" t="n">
        <v>241.028308547582</v>
      </c>
      <c r="V23" s="20" t="n">
        <v>176.760757127387</v>
      </c>
      <c r="W23" s="21" t="n">
        <v>164.602537607625</v>
      </c>
      <c r="X23" s="22" t="n">
        <f aca="false">AVERAGE(D23:W23)</f>
        <v>168.366092444052</v>
      </c>
      <c r="Y23" s="23" t="n">
        <f aca="false">STDEV(D23:W23)</f>
        <v>58.8569915891747</v>
      </c>
    </row>
    <row r="24" customFormat="false" ht="15" hidden="false" customHeight="false" outlineLevel="0" collapsed="false">
      <c r="A24" s="2" t="n">
        <v>116.115891334433</v>
      </c>
      <c r="C24" s="24" t="s">
        <v>166</v>
      </c>
      <c r="D24" s="37" t="n">
        <f aca="false">AVERAGE(D19:D23)</f>
        <v>188.635574516113</v>
      </c>
      <c r="E24" s="37" t="n">
        <f aca="false">AVERAGE(E19:E23)</f>
        <v>206.741558616444</v>
      </c>
      <c r="F24" s="37" t="n">
        <f aca="false">AVERAGE(F19:F23)</f>
        <v>182.509783331635</v>
      </c>
      <c r="G24" s="37" t="n">
        <f aca="false">AVERAGE(G19:G23)</f>
        <v>132.345471779368</v>
      </c>
      <c r="H24" s="37" t="n">
        <f aca="false">AVERAGE(H19:H23)</f>
        <v>170.448256061648</v>
      </c>
      <c r="I24" s="37" t="n">
        <f aca="false">AVERAGE(I19:I23)</f>
        <v>162.639404507901</v>
      </c>
      <c r="J24" s="37" t="n">
        <f aca="false">AVERAGE(J19:J23)</f>
        <v>210.790284367355</v>
      </c>
      <c r="K24" s="37" t="n">
        <f aca="false">AVERAGE(K19:K23)</f>
        <v>123.071737714371</v>
      </c>
      <c r="L24" s="37" t="n">
        <f aca="false">AVERAGE(L19:L23)</f>
        <v>159.459558885563</v>
      </c>
      <c r="M24" s="37" t="n">
        <f aca="false">AVERAGE(M19:M23)</f>
        <v>260.540112330421</v>
      </c>
      <c r="N24" s="37" t="n">
        <f aca="false">AVERAGE(N19:N23)</f>
        <v>157.643836398855</v>
      </c>
      <c r="O24" s="37" t="n">
        <f aca="false">AVERAGE(O19:O23)</f>
        <v>102.703543830837</v>
      </c>
      <c r="P24" s="37" t="n">
        <f aca="false">AVERAGE(P19:P23)</f>
        <v>145.786161391816</v>
      </c>
      <c r="Q24" s="37" t="n">
        <f aca="false">AVERAGE(Q19:Q23)</f>
        <v>184.127195392787</v>
      </c>
      <c r="R24" s="37" t="n">
        <f aca="false">AVERAGE(R19:R23)</f>
        <v>158.989375755431</v>
      </c>
      <c r="S24" s="37" t="n">
        <f aca="false">AVERAGE(S19:S23)</f>
        <v>156.340276780895</v>
      </c>
      <c r="T24" s="37" t="n">
        <f aca="false">AVERAGE(T19:T23)</f>
        <v>236.654597117764</v>
      </c>
      <c r="U24" s="37" t="n">
        <f aca="false">AVERAGE(U19:U23)</f>
        <v>213.75644205889</v>
      </c>
      <c r="V24" s="37" t="n">
        <f aca="false">AVERAGE(V19:V23)</f>
        <v>186.120379635532</v>
      </c>
      <c r="W24" s="38" t="n">
        <f aca="false">AVERAGE(W19:W23)</f>
        <v>190.899866262871</v>
      </c>
      <c r="X24" s="16" t="n">
        <f aca="false">AVERAGE(D24:W24)</f>
        <v>176.510170836825</v>
      </c>
      <c r="Y24" s="28" t="n">
        <f aca="false">STDEV(D24:W24)</f>
        <v>38.0320983468217</v>
      </c>
    </row>
    <row r="25" customFormat="false" ht="15.75" hidden="false" customHeight="false" outlineLevel="0" collapsed="false">
      <c r="A25" s="2" t="n">
        <v>97.7813728515803</v>
      </c>
      <c r="C25" s="29" t="s">
        <v>167</v>
      </c>
      <c r="D25" s="39" t="n">
        <f aca="false">STDEV(D19:D23)</f>
        <v>20.5261990413921</v>
      </c>
      <c r="E25" s="39" t="n">
        <f aca="false">STDEV(E19:E23)</f>
        <v>46.2556589414286</v>
      </c>
      <c r="F25" s="39" t="n">
        <f aca="false">STDEV(F19:F23)</f>
        <v>19.2753316757713</v>
      </c>
      <c r="G25" s="39" t="n">
        <f aca="false">STDEV(G19:G23)</f>
        <v>76.8577482059434</v>
      </c>
      <c r="H25" s="39" t="n">
        <f aca="false">STDEV(H19:H23)</f>
        <v>21.9271622937067</v>
      </c>
      <c r="I25" s="39" t="n">
        <f aca="false">STDEV(I19:I23)</f>
        <v>11.9183476072833</v>
      </c>
      <c r="J25" s="39" t="n">
        <f aca="false">STDEV(J19:J23)</f>
        <v>127.004821974036</v>
      </c>
      <c r="K25" s="39" t="n">
        <f aca="false">STDEV(K19:K23)</f>
        <v>13.7326735370065</v>
      </c>
      <c r="L25" s="39" t="n">
        <f aca="false">STDEV(L19:L23)</f>
        <v>12.8696669535007</v>
      </c>
      <c r="M25" s="39" t="n">
        <f aca="false">STDEV(M19:M23)</f>
        <v>19.2157248161708</v>
      </c>
      <c r="N25" s="39" t="n">
        <f aca="false">STDEV(N19:N23)</f>
        <v>26.3860399562478</v>
      </c>
      <c r="O25" s="39" t="n">
        <f aca="false">STDEV(O19:O23)</f>
        <v>14.8911133256758</v>
      </c>
      <c r="P25" s="39" t="n">
        <f aca="false">STDEV(P19:P23)</f>
        <v>8.87245573509619</v>
      </c>
      <c r="Q25" s="39" t="n">
        <f aca="false">STDEV(Q19:Q23)</f>
        <v>29.7528332953579</v>
      </c>
      <c r="R25" s="39" t="n">
        <f aca="false">STDEV(R19:R23)</f>
        <v>2.69385342067405</v>
      </c>
      <c r="S25" s="39" t="n">
        <f aca="false">STDEV(S19:S23)</f>
        <v>16.7471951895974</v>
      </c>
      <c r="T25" s="39" t="n">
        <f aca="false">STDEV(T19:T23)</f>
        <v>25.3129387507592</v>
      </c>
      <c r="U25" s="39" t="n">
        <f aca="false">STDEV(U19:U23)</f>
        <v>28.3636422948909</v>
      </c>
      <c r="V25" s="39" t="n">
        <f aca="false">STDEV(V19:V23)</f>
        <v>14.3560185087551</v>
      </c>
      <c r="W25" s="40" t="n">
        <f aca="false">STDEV(W19:W23)</f>
        <v>36.6378286976465</v>
      </c>
      <c r="X25" s="32"/>
      <c r="Y25" s="33"/>
    </row>
    <row r="26" customFormat="false" ht="15.75" hidden="false" customHeight="false" outlineLevel="0" collapsed="false">
      <c r="A26" s="2" t="n">
        <v>152.183188475633</v>
      </c>
      <c r="C26" s="24" t="s">
        <v>178</v>
      </c>
      <c r="D26" s="41" t="n">
        <v>126.994128931443</v>
      </c>
      <c r="E26" s="42" t="n">
        <v>220.072075389175</v>
      </c>
      <c r="F26" s="42" t="n">
        <v>163.957589193272</v>
      </c>
      <c r="G26" s="42" t="n">
        <v>104.230161565845</v>
      </c>
      <c r="H26" s="42" t="n">
        <v>161.201988435453</v>
      </c>
      <c r="I26" s="42" t="n">
        <v>156.243112278351</v>
      </c>
      <c r="J26" s="42" t="n">
        <v>154.369110083009</v>
      </c>
      <c r="K26" s="42" t="n">
        <v>142.697616796626</v>
      </c>
      <c r="L26" s="42" t="n">
        <v>165.938555744092</v>
      </c>
      <c r="M26" s="42" t="n">
        <v>202.397559120771</v>
      </c>
      <c r="N26" s="42" t="n">
        <v>171.283369543546</v>
      </c>
      <c r="O26" s="42" t="n">
        <v>108.501708457665</v>
      </c>
      <c r="P26" s="42" t="n">
        <v>159.542763236088</v>
      </c>
      <c r="Q26" s="42" t="n">
        <v>135.936638022885</v>
      </c>
      <c r="R26" s="42" t="n">
        <v>121.746670968572</v>
      </c>
      <c r="S26" s="42" t="n">
        <v>116.548891869007</v>
      </c>
      <c r="T26" s="42" t="n">
        <v>185.91394738084</v>
      </c>
      <c r="U26" s="42" t="n">
        <v>165.051665988084</v>
      </c>
      <c r="V26" s="42" t="n">
        <v>148.247149725411</v>
      </c>
      <c r="W26" s="43" t="n">
        <v>166.970452856977</v>
      </c>
      <c r="X26" s="16" t="n">
        <f aca="false">AVERAGE(D26:W26)</f>
        <v>153.892257779356</v>
      </c>
      <c r="Y26" s="28" t="n">
        <f aca="false">STDEV(D26:W26)</f>
        <v>29.7808436165714</v>
      </c>
    </row>
    <row r="27" customFormat="false" ht="15" hidden="false" customHeight="false" outlineLevel="0" collapsed="false">
      <c r="A27" s="2" t="n">
        <v>127.980586585461</v>
      </c>
      <c r="C27" s="12" t="s">
        <v>179</v>
      </c>
      <c r="D27" s="13" t="n">
        <v>182.117594455348</v>
      </c>
      <c r="E27" s="14" t="n">
        <v>301.713213471514</v>
      </c>
      <c r="F27" s="14" t="n">
        <v>175.92752424663</v>
      </c>
      <c r="G27" s="14" t="n">
        <v>99.044638766595</v>
      </c>
      <c r="H27" s="14" t="n">
        <v>108.225316604414</v>
      </c>
      <c r="I27" s="14" t="n">
        <v>145.088661091507</v>
      </c>
      <c r="J27" s="14" t="n">
        <v>171.156784034169</v>
      </c>
      <c r="K27" s="14" t="n">
        <v>128.027386258388</v>
      </c>
      <c r="L27" s="14" t="n">
        <v>170.601645338549</v>
      </c>
      <c r="M27" s="14" t="n">
        <v>211.17169256276</v>
      </c>
      <c r="N27" s="14" t="n">
        <v>154.018817997811</v>
      </c>
      <c r="O27" s="14" t="n">
        <v>92.5913732611104</v>
      </c>
      <c r="P27" s="14" t="n">
        <v>159.133856991489</v>
      </c>
      <c r="Q27" s="14" t="n">
        <v>147.471661679406</v>
      </c>
      <c r="R27" s="14" t="n">
        <v>104.659809998213</v>
      </c>
      <c r="S27" s="14" t="n">
        <v>135.142416826985</v>
      </c>
      <c r="T27" s="14" t="n">
        <v>221.411523344507</v>
      </c>
      <c r="U27" s="14" t="n">
        <v>198.621873009637</v>
      </c>
      <c r="V27" s="14" t="n">
        <v>164.074032999802</v>
      </c>
      <c r="W27" s="15" t="n">
        <v>167.40778996136</v>
      </c>
      <c r="X27" s="16" t="n">
        <f aca="false">AVERAGE(D27:W27)</f>
        <v>161.88038064501</v>
      </c>
      <c r="Y27" s="17" t="n">
        <f aca="false">STDEV(D27:W27)</f>
        <v>48.6682180184405</v>
      </c>
    </row>
    <row r="28" customFormat="false" ht="15" hidden="false" customHeight="false" outlineLevel="0" collapsed="false">
      <c r="A28" s="2" t="n">
        <v>213.040849098897</v>
      </c>
      <c r="C28" s="12" t="s">
        <v>180</v>
      </c>
      <c r="D28" s="13" t="n">
        <v>154.427099454739</v>
      </c>
      <c r="E28" s="14" t="n">
        <v>195.759118810133</v>
      </c>
      <c r="F28" s="14" t="n">
        <v>161.057356479587</v>
      </c>
      <c r="G28" s="14" t="n">
        <v>111.058502670865</v>
      </c>
      <c r="H28" s="14" t="n">
        <v>115.922123159642</v>
      </c>
      <c r="I28" s="14" t="n">
        <v>152.895693087487</v>
      </c>
      <c r="J28" s="14" t="n">
        <v>217.718336730172</v>
      </c>
      <c r="K28" s="14" t="n">
        <v>132.798208933018</v>
      </c>
      <c r="L28" s="14" t="n">
        <v>181.918306913227</v>
      </c>
      <c r="M28" s="14" t="n">
        <v>228.686748560272</v>
      </c>
      <c r="N28" s="14" t="n">
        <v>138.704265337843</v>
      </c>
      <c r="O28" s="14" t="n">
        <v>113.466529350776</v>
      </c>
      <c r="P28" s="14" t="n">
        <v>149.503425984787</v>
      </c>
      <c r="Q28" s="14" t="n">
        <v>163.071328322955</v>
      </c>
      <c r="R28" s="14" t="n">
        <v>113.595394366637</v>
      </c>
      <c r="S28" s="14" t="n">
        <v>170.571033257131</v>
      </c>
      <c r="T28" s="14" t="n">
        <v>176.784589657646</v>
      </c>
      <c r="U28" s="14" t="n">
        <v>204.668504736556</v>
      </c>
      <c r="V28" s="14" t="n">
        <v>151.0053106936</v>
      </c>
      <c r="W28" s="15" t="n">
        <v>186.588339328714</v>
      </c>
      <c r="X28" s="16" t="n">
        <f aca="false">AVERAGE(D28:W28)</f>
        <v>161.010010791789</v>
      </c>
      <c r="Y28" s="17" t="n">
        <f aca="false">STDEV(D28:W28)</f>
        <v>34.8056051551461</v>
      </c>
    </row>
    <row r="29" customFormat="false" ht="15" hidden="false" customHeight="false" outlineLevel="0" collapsed="false">
      <c r="A29" s="2" t="n">
        <v>189.138755031042</v>
      </c>
      <c r="C29" s="12" t="s">
        <v>181</v>
      </c>
      <c r="D29" s="13" t="n">
        <v>179.551537576835</v>
      </c>
      <c r="E29" s="14" t="n">
        <v>209.160286281372</v>
      </c>
      <c r="F29" s="14" t="n">
        <v>151.504509774133</v>
      </c>
      <c r="G29" s="14" t="n">
        <v>106.757970893582</v>
      </c>
      <c r="H29" s="14" t="n">
        <v>122.35184304104</v>
      </c>
      <c r="I29" s="14" t="n">
        <v>135.398965111957</v>
      </c>
      <c r="J29" s="14" t="n">
        <v>363.15710923178</v>
      </c>
      <c r="K29" s="14" t="n">
        <v>129.979209486813</v>
      </c>
      <c r="L29" s="14" t="n">
        <v>176.214336558581</v>
      </c>
      <c r="M29" s="14" t="n">
        <v>232.113028638542</v>
      </c>
      <c r="N29" s="14" t="n">
        <v>172.47788273795</v>
      </c>
      <c r="O29" s="14" t="n">
        <v>121.820088915402</v>
      </c>
      <c r="P29" s="14" t="n">
        <v>132.215730444768</v>
      </c>
      <c r="Q29" s="14" t="n">
        <v>137.451705875439</v>
      </c>
      <c r="R29" s="14" t="n">
        <v>127.214622782124</v>
      </c>
      <c r="S29" s="14" t="n">
        <v>165.444717474959</v>
      </c>
      <c r="T29" s="14" t="n">
        <v>232.731628456018</v>
      </c>
      <c r="U29" s="14" t="n">
        <v>201.969718608812</v>
      </c>
      <c r="V29" s="14" t="n">
        <v>156.96523455962</v>
      </c>
      <c r="W29" s="15" t="n">
        <v>204.66199883749</v>
      </c>
      <c r="X29" s="16" t="n">
        <f aca="false">AVERAGE(D29:W29)</f>
        <v>172.957106264361</v>
      </c>
      <c r="Y29" s="17" t="n">
        <f aca="false">STDEV(D29:W29)</f>
        <v>58.5174601713436</v>
      </c>
    </row>
    <row r="30" customFormat="false" ht="15" hidden="false" customHeight="false" outlineLevel="0" collapsed="false">
      <c r="A30" s="2" t="n">
        <v>96.9998570761472</v>
      </c>
      <c r="C30" s="18" t="s">
        <v>182</v>
      </c>
      <c r="D30" s="44" t="n">
        <v>171.449371463625</v>
      </c>
      <c r="E30" s="45" t="n">
        <v>229.933070470747</v>
      </c>
      <c r="F30" s="45" t="n">
        <v>172.962224632686</v>
      </c>
      <c r="G30" s="45" t="n">
        <v>137.24467829146</v>
      </c>
      <c r="H30" s="45" t="n">
        <v>142.663259082586</v>
      </c>
      <c r="I30" s="45" t="n">
        <v>170.972244617699</v>
      </c>
      <c r="J30" s="45" t="n">
        <v>377.72637787506</v>
      </c>
      <c r="K30" s="45" t="n">
        <v>135.338831688297</v>
      </c>
      <c r="L30" s="45" t="n">
        <v>156.311972331158</v>
      </c>
      <c r="M30" s="45" t="n">
        <v>217.787901409601</v>
      </c>
      <c r="N30" s="45" t="n">
        <v>156.754641641362</v>
      </c>
      <c r="O30" s="45" t="n">
        <v>91.0915943590574</v>
      </c>
      <c r="P30" s="45" t="n">
        <v>146.300965947516</v>
      </c>
      <c r="Q30" s="45" t="n">
        <v>158.745030472402</v>
      </c>
      <c r="R30" s="45" t="n">
        <v>0</v>
      </c>
      <c r="S30" s="45" t="n">
        <v>144.589965051327</v>
      </c>
      <c r="T30" s="45" t="n">
        <v>203.491110442166</v>
      </c>
      <c r="U30" s="45" t="n">
        <v>159.768111567012</v>
      </c>
      <c r="V30" s="45" t="n">
        <v>155.312266755359</v>
      </c>
      <c r="W30" s="46" t="n">
        <v>139.840260320482</v>
      </c>
      <c r="X30" s="22" t="n">
        <f aca="false">AVERAGE(D30:W30)</f>
        <v>163.41419392098</v>
      </c>
      <c r="Y30" s="23" t="n">
        <f aca="false">STDEV(D30:W30)</f>
        <v>68.964859643945</v>
      </c>
    </row>
    <row r="31" customFormat="false" ht="15" hidden="false" customHeight="false" outlineLevel="0" collapsed="false">
      <c r="A31" s="2" t="n">
        <v>109.087503252478</v>
      </c>
      <c r="C31" s="24" t="s">
        <v>166</v>
      </c>
      <c r="D31" s="47" t="n">
        <f aca="false">AVERAGE(D26:D30)</f>
        <v>162.907946376398</v>
      </c>
      <c r="E31" s="47" t="n">
        <f aca="false">AVERAGE(E26:E30)</f>
        <v>231.327552884588</v>
      </c>
      <c r="F31" s="47" t="n">
        <f aca="false">AVERAGE(F26:F30)</f>
        <v>165.081840865261</v>
      </c>
      <c r="G31" s="47" t="n">
        <f aca="false">AVERAGE(G26:G30)</f>
        <v>111.667190437669</v>
      </c>
      <c r="H31" s="47" t="n">
        <f aca="false">AVERAGE(H26:H30)</f>
        <v>130.072906064627</v>
      </c>
      <c r="I31" s="47" t="n">
        <f aca="false">AVERAGE(I26:I30)</f>
        <v>152.1197352374</v>
      </c>
      <c r="J31" s="47" t="n">
        <f aca="false">AVERAGE(J26:J30)</f>
        <v>256.825543590838</v>
      </c>
      <c r="K31" s="47" t="n">
        <f aca="false">AVERAGE(K26:K30)</f>
        <v>133.768250632629</v>
      </c>
      <c r="L31" s="47" t="n">
        <f aca="false">AVERAGE(L26:L30)</f>
        <v>170.196963377122</v>
      </c>
      <c r="M31" s="47" t="n">
        <f aca="false">AVERAGE(M26:M30)</f>
        <v>218.431386058389</v>
      </c>
      <c r="N31" s="47" t="n">
        <f aca="false">AVERAGE(N26:N30)</f>
        <v>158.647795451702</v>
      </c>
      <c r="O31" s="47" t="n">
        <f aca="false">AVERAGE(O26:O30)</f>
        <v>105.494258868802</v>
      </c>
      <c r="P31" s="47" t="n">
        <f aca="false">AVERAGE(P26:P30)</f>
        <v>149.33934852093</v>
      </c>
      <c r="Q31" s="47" t="n">
        <f aca="false">AVERAGE(Q26:Q30)</f>
        <v>148.535272874617</v>
      </c>
      <c r="R31" s="47" t="n">
        <f aca="false">AVERAGE(R26:R30)</f>
        <v>93.4432996231091</v>
      </c>
      <c r="S31" s="47" t="n">
        <f aca="false">AVERAGE(S26:S30)</f>
        <v>146.459404895882</v>
      </c>
      <c r="T31" s="47" t="n">
        <f aca="false">AVERAGE(T26:T30)</f>
        <v>204.066559856236</v>
      </c>
      <c r="U31" s="47" t="n">
        <f aca="false">AVERAGE(U26:U30)</f>
        <v>186.01597478202</v>
      </c>
      <c r="V31" s="47" t="n">
        <f aca="false">AVERAGE(V26:V30)</f>
        <v>155.120798946759</v>
      </c>
      <c r="W31" s="48" t="n">
        <f aca="false">AVERAGE(W26:W30)</f>
        <v>173.093768261004</v>
      </c>
      <c r="X31" s="16" t="n">
        <f aca="false">AVERAGE(D31:W31)</f>
        <v>162.630789880299</v>
      </c>
      <c r="Y31" s="28" t="n">
        <f aca="false">STDEV(D31:W31)</f>
        <v>41.3608302401129</v>
      </c>
    </row>
    <row r="32" customFormat="false" ht="15.75" hidden="false" customHeight="false" outlineLevel="0" collapsed="false">
      <c r="A32" s="2" t="n">
        <v>129.14439760811</v>
      </c>
      <c r="C32" s="29" t="s">
        <v>167</v>
      </c>
      <c r="D32" s="30" t="n">
        <f aca="false">STDEV(D26:D30)</f>
        <v>22.8073600941848</v>
      </c>
      <c r="E32" s="30" t="n">
        <f aca="false">STDEV(E26:E30)</f>
        <v>41.3499479512285</v>
      </c>
      <c r="F32" s="30" t="n">
        <f aca="false">STDEV(F26:F30)</f>
        <v>9.76644295894631</v>
      </c>
      <c r="G32" s="30" t="n">
        <f aca="false">STDEV(G26:G30)</f>
        <v>14.9442048246939</v>
      </c>
      <c r="H32" s="30" t="n">
        <f aca="false">STDEV(H26:H30)</f>
        <v>21.5911636707398</v>
      </c>
      <c r="I32" s="30" t="n">
        <f aca="false">STDEV(I26:I30)</f>
        <v>13.2480339671037</v>
      </c>
      <c r="J32" s="30" t="n">
        <f aca="false">STDEV(J26:J30)</f>
        <v>106.406348896389</v>
      </c>
      <c r="K32" s="30" t="n">
        <f aca="false">STDEV(K26:K30)</f>
        <v>5.71085900741429</v>
      </c>
      <c r="L32" s="30" t="n">
        <f aca="false">STDEV(L26:L30)</f>
        <v>9.80675091074756</v>
      </c>
      <c r="M32" s="30" t="n">
        <f aca="false">STDEV(M26:M30)</f>
        <v>12.2735552321369</v>
      </c>
      <c r="N32" s="30" t="n">
        <f aca="false">STDEV(N26:N30)</f>
        <v>13.9075959820199</v>
      </c>
      <c r="O32" s="30" t="n">
        <f aca="false">STDEV(O26:O30)</f>
        <v>13.3515521416352</v>
      </c>
      <c r="P32" s="30" t="n">
        <f aca="false">STDEV(P26:P30)</f>
        <v>11.2084683847099</v>
      </c>
      <c r="Q32" s="30" t="n">
        <f aca="false">STDEV(Q26:Q30)</f>
        <v>12.2294560848979</v>
      </c>
      <c r="R32" s="30" t="n">
        <f aca="false">STDEV(R26:R30)</f>
        <v>52.92719142707</v>
      </c>
      <c r="S32" s="30" t="n">
        <f aca="false">STDEV(S26:S30)</f>
        <v>22.181188706712</v>
      </c>
      <c r="T32" s="30" t="n">
        <f aca="false">STDEV(T26:T30)</f>
        <v>23.4344207090044</v>
      </c>
      <c r="U32" s="30" t="n">
        <f aca="false">STDEV(U26:U30)</f>
        <v>21.7359152814075</v>
      </c>
      <c r="V32" s="30" t="n">
        <f aca="false">STDEV(V26:V30)</f>
        <v>6.07830773818505</v>
      </c>
      <c r="W32" s="31" t="n">
        <f aca="false">STDEV(W26:W30)</f>
        <v>24.2604501253751</v>
      </c>
      <c r="X32" s="32" t="n">
        <f aca="false">AVERAGE(D32:W32)</f>
        <v>22.9609607047301</v>
      </c>
      <c r="Y32" s="33" t="n">
        <f aca="false">STDEV(D32:W32)</f>
        <v>22.7518918632995</v>
      </c>
    </row>
    <row r="33" customFormat="false" ht="15.75" hidden="false" customHeight="false" outlineLevel="0" collapsed="false">
      <c r="A33" s="2" t="n">
        <v>141.975732557125</v>
      </c>
      <c r="C33" s="24" t="s">
        <v>183</v>
      </c>
      <c r="D33" s="34" t="n">
        <v>127.731594552463</v>
      </c>
      <c r="E33" s="35" t="n">
        <v>140.957595194128</v>
      </c>
      <c r="F33" s="35" t="n">
        <v>135.140330440614</v>
      </c>
      <c r="G33" s="35" t="n">
        <v>112.589777018709</v>
      </c>
      <c r="H33" s="35" t="n">
        <v>134.140356657057</v>
      </c>
      <c r="I33" s="35" t="n">
        <v>114.301497249855</v>
      </c>
      <c r="J33" s="35" t="n">
        <v>113.080309788943</v>
      </c>
      <c r="K33" s="35" t="n">
        <v>131.706293219193</v>
      </c>
      <c r="L33" s="35" t="n">
        <v>131.989804659367</v>
      </c>
      <c r="M33" s="35" t="n">
        <v>198.911006736054</v>
      </c>
      <c r="N33" s="35" t="n">
        <v>192.705362441093</v>
      </c>
      <c r="O33" s="35" t="n">
        <v>104.909935970667</v>
      </c>
      <c r="P33" s="35" t="n">
        <v>122.780090796329</v>
      </c>
      <c r="Q33" s="35" t="n">
        <v>133.940988733461</v>
      </c>
      <c r="R33" s="35" t="n">
        <v>164.177486766263</v>
      </c>
      <c r="S33" s="35" t="n">
        <v>114.960676006323</v>
      </c>
      <c r="T33" s="35" t="n">
        <v>223.984096012162</v>
      </c>
      <c r="U33" s="35" t="n">
        <v>175.23039952259</v>
      </c>
      <c r="V33" s="35" t="n">
        <v>138.522651577328</v>
      </c>
      <c r="W33" s="36" t="n">
        <v>182.34454194249</v>
      </c>
      <c r="X33" s="16" t="n">
        <f aca="false">AVERAGE(D33:W33)</f>
        <v>144.705239764254</v>
      </c>
      <c r="Y33" s="28" t="n">
        <f aca="false">STDEV(D33:W33)</f>
        <v>33.364124366251</v>
      </c>
    </row>
    <row r="34" customFormat="false" ht="15" hidden="false" customHeight="false" outlineLevel="0" collapsed="false">
      <c r="A34" s="2" t="n">
        <v>121.691346795501</v>
      </c>
      <c r="C34" s="12" t="s">
        <v>184</v>
      </c>
      <c r="D34" s="13" t="n">
        <v>138.506918266202</v>
      </c>
      <c r="E34" s="14" t="n">
        <v>196.213391208306</v>
      </c>
      <c r="F34" s="14" t="n">
        <v>144.943902119718</v>
      </c>
      <c r="G34" s="14" t="n">
        <v>117.232152813767</v>
      </c>
      <c r="H34" s="14" t="n">
        <v>122.745515727384</v>
      </c>
      <c r="I34" s="14" t="n">
        <v>125.08960141254</v>
      </c>
      <c r="J34" s="14" t="n">
        <v>87.7088800514243</v>
      </c>
      <c r="K34" s="14" t="n">
        <v>156.843877290299</v>
      </c>
      <c r="L34" s="14" t="n">
        <v>122.527087679982</v>
      </c>
      <c r="M34" s="14" t="n">
        <v>208.097766576037</v>
      </c>
      <c r="N34" s="14" t="n">
        <v>174.324838633114</v>
      </c>
      <c r="O34" s="14" t="n">
        <v>92.8866548034981</v>
      </c>
      <c r="P34" s="14" t="n">
        <v>113.231611047146</v>
      </c>
      <c r="Q34" s="14" t="n">
        <v>136.26315500309</v>
      </c>
      <c r="R34" s="14" t="n">
        <v>143.753574715785</v>
      </c>
      <c r="S34" s="14" t="n">
        <v>110.583842678854</v>
      </c>
      <c r="T34" s="14" t="n">
        <v>193.757262141274</v>
      </c>
      <c r="U34" s="14" t="n">
        <v>156.581012657873</v>
      </c>
      <c r="V34" s="14" t="n">
        <v>123.108971439364</v>
      </c>
      <c r="W34" s="15" t="n">
        <v>186.405812824718</v>
      </c>
      <c r="X34" s="16" t="n">
        <f aca="false">AVERAGE(D34:W34)</f>
        <v>142.540291454519</v>
      </c>
      <c r="Y34" s="17" t="n">
        <f aca="false">STDEV(D34:W34)</f>
        <v>34.5405976556382</v>
      </c>
    </row>
    <row r="35" customFormat="false" ht="15" hidden="false" customHeight="false" outlineLevel="0" collapsed="false">
      <c r="A35" s="2" t="n">
        <v>214.795347172519</v>
      </c>
      <c r="C35" s="12" t="s">
        <v>185</v>
      </c>
      <c r="D35" s="13" t="n">
        <v>124.610957527933</v>
      </c>
      <c r="E35" s="14" t="n">
        <v>206.197782610309</v>
      </c>
      <c r="F35" s="14" t="n">
        <v>140.597708141346</v>
      </c>
      <c r="G35" s="14" t="n">
        <v>116.71848509486</v>
      </c>
      <c r="H35" s="14" t="n">
        <v>140.515706386075</v>
      </c>
      <c r="I35" s="14" t="n">
        <v>110.603173599148</v>
      </c>
      <c r="J35" s="14" t="n">
        <v>109.153768908347</v>
      </c>
      <c r="K35" s="14" t="n">
        <v>146.840238384497</v>
      </c>
      <c r="L35" s="14" t="n">
        <v>139.852163777437</v>
      </c>
      <c r="M35" s="14" t="n">
        <v>213.663409005335</v>
      </c>
      <c r="N35" s="14" t="n">
        <v>203.696724038868</v>
      </c>
      <c r="O35" s="14" t="n">
        <v>97.5291260850176</v>
      </c>
      <c r="P35" s="14" t="n">
        <v>102.044712033751</v>
      </c>
      <c r="Q35" s="14" t="n">
        <v>114.454110346727</v>
      </c>
      <c r="R35" s="14" t="n">
        <v>131.586114742229</v>
      </c>
      <c r="S35" s="14" t="n">
        <v>128.604406110775</v>
      </c>
      <c r="T35" s="14" t="n">
        <v>214.578883706539</v>
      </c>
      <c r="U35" s="14" t="n">
        <v>145.436612217513</v>
      </c>
      <c r="V35" s="14" t="n">
        <v>146.665728596097</v>
      </c>
      <c r="W35" s="15" t="n">
        <v>145.778054964748</v>
      </c>
      <c r="X35" s="16" t="n">
        <f aca="false">AVERAGE(D35:W35)</f>
        <v>143.956393313878</v>
      </c>
      <c r="Y35" s="17" t="n">
        <f aca="false">STDEV(D35:W35)</f>
        <v>36.9648580116526</v>
      </c>
    </row>
    <row r="36" customFormat="false" ht="15" hidden="false" customHeight="false" outlineLevel="0" collapsed="false">
      <c r="A36" s="2" t="n">
        <v>158.060378114158</v>
      </c>
      <c r="C36" s="12" t="s">
        <v>186</v>
      </c>
      <c r="D36" s="13" t="n">
        <v>131.507349430409</v>
      </c>
      <c r="E36" s="14" t="n">
        <v>166.898516971078</v>
      </c>
      <c r="F36" s="14" t="n">
        <v>147.470572647837</v>
      </c>
      <c r="G36" s="14" t="n">
        <v>91.8376499055336</v>
      </c>
      <c r="H36" s="14" t="n">
        <v>118.772790175724</v>
      </c>
      <c r="I36" s="14" t="n">
        <v>123.349273129057</v>
      </c>
      <c r="J36" s="14" t="n">
        <v>95.5813084892684</v>
      </c>
      <c r="K36" s="14" t="n">
        <v>148.038330895754</v>
      </c>
      <c r="L36" s="14" t="n">
        <v>129.874503007833</v>
      </c>
      <c r="M36" s="14" t="n">
        <v>231.824738815874</v>
      </c>
      <c r="N36" s="14" t="n">
        <v>205.639544282572</v>
      </c>
      <c r="O36" s="14" t="n">
        <v>83.7339233791868</v>
      </c>
      <c r="P36" s="14" t="n">
        <v>104.070443617126</v>
      </c>
      <c r="Q36" s="14" t="n">
        <v>127.412516057159</v>
      </c>
      <c r="R36" s="14" t="n">
        <v>134.110206433277</v>
      </c>
      <c r="S36" s="14" t="n">
        <v>126.140581439287</v>
      </c>
      <c r="T36" s="14" t="n">
        <v>226.078613139304</v>
      </c>
      <c r="U36" s="14" t="n">
        <v>160.284078215321</v>
      </c>
      <c r="V36" s="14" t="n">
        <v>102.99846549918</v>
      </c>
      <c r="W36" s="15" t="n">
        <v>139.318827586773</v>
      </c>
      <c r="X36" s="16" t="n">
        <f aca="false">AVERAGE(D36:W36)</f>
        <v>139.747111655878</v>
      </c>
      <c r="Y36" s="17" t="n">
        <f aca="false">STDEV(D36:W36)</f>
        <v>41.5557350576662</v>
      </c>
    </row>
    <row r="37" customFormat="false" ht="15" hidden="false" customHeight="false" outlineLevel="0" collapsed="false">
      <c r="A37" s="2" t="n">
        <v>130.173252391387</v>
      </c>
      <c r="C37" s="18" t="s">
        <v>187</v>
      </c>
      <c r="D37" s="19" t="n">
        <v>140.807848826627</v>
      </c>
      <c r="E37" s="20" t="n">
        <v>162.591225926359</v>
      </c>
      <c r="F37" s="20" t="n">
        <v>157.146706789973</v>
      </c>
      <c r="G37" s="20" t="n">
        <v>115.804006538416</v>
      </c>
      <c r="H37" s="20" t="n">
        <v>128.040282427557</v>
      </c>
      <c r="I37" s="20" t="n">
        <v>107.235911281566</v>
      </c>
      <c r="J37" s="20" t="n">
        <v>83.3825970199186</v>
      </c>
      <c r="K37" s="20" t="n">
        <v>177.487202588422</v>
      </c>
      <c r="L37" s="20" t="n">
        <v>115.659373802684</v>
      </c>
      <c r="M37" s="20" t="n">
        <v>212.707324361188</v>
      </c>
      <c r="N37" s="20" t="n">
        <v>169.327305759565</v>
      </c>
      <c r="O37" s="20" t="n">
        <v>105.939645142367</v>
      </c>
      <c r="P37" s="20" t="n">
        <v>103.310658768038</v>
      </c>
      <c r="Q37" s="20" t="n">
        <v>133.651217900114</v>
      </c>
      <c r="R37" s="20" t="n">
        <v>136.251280128071</v>
      </c>
      <c r="S37" s="20" t="n">
        <v>128.167227742266</v>
      </c>
      <c r="T37" s="20" t="n">
        <v>215.577880863314</v>
      </c>
      <c r="U37" s="20" t="n">
        <v>152.769787957493</v>
      </c>
      <c r="V37" s="20" t="n">
        <v>139.570444844966</v>
      </c>
      <c r="W37" s="21" t="n">
        <v>130.474501309633</v>
      </c>
      <c r="X37" s="22" t="n">
        <f aca="false">AVERAGE(D37:W37)</f>
        <v>140.795121498927</v>
      </c>
      <c r="Y37" s="23" t="n">
        <f aca="false">STDEV(D37:W37)</f>
        <v>34.4968904494794</v>
      </c>
    </row>
    <row r="38" customFormat="false" ht="15" hidden="false" customHeight="false" outlineLevel="0" collapsed="false">
      <c r="A38" s="2" t="n">
        <v>156.864347725672</v>
      </c>
      <c r="C38" s="24" t="s">
        <v>166</v>
      </c>
      <c r="D38" s="37" t="n">
        <f aca="false">AVERAGE(D33:D37)</f>
        <v>132.632933720727</v>
      </c>
      <c r="E38" s="37" t="n">
        <f aca="false">AVERAGE(E33:E37)</f>
        <v>174.571702382036</v>
      </c>
      <c r="F38" s="37" t="n">
        <f aca="false">AVERAGE(F33:F37)</f>
        <v>145.059844027898</v>
      </c>
      <c r="G38" s="37" t="n">
        <f aca="false">AVERAGE(G33:G37)</f>
        <v>110.836414274257</v>
      </c>
      <c r="H38" s="37" t="n">
        <f aca="false">AVERAGE(H33:H37)</f>
        <v>128.84293027476</v>
      </c>
      <c r="I38" s="37" t="n">
        <f aca="false">AVERAGE(I33:I37)</f>
        <v>116.115891334433</v>
      </c>
      <c r="J38" s="37" t="n">
        <f aca="false">AVERAGE(J33:J37)</f>
        <v>97.7813728515803</v>
      </c>
      <c r="K38" s="37" t="n">
        <f aca="false">AVERAGE(K33:K37)</f>
        <v>152.183188475633</v>
      </c>
      <c r="L38" s="37" t="n">
        <f aca="false">AVERAGE(L33:L37)</f>
        <v>127.980586585461</v>
      </c>
      <c r="M38" s="37" t="n">
        <f aca="false">AVERAGE(M33:M37)</f>
        <v>213.040849098897</v>
      </c>
      <c r="N38" s="37" t="n">
        <f aca="false">AVERAGE(N33:N37)</f>
        <v>189.138755031042</v>
      </c>
      <c r="O38" s="37" t="n">
        <f aca="false">AVERAGE(O33:O37)</f>
        <v>96.9998570761472</v>
      </c>
      <c r="P38" s="37" t="n">
        <f aca="false">AVERAGE(P33:P37)</f>
        <v>109.087503252478</v>
      </c>
      <c r="Q38" s="37" t="n">
        <f aca="false">AVERAGE(Q33:Q37)</f>
        <v>129.14439760811</v>
      </c>
      <c r="R38" s="37" t="n">
        <f aca="false">AVERAGE(R33:R37)</f>
        <v>141.975732557125</v>
      </c>
      <c r="S38" s="37" t="n">
        <f aca="false">AVERAGE(S33:S37)</f>
        <v>121.691346795501</v>
      </c>
      <c r="T38" s="37" t="n">
        <f aca="false">AVERAGE(T33:T37)</f>
        <v>214.795347172519</v>
      </c>
      <c r="U38" s="37" t="n">
        <f aca="false">AVERAGE(U33:U37)</f>
        <v>158.060378114158</v>
      </c>
      <c r="V38" s="37" t="n">
        <f aca="false">AVERAGE(V33:V37)</f>
        <v>130.173252391387</v>
      </c>
      <c r="W38" s="38" t="n">
        <f aca="false">AVERAGE(W33:W37)</f>
        <v>156.864347725672</v>
      </c>
      <c r="X38" s="16" t="n">
        <f aca="false">AVERAGE(D38:W38)</f>
        <v>142.348831537491</v>
      </c>
      <c r="Y38" s="28" t="n">
        <f aca="false">STDEV(D38:W38)</f>
        <v>34.1036477342335</v>
      </c>
    </row>
    <row r="39" customFormat="false" ht="15.75" hidden="false" customHeight="false" outlineLevel="0" collapsed="false">
      <c r="C39" s="29" t="s">
        <v>167</v>
      </c>
      <c r="D39" s="39" t="n">
        <f aca="false">STDEV(D33:D37)</f>
        <v>6.90968702445855</v>
      </c>
      <c r="E39" s="39" t="n">
        <f aca="false">STDEV(E33:E37)</f>
        <v>26.461714978221</v>
      </c>
      <c r="F39" s="39" t="n">
        <f aca="false">STDEV(F33:F37)</f>
        <v>8.21925654960149</v>
      </c>
      <c r="G39" s="39" t="n">
        <f aca="false">STDEV(G33:G37)</f>
        <v>10.7727495324916</v>
      </c>
      <c r="H39" s="39" t="n">
        <f aca="false">STDEV(H33:H37)</f>
        <v>8.71129809161838</v>
      </c>
      <c r="I39" s="39" t="n">
        <f aca="false">STDEV(I33:I37)</f>
        <v>7.83239128898558</v>
      </c>
      <c r="J39" s="39" t="n">
        <f aca="false">STDEV(J33:J37)</f>
        <v>13.0096983376184</v>
      </c>
      <c r="K39" s="39" t="n">
        <f aca="false">STDEV(K33:K37)</f>
        <v>16.785748045771</v>
      </c>
      <c r="L39" s="39" t="n">
        <f aca="false">STDEV(L33:L37)</f>
        <v>9.24862190754166</v>
      </c>
      <c r="M39" s="39" t="n">
        <f aca="false">STDEV(M33:M37)</f>
        <v>12.0147809230331</v>
      </c>
      <c r="N39" s="39" t="n">
        <f aca="false">STDEV(N33:N37)</f>
        <v>16.6499011802981</v>
      </c>
      <c r="O39" s="39" t="n">
        <f aca="false">STDEV(O33:O37)</f>
        <v>9.16068657713596</v>
      </c>
      <c r="P39" s="39" t="n">
        <f aca="false">STDEV(P33:P37)</f>
        <v>8.84313732213447</v>
      </c>
      <c r="Q39" s="39" t="n">
        <f aca="false">STDEV(Q33:Q37)</f>
        <v>8.84306756653594</v>
      </c>
      <c r="R39" s="39" t="n">
        <f aca="false">STDEV(R33:R37)</f>
        <v>13.2160757021622</v>
      </c>
      <c r="S39" s="39" t="n">
        <f aca="false">STDEV(S33:S37)</f>
        <v>8.33968957788973</v>
      </c>
      <c r="T39" s="39" t="n">
        <f aca="false">STDEV(T33:T37)</f>
        <v>12.7965369661728</v>
      </c>
      <c r="U39" s="39" t="n">
        <f aca="false">STDEV(U33:U37)</f>
        <v>11.0599820194055</v>
      </c>
      <c r="V39" s="39" t="n">
        <f aca="false">STDEV(V33:V37)</f>
        <v>17.4527545973746</v>
      </c>
      <c r="W39" s="40" t="n">
        <f aca="false">STDEV(W33:W37)</f>
        <v>25.7347703288395</v>
      </c>
      <c r="X39" s="32"/>
      <c r="Y39" s="33"/>
    </row>
    <row r="40" customFormat="false" ht="15.75" hidden="false" customHeight="false" outlineLevel="0" collapsed="false">
      <c r="C40" s="24" t="s">
        <v>188</v>
      </c>
      <c r="D40" s="41" t="n">
        <v>107.618110949231</v>
      </c>
      <c r="E40" s="42" t="n">
        <v>201.480191099114</v>
      </c>
      <c r="F40" s="42" t="n">
        <v>136.648985737175</v>
      </c>
      <c r="G40" s="42" t="n">
        <v>110.03212273752</v>
      </c>
      <c r="H40" s="42"/>
      <c r="I40" s="42" t="n">
        <v>111.937784297048</v>
      </c>
      <c r="J40" s="42" t="n">
        <v>143.371482710232</v>
      </c>
      <c r="K40" s="42" t="n">
        <v>102.265437161294</v>
      </c>
      <c r="L40" s="42" t="n">
        <v>115.590842158018</v>
      </c>
      <c r="M40" s="42" t="n">
        <v>183.468556016487</v>
      </c>
      <c r="N40" s="42" t="n">
        <v>72.8237558616758</v>
      </c>
      <c r="O40" s="42" t="n">
        <v>70.0995303599633</v>
      </c>
      <c r="P40" s="42" t="n">
        <v>113.022556439791</v>
      </c>
      <c r="Q40" s="42" t="n">
        <v>125.849019727705</v>
      </c>
      <c r="R40" s="42" t="n">
        <v>116.411560341943</v>
      </c>
      <c r="S40" s="42" t="n">
        <v>97.7202698453316</v>
      </c>
      <c r="T40" s="42" t="n">
        <v>163.730934521477</v>
      </c>
      <c r="U40" s="42" t="n">
        <v>123.569881934807</v>
      </c>
      <c r="V40" s="42" t="n">
        <v>133.86742889346</v>
      </c>
      <c r="W40" s="43" t="n">
        <v>100.942063633785</v>
      </c>
      <c r="X40" s="16" t="n">
        <f aca="false">AVERAGE(D40:W40)</f>
        <v>122.65529023295</v>
      </c>
      <c r="Y40" s="28" t="n">
        <f aca="false">STDEV(D40:W40)</f>
        <v>33.1635852038806</v>
      </c>
    </row>
    <row r="41" customFormat="false" ht="15" hidden="false" customHeight="false" outlineLevel="0" collapsed="false">
      <c r="C41" s="12" t="s">
        <v>189</v>
      </c>
      <c r="D41" s="13" t="n">
        <v>101.382796692084</v>
      </c>
      <c r="E41" s="14" t="n">
        <v>178.338202032995</v>
      </c>
      <c r="F41" s="14" t="n">
        <v>135.004526096106</v>
      </c>
      <c r="G41" s="14"/>
      <c r="H41" s="14"/>
      <c r="I41" s="14" t="n">
        <v>90.4287407614623</v>
      </c>
      <c r="J41" s="14" t="n">
        <v>125.062456439008</v>
      </c>
      <c r="K41" s="14" t="n">
        <v>107.749417100109</v>
      </c>
      <c r="L41" s="14" t="n">
        <v>109.38617824254</v>
      </c>
      <c r="M41" s="14" t="n">
        <v>171.147973216533</v>
      </c>
      <c r="N41" s="14" t="n">
        <v>95.1173147971742</v>
      </c>
      <c r="O41" s="14" t="n">
        <v>76.4018601134803</v>
      </c>
      <c r="P41" s="14" t="n">
        <v>88.9670988213744</v>
      </c>
      <c r="Q41" s="14" t="n">
        <v>145.288635232544</v>
      </c>
      <c r="R41" s="14" t="n">
        <v>120.341699092051</v>
      </c>
      <c r="S41" s="14" t="n">
        <v>95.5317519031441</v>
      </c>
      <c r="T41" s="14" t="n">
        <v>162.901760659054</v>
      </c>
      <c r="U41" s="14" t="n">
        <v>137.661654715037</v>
      </c>
      <c r="V41" s="14" t="n">
        <v>98.3207156278489</v>
      </c>
      <c r="W41" s="15" t="n">
        <v>97.511462010771</v>
      </c>
      <c r="X41" s="16" t="n">
        <f aca="false">AVERAGE(D41:W41)</f>
        <v>118.696902419629</v>
      </c>
      <c r="Y41" s="17" t="n">
        <f aca="false">STDEV(D41:W41)</f>
        <v>30.2664484567997</v>
      </c>
    </row>
    <row r="42" customFormat="false" ht="15" hidden="false" customHeight="false" outlineLevel="0" collapsed="false">
      <c r="C42" s="12" t="s">
        <v>190</v>
      </c>
      <c r="D42" s="13" t="n">
        <v>139.818762103652</v>
      </c>
      <c r="E42" s="14" t="n">
        <v>141.813943715377</v>
      </c>
      <c r="F42" s="14" t="n">
        <v>140.122326326098</v>
      </c>
      <c r="G42" s="14" t="n">
        <v>85.3309232339119</v>
      </c>
      <c r="H42" s="14"/>
      <c r="I42" s="14" t="n">
        <v>95.8114490502647</v>
      </c>
      <c r="J42" s="14" t="n">
        <v>108.438053477539</v>
      </c>
      <c r="K42" s="14" t="n">
        <v>93.8713653509306</v>
      </c>
      <c r="L42" s="14" t="n">
        <v>112.601271243532</v>
      </c>
      <c r="M42" s="14" t="n">
        <v>212.88673446413</v>
      </c>
      <c r="N42" s="14" t="n">
        <v>104.824521815074</v>
      </c>
      <c r="O42" s="14" t="n">
        <v>64.0858067052424</v>
      </c>
      <c r="P42" s="14" t="n">
        <v>124.675823447671</v>
      </c>
      <c r="Q42" s="14" t="n">
        <v>121.838587137108</v>
      </c>
      <c r="R42" s="14" t="n">
        <v>102.728589924331</v>
      </c>
      <c r="S42" s="14" t="n">
        <v>113.561459728716</v>
      </c>
      <c r="T42" s="14" t="n">
        <v>146.70505906039</v>
      </c>
      <c r="U42" s="14" t="n">
        <v>140.002510611311</v>
      </c>
      <c r="V42" s="14" t="n">
        <v>117.174818113656</v>
      </c>
      <c r="W42" s="15" t="n">
        <v>102.180134514727</v>
      </c>
      <c r="X42" s="16" t="n">
        <f aca="false">AVERAGE(D42:W42)</f>
        <v>119.393270527561</v>
      </c>
      <c r="Y42" s="17" t="n">
        <f aca="false">STDEV(D42:W42)</f>
        <v>31.3697740337653</v>
      </c>
    </row>
    <row r="43" customFormat="false" ht="15" hidden="false" customHeight="false" outlineLevel="0" collapsed="false">
      <c r="C43" s="12" t="s">
        <v>191</v>
      </c>
      <c r="D43" s="13" t="n">
        <v>155.238616227784</v>
      </c>
      <c r="E43" s="14" t="n">
        <v>158.062426034387</v>
      </c>
      <c r="F43" s="14" t="n">
        <v>127.012164604539</v>
      </c>
      <c r="G43" s="14"/>
      <c r="H43" s="14"/>
      <c r="I43" s="14" t="n">
        <v>93.5662204897008</v>
      </c>
      <c r="J43" s="14" t="n">
        <v>184.447474065615</v>
      </c>
      <c r="K43" s="14" t="n">
        <v>89.712339882938</v>
      </c>
      <c r="L43" s="14" t="n">
        <v>115.152290420053</v>
      </c>
      <c r="M43" s="14" t="n">
        <v>226.440008370324</v>
      </c>
      <c r="N43" s="14" t="n">
        <v>105.910288202932</v>
      </c>
      <c r="O43" s="14" t="n">
        <v>67.0921729908727</v>
      </c>
      <c r="P43" s="14" t="n">
        <v>101.859926289859</v>
      </c>
      <c r="Q43" s="14" t="n">
        <v>121.587233181915</v>
      </c>
      <c r="R43" s="14" t="n">
        <v>121.702223962208</v>
      </c>
      <c r="S43" s="14" t="n">
        <v>106.556083942849</v>
      </c>
      <c r="T43" s="14" t="n">
        <v>168.913764303826</v>
      </c>
      <c r="U43" s="14" t="n">
        <v>122.557473145214</v>
      </c>
      <c r="V43" s="14" t="n">
        <v>99.7829258943563</v>
      </c>
      <c r="W43" s="15" t="n">
        <v>102.309262199774</v>
      </c>
      <c r="X43" s="16" t="n">
        <f aca="false">AVERAGE(D43:W43)</f>
        <v>125.994605233842</v>
      </c>
      <c r="Y43" s="17" t="n">
        <f aca="false">STDEV(D43:W43)</f>
        <v>38.994078470563</v>
      </c>
    </row>
    <row r="44" customFormat="false" ht="15" hidden="false" customHeight="false" outlineLevel="0" collapsed="false">
      <c r="C44" s="18" t="s">
        <v>192</v>
      </c>
      <c r="D44" s="44" t="n">
        <v>121.71079354321</v>
      </c>
      <c r="E44" s="45" t="n">
        <v>154.642815797239</v>
      </c>
      <c r="F44" s="45" t="n">
        <v>132.487722295339</v>
      </c>
      <c r="G44" s="45"/>
      <c r="H44" s="45" t="n">
        <v>97.3322344388922</v>
      </c>
      <c r="I44" s="45" t="n">
        <v>99.2640603563831</v>
      </c>
      <c r="J44" s="45" t="n">
        <v>174.386152933494</v>
      </c>
      <c r="K44" s="45" t="n">
        <v>87.7625081574314</v>
      </c>
      <c r="L44" s="45" t="n">
        <v>105.279721842278</v>
      </c>
      <c r="M44" s="45" t="n">
        <v>234.329029500789</v>
      </c>
      <c r="N44" s="45" t="n">
        <v>71.9769392426392</v>
      </c>
      <c r="O44" s="45" t="n">
        <v>65.1144807714414</v>
      </c>
      <c r="P44" s="45" t="n">
        <v>123.205801309932</v>
      </c>
      <c r="Q44" s="45" t="n">
        <v>137.814654072461</v>
      </c>
      <c r="R44" s="45" t="n">
        <v>101.371946933446</v>
      </c>
      <c r="S44" s="45" t="n">
        <v>99.8000303047732</v>
      </c>
      <c r="T44" s="45" t="n">
        <v>128.114484743992</v>
      </c>
      <c r="U44" s="45" t="n">
        <v>143.455992855689</v>
      </c>
      <c r="V44" s="45" t="n">
        <v>115.207624726654</v>
      </c>
      <c r="W44" s="46" t="n">
        <v>126.978134285522</v>
      </c>
      <c r="X44" s="22" t="n">
        <f aca="false">AVERAGE(D44:W44)</f>
        <v>122.117638321663</v>
      </c>
      <c r="Y44" s="23" t="n">
        <f aca="false">STDEV(D44:W44)</f>
        <v>38.435752743673</v>
      </c>
    </row>
    <row r="45" customFormat="false" ht="15" hidden="false" customHeight="false" outlineLevel="0" collapsed="false">
      <c r="C45" s="24" t="s">
        <v>166</v>
      </c>
      <c r="D45" s="47" t="n">
        <f aca="false">AVERAGE(D40:D44)</f>
        <v>125.153815903192</v>
      </c>
      <c r="E45" s="47" t="n">
        <f aca="false">AVERAGE(E40:E44)</f>
        <v>166.867515735823</v>
      </c>
      <c r="F45" s="47" t="n">
        <f aca="false">AVERAGE(F40:F44)</f>
        <v>134.255145011851</v>
      </c>
      <c r="G45" s="47" t="n">
        <f aca="false">AVERAGE(G40:G44)</f>
        <v>97.6815229857159</v>
      </c>
      <c r="H45" s="47" t="n">
        <f aca="false">AVERAGE(H40:H44)</f>
        <v>97.3322344388922</v>
      </c>
      <c r="I45" s="47" t="n">
        <f aca="false">AVERAGE(I40:I44)</f>
        <v>98.2016509909717</v>
      </c>
      <c r="J45" s="47" t="n">
        <f aca="false">AVERAGE(J40:J44)</f>
        <v>147.141123925178</v>
      </c>
      <c r="K45" s="47" t="n">
        <f aca="false">AVERAGE(K40:K44)</f>
        <v>96.2722135305407</v>
      </c>
      <c r="L45" s="47" t="n">
        <f aca="false">AVERAGE(L40:L44)</f>
        <v>111.602060781284</v>
      </c>
      <c r="M45" s="47" t="n">
        <f aca="false">AVERAGE(M40:M44)</f>
        <v>205.654460313653</v>
      </c>
      <c r="N45" s="47" t="n">
        <f aca="false">AVERAGE(N40:N44)</f>
        <v>90.130563983899</v>
      </c>
      <c r="O45" s="47" t="n">
        <f aca="false">AVERAGE(O40:O44)</f>
        <v>68.5587701882</v>
      </c>
      <c r="P45" s="47" t="n">
        <f aca="false">AVERAGE(P40:P44)</f>
        <v>110.346241261725</v>
      </c>
      <c r="Q45" s="47" t="n">
        <f aca="false">AVERAGE(Q40:Q44)</f>
        <v>130.475625870347</v>
      </c>
      <c r="R45" s="47" t="n">
        <f aca="false">AVERAGE(R40:R44)</f>
        <v>112.511204050796</v>
      </c>
      <c r="S45" s="47" t="n">
        <f aca="false">AVERAGE(S40:S44)</f>
        <v>102.633919144963</v>
      </c>
      <c r="T45" s="47" t="n">
        <f aca="false">AVERAGE(T40:T44)</f>
        <v>154.073200657748</v>
      </c>
      <c r="U45" s="47" t="n">
        <f aca="false">AVERAGE(U40:U44)</f>
        <v>133.449502652412</v>
      </c>
      <c r="V45" s="47" t="n">
        <f aca="false">AVERAGE(V40:V44)</f>
        <v>112.870702651195</v>
      </c>
      <c r="W45" s="48" t="n">
        <f aca="false">AVERAGE(W40:W44)</f>
        <v>105.984211328916</v>
      </c>
      <c r="X45" s="16" t="n">
        <f aca="false">AVERAGE(D45:W45)</f>
        <v>120.059784270365</v>
      </c>
      <c r="Y45" s="28" t="n">
        <f aca="false">STDEV(D45:W45)</f>
        <v>31.0418692333544</v>
      </c>
    </row>
    <row r="46" customFormat="false" ht="15.75" hidden="false" customHeight="false" outlineLevel="0" collapsed="false">
      <c r="C46" s="29" t="s">
        <v>167</v>
      </c>
      <c r="D46" s="30" t="n">
        <f aca="false">STDEV(D40:D44)</f>
        <v>22.3862265867402</v>
      </c>
      <c r="E46" s="30" t="n">
        <f aca="false">STDEV(E40:E44)</f>
        <v>23.3680781417466</v>
      </c>
      <c r="F46" s="30" t="n">
        <f aca="false">STDEV(F40:F44)</f>
        <v>4.90663862133376</v>
      </c>
      <c r="G46" s="30" t="n">
        <f aca="false">STDEV(G40:G44)</f>
        <v>17.466385672443</v>
      </c>
      <c r="H46" s="30" t="e">
        <f aca="false">STDEV(H40:H44)</f>
        <v>#DIV/0!</v>
      </c>
      <c r="I46" s="30" t="n">
        <f aca="false">STDEV(I40:I44)</f>
        <v>8.3280923167837</v>
      </c>
      <c r="J46" s="30" t="n">
        <f aca="false">STDEV(J40:J44)</f>
        <v>32.1467758157567</v>
      </c>
      <c r="K46" s="30" t="n">
        <f aca="false">STDEV(K40:K44)</f>
        <v>8.49788254591563</v>
      </c>
      <c r="L46" s="30" t="n">
        <f aca="false">STDEV(L40:L44)</f>
        <v>4.31262779498825</v>
      </c>
      <c r="M46" s="30" t="n">
        <f aca="false">STDEV(M40:M44)</f>
        <v>27.3381039793291</v>
      </c>
      <c r="N46" s="30" t="n">
        <f aca="false">STDEV(N40:N44)</f>
        <v>16.7246784384089</v>
      </c>
      <c r="O46" s="30" t="n">
        <f aca="false">STDEV(O40:O44)</f>
        <v>4.94745997276383</v>
      </c>
      <c r="P46" s="30" t="n">
        <f aca="false">STDEV(P40:P44)</f>
        <v>15.0578314049207</v>
      </c>
      <c r="Q46" s="30" t="n">
        <f aca="false">STDEV(Q40:Q44)</f>
        <v>10.5864775584035</v>
      </c>
      <c r="R46" s="30" t="n">
        <f aca="false">STDEV(R40:R44)</f>
        <v>9.75688048346841</v>
      </c>
      <c r="S46" s="30" t="n">
        <f aca="false">STDEV(S40:S44)</f>
        <v>7.37241776557087</v>
      </c>
      <c r="T46" s="30" t="n">
        <f aca="false">STDEV(T40:T44)</f>
        <v>16.7302276351997</v>
      </c>
      <c r="U46" s="30" t="n">
        <f aca="false">STDEV(U40:U44)</f>
        <v>9.70898033788476</v>
      </c>
      <c r="V46" s="30" t="n">
        <f aca="false">STDEV(V40:V44)</f>
        <v>14.5588559853614</v>
      </c>
      <c r="W46" s="31" t="n">
        <f aca="false">STDEV(W40:W44)</f>
        <v>11.8946604302684</v>
      </c>
      <c r="X46" s="32"/>
      <c r="Y46" s="33"/>
    </row>
    <row r="47" customFormat="false" ht="15.75" hidden="false" customHeight="false" outlineLevel="0" collapsed="false">
      <c r="A47" s="2" t="n">
        <v>173.969912140009</v>
      </c>
      <c r="C47" s="24" t="s">
        <v>193</v>
      </c>
      <c r="D47" s="34" t="n">
        <v>146.832953232127</v>
      </c>
      <c r="E47" s="35" t="n">
        <v>202.3390890043</v>
      </c>
      <c r="F47" s="35" t="n">
        <v>237.97545799219</v>
      </c>
      <c r="G47" s="35" t="n">
        <v>176.775979229867</v>
      </c>
      <c r="H47" s="35" t="n">
        <v>212.113688648466</v>
      </c>
      <c r="I47" s="35" t="n">
        <v>189.956006379668</v>
      </c>
      <c r="J47" s="35"/>
      <c r="K47" s="35" t="n">
        <v>190.656048037139</v>
      </c>
      <c r="L47" s="35" t="n">
        <v>242.115700415119</v>
      </c>
      <c r="M47" s="35" t="n">
        <v>270.343692132546</v>
      </c>
      <c r="N47" s="35" t="n">
        <v>241.673036861767</v>
      </c>
      <c r="O47" s="35" t="n">
        <v>157.586766793267</v>
      </c>
      <c r="P47" s="35" t="n">
        <v>198.890755017698</v>
      </c>
      <c r="Q47" s="35" t="n">
        <v>167.17141498003</v>
      </c>
      <c r="R47" s="35" t="n">
        <v>177.221831940111</v>
      </c>
      <c r="S47" s="35" t="n">
        <v>136.096482946199</v>
      </c>
      <c r="T47" s="35" t="n">
        <v>303.938857954493</v>
      </c>
      <c r="U47" s="35" t="n">
        <v>251.194294075628</v>
      </c>
      <c r="V47" s="35" t="n">
        <v>220.658766774318</v>
      </c>
      <c r="W47" s="36" t="n">
        <v>240.10659737366</v>
      </c>
      <c r="X47" s="16" t="n">
        <f aca="false">AVERAGE(D47:W47)</f>
        <v>208.613022094136</v>
      </c>
      <c r="Y47" s="28" t="n">
        <f aca="false">STDEV(D47:W47)</f>
        <v>44.1824115270014</v>
      </c>
    </row>
    <row r="48" customFormat="false" ht="15" hidden="false" customHeight="false" outlineLevel="0" collapsed="false">
      <c r="A48" s="2" t="n">
        <v>289.544559835902</v>
      </c>
      <c r="C48" s="18" t="s">
        <v>194</v>
      </c>
      <c r="D48" s="13" t="n">
        <v>163.161127197162</v>
      </c>
      <c r="E48" s="14" t="n">
        <v>203.90425538073</v>
      </c>
      <c r="F48" s="14" t="n">
        <v>287.750596904524</v>
      </c>
      <c r="G48" s="14" t="n">
        <v>152.928305710981</v>
      </c>
      <c r="H48" s="14" t="n">
        <v>261.138926972004</v>
      </c>
      <c r="I48" s="14" t="n">
        <v>169.101259831096</v>
      </c>
      <c r="J48" s="14" t="n">
        <v>478.035245333639</v>
      </c>
      <c r="K48" s="14"/>
      <c r="L48" s="14" t="n">
        <v>250.053956329005</v>
      </c>
      <c r="M48" s="14" t="n">
        <v>332.836980247902</v>
      </c>
      <c r="N48" s="14" t="n">
        <v>281.093048755946</v>
      </c>
      <c r="O48" s="14" t="n">
        <v>122.71400515061</v>
      </c>
      <c r="P48" s="14" t="n">
        <v>175.387092196006</v>
      </c>
      <c r="Q48" s="14" t="n">
        <v>180.151171175814</v>
      </c>
      <c r="R48" s="14" t="n">
        <v>168.803294514065</v>
      </c>
      <c r="S48" s="14" t="n">
        <v>144.35612498302</v>
      </c>
      <c r="T48" s="14" t="n">
        <v>320.08821289343</v>
      </c>
      <c r="U48" s="14" t="n">
        <v>274.031727487077</v>
      </c>
      <c r="V48" s="14" t="n">
        <v>238.233633285305</v>
      </c>
      <c r="W48" s="15" t="n">
        <v>233.960804309296</v>
      </c>
      <c r="X48" s="16" t="n">
        <f aca="false">AVERAGE(D48:W48)</f>
        <v>233.56472466619</v>
      </c>
      <c r="Y48" s="17" t="n">
        <f aca="false">STDEV(D48:W48)</f>
        <v>85.6886709479653</v>
      </c>
    </row>
    <row r="49" customFormat="false" ht="15" hidden="false" customHeight="false" outlineLevel="0" collapsed="false">
      <c r="A49" s="2" t="n">
        <v>277.526592606274</v>
      </c>
      <c r="C49" s="12" t="s">
        <v>195</v>
      </c>
      <c r="D49" s="13" t="n">
        <v>185.540509330641</v>
      </c>
      <c r="E49" s="14" t="n">
        <v>268.172635646286</v>
      </c>
      <c r="F49" s="14" t="n">
        <v>298.824628500868</v>
      </c>
      <c r="G49" s="14" t="n">
        <v>150.169730979889</v>
      </c>
      <c r="H49" s="14" t="n">
        <v>202.696337885209</v>
      </c>
      <c r="I49" s="14" t="n">
        <v>190.352355662112</v>
      </c>
      <c r="J49" s="14" t="n">
        <v>233.772063027976</v>
      </c>
      <c r="K49" s="14" t="n">
        <v>241.163117567892</v>
      </c>
      <c r="L49" s="14" t="n">
        <v>235.858512820789</v>
      </c>
      <c r="M49" s="14" t="n">
        <v>315.230347656126</v>
      </c>
      <c r="N49" s="14" t="n">
        <v>275.791641628186</v>
      </c>
      <c r="O49" s="14" t="n">
        <v>120.954461837112</v>
      </c>
      <c r="P49" s="14" t="n">
        <v>226.866061200942</v>
      </c>
      <c r="Q49" s="14" t="n">
        <v>161.96254214577</v>
      </c>
      <c r="R49" s="14" t="n">
        <v>163.699723724319</v>
      </c>
      <c r="S49" s="14" t="n">
        <v>158.036601856632</v>
      </c>
      <c r="T49" s="14" t="n">
        <v>287.401009184394</v>
      </c>
      <c r="U49" s="14" t="n">
        <v>236.495451149041</v>
      </c>
      <c r="V49" s="14" t="n">
        <v>213.441224853579</v>
      </c>
      <c r="W49" s="15" t="n">
        <v>204.38733263825</v>
      </c>
      <c r="X49" s="16" t="n">
        <f aca="false">AVERAGE(D49:W49)</f>
        <v>218.540814464801</v>
      </c>
      <c r="Y49" s="17" t="n">
        <f aca="false">STDEV(D49:W49)</f>
        <v>53.3807030209905</v>
      </c>
    </row>
    <row r="50" customFormat="false" ht="15" hidden="false" customHeight="false" outlineLevel="0" collapsed="false">
      <c r="A50" s="2" t="n">
        <v>194.5593026174</v>
      </c>
      <c r="C50" s="12" t="s">
        <v>196</v>
      </c>
      <c r="D50" s="13" t="n">
        <v>171.278436189457</v>
      </c>
      <c r="E50" s="14" t="n">
        <v>238.161613596219</v>
      </c>
      <c r="F50" s="14" t="n">
        <v>282.374609470217</v>
      </c>
      <c r="G50" s="14" t="n">
        <v>191.439276244705</v>
      </c>
      <c r="H50" s="14" t="n">
        <v>201.267692666918</v>
      </c>
      <c r="I50" s="14" t="n">
        <v>163.372213130383</v>
      </c>
      <c r="J50" s="14" t="n">
        <v>489.742443682062</v>
      </c>
      <c r="K50" s="14" t="n">
        <v>197.780708648389</v>
      </c>
      <c r="L50" s="14" t="n">
        <v>247.156208379888</v>
      </c>
      <c r="M50" s="14" t="n">
        <v>291.822189035644</v>
      </c>
      <c r="N50" s="14" t="n">
        <v>254.960759291187</v>
      </c>
      <c r="O50" s="14" t="n">
        <v>159.029999680202</v>
      </c>
      <c r="P50" s="14" t="n">
        <v>191.266792094838</v>
      </c>
      <c r="Q50" s="14" t="n">
        <v>158.449774994565</v>
      </c>
      <c r="R50" s="14" t="n">
        <v>184.157604309057</v>
      </c>
      <c r="S50" s="14" t="n">
        <v>190.858909445961</v>
      </c>
      <c r="T50" s="14" t="n">
        <v>303.326038392165</v>
      </c>
      <c r="U50" s="14" t="n">
        <v>274.704300051615</v>
      </c>
      <c r="V50" s="14" t="n">
        <v>191.128478240654</v>
      </c>
      <c r="W50" s="15" t="n">
        <v>237.088637408437</v>
      </c>
      <c r="X50" s="16" t="n">
        <f aca="false">AVERAGE(D50:W50)</f>
        <v>230.968334247628</v>
      </c>
      <c r="Y50" s="17" t="n">
        <f aca="false">STDEV(D50:W50)</f>
        <v>76.2478329587132</v>
      </c>
    </row>
    <row r="51" customFormat="false" ht="15" hidden="false" customHeight="false" outlineLevel="0" collapsed="false">
      <c r="A51" s="2" t="n">
        <v>206.99351207189</v>
      </c>
      <c r="C51" s="18" t="s">
        <v>197</v>
      </c>
      <c r="D51" s="19" t="n">
        <v>228.876874656086</v>
      </c>
      <c r="E51" s="20" t="n">
        <v>230.185311910647</v>
      </c>
      <c r="F51" s="20" t="n">
        <v>300.673277528343</v>
      </c>
      <c r="G51" s="20" t="n">
        <v>137.432089691767</v>
      </c>
      <c r="H51" s="20" t="n">
        <v>197.599452739534</v>
      </c>
      <c r="I51" s="20" t="n">
        <v>166.667894628859</v>
      </c>
      <c r="J51" s="20" t="n">
        <v>430.25572920017</v>
      </c>
      <c r="K51" s="20" t="n">
        <v>232.531526533178</v>
      </c>
      <c r="L51" s="20" t="n">
        <v>234.748725931628</v>
      </c>
      <c r="M51" s="20" t="n">
        <v>324.031150213344</v>
      </c>
      <c r="N51" s="20" t="n">
        <v>322.08486943928</v>
      </c>
      <c r="O51" s="20" t="n">
        <v>132.205243135169</v>
      </c>
      <c r="P51" s="20" t="n">
        <v>165.408411147829</v>
      </c>
      <c r="Q51" s="20" t="n">
        <v>168.538017637614</v>
      </c>
      <c r="R51" s="20" t="n">
        <v>194.689681431025</v>
      </c>
      <c r="S51" s="20" t="n">
        <v>150.311036165365</v>
      </c>
      <c r="T51" s="20" t="n">
        <v>243.864431995382</v>
      </c>
      <c r="U51" s="20" t="n">
        <v>254.450959979498</v>
      </c>
      <c r="V51" s="20" t="n">
        <v>201.569573174807</v>
      </c>
      <c r="W51" s="21" t="n">
        <v>228.163118702623</v>
      </c>
      <c r="X51" s="22" t="n">
        <f aca="false">AVERAGE(D51:W51)</f>
        <v>227.214368792107</v>
      </c>
      <c r="Y51" s="23" t="n">
        <f aca="false">STDEV(D51:W51)</f>
        <v>73.4974136671857</v>
      </c>
    </row>
    <row r="52" customFormat="false" ht="15" hidden="false" customHeight="false" outlineLevel="0" collapsed="false">
      <c r="A52" s="2" t="n">
        <v>198.98440935533</v>
      </c>
      <c r="C52" s="24" t="s">
        <v>166</v>
      </c>
      <c r="D52" s="37" t="n">
        <f aca="false">AVERAGE(D47:D51)</f>
        <v>179.137980121094</v>
      </c>
      <c r="E52" s="37" t="n">
        <f aca="false">AVERAGE(E47:E51)</f>
        <v>228.552581107637</v>
      </c>
      <c r="F52" s="37" t="n">
        <f aca="false">AVERAGE(F47:F51)</f>
        <v>281.519714079229</v>
      </c>
      <c r="G52" s="37" t="n">
        <f aca="false">AVERAGE(G47:G51)</f>
        <v>161.749076371442</v>
      </c>
      <c r="H52" s="37" t="n">
        <f aca="false">AVERAGE(H47:H51)</f>
        <v>214.963219782426</v>
      </c>
      <c r="I52" s="37" t="n">
        <f aca="false">AVERAGE(I47:I51)</f>
        <v>175.889945926423</v>
      </c>
      <c r="J52" s="37" t="n">
        <f aca="false">AVERAGE(J47:J51)</f>
        <v>407.951370310962</v>
      </c>
      <c r="K52" s="37" t="n">
        <f aca="false">AVERAGE(K47:K51)</f>
        <v>215.53285019665</v>
      </c>
      <c r="L52" s="37" t="n">
        <f aca="false">AVERAGE(L47:L51)</f>
        <v>241.986620775286</v>
      </c>
      <c r="M52" s="37" t="n">
        <f aca="false">AVERAGE(M47:M51)</f>
        <v>306.852871857112</v>
      </c>
      <c r="N52" s="37" t="n">
        <f aca="false">AVERAGE(N47:N51)</f>
        <v>275.120671195273</v>
      </c>
      <c r="O52" s="37" t="n">
        <f aca="false">AVERAGE(O47:O51)</f>
        <v>138.498095319272</v>
      </c>
      <c r="P52" s="37" t="n">
        <f aca="false">AVERAGE(P47:P51)</f>
        <v>191.563822331463</v>
      </c>
      <c r="Q52" s="37" t="n">
        <f aca="false">AVERAGE(Q47:Q51)</f>
        <v>167.254584186759</v>
      </c>
      <c r="R52" s="37" t="n">
        <f aca="false">AVERAGE(R47:R51)</f>
        <v>177.714427183715</v>
      </c>
      <c r="S52" s="37" t="n">
        <f aca="false">AVERAGE(S47:S51)</f>
        <v>155.931831079435</v>
      </c>
      <c r="T52" s="37" t="n">
        <f aca="false">AVERAGE(T47:T51)</f>
        <v>291.723710083973</v>
      </c>
      <c r="U52" s="37" t="n">
        <f aca="false">AVERAGE(U47:U51)</f>
        <v>258.175346548572</v>
      </c>
      <c r="V52" s="37" t="n">
        <f aca="false">AVERAGE(V47:V51)</f>
        <v>213.006335265733</v>
      </c>
      <c r="W52" s="38" t="n">
        <f aca="false">AVERAGE(W47:W51)</f>
        <v>228.741298086453</v>
      </c>
      <c r="X52" s="16" t="n">
        <f aca="false">AVERAGE(D52:W52)</f>
        <v>225.593317590445</v>
      </c>
      <c r="Y52" s="28" t="n">
        <f aca="false">STDEV(D52:W52)</f>
        <v>64.6976277518938</v>
      </c>
    </row>
    <row r="53" customFormat="false" ht="15.75" hidden="false" customHeight="false" outlineLevel="0" collapsed="false">
      <c r="A53" s="2" t="n">
        <v>302.535629931961</v>
      </c>
      <c r="C53" s="29" t="s">
        <v>167</v>
      </c>
      <c r="D53" s="39" t="n">
        <f aca="false">STDEV(D47:D51)</f>
        <v>31.1271466420606</v>
      </c>
      <c r="E53" s="39" t="n">
        <f aca="false">STDEV(E47:E51)</f>
        <v>27.2003454310724</v>
      </c>
      <c r="F53" s="39" t="n">
        <f aca="false">STDEV(F47:F51)</f>
        <v>25.5047840660592</v>
      </c>
      <c r="G53" s="39" t="n">
        <f aca="false">STDEV(G47:G51)</f>
        <v>21.8547412130163</v>
      </c>
      <c r="H53" s="39" t="n">
        <f aca="false">STDEV(H47:H51)</f>
        <v>26.3621889384813</v>
      </c>
      <c r="I53" s="39" t="n">
        <f aca="false">STDEV(I47:I51)</f>
        <v>13.1799229457738</v>
      </c>
      <c r="J53" s="39" t="n">
        <f aca="false">STDEV(J47:J51)</f>
        <v>118.936179990826</v>
      </c>
      <c r="K53" s="39" t="n">
        <f aca="false">STDEV(K47:K51)</f>
        <v>25.0323751566402</v>
      </c>
      <c r="L53" s="39" t="n">
        <f aca="false">STDEV(L47:L51)</f>
        <v>6.74099453643881</v>
      </c>
      <c r="M53" s="39" t="n">
        <f aca="false">STDEV(M47:M51)</f>
        <v>25.4916205210253</v>
      </c>
      <c r="N53" s="39" t="n">
        <f aca="false">STDEV(N47:N51)</f>
        <v>30.6876265872742</v>
      </c>
      <c r="O53" s="39" t="n">
        <f aca="false">STDEV(O47:O51)</f>
        <v>18.590676710036</v>
      </c>
      <c r="P53" s="39" t="n">
        <f aca="false">STDEV(P47:P51)</f>
        <v>23.6950014286149</v>
      </c>
      <c r="Q53" s="39" t="n">
        <f aca="false">STDEV(Q47:Q51)</f>
        <v>8.26901518290605</v>
      </c>
      <c r="R53" s="39" t="n">
        <f aca="false">STDEV(R47:R51)</f>
        <v>12.3058587349103</v>
      </c>
      <c r="S53" s="39" t="n">
        <f aca="false">STDEV(S47:S51)</f>
        <v>21.1149366912929</v>
      </c>
      <c r="T53" s="39" t="n">
        <f aca="false">STDEV(T47:T51)</f>
        <v>29.144318149194</v>
      </c>
      <c r="U53" s="39" t="n">
        <f aca="false">STDEV(U47:U51)</f>
        <v>16.2577299603392</v>
      </c>
      <c r="V53" s="39" t="n">
        <f aca="false">STDEV(V47:V51)</f>
        <v>18.0596619393176</v>
      </c>
      <c r="W53" s="40" t="n">
        <f aca="false">STDEV(W47:W51)</f>
        <v>14.3138156277996</v>
      </c>
      <c r="X53" s="32"/>
      <c r="Y53" s="33"/>
    </row>
    <row r="54" customFormat="false" ht="15.75" hidden="false" customHeight="false" outlineLevel="0" collapsed="false">
      <c r="A54" s="2" t="n">
        <v>158.502915182489</v>
      </c>
      <c r="C54" s="24" t="s">
        <v>198</v>
      </c>
      <c r="D54" s="41" t="n">
        <v>162.681958953068</v>
      </c>
      <c r="E54" s="42" t="n">
        <v>272.944310090378</v>
      </c>
      <c r="F54" s="42" t="n">
        <v>291.43324123952</v>
      </c>
      <c r="G54" s="42"/>
      <c r="H54" s="42" t="n">
        <v>189.009363876631</v>
      </c>
      <c r="I54" s="42" t="n">
        <v>188.972796135725</v>
      </c>
      <c r="J54" s="42" t="n">
        <v>294.07073544751</v>
      </c>
      <c r="K54" s="42" t="n">
        <v>162.192515158334</v>
      </c>
      <c r="L54" s="42" t="n">
        <v>187.581232069853</v>
      </c>
      <c r="M54" s="42" t="n">
        <v>280.90327196977</v>
      </c>
      <c r="N54" s="42" t="n">
        <v>249.303889160177</v>
      </c>
      <c r="O54" s="42" t="n">
        <v>105.287453004376</v>
      </c>
      <c r="P54" s="42" t="n">
        <v>180.458470514993</v>
      </c>
      <c r="Q54" s="42" t="n">
        <v>220.10719278348</v>
      </c>
      <c r="R54" s="42" t="n">
        <v>250.722949214457</v>
      </c>
      <c r="S54" s="42" t="n">
        <v>176.367998613376</v>
      </c>
      <c r="T54" s="42" t="n">
        <v>336.347761849274</v>
      </c>
      <c r="U54" s="42" t="n">
        <v>289.649542337127</v>
      </c>
      <c r="V54" s="42" t="n">
        <v>267.915036262075</v>
      </c>
      <c r="W54" s="43" t="n">
        <v>240.14746459063</v>
      </c>
      <c r="X54" s="16" t="n">
        <f aca="false">AVERAGE(D54:W54)</f>
        <v>228.74195701425</v>
      </c>
      <c r="Y54" s="28" t="n">
        <f aca="false">STDEV(D54:W54)</f>
        <v>59.9857091543992</v>
      </c>
    </row>
    <row r="55" customFormat="false" ht="15" hidden="false" customHeight="false" outlineLevel="0" collapsed="false">
      <c r="A55" s="2" t="n">
        <v>186.03923749645</v>
      </c>
      <c r="C55" s="12" t="s">
        <v>199</v>
      </c>
      <c r="D55" s="13" t="n">
        <v>174.675796950698</v>
      </c>
      <c r="E55" s="14" t="n">
        <v>261.1173187801</v>
      </c>
      <c r="F55" s="14" t="n">
        <v>273.308618788528</v>
      </c>
      <c r="G55" s="14" t="n">
        <v>210.638528756921</v>
      </c>
      <c r="H55" s="14" t="n">
        <v>219.480991921201</v>
      </c>
      <c r="I55" s="14" t="n">
        <v>169.687689177434</v>
      </c>
      <c r="J55" s="14" t="n">
        <v>281.422641144787</v>
      </c>
      <c r="K55" s="14" t="n">
        <v>153.545999123292</v>
      </c>
      <c r="L55" s="14" t="n">
        <v>189.447963391692</v>
      </c>
      <c r="M55" s="14" t="n">
        <v>317.001221255116</v>
      </c>
      <c r="N55" s="14" t="n">
        <v>233.526163938242</v>
      </c>
      <c r="O55" s="14" t="n">
        <v>109.577988998806</v>
      </c>
      <c r="P55" s="14" t="n">
        <v>199.471128717878</v>
      </c>
      <c r="Q55" s="14" t="n">
        <v>234.687732417487</v>
      </c>
      <c r="R55" s="14" t="n">
        <v>258.148725257343</v>
      </c>
      <c r="S55" s="14" t="n">
        <v>197.507768736913</v>
      </c>
      <c r="T55" s="14" t="n">
        <v>318.873163259961</v>
      </c>
      <c r="U55" s="14" t="n">
        <v>228.318358062765</v>
      </c>
      <c r="V55" s="14" t="n">
        <v>244.034932593691</v>
      </c>
      <c r="W55" s="15" t="n">
        <v>269.232226401907</v>
      </c>
      <c r="X55" s="16" t="n">
        <f aca="false">AVERAGE(D55:W55)</f>
        <v>227.185247883738</v>
      </c>
      <c r="Y55" s="17" t="n">
        <f aca="false">STDEV(D55:W55)</f>
        <v>53.5703666229492</v>
      </c>
    </row>
    <row r="56" customFormat="false" ht="15" hidden="false" customHeight="false" outlineLevel="0" collapsed="false">
      <c r="A56" s="2" t="n">
        <v>324.723168089477</v>
      </c>
      <c r="C56" s="12" t="s">
        <v>200</v>
      </c>
      <c r="D56" s="13" t="n">
        <v>167.956766767112</v>
      </c>
      <c r="E56" s="14" t="n">
        <v>306.235376758875</v>
      </c>
      <c r="F56" s="14" t="n">
        <v>267.403536737942</v>
      </c>
      <c r="G56" s="14" t="n">
        <v>193.962200146083</v>
      </c>
      <c r="H56" s="14" t="n">
        <v>191.005121015516</v>
      </c>
      <c r="I56" s="14" t="n">
        <v>195.290498759758</v>
      </c>
      <c r="J56" s="14" t="n">
        <v>221.956456058932</v>
      </c>
      <c r="K56" s="14" t="n">
        <v>151.290919763113</v>
      </c>
      <c r="L56" s="14" t="n">
        <v>181.648988869705</v>
      </c>
      <c r="M56" s="14" t="n">
        <v>328.544091776428</v>
      </c>
      <c r="N56" s="14" t="n">
        <v>238.585888149308</v>
      </c>
      <c r="O56" s="14" t="n">
        <v>121.981024417374</v>
      </c>
      <c r="P56" s="14" t="n">
        <v>211.481207803995</v>
      </c>
      <c r="Q56" s="14" t="n">
        <v>155.212443804284</v>
      </c>
      <c r="R56" s="14" t="n">
        <v>220.77322605325</v>
      </c>
      <c r="S56" s="14" t="n">
        <v>159.975192725864</v>
      </c>
      <c r="T56" s="14" t="n">
        <v>327.119904379713</v>
      </c>
      <c r="U56" s="14" t="n">
        <v>247.434464408869</v>
      </c>
      <c r="V56" s="14" t="n">
        <v>229.691136991297</v>
      </c>
      <c r="W56" s="15" t="n">
        <v>204.110568396309</v>
      </c>
      <c r="X56" s="16" t="n">
        <f aca="false">AVERAGE(D56:W56)</f>
        <v>216.082950689186</v>
      </c>
      <c r="Y56" s="17" t="n">
        <f aca="false">STDEV(D56:W56)</f>
        <v>57.3962800478291</v>
      </c>
    </row>
    <row r="57" customFormat="false" ht="15" hidden="false" customHeight="false" outlineLevel="0" collapsed="false">
      <c r="A57" s="2" t="n">
        <v>237.1110675176</v>
      </c>
      <c r="C57" s="12" t="s">
        <v>201</v>
      </c>
      <c r="D57" s="13" t="n">
        <v>175.001636321224</v>
      </c>
      <c r="E57" s="14" t="n">
        <v>305.323393600356</v>
      </c>
      <c r="F57" s="14" t="n">
        <v>294.762363182279</v>
      </c>
      <c r="G57" s="14" t="n">
        <v>170.732367464782</v>
      </c>
      <c r="H57" s="14" t="n">
        <v>207.808994379676</v>
      </c>
      <c r="I57" s="14" t="n">
        <v>191.993192145436</v>
      </c>
      <c r="J57" s="14" t="n">
        <v>471.065104323182</v>
      </c>
      <c r="K57" s="14" t="n">
        <v>162.646267661139</v>
      </c>
      <c r="L57" s="14" t="n">
        <v>184.177228272254</v>
      </c>
      <c r="M57" s="14" t="n">
        <v>318.772732301865</v>
      </c>
      <c r="N57" s="14" t="n">
        <v>208.246274271407</v>
      </c>
      <c r="O57" s="14" t="n">
        <v>119.558766111041</v>
      </c>
      <c r="P57" s="14" t="n">
        <v>197.40079931889</v>
      </c>
      <c r="Q57" s="14" t="n">
        <v>228.568515810993</v>
      </c>
      <c r="R57" s="14" t="n">
        <v>270.603499296469</v>
      </c>
      <c r="S57" s="14" t="n">
        <v>197.601002423926</v>
      </c>
      <c r="T57" s="14" t="n">
        <v>317.987002696634</v>
      </c>
      <c r="U57" s="14" t="n">
        <v>288.346611527576</v>
      </c>
      <c r="V57" s="14" t="n">
        <v>232.361593292948</v>
      </c>
      <c r="W57" s="15" t="n">
        <v>238.850789097324</v>
      </c>
      <c r="X57" s="16" t="n">
        <f aca="false">AVERAGE(D57:W57)</f>
        <v>239.09040667497</v>
      </c>
      <c r="Y57" s="17" t="n">
        <f aca="false">STDEV(D57:W57)</f>
        <v>78.4663093458687</v>
      </c>
    </row>
    <row r="58" customFormat="false" ht="15" hidden="false" customHeight="false" outlineLevel="0" collapsed="false">
      <c r="A58" s="2" t="n">
        <v>124.652612300515</v>
      </c>
      <c r="C58" s="49" t="s">
        <v>202</v>
      </c>
      <c r="D58" s="44" t="n">
        <v>189.533401707945</v>
      </c>
      <c r="E58" s="45" t="n">
        <v>302.102399949803</v>
      </c>
      <c r="F58" s="45" t="n">
        <v>260.725203083102</v>
      </c>
      <c r="G58" s="45" t="n">
        <v>202.904114101813</v>
      </c>
      <c r="H58" s="45" t="n">
        <v>227.663089166427</v>
      </c>
      <c r="I58" s="45" t="n">
        <v>248.977870558299</v>
      </c>
      <c r="J58" s="45" t="n">
        <v>244.163212685394</v>
      </c>
      <c r="K58" s="45" t="n">
        <v>162.838874206565</v>
      </c>
      <c r="L58" s="45" t="n">
        <v>187.340774878748</v>
      </c>
      <c r="M58" s="45" t="n">
        <v>378.394523144205</v>
      </c>
      <c r="N58" s="45" t="n">
        <v>255.893122068868</v>
      </c>
      <c r="O58" s="45" t="n">
        <v>166.857828970979</v>
      </c>
      <c r="P58" s="45" t="n">
        <v>181.648189206391</v>
      </c>
      <c r="Q58" s="45" t="n">
        <v>159.298562473351</v>
      </c>
      <c r="R58" s="45" t="n">
        <v>216.18541345528</v>
      </c>
      <c r="S58" s="45" t="n">
        <v>204.189624184622</v>
      </c>
      <c r="T58" s="45" t="n">
        <v>285.988604003159</v>
      </c>
      <c r="U58" s="45" t="n">
        <v>228.438722062463</v>
      </c>
      <c r="V58" s="45" t="n">
        <v>228.408702612276</v>
      </c>
      <c r="W58" s="46" t="n">
        <v>164.917790799482</v>
      </c>
      <c r="X58" s="16" t="n">
        <f aca="false">AVERAGE(D58:W58)</f>
        <v>224.823501165959</v>
      </c>
      <c r="Y58" s="17" t="n">
        <f aca="false">STDEV(D58:W58)</f>
        <v>54.8311121675813</v>
      </c>
    </row>
    <row r="59" customFormat="false" ht="15" hidden="false" customHeight="false" outlineLevel="0" collapsed="false">
      <c r="A59" s="2" t="n">
        <v>194.09195911243</v>
      </c>
      <c r="C59" s="50" t="s">
        <v>166</v>
      </c>
      <c r="D59" s="51" t="n">
        <f aca="false">AVERAGE(D54:D58)</f>
        <v>173.969912140009</v>
      </c>
      <c r="E59" s="47" t="n">
        <f aca="false">AVERAGE(E54:E58)</f>
        <v>289.544559835902</v>
      </c>
      <c r="F59" s="47" t="n">
        <f aca="false">AVERAGE(F54:F58)</f>
        <v>277.526592606274</v>
      </c>
      <c r="G59" s="47" t="n">
        <f aca="false">AVERAGE(G54:G58)</f>
        <v>194.5593026174</v>
      </c>
      <c r="H59" s="47" t="n">
        <f aca="false">AVERAGE(H54:H58)</f>
        <v>206.99351207189</v>
      </c>
      <c r="I59" s="47" t="n">
        <f aca="false">AVERAGE(I54:I58)</f>
        <v>198.98440935533</v>
      </c>
      <c r="J59" s="47" t="n">
        <f aca="false">AVERAGE(J54:J58)</f>
        <v>302.535629931961</v>
      </c>
      <c r="K59" s="47" t="n">
        <f aca="false">AVERAGE(K54:K58)</f>
        <v>158.502915182489</v>
      </c>
      <c r="L59" s="47" t="n">
        <f aca="false">AVERAGE(L54:L58)</f>
        <v>186.03923749645</v>
      </c>
      <c r="M59" s="47" t="n">
        <f aca="false">AVERAGE(M54:M58)</f>
        <v>324.723168089477</v>
      </c>
      <c r="N59" s="47" t="n">
        <f aca="false">AVERAGE(N54:N58)</f>
        <v>237.1110675176</v>
      </c>
      <c r="O59" s="47" t="n">
        <f aca="false">AVERAGE(O54:O58)</f>
        <v>124.652612300515</v>
      </c>
      <c r="P59" s="47" t="n">
        <f aca="false">AVERAGE(P54:P58)</f>
        <v>194.09195911243</v>
      </c>
      <c r="Q59" s="47" t="n">
        <f aca="false">AVERAGE(Q54:Q58)</f>
        <v>199.574889457919</v>
      </c>
      <c r="R59" s="47" t="n">
        <f aca="false">AVERAGE(R54:R58)</f>
        <v>243.28676265536</v>
      </c>
      <c r="S59" s="47" t="n">
        <f aca="false">AVERAGE(S54:S58)</f>
        <v>187.12831733694</v>
      </c>
      <c r="T59" s="47" t="n">
        <f aca="false">AVERAGE(T54:T58)</f>
        <v>317.263287237748</v>
      </c>
      <c r="U59" s="47" t="n">
        <f aca="false">AVERAGE(U54:U58)</f>
        <v>256.43753967976</v>
      </c>
      <c r="V59" s="47" t="n">
        <f aca="false">AVERAGE(V54:V58)</f>
        <v>240.482280350457</v>
      </c>
      <c r="W59" s="48" t="n">
        <f aca="false">AVERAGE(W54:W58)</f>
        <v>223.45176785713</v>
      </c>
      <c r="X59" s="16" t="n">
        <f aca="false">AVERAGE(D59:W59)</f>
        <v>226.842986141652</v>
      </c>
      <c r="Y59" s="17" t="n">
        <f aca="false">STDEV(D59:W59)</f>
        <v>54.5868548282858</v>
      </c>
    </row>
    <row r="60" customFormat="false" ht="15.75" hidden="false" customHeight="false" outlineLevel="0" collapsed="false">
      <c r="A60" s="2" t="n">
        <v>199.574889457919</v>
      </c>
      <c r="C60" s="49" t="s">
        <v>167</v>
      </c>
      <c r="D60" s="52" t="n">
        <f aca="false">STDEV(D54:D58)</f>
        <v>10.091589816643</v>
      </c>
      <c r="E60" s="30" t="n">
        <f aca="false">STDEV(E54:E58)</f>
        <v>21.0293285586299</v>
      </c>
      <c r="F60" s="30" t="n">
        <f aca="false">STDEV(F54:F58)</f>
        <v>14.9417277841886</v>
      </c>
      <c r="G60" s="30" t="n">
        <f aca="false">STDEV(G54:G58)</f>
        <v>17.2844512214938</v>
      </c>
      <c r="H60" s="30" t="n">
        <f aca="false">STDEV(H54:H58)</f>
        <v>17.0505998173735</v>
      </c>
      <c r="I60" s="30" t="n">
        <f aca="false">STDEV(I54:I58)</f>
        <v>29.6664729495171</v>
      </c>
      <c r="J60" s="30" t="n">
        <f aca="false">STDEV(J54:J58)</f>
        <v>98.5138807859185</v>
      </c>
      <c r="K60" s="30" t="n">
        <f aca="false">STDEV(K54:K58)</f>
        <v>5.61615867719168</v>
      </c>
      <c r="L60" s="30" t="n">
        <f aca="false">STDEV(L54:L58)</f>
        <v>3.0996983888132</v>
      </c>
      <c r="M60" s="30" t="n">
        <f aca="false">STDEV(M54:M58)</f>
        <v>35.0372418154927</v>
      </c>
      <c r="N60" s="30" t="n">
        <f aca="false">STDEV(N54:N58)</f>
        <v>18.3686784465361</v>
      </c>
      <c r="O60" s="30" t="n">
        <f aca="false">STDEV(O54:O58)</f>
        <v>24.5795577018457</v>
      </c>
      <c r="P60" s="30" t="n">
        <f aca="false">STDEV(P54:P58)</f>
        <v>13.0670317978495</v>
      </c>
      <c r="Q60" s="30" t="n">
        <f aca="false">STDEV(Q54:Q58)</f>
        <v>39.0042519778208</v>
      </c>
      <c r="R60" s="30" t="n">
        <f aca="false">STDEV(R54:R58)</f>
        <v>23.7892904604327</v>
      </c>
      <c r="S60" s="30" t="n">
        <f aca="false">STDEV(S54:S58)</f>
        <v>18.4497626734304</v>
      </c>
      <c r="T60" s="30" t="n">
        <f aca="false">STDEV(T54:T58)</f>
        <v>18.9907302978154</v>
      </c>
      <c r="U60" s="30" t="n">
        <f aca="false">STDEV(U54:U58)</f>
        <v>30.7282586303373</v>
      </c>
      <c r="V60" s="30" t="n">
        <f aca="false">STDEV(V54:V58)</f>
        <v>16.5328691365988</v>
      </c>
      <c r="W60" s="31" t="n">
        <f aca="false">STDEV(W54:W58)</f>
        <v>40.0375916980265</v>
      </c>
      <c r="X60" s="32"/>
      <c r="Y60" s="33"/>
    </row>
    <row r="61" customFormat="false" ht="15.75" hidden="false" customHeight="false" outlineLevel="0" collapsed="false">
      <c r="A61" s="2" t="n">
        <v>243.28676265536</v>
      </c>
      <c r="C61" s="53" t="s">
        <v>203</v>
      </c>
      <c r="D61" s="34" t="n">
        <v>242.870082704369</v>
      </c>
      <c r="E61" s="35" t="n">
        <v>357.241053057415</v>
      </c>
      <c r="F61" s="35" t="n">
        <v>228.703021698484</v>
      </c>
      <c r="G61" s="35" t="n">
        <v>133.042946032026</v>
      </c>
      <c r="H61" s="35" t="n">
        <v>140.964386172626</v>
      </c>
      <c r="I61" s="35" t="n">
        <v>154.05539056861</v>
      </c>
      <c r="J61" s="35" t="n">
        <v>177.60233297851</v>
      </c>
      <c r="K61" s="35" t="n">
        <v>180.914449473911</v>
      </c>
      <c r="L61" s="35" t="n">
        <v>230.846608933601</v>
      </c>
      <c r="M61" s="35" t="n">
        <v>257.12581715759</v>
      </c>
      <c r="N61" s="35" t="n">
        <v>225.370805407404</v>
      </c>
      <c r="O61" s="35" t="n">
        <v>119.575504703224</v>
      </c>
      <c r="P61" s="35" t="n">
        <v>187.119709716486</v>
      </c>
      <c r="Q61" s="35" t="n">
        <v>164.273540302143</v>
      </c>
      <c r="R61" s="35" t="n">
        <v>158.496126448634</v>
      </c>
      <c r="S61" s="35" t="n">
        <v>172.892549425932</v>
      </c>
      <c r="T61" s="35" t="n">
        <v>246.916677527596</v>
      </c>
      <c r="U61" s="35" t="n">
        <v>181.282992339187</v>
      </c>
      <c r="V61" s="35" t="n">
        <v>262.454360277224</v>
      </c>
      <c r="W61" s="36" t="n">
        <v>240.041324425091</v>
      </c>
      <c r="X61" s="16" t="n">
        <f aca="false">AVERAGE(D61:W61)</f>
        <v>203.089483967503</v>
      </c>
      <c r="Y61" s="28" t="n">
        <f aca="false">STDEV(D61:W61)</f>
        <v>56.8573941350789</v>
      </c>
    </row>
    <row r="62" customFormat="false" ht="15" hidden="false" customHeight="false" outlineLevel="0" collapsed="false">
      <c r="A62" s="2" t="n">
        <v>187.12831733694</v>
      </c>
      <c r="C62" s="12" t="s">
        <v>204</v>
      </c>
      <c r="D62" s="13"/>
      <c r="E62" s="14" t="n">
        <v>370.627837592804</v>
      </c>
      <c r="F62" s="14" t="n">
        <v>227.437439125256</v>
      </c>
      <c r="G62" s="14" t="n">
        <v>138.919237478987</v>
      </c>
      <c r="H62" s="14" t="n">
        <v>183.781179455639</v>
      </c>
      <c r="I62" s="14" t="n">
        <v>148.735518876147</v>
      </c>
      <c r="J62" s="14" t="n">
        <v>194.100526575549</v>
      </c>
      <c r="K62" s="14" t="n">
        <v>168.454046678951</v>
      </c>
      <c r="L62" s="14" t="n">
        <v>241.839414332543</v>
      </c>
      <c r="M62" s="14" t="n">
        <v>274.147288792575</v>
      </c>
      <c r="N62" s="14" t="n">
        <v>270.44415049761</v>
      </c>
      <c r="O62" s="14" t="n">
        <v>142.010633679094</v>
      </c>
      <c r="P62" s="14" t="n">
        <v>175.540984582024</v>
      </c>
      <c r="Q62" s="14" t="n">
        <v>171.896905804966</v>
      </c>
      <c r="R62" s="14" t="n">
        <v>166.310405556606</v>
      </c>
      <c r="S62" s="14" t="n">
        <v>171.034672660284</v>
      </c>
      <c r="T62" s="14" t="n">
        <v>262.733446512078</v>
      </c>
      <c r="U62" s="14" t="n">
        <v>237.81230567145</v>
      </c>
      <c r="V62" s="14" t="n">
        <v>193.950993184956</v>
      </c>
      <c r="W62" s="15" t="n">
        <v>173.904766632828</v>
      </c>
      <c r="X62" s="16" t="n">
        <f aca="false">AVERAGE(D62:W62)</f>
        <v>205.983250194229</v>
      </c>
      <c r="Y62" s="17" t="n">
        <f aca="false">STDEV(D62:W62)</f>
        <v>58.6215304859372</v>
      </c>
    </row>
    <row r="63" customFormat="false" ht="15" hidden="false" customHeight="false" outlineLevel="0" collapsed="false">
      <c r="A63" s="2" t="n">
        <v>317.263287237748</v>
      </c>
      <c r="C63" s="12" t="s">
        <v>205</v>
      </c>
      <c r="D63" s="13" t="n">
        <v>168.942853771474</v>
      </c>
      <c r="E63" s="14" t="n">
        <v>342.794216797298</v>
      </c>
      <c r="F63" s="14" t="n">
        <v>228.230812458921</v>
      </c>
      <c r="G63" s="14" t="n">
        <v>157.582823179821</v>
      </c>
      <c r="H63" s="14" t="n">
        <v>167.108923658831</v>
      </c>
      <c r="I63" s="14" t="n">
        <v>167.035234298794</v>
      </c>
      <c r="J63" s="14" t="n">
        <v>241.613078188488</v>
      </c>
      <c r="K63" s="14" t="n">
        <v>151.945957093923</v>
      </c>
      <c r="L63" s="14" t="n">
        <v>226.679949595976</v>
      </c>
      <c r="M63" s="14" t="n">
        <v>292.826381661983</v>
      </c>
      <c r="N63" s="14" t="n">
        <v>262.573543861801</v>
      </c>
      <c r="O63" s="14" t="n">
        <v>130.233367729204</v>
      </c>
      <c r="P63" s="14" t="n">
        <v>194.760070716717</v>
      </c>
      <c r="Q63" s="14" t="n">
        <v>195.114228141857</v>
      </c>
      <c r="R63" s="14" t="n">
        <v>192.823894734755</v>
      </c>
      <c r="S63" s="14" t="n">
        <v>195.321620538973</v>
      </c>
      <c r="T63" s="14" t="n">
        <v>287.629957938507</v>
      </c>
      <c r="U63" s="14" t="n">
        <v>195.005577855592</v>
      </c>
      <c r="V63" s="14" t="n">
        <v>227.954596166157</v>
      </c>
      <c r="W63" s="15" t="n">
        <v>203.568442384573</v>
      </c>
      <c r="X63" s="16" t="n">
        <f aca="false">AVERAGE(D63:W63)</f>
        <v>211.487276538682</v>
      </c>
      <c r="Y63" s="17" t="n">
        <f aca="false">STDEV(D63:W63)</f>
        <v>53.4373043675307</v>
      </c>
    </row>
    <row r="64" customFormat="false" ht="15" hidden="false" customHeight="false" outlineLevel="0" collapsed="false">
      <c r="A64" s="2" t="n">
        <v>256.43753967976</v>
      </c>
      <c r="C64" s="12" t="s">
        <v>206</v>
      </c>
      <c r="D64" s="13" t="n">
        <v>181.357957808285</v>
      </c>
      <c r="E64" s="14" t="n">
        <v>344.970539333963</v>
      </c>
      <c r="F64" s="14" t="n">
        <v>255.023543889417</v>
      </c>
      <c r="G64" s="14" t="n">
        <v>127.939724209212</v>
      </c>
      <c r="H64" s="14" t="n">
        <v>191.31154224738</v>
      </c>
      <c r="I64" s="14" t="n">
        <v>176.889671309606</v>
      </c>
      <c r="J64" s="14" t="n">
        <v>226.633094527187</v>
      </c>
      <c r="K64" s="14" t="n">
        <v>149.942660078364</v>
      </c>
      <c r="L64" s="14" t="n">
        <v>244.467388337642</v>
      </c>
      <c r="M64" s="14" t="n">
        <v>289.353548720909</v>
      </c>
      <c r="N64" s="14" t="n">
        <v>257.794025490073</v>
      </c>
      <c r="O64" s="14" t="n">
        <v>106.855445859985</v>
      </c>
      <c r="P64" s="14" t="n">
        <v>185.756099428625</v>
      </c>
      <c r="Q64" s="14" t="n">
        <v>203.93838308123</v>
      </c>
      <c r="R64" s="14" t="n">
        <v>170.399083132756</v>
      </c>
      <c r="S64" s="14" t="n">
        <v>151.173331798987</v>
      </c>
      <c r="T64" s="14" t="n">
        <v>280.11379780597</v>
      </c>
      <c r="U64" s="14" t="n">
        <v>248.03666485251</v>
      </c>
      <c r="V64" s="14" t="n">
        <v>216.315426550714</v>
      </c>
      <c r="W64" s="15" t="n">
        <v>223.517541217521</v>
      </c>
      <c r="X64" s="16" t="n">
        <f aca="false">AVERAGE(D64:W64)</f>
        <v>211.589473484017</v>
      </c>
      <c r="Y64" s="17" t="n">
        <f aca="false">STDEV(D64:W64)</f>
        <v>58.8144737354998</v>
      </c>
    </row>
    <row r="65" customFormat="false" ht="15" hidden="false" customHeight="false" outlineLevel="0" collapsed="false">
      <c r="A65" s="2" t="n">
        <v>240.482280350457</v>
      </c>
      <c r="C65" s="54" t="s">
        <v>207</v>
      </c>
      <c r="D65" s="55" t="n">
        <v>243.125728539558</v>
      </c>
      <c r="E65" s="56" t="n">
        <v>345.075595241554</v>
      </c>
      <c r="F65" s="56" t="n">
        <v>233.126113771477</v>
      </c>
      <c r="G65" s="56" t="n">
        <v>158.028939985442</v>
      </c>
      <c r="H65" s="56" t="n">
        <v>162.004684008363</v>
      </c>
      <c r="I65" s="56" t="n">
        <v>181.560396809937</v>
      </c>
      <c r="J65" s="56" t="n">
        <v>276.074604025475</v>
      </c>
      <c r="K65" s="56" t="n">
        <v>168.31423875059</v>
      </c>
      <c r="L65" s="56" t="n">
        <v>228.416208610139</v>
      </c>
      <c r="M65" s="56" t="n">
        <v>264.986238610674</v>
      </c>
      <c r="N65" s="56" t="n">
        <v>253.671395670647</v>
      </c>
      <c r="O65" s="56" t="n">
        <v>121.826628424936</v>
      </c>
      <c r="P65" s="56" t="n">
        <v>182.13720291258</v>
      </c>
      <c r="Q65" s="56" t="n">
        <v>206.012734537038</v>
      </c>
      <c r="R65" s="56" t="n">
        <v>180.083805769698</v>
      </c>
      <c r="S65" s="56" t="n">
        <v>147.725367852942</v>
      </c>
      <c r="T65" s="56" t="n">
        <v>306.320137068393</v>
      </c>
      <c r="U65" s="56" t="n">
        <v>180.884362534473</v>
      </c>
      <c r="V65" s="56" t="n">
        <v>214.035147831008</v>
      </c>
      <c r="W65" s="57" t="n">
        <v>150.391944862145</v>
      </c>
      <c r="X65" s="16" t="n">
        <f aca="false">AVERAGE(D65:W65)</f>
        <v>210.190073790853</v>
      </c>
      <c r="Y65" s="17" t="n">
        <f aca="false">STDEV(D65:W65)</f>
        <v>58.0825840470239</v>
      </c>
    </row>
    <row r="66" customFormat="false" ht="15" hidden="false" customHeight="false" outlineLevel="0" collapsed="false">
      <c r="A66" s="2" t="n">
        <v>223.45176785713</v>
      </c>
      <c r="C66" s="24" t="s">
        <v>166</v>
      </c>
      <c r="D66" s="16" t="n">
        <f aca="false">AVERAGE(D61:D65)</f>
        <v>209.074155705922</v>
      </c>
      <c r="E66" s="37" t="n">
        <f aca="false">AVERAGE(E61:E65)</f>
        <v>352.141848404607</v>
      </c>
      <c r="F66" s="37" t="n">
        <f aca="false">AVERAGE(F61:F65)</f>
        <v>234.504186188711</v>
      </c>
      <c r="G66" s="37" t="n">
        <f aca="false">AVERAGE(G61:G65)</f>
        <v>143.102734177098</v>
      </c>
      <c r="H66" s="37" t="n">
        <f aca="false">AVERAGE(H61:H65)</f>
        <v>169.034143108568</v>
      </c>
      <c r="I66" s="37" t="n">
        <f aca="false">AVERAGE(I61:I65)</f>
        <v>165.655242372619</v>
      </c>
      <c r="J66" s="37" t="n">
        <f aca="false">AVERAGE(J61:J65)</f>
        <v>223.204727259042</v>
      </c>
      <c r="K66" s="37" t="n">
        <f aca="false">AVERAGE(K61:K65)</f>
        <v>163.914270415148</v>
      </c>
      <c r="L66" s="37" t="n">
        <f aca="false">AVERAGE(L61:L65)</f>
        <v>234.44991396198</v>
      </c>
      <c r="M66" s="37" t="n">
        <f aca="false">AVERAGE(M61:M65)</f>
        <v>275.687854988746</v>
      </c>
      <c r="N66" s="37" t="n">
        <f aca="false">AVERAGE(N61:N65)</f>
        <v>253.970784185507</v>
      </c>
      <c r="O66" s="37" t="n">
        <f aca="false">AVERAGE(O61:O65)</f>
        <v>124.100316079289</v>
      </c>
      <c r="P66" s="37" t="n">
        <f aca="false">AVERAGE(P61:P65)</f>
        <v>185.062813471286</v>
      </c>
      <c r="Q66" s="37" t="n">
        <f aca="false">AVERAGE(Q61:Q65)</f>
        <v>188.247158373447</v>
      </c>
      <c r="R66" s="37" t="n">
        <f aca="false">AVERAGE(R61:R65)</f>
        <v>173.62266312849</v>
      </c>
      <c r="S66" s="37" t="n">
        <f aca="false">AVERAGE(S61:S65)</f>
        <v>167.629508455424</v>
      </c>
      <c r="T66" s="37" t="n">
        <f aca="false">AVERAGE(T61:T65)</f>
        <v>276.742803370509</v>
      </c>
      <c r="U66" s="37" t="n">
        <f aca="false">AVERAGE(U61:U65)</f>
        <v>208.604380650642</v>
      </c>
      <c r="V66" s="37" t="n">
        <f aca="false">AVERAGE(V61:V65)</f>
        <v>222.942104802012</v>
      </c>
      <c r="W66" s="38" t="n">
        <f aca="false">AVERAGE(W61:W65)</f>
        <v>198.284803904432</v>
      </c>
      <c r="X66" s="16" t="n">
        <f aca="false">AVERAGE(D66:W66)</f>
        <v>208.498820650174</v>
      </c>
      <c r="Y66" s="17" t="n">
        <f aca="false">STDEV(D66:W66)</f>
        <v>53.4979090660893</v>
      </c>
    </row>
    <row r="67" customFormat="false" ht="15.75" hidden="false" customHeight="false" outlineLevel="0" collapsed="false">
      <c r="C67" s="29" t="s">
        <v>167</v>
      </c>
      <c r="D67" s="58" t="n">
        <f aca="false">STDEV(D61:D65)</f>
        <v>39.4984527755351</v>
      </c>
      <c r="E67" s="39" t="n">
        <f aca="false">STDEV(E61:E65)</f>
        <v>11.7948241675574</v>
      </c>
      <c r="F67" s="39" t="n">
        <f aca="false">STDEV(F61:F65)</f>
        <v>11.6821526857405</v>
      </c>
      <c r="G67" s="39" t="n">
        <f aca="false">STDEV(G61:G65)</f>
        <v>13.9739261733492</v>
      </c>
      <c r="H67" s="39" t="n">
        <f aca="false">STDEV(H61:H65)</f>
        <v>19.7154039587435</v>
      </c>
      <c r="I67" s="39" t="n">
        <f aca="false">STDEV(I61:I65)</f>
        <v>14.1591341013805</v>
      </c>
      <c r="J67" s="39" t="n">
        <f aca="false">STDEV(J61:J65)</f>
        <v>38.9630524244021</v>
      </c>
      <c r="K67" s="39" t="n">
        <f aca="false">STDEV(K61:K65)</f>
        <v>12.917253936753</v>
      </c>
      <c r="L67" s="39" t="n">
        <f aca="false">STDEV(L61:L65)</f>
        <v>8.13505166306516</v>
      </c>
      <c r="M67" s="39" t="n">
        <f aca="false">STDEV(M61:M65)</f>
        <v>15.3454184324182</v>
      </c>
      <c r="N67" s="39" t="n">
        <f aca="false">STDEV(N61:N65)</f>
        <v>17.1613290959975</v>
      </c>
      <c r="O67" s="39" t="n">
        <f aca="false">STDEV(O61:O65)</f>
        <v>13.0520393184895</v>
      </c>
      <c r="P67" s="39" t="n">
        <f aca="false">STDEV(P61:P65)</f>
        <v>7.03513838179145</v>
      </c>
      <c r="Q67" s="39" t="n">
        <f aca="false">STDEV(Q61:Q65)</f>
        <v>19.0463382237938</v>
      </c>
      <c r="R67" s="39" t="n">
        <f aca="false">STDEV(R61:R65)</f>
        <v>13.2580763135249</v>
      </c>
      <c r="S67" s="39" t="n">
        <f aca="false">STDEV(S61:S65)</f>
        <v>19.1906772837645</v>
      </c>
      <c r="T67" s="39" t="n">
        <f aca="false">STDEV(T61:T65)</f>
        <v>22.8613881311455</v>
      </c>
      <c r="U67" s="39" t="n">
        <f aca="false">STDEV(U61:U65)</f>
        <v>32.0460333835667</v>
      </c>
      <c r="V67" s="39" t="n">
        <f aca="false">STDEV(V61:V65)</f>
        <v>25.24913217487</v>
      </c>
      <c r="W67" s="40" t="n">
        <f aca="false">STDEV(W61:W65)</f>
        <v>36.3879342588361</v>
      </c>
      <c r="X67" s="32"/>
      <c r="Y67" s="33"/>
    </row>
    <row r="68" customFormat="false" ht="15.75" hidden="false" customHeight="false" outlineLevel="0" collapsed="false">
      <c r="C68" s="24" t="s">
        <v>208</v>
      </c>
      <c r="D68" s="41" t="n">
        <v>191.092640995991</v>
      </c>
      <c r="E68" s="42"/>
      <c r="F68" s="42" t="n">
        <v>255.386829413586</v>
      </c>
      <c r="G68" s="42" t="n">
        <v>159.147359795395</v>
      </c>
      <c r="H68" s="42" t="n">
        <v>190.867660742746</v>
      </c>
      <c r="I68" s="42" t="n">
        <v>146.451687290915</v>
      </c>
      <c r="J68" s="42" t="n">
        <v>134.784864480434</v>
      </c>
      <c r="K68" s="42" t="n">
        <v>227.234035609949</v>
      </c>
      <c r="L68" s="42" t="n">
        <v>190.670250568259</v>
      </c>
      <c r="M68" s="42" t="n">
        <v>237.40731774874</v>
      </c>
      <c r="N68" s="42" t="n">
        <v>235.655216319742</v>
      </c>
      <c r="O68" s="42" t="n">
        <v>125.543461120974</v>
      </c>
      <c r="P68" s="42" t="n">
        <v>159.291418576339</v>
      </c>
      <c r="Q68" s="42" t="n">
        <v>163.845142348978</v>
      </c>
      <c r="R68" s="42" t="n">
        <v>203.490568356349</v>
      </c>
      <c r="S68" s="42" t="n">
        <v>145.60467028395</v>
      </c>
      <c r="T68" s="42" t="n">
        <v>287.270139663885</v>
      </c>
      <c r="U68" s="42" t="n">
        <v>182.734251105819</v>
      </c>
      <c r="V68" s="42" t="n">
        <v>211.25578023112</v>
      </c>
      <c r="W68" s="43" t="n">
        <v>248.239665905822</v>
      </c>
      <c r="X68" s="16" t="n">
        <f aca="false">AVERAGE(D68:W68)</f>
        <v>194.524892661</v>
      </c>
      <c r="Y68" s="28" t="n">
        <f aca="false">STDEV(D68:W68)</f>
        <v>45.2135124979972</v>
      </c>
    </row>
    <row r="69" customFormat="false" ht="15" hidden="false" customHeight="false" outlineLevel="0" collapsed="false">
      <c r="C69" s="12" t="s">
        <v>209</v>
      </c>
      <c r="D69" s="13" t="n">
        <v>163.083215944779</v>
      </c>
      <c r="E69" s="14" t="n">
        <v>270.616950963441</v>
      </c>
      <c r="F69" s="14" t="n">
        <v>193.035324468552</v>
      </c>
      <c r="G69" s="14" t="n">
        <v>180.128758443638</v>
      </c>
      <c r="H69" s="14" t="n">
        <v>209.992453540937</v>
      </c>
      <c r="I69" s="14" t="n">
        <v>154.063836661755</v>
      </c>
      <c r="J69" s="14" t="n">
        <v>161.114821362863</v>
      </c>
      <c r="K69" s="14" t="n">
        <v>269.396558018888</v>
      </c>
      <c r="L69" s="14" t="n">
        <v>196.459529260133</v>
      </c>
      <c r="M69" s="14" t="n">
        <v>258.469369277966</v>
      </c>
      <c r="N69" s="14" t="n">
        <v>242.933750084659</v>
      </c>
      <c r="O69" s="14" t="n">
        <v>115.289900947874</v>
      </c>
      <c r="P69" s="14" t="n">
        <v>186.022473801009</v>
      </c>
      <c r="Q69" s="14" t="n">
        <v>189.919727992817</v>
      </c>
      <c r="R69" s="14" t="n">
        <v>178.400104280631</v>
      </c>
      <c r="S69" s="14" t="n">
        <v>202.680900049155</v>
      </c>
      <c r="T69" s="14" t="n">
        <v>307.161324066531</v>
      </c>
      <c r="U69" s="14" t="n">
        <v>241.619771798895</v>
      </c>
      <c r="V69" s="14" t="n">
        <v>187.721286936359</v>
      </c>
      <c r="W69" s="15" t="n">
        <v>186.743929408133</v>
      </c>
      <c r="X69" s="16" t="n">
        <f aca="false">AVERAGE(D69:W69)</f>
        <v>204.742699365451</v>
      </c>
      <c r="Y69" s="17" t="n">
        <f aca="false">STDEV(D69:W69)</f>
        <v>46.8167266561506</v>
      </c>
    </row>
    <row r="70" customFormat="false" ht="15" hidden="false" customHeight="false" outlineLevel="0" collapsed="false">
      <c r="A70" s="2" t="n">
        <v>159.0811309914</v>
      </c>
      <c r="C70" s="12" t="s">
        <v>210</v>
      </c>
      <c r="D70" s="13" t="n">
        <v>161.379758450513</v>
      </c>
      <c r="E70" s="14" t="n">
        <v>218.062954212465</v>
      </c>
      <c r="F70" s="14" t="n">
        <v>207.555097525049</v>
      </c>
      <c r="G70" s="14" t="n">
        <v>146.297605345116</v>
      </c>
      <c r="H70" s="14" t="n">
        <v>172.680132549423</v>
      </c>
      <c r="I70" s="14" t="n">
        <v>160.509279050171</v>
      </c>
      <c r="J70" s="14" t="n">
        <v>119.61817388701</v>
      </c>
      <c r="K70" s="14" t="n">
        <v>211.859730419827</v>
      </c>
      <c r="L70" s="14" t="n">
        <v>162.382212255711</v>
      </c>
      <c r="M70" s="14" t="n">
        <v>246.841773013982</v>
      </c>
      <c r="N70" s="14" t="n">
        <v>252.088672552563</v>
      </c>
      <c r="O70" s="14" t="n">
        <v>118.601203368098</v>
      </c>
      <c r="P70" s="14" t="n">
        <v>147.856426549443</v>
      </c>
      <c r="Q70" s="14" t="n">
        <v>162.555766584446</v>
      </c>
      <c r="R70" s="14" t="n">
        <v>203.159904055812</v>
      </c>
      <c r="S70" s="14" t="n">
        <v>216.957206588196</v>
      </c>
      <c r="T70" s="14" t="n">
        <v>277.338855440235</v>
      </c>
      <c r="U70" s="14" t="n">
        <v>192.354252189158</v>
      </c>
      <c r="V70" s="14" t="n">
        <v>210.697312940574</v>
      </c>
      <c r="W70" s="15" t="n">
        <v>197.640006337093</v>
      </c>
      <c r="X70" s="16" t="n">
        <f aca="false">AVERAGE(D70:W70)</f>
        <v>189.321816165744</v>
      </c>
      <c r="Y70" s="17" t="n">
        <f aca="false">STDEV(D70:W70)</f>
        <v>42.8661856694958</v>
      </c>
    </row>
    <row r="71" customFormat="false" ht="15" hidden="false" customHeight="false" outlineLevel="0" collapsed="false">
      <c r="A71" s="2" t="n">
        <v>209.152204534922</v>
      </c>
      <c r="C71" s="12" t="s">
        <v>211</v>
      </c>
      <c r="D71" s="13" t="n">
        <v>172.288496251309</v>
      </c>
      <c r="E71" s="14" t="n">
        <v>220.082715553398</v>
      </c>
      <c r="F71" s="14" t="n">
        <v>244.412146647373</v>
      </c>
      <c r="G71" s="14" t="n">
        <v>135.514011722521</v>
      </c>
      <c r="H71" s="14" t="n">
        <v>152.224704806789</v>
      </c>
      <c r="I71" s="14" t="n">
        <v>151.044383027719</v>
      </c>
      <c r="J71" s="14" t="n">
        <v>135.695731246667</v>
      </c>
      <c r="K71" s="14" t="n">
        <v>244.755075875257</v>
      </c>
      <c r="L71" s="14" t="n">
        <v>178.499674063506</v>
      </c>
      <c r="M71" s="14" t="n">
        <v>221.312447883635</v>
      </c>
      <c r="N71" s="14" t="n">
        <v>232.431473481396</v>
      </c>
      <c r="O71" s="14" t="n">
        <v>104.530267221683</v>
      </c>
      <c r="P71" s="14" t="n">
        <v>150.540228097775</v>
      </c>
      <c r="Q71" s="14" t="n">
        <v>156.723551452775</v>
      </c>
      <c r="R71" s="14" t="n">
        <v>207.067203456179</v>
      </c>
      <c r="S71" s="14" t="n">
        <v>297.930950997979</v>
      </c>
      <c r="T71" s="14" t="n">
        <v>297.49850723001</v>
      </c>
      <c r="U71" s="14" t="n">
        <v>172.014470621471</v>
      </c>
      <c r="V71" s="14" t="n">
        <v>219.391324235355</v>
      </c>
      <c r="W71" s="15" t="n">
        <v>199.325962272619</v>
      </c>
      <c r="X71" s="16" t="n">
        <f aca="false">AVERAGE(D71:W71)</f>
        <v>194.664166307271</v>
      </c>
      <c r="Y71" s="17" t="n">
        <f aca="false">STDEV(D71:W71)</f>
        <v>52.9437670434404</v>
      </c>
    </row>
    <row r="72" customFormat="false" ht="15" hidden="false" customHeight="false" outlineLevel="0" collapsed="false">
      <c r="A72" s="2" t="n">
        <v>194.579350802766</v>
      </c>
      <c r="C72" s="49" t="s">
        <v>212</v>
      </c>
      <c r="D72" s="44" t="n">
        <v>146.187476656996</v>
      </c>
      <c r="E72" s="45" t="n">
        <v>213.684101724792</v>
      </c>
      <c r="F72" s="45" t="n">
        <v>250.953982264322</v>
      </c>
      <c r="G72" s="45" t="n">
        <v>168.019931273519</v>
      </c>
      <c r="H72" s="45" t="n">
        <v>154.293182248901</v>
      </c>
      <c r="I72" s="45" t="n">
        <v>136.352769088231</v>
      </c>
      <c r="J72" s="45" t="n">
        <v>186.903376661741</v>
      </c>
      <c r="K72" s="45" t="n">
        <v>249.354376152567</v>
      </c>
      <c r="L72" s="45" t="n">
        <v>173.158440886736</v>
      </c>
      <c r="M72" s="45" t="n">
        <v>264.668504632161</v>
      </c>
      <c r="N72" s="45" t="n">
        <v>254.721845815127</v>
      </c>
      <c r="O72" s="45" t="n">
        <v>113.633137634435</v>
      </c>
      <c r="P72" s="45" t="n">
        <v>175.627299135059</v>
      </c>
      <c r="Q72" s="45" t="n">
        <v>189.793124009218</v>
      </c>
      <c r="R72" s="45" t="n">
        <v>176.770395695197</v>
      </c>
      <c r="S72" s="45" t="n">
        <v>146.146865608989</v>
      </c>
      <c r="T72" s="45" t="n">
        <v>282.637385348856</v>
      </c>
      <c r="U72" s="45" t="n">
        <v>225.415876416144</v>
      </c>
      <c r="V72" s="45" t="n">
        <v>195.81140337553</v>
      </c>
      <c r="W72" s="46" t="n">
        <v>174.123816303794</v>
      </c>
      <c r="X72" s="16" t="n">
        <f aca="false">AVERAGE(D72:W72)</f>
        <v>193.912864546616</v>
      </c>
      <c r="Y72" s="17" t="n">
        <f aca="false">STDEV(D72:W72)</f>
        <v>47.2199106444109</v>
      </c>
    </row>
    <row r="73" customFormat="false" ht="15" hidden="false" customHeight="false" outlineLevel="0" collapsed="false">
      <c r="A73" s="2" t="n">
        <v>133.580906095671</v>
      </c>
      <c r="C73" s="50" t="s">
        <v>166</v>
      </c>
      <c r="D73" s="51" t="n">
        <f aca="false">AVERAGE(D68:D72)</f>
        <v>166.806317659918</v>
      </c>
      <c r="E73" s="47" t="n">
        <f aca="false">AVERAGE(E68:E72)</f>
        <v>230.611680613524</v>
      </c>
      <c r="F73" s="47" t="n">
        <f aca="false">AVERAGE(F68:F72)</f>
        <v>230.268676063777</v>
      </c>
      <c r="G73" s="47" t="n">
        <f aca="false">AVERAGE(G68:G72)</f>
        <v>157.821533316038</v>
      </c>
      <c r="H73" s="47" t="n">
        <f aca="false">AVERAGE(H68:H72)</f>
        <v>176.011626777759</v>
      </c>
      <c r="I73" s="47" t="n">
        <f aca="false">AVERAGE(I68:I72)</f>
        <v>149.684391023758</v>
      </c>
      <c r="J73" s="47" t="n">
        <f aca="false">AVERAGE(J68:J72)</f>
        <v>147.623393527743</v>
      </c>
      <c r="K73" s="47" t="n">
        <f aca="false">AVERAGE(K68:K72)</f>
        <v>240.519955215298</v>
      </c>
      <c r="L73" s="47" t="n">
        <f aca="false">AVERAGE(L68:L72)</f>
        <v>180.234021406869</v>
      </c>
      <c r="M73" s="47" t="n">
        <f aca="false">AVERAGE(M68:M72)</f>
        <v>245.739882511297</v>
      </c>
      <c r="N73" s="47" t="n">
        <f aca="false">AVERAGE(N68:N72)</f>
        <v>243.566191650697</v>
      </c>
      <c r="O73" s="47" t="n">
        <f aca="false">AVERAGE(O68:O72)</f>
        <v>115.519594058613</v>
      </c>
      <c r="P73" s="47" t="n">
        <f aca="false">AVERAGE(P68:P72)</f>
        <v>163.867569231925</v>
      </c>
      <c r="Q73" s="47" t="n">
        <f aca="false">AVERAGE(Q68:Q72)</f>
        <v>172.567462477647</v>
      </c>
      <c r="R73" s="47" t="n">
        <f aca="false">AVERAGE(R68:R72)</f>
        <v>193.777635168833</v>
      </c>
      <c r="S73" s="47" t="n">
        <f aca="false">AVERAGE(S68:S72)</f>
        <v>201.864118705654</v>
      </c>
      <c r="T73" s="47" t="n">
        <f aca="false">AVERAGE(T68:T72)</f>
        <v>290.381242349904</v>
      </c>
      <c r="U73" s="47" t="n">
        <f aca="false">AVERAGE(U68:U72)</f>
        <v>202.827724426297</v>
      </c>
      <c r="V73" s="47" t="n">
        <f aca="false">AVERAGE(V68:V72)</f>
        <v>204.975421543788</v>
      </c>
      <c r="W73" s="48" t="n">
        <f aca="false">AVERAGE(W68:W72)</f>
        <v>201.214676045492</v>
      </c>
      <c r="X73" s="16" t="n">
        <f aca="false">AVERAGE(D73:W73)</f>
        <v>195.794155688742</v>
      </c>
      <c r="Y73" s="17" t="n">
        <f aca="false">STDEV(D73:W73)</f>
        <v>42.1111777461768</v>
      </c>
    </row>
    <row r="74" customFormat="false" ht="15.75" hidden="false" customHeight="false" outlineLevel="0" collapsed="false">
      <c r="A74" s="2" t="n">
        <v>143.077500443312</v>
      </c>
      <c r="C74" s="49" t="s">
        <v>167</v>
      </c>
      <c r="D74" s="52" t="n">
        <f aca="false">STDEV(D68:D72)</f>
        <v>16.4948887449296</v>
      </c>
      <c r="E74" s="30" t="n">
        <f aca="false">STDEV(E68:E72)</f>
        <v>26.8035707965075</v>
      </c>
      <c r="F74" s="30" t="n">
        <f aca="false">STDEV(F68:F72)</f>
        <v>28.1116986391453</v>
      </c>
      <c r="G74" s="30" t="n">
        <f aca="false">STDEV(G68:G72)</f>
        <v>17.5627721699208</v>
      </c>
      <c r="H74" s="30" t="n">
        <f aca="false">STDEV(H68:H72)</f>
        <v>24.6170960720264</v>
      </c>
      <c r="I74" s="30" t="n">
        <f aca="false">STDEV(I68:I72)</f>
        <v>9.03313123987951</v>
      </c>
      <c r="J74" s="30" t="n">
        <f aca="false">STDEV(J68:J72)</f>
        <v>26.5345293097181</v>
      </c>
      <c r="K74" s="30" t="n">
        <f aca="false">STDEV(K68:K72)</f>
        <v>21.9531636379834</v>
      </c>
      <c r="L74" s="30" t="n">
        <f aca="false">STDEV(L68:L72)</f>
        <v>13.6376397754438</v>
      </c>
      <c r="M74" s="30" t="n">
        <f aca="false">STDEV(M68:M72)</f>
        <v>17.2313517275056</v>
      </c>
      <c r="N74" s="30" t="n">
        <f aca="false">STDEV(N68:N72)</f>
        <v>9.79855553500386</v>
      </c>
      <c r="O74" s="30" t="n">
        <f aca="false">STDEV(O68:O72)</f>
        <v>7.65426364705488</v>
      </c>
      <c r="P74" s="30" t="n">
        <f aca="false">STDEV(P68:P72)</f>
        <v>16.4624338296869</v>
      </c>
      <c r="Q74" s="30" t="n">
        <f aca="false">STDEV(Q68:Q72)</f>
        <v>16.0091143833614</v>
      </c>
      <c r="R74" s="30" t="n">
        <f aca="false">STDEV(R68:R72)</f>
        <v>14.8719141048485</v>
      </c>
      <c r="S74" s="30" t="n">
        <f aca="false">STDEV(S68:S72)</f>
        <v>62.7033542356928</v>
      </c>
      <c r="T74" s="30" t="n">
        <f aca="false">STDEV(T68:T72)</f>
        <v>11.9580175956073</v>
      </c>
      <c r="U74" s="30" t="n">
        <f aca="false">STDEV(U68:U72)</f>
        <v>29.4870541530424</v>
      </c>
      <c r="V74" s="30" t="n">
        <f aca="false">STDEV(V68:V72)</f>
        <v>12.8616249639221</v>
      </c>
      <c r="W74" s="31" t="n">
        <f aca="false">STDEV(W68:W72)</f>
        <v>28.1558713432524</v>
      </c>
      <c r="X74" s="32"/>
      <c r="Y74" s="33"/>
    </row>
    <row r="75" customFormat="false" ht="15.75" hidden="false" customHeight="false" outlineLevel="0" collapsed="false">
      <c r="A75" s="2" t="n">
        <v>111.307669740764</v>
      </c>
      <c r="C75" s="53" t="s">
        <v>213</v>
      </c>
      <c r="D75" s="34" t="n">
        <v>148.065228517955</v>
      </c>
      <c r="E75" s="35" t="n">
        <v>189.25556885055</v>
      </c>
      <c r="F75" s="35" t="n">
        <v>223.412474116385</v>
      </c>
      <c r="G75" s="35" t="n">
        <v>140.476968290622</v>
      </c>
      <c r="H75" s="35" t="n">
        <v>119.074450356078</v>
      </c>
      <c r="I75" s="35" t="n">
        <v>106.642469196472</v>
      </c>
      <c r="J75" s="35" t="n">
        <v>422.524135998817</v>
      </c>
      <c r="K75" s="35" t="n">
        <v>121.361996515525</v>
      </c>
      <c r="L75" s="35" t="n">
        <v>166.176257157459</v>
      </c>
      <c r="M75" s="35" t="n">
        <v>222.329503128897</v>
      </c>
      <c r="N75" s="35" t="n">
        <v>162.147586721094</v>
      </c>
      <c r="O75" s="35" t="n">
        <v>90.4519731612755</v>
      </c>
      <c r="P75" s="35" t="n">
        <v>173.57879447072</v>
      </c>
      <c r="Q75" s="35" t="n">
        <v>150.929739158335</v>
      </c>
      <c r="R75" s="35" t="n">
        <v>180.089377607864</v>
      </c>
      <c r="S75" s="35" t="n">
        <v>115.041046588169</v>
      </c>
      <c r="T75" s="35" t="n">
        <v>248.081764988496</v>
      </c>
      <c r="U75" s="35" t="n">
        <v>168.610725067828</v>
      </c>
      <c r="V75" s="35" t="n">
        <v>150.71504236398</v>
      </c>
      <c r="W75" s="36" t="n">
        <v>160.242015084169</v>
      </c>
      <c r="X75" s="16" t="n">
        <f aca="false">AVERAGE(D75:W75)</f>
        <v>172.960355867035</v>
      </c>
      <c r="Y75" s="28" t="n">
        <f aca="false">STDEV(D75:W75)</f>
        <v>71.2113065060201</v>
      </c>
    </row>
    <row r="76" customFormat="false" ht="15" hidden="false" customHeight="false" outlineLevel="0" collapsed="false">
      <c r="A76" s="2" t="n">
        <v>281.168937677368</v>
      </c>
      <c r="C76" s="12" t="s">
        <v>214</v>
      </c>
      <c r="D76" s="13" t="n">
        <v>143.601247392503</v>
      </c>
      <c r="E76" s="14" t="n">
        <v>239.546836802184</v>
      </c>
      <c r="F76" s="14" t="n">
        <v>217.97686812885</v>
      </c>
      <c r="G76" s="14"/>
      <c r="H76" s="14" t="n">
        <v>195.643234714336</v>
      </c>
      <c r="I76" s="14" t="n">
        <v>114.523208112393</v>
      </c>
      <c r="J76" s="14" t="n">
        <v>192.872362421521</v>
      </c>
      <c r="K76" s="14" t="n">
        <v>121.591349005589</v>
      </c>
      <c r="L76" s="14" t="n">
        <v>151.116230198402</v>
      </c>
      <c r="M76" s="14" t="n">
        <v>281.644280673808</v>
      </c>
      <c r="N76" s="14" t="n">
        <v>201.941853494196</v>
      </c>
      <c r="O76" s="14" t="n">
        <v>87.9178825072308</v>
      </c>
      <c r="P76" s="14" t="n">
        <v>154.001070388414</v>
      </c>
      <c r="Q76" s="14" t="n">
        <v>151.379091223772</v>
      </c>
      <c r="R76" s="14" t="n">
        <v>174.561925859032</v>
      </c>
      <c r="S76" s="14" t="n">
        <v>145.74019920857</v>
      </c>
      <c r="T76" s="14" t="n">
        <v>234.986438165228</v>
      </c>
      <c r="U76" s="14" t="n">
        <v>175.965987430022</v>
      </c>
      <c r="V76" s="14" t="n">
        <v>173.589251718122</v>
      </c>
      <c r="W76" s="15" t="n">
        <v>143.849262423069</v>
      </c>
      <c r="X76" s="16" t="n">
        <f aca="false">AVERAGE(D76:W76)</f>
        <v>173.813083150908</v>
      </c>
      <c r="Y76" s="17" t="n">
        <f aca="false">STDEV(D76:W76)</f>
        <v>47.6721451855089</v>
      </c>
    </row>
    <row r="77" customFormat="false" ht="15" hidden="false" customHeight="false" outlineLevel="0" collapsed="false">
      <c r="A77" s="2" t="n">
        <v>122.651704042484</v>
      </c>
      <c r="C77" s="12" t="s">
        <v>215</v>
      </c>
      <c r="D77" s="13" t="n">
        <v>149.955562542277</v>
      </c>
      <c r="E77" s="14" t="n">
        <v>181.554081907511</v>
      </c>
      <c r="F77" s="14" t="n">
        <v>168.085866655141</v>
      </c>
      <c r="G77" s="14" t="n">
        <v>141.519202923215</v>
      </c>
      <c r="H77" s="14" t="n">
        <v>133.100248923015</v>
      </c>
      <c r="I77" s="14" t="n">
        <v>96.4272024782478</v>
      </c>
      <c r="J77" s="14" t="n">
        <v>414.701329767347</v>
      </c>
      <c r="K77" s="14" t="n">
        <v>116.538540262713</v>
      </c>
      <c r="L77" s="14" t="n">
        <v>141.924002127286</v>
      </c>
      <c r="M77" s="14" t="n">
        <v>260.334607732153</v>
      </c>
      <c r="N77" s="14" t="n">
        <v>200.819697550397</v>
      </c>
      <c r="O77" s="14" t="n">
        <v>89.6855393124763</v>
      </c>
      <c r="P77" s="14" t="n">
        <v>135.209261551519</v>
      </c>
      <c r="Q77" s="14" t="n">
        <v>123.036496519839</v>
      </c>
      <c r="R77" s="14" t="n">
        <v>170.259882460116</v>
      </c>
      <c r="S77" s="14" t="n">
        <v>137.632931396616</v>
      </c>
      <c r="T77" s="14" t="n">
        <v>259.831687226051</v>
      </c>
      <c r="U77" s="14" t="n">
        <v>177.537511749583</v>
      </c>
      <c r="V77" s="14" t="n">
        <v>159.723509922678</v>
      </c>
      <c r="W77" s="15" t="n">
        <v>130.643959321171</v>
      </c>
      <c r="X77" s="16" t="n">
        <f aca="false">AVERAGE(D77:W77)</f>
        <v>169.426056116468</v>
      </c>
      <c r="Y77" s="17" t="n">
        <f aca="false">STDEV(D77:W77)</f>
        <v>73.0711638938076</v>
      </c>
    </row>
    <row r="78" customFormat="false" ht="15" hidden="false" customHeight="false" outlineLevel="0" collapsed="false">
      <c r="A78" s="2" t="n">
        <v>147.382955915032</v>
      </c>
      <c r="C78" s="12" t="s">
        <v>216</v>
      </c>
      <c r="D78" s="13" t="n">
        <v>138.362027465949</v>
      </c>
      <c r="E78" s="14" t="n">
        <v>222.99823184956</v>
      </c>
      <c r="F78" s="14" t="n">
        <v>197.414431792048</v>
      </c>
      <c r="G78" s="14"/>
      <c r="H78" s="14" t="n">
        <v>134.131393505266</v>
      </c>
      <c r="I78" s="14" t="n">
        <v>123.207143385191</v>
      </c>
      <c r="J78" s="14" t="n">
        <v>192.05695248231</v>
      </c>
      <c r="K78" s="14" t="n">
        <v>118.772141556995</v>
      </c>
      <c r="L78" s="14" t="n">
        <v>141.231692538395</v>
      </c>
      <c r="M78" s="14" t="n">
        <v>237.405958626131</v>
      </c>
      <c r="N78" s="14" t="n">
        <v>205.835328752846</v>
      </c>
      <c r="O78" s="14" t="n">
        <v>90.5324169437861</v>
      </c>
      <c r="P78" s="14" t="n">
        <v>145.329249064805</v>
      </c>
      <c r="Q78" s="14" t="n">
        <v>164.97847305219</v>
      </c>
      <c r="R78" s="14" t="n">
        <v>198.594756223351</v>
      </c>
      <c r="S78" s="14" t="n">
        <v>125.081105010436</v>
      </c>
      <c r="T78" s="14" t="n">
        <v>245.90854234353</v>
      </c>
      <c r="U78" s="14" t="n">
        <v>152.814581362055</v>
      </c>
      <c r="V78" s="14" t="n">
        <v>165.157521346473</v>
      </c>
      <c r="W78" s="15" t="n">
        <v>150.497686259848</v>
      </c>
      <c r="X78" s="16" t="n">
        <f aca="false">AVERAGE(D78:W78)</f>
        <v>165.80577018743</v>
      </c>
      <c r="Y78" s="17" t="n">
        <f aca="false">STDEV(D78:W78)</f>
        <v>43.278764812832</v>
      </c>
    </row>
    <row r="79" customFormat="false" ht="15" hidden="false" customHeight="false" outlineLevel="0" collapsed="false">
      <c r="A79" s="2" t="n">
        <v>246.697220378224</v>
      </c>
      <c r="C79" s="18" t="s">
        <v>217</v>
      </c>
      <c r="D79" s="19" t="n">
        <v>215.421589038315</v>
      </c>
      <c r="E79" s="20" t="n">
        <v>212.406303264804</v>
      </c>
      <c r="F79" s="20" t="n">
        <v>166.007113321405</v>
      </c>
      <c r="G79" s="20" t="n">
        <v>118.746547073176</v>
      </c>
      <c r="H79" s="20" t="n">
        <v>133.438174717867</v>
      </c>
      <c r="I79" s="20" t="n">
        <v>115.738325531518</v>
      </c>
      <c r="J79" s="20" t="n">
        <v>183.689907716847</v>
      </c>
      <c r="K79" s="20" t="n">
        <v>134.994492871596</v>
      </c>
      <c r="L79" s="20" t="n">
        <v>136.466597553619</v>
      </c>
      <c r="M79" s="20" t="n">
        <v>231.771751730131</v>
      </c>
      <c r="N79" s="20" t="n">
        <v>207.397177246996</v>
      </c>
      <c r="O79" s="20" t="n">
        <v>87.1328980639647</v>
      </c>
      <c r="P79" s="20" t="n">
        <v>127.457495759025</v>
      </c>
      <c r="Q79" s="20" t="n">
        <v>142.860371927387</v>
      </c>
      <c r="R79" s="20" t="n">
        <v>155.788261337208</v>
      </c>
      <c r="S79" s="20" t="n">
        <v>130.709522813579</v>
      </c>
      <c r="T79" s="20" t="n">
        <v>218.199673899866</v>
      </c>
      <c r="U79" s="20" t="n">
        <v>167.299059167622</v>
      </c>
      <c r="V79" s="20" t="n">
        <v>172.95211169375</v>
      </c>
      <c r="W79" s="21" t="n">
        <v>190.122230396171</v>
      </c>
      <c r="X79" s="16" t="n">
        <f aca="false">AVERAGE(D79:W79)</f>
        <v>162.429980256242</v>
      </c>
      <c r="Y79" s="17" t="n">
        <f aca="false">STDEV(D79:W79)</f>
        <v>40.5839430230816</v>
      </c>
    </row>
    <row r="80" customFormat="false" ht="15" hidden="false" customHeight="false" outlineLevel="0" collapsed="false">
      <c r="A80" s="2" t="n">
        <v>195.628328753106</v>
      </c>
      <c r="C80" s="24" t="s">
        <v>166</v>
      </c>
      <c r="D80" s="16" t="n">
        <f aca="false">AVERAGE(D75:D79)</f>
        <v>159.0811309914</v>
      </c>
      <c r="E80" s="37" t="n">
        <f aca="false">AVERAGE(E75:E79)</f>
        <v>209.152204534922</v>
      </c>
      <c r="F80" s="37" t="n">
        <f aca="false">AVERAGE(F75:F79)</f>
        <v>194.579350802766</v>
      </c>
      <c r="G80" s="37" t="n">
        <f aca="false">AVERAGE(G75:G79)</f>
        <v>133.580906095671</v>
      </c>
      <c r="H80" s="37" t="n">
        <f aca="false">AVERAGE(H75:H79)</f>
        <v>143.077500443312</v>
      </c>
      <c r="I80" s="37" t="n">
        <f aca="false">AVERAGE(I75:I79)</f>
        <v>111.307669740764</v>
      </c>
      <c r="J80" s="37" t="n">
        <f aca="false">AVERAGE(J75:J79)</f>
        <v>281.168937677368</v>
      </c>
      <c r="K80" s="37" t="n">
        <f aca="false">AVERAGE(K75:K79)</f>
        <v>122.651704042484</v>
      </c>
      <c r="L80" s="37" t="n">
        <f aca="false">AVERAGE(L75:L79)</f>
        <v>147.382955915032</v>
      </c>
      <c r="M80" s="37" t="n">
        <f aca="false">AVERAGE(M75:M79)</f>
        <v>246.697220378224</v>
      </c>
      <c r="N80" s="37" t="n">
        <f aca="false">AVERAGE(N75:N79)</f>
        <v>195.628328753106</v>
      </c>
      <c r="O80" s="37" t="n">
        <f aca="false">AVERAGE(O75:O79)</f>
        <v>89.1441419977467</v>
      </c>
      <c r="P80" s="37" t="n">
        <f aca="false">AVERAGE(P75:P79)</f>
        <v>147.115174246897</v>
      </c>
      <c r="Q80" s="37" t="n">
        <f aca="false">AVERAGE(Q75:Q79)</f>
        <v>146.636834376305</v>
      </c>
      <c r="R80" s="37" t="n">
        <f aca="false">AVERAGE(R75:R79)</f>
        <v>175.858840697514</v>
      </c>
      <c r="S80" s="37" t="n">
        <f aca="false">AVERAGE(S75:S79)</f>
        <v>130.840961003474</v>
      </c>
      <c r="T80" s="37" t="n">
        <f aca="false">AVERAGE(T75:T79)</f>
        <v>241.401621324634</v>
      </c>
      <c r="U80" s="37" t="n">
        <f aca="false">AVERAGE(U75:U79)</f>
        <v>168.445572955422</v>
      </c>
      <c r="V80" s="37" t="n">
        <f aca="false">AVERAGE(V75:V79)</f>
        <v>164.427487409</v>
      </c>
      <c r="W80" s="38" t="n">
        <f aca="false">AVERAGE(W75:W79)</f>
        <v>155.071030696886</v>
      </c>
      <c r="X80" s="16" t="n">
        <f aca="false">AVERAGE(D80:W80)</f>
        <v>168.162478704146</v>
      </c>
      <c r="Y80" s="17" t="n">
        <f aca="false">STDEV(D80:W80)</f>
        <v>48.0489912644584</v>
      </c>
    </row>
    <row r="81" customFormat="false" ht="15.75" hidden="false" customHeight="false" outlineLevel="0" collapsed="false">
      <c r="A81" s="2" t="n">
        <v>89.1441419977467</v>
      </c>
      <c r="C81" s="29" t="s">
        <v>167</v>
      </c>
      <c r="D81" s="58" t="n">
        <f aca="false">STDEV(D75:D79)</f>
        <v>31.8110883454731</v>
      </c>
      <c r="E81" s="39" t="n">
        <f aca="false">STDEV(E75:E79)</f>
        <v>23.893868385623</v>
      </c>
      <c r="F81" s="39" t="n">
        <f aca="false">STDEV(F75:F79)</f>
        <v>26.9495267037767</v>
      </c>
      <c r="G81" s="39" t="n">
        <f aca="false">STDEV(G75:G79)</f>
        <v>12.8574966056208</v>
      </c>
      <c r="H81" s="39" t="n">
        <f aca="false">STDEV(H75:H79)</f>
        <v>30.0491173357456</v>
      </c>
      <c r="I81" s="39" t="n">
        <f aca="false">STDEV(I75:I79)</f>
        <v>10.1828320328783</v>
      </c>
      <c r="J81" s="39" t="n">
        <f aca="false">STDEV(J75:J79)</f>
        <v>125.550372579224</v>
      </c>
      <c r="K81" s="39" t="n">
        <f aca="false">STDEV(K75:K79)</f>
        <v>7.2033657214274</v>
      </c>
      <c r="L81" s="39" t="n">
        <f aca="false">STDEV(L75:L79)</f>
        <v>11.7678652049108</v>
      </c>
      <c r="M81" s="39" t="n">
        <f aca="false">STDEV(M75:M79)</f>
        <v>24.032052348887</v>
      </c>
      <c r="N81" s="39" t="n">
        <f aca="false">STDEV(N75:N79)</f>
        <v>18.9107088413336</v>
      </c>
      <c r="O81" s="39" t="n">
        <f aca="false">STDEV(O75:O79)</f>
        <v>1.5394524375366</v>
      </c>
      <c r="P81" s="39" t="n">
        <f aca="false">STDEV(P75:P79)</f>
        <v>17.8822773327463</v>
      </c>
      <c r="Q81" s="39" t="n">
        <f aca="false">STDEV(Q75:Q79)</f>
        <v>15.3994428175101</v>
      </c>
      <c r="R81" s="39" t="n">
        <f aca="false">STDEV(R75:R79)</f>
        <v>15.5778510604687</v>
      </c>
      <c r="S81" s="39" t="n">
        <f aca="false">STDEV(S75:S79)</f>
        <v>11.7361479360008</v>
      </c>
      <c r="T81" s="39" t="n">
        <f aca="false">STDEV(T75:T79)</f>
        <v>15.6850958304486</v>
      </c>
      <c r="U81" s="39" t="n">
        <f aca="false">STDEV(U75:U79)</f>
        <v>9.80930237305775</v>
      </c>
      <c r="V81" s="39" t="n">
        <f aca="false">STDEV(V75:V79)</f>
        <v>9.58251855341831</v>
      </c>
      <c r="W81" s="40" t="n">
        <f aca="false">STDEV(W75:W79)</f>
        <v>22.3542560736096</v>
      </c>
      <c r="X81" s="32"/>
      <c r="Y81" s="33"/>
    </row>
    <row r="82" customFormat="false" ht="15.75" hidden="false" customHeight="false" outlineLevel="0" collapsed="false">
      <c r="A82" s="2" t="n">
        <v>147.115174246897</v>
      </c>
    </row>
    <row r="83" customFormat="false" ht="15" hidden="false" customHeight="false" outlineLevel="0" collapsed="false">
      <c r="A83" s="2" t="n">
        <v>146.636834376305</v>
      </c>
    </row>
    <row r="84" customFormat="false" ht="15" hidden="false" customHeight="false" outlineLevel="0" collapsed="false">
      <c r="A84" s="2" t="n">
        <v>175.858840697514</v>
      </c>
    </row>
    <row r="85" customFormat="false" ht="15" hidden="false" customHeight="false" outlineLevel="0" collapsed="false">
      <c r="A85" s="2" t="n">
        <v>130.840961003474</v>
      </c>
    </row>
    <row r="86" customFormat="false" ht="15" hidden="false" customHeight="false" outlineLevel="0" collapsed="false">
      <c r="A86" s="2" t="n">
        <v>241.401621324634</v>
      </c>
    </row>
    <row r="87" customFormat="false" ht="15" hidden="false" customHeight="false" outlineLevel="0" collapsed="false">
      <c r="A87" s="2" t="n">
        <v>168.445572955422</v>
      </c>
    </row>
    <row r="88" customFormat="false" ht="15" hidden="false" customHeight="false" outlineLevel="0" collapsed="false">
      <c r="A88" s="2" t="n">
        <v>164.427487409</v>
      </c>
    </row>
    <row r="89" customFormat="false" ht="15" hidden="false" customHeight="false" outlineLevel="0" collapsed="false">
      <c r="A89" s="2" t="n">
        <v>155.071030696886</v>
      </c>
    </row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7:Y88"/>
  <sheetViews>
    <sheetView showFormulas="false" showGridLines="true" showRowColHeaders="true" showZeros="true" rightToLeft="false" tabSelected="false" showOutlineSymbols="true" defaultGridColor="true" view="normal" topLeftCell="A59" colorId="64" zoomScale="70" zoomScaleNormal="70" zoomScalePageLayoutView="100" workbookViewId="0">
      <selection pane="topLeft" activeCell="A69" activeCellId="0" sqref="A69:A88"/>
    </sheetView>
  </sheetViews>
  <sheetFormatPr defaultColWidth="8.9921875" defaultRowHeight="15" zeroHeight="false" outlineLevelRow="0" outlineLevelCol="0"/>
  <cols>
    <col collapsed="false" customWidth="false" hidden="false" outlineLevel="0" max="2" min="1" style="2" width="8.99"/>
    <col collapsed="false" customWidth="true" hidden="false" outlineLevel="0" max="3" min="3" style="3" width="11.28"/>
    <col collapsed="false" customWidth="true" hidden="false" outlineLevel="0" max="23" min="4" style="2" width="10.71"/>
    <col collapsed="false" customWidth="false" hidden="false" outlineLevel="0" max="257" min="24" style="2" width="8.99"/>
  </cols>
  <sheetData>
    <row r="7" customFormat="false" ht="15" hidden="false" customHeight="false" outlineLevel="0" collapsed="false">
      <c r="C7" s="4" t="s">
        <v>225</v>
      </c>
      <c r="D7" s="4"/>
      <c r="E7" s="4"/>
      <c r="F7" s="4"/>
      <c r="G7" s="5" t="s">
        <v>220</v>
      </c>
      <c r="H7" s="5"/>
      <c r="I7" s="5"/>
      <c r="J7" s="6"/>
      <c r="K7" s="6"/>
      <c r="L7" s="6"/>
      <c r="M7" s="6"/>
    </row>
    <row r="8" customFormat="false" ht="15" hidden="false" customHeight="false" outlineLevel="0" collapsed="false">
      <c r="C8" s="4"/>
      <c r="D8" s="4"/>
      <c r="E8" s="4"/>
      <c r="F8" s="4"/>
      <c r="G8" s="5" t="s">
        <v>221</v>
      </c>
      <c r="H8" s="5"/>
      <c r="I8" s="5"/>
      <c r="J8" s="5"/>
      <c r="K8" s="5"/>
      <c r="L8" s="5"/>
      <c r="M8" s="5"/>
    </row>
    <row r="10" customFormat="false" ht="15.75" hidden="false" customHeight="false" outlineLevel="0" collapsed="false"/>
    <row r="11" s="3" customFormat="true" ht="15.75" hidden="false" customHeight="false" outlineLevel="0" collapsed="false">
      <c r="C11" s="7"/>
      <c r="D11" s="8" t="s">
        <v>146</v>
      </c>
      <c r="E11" s="8" t="s">
        <v>147</v>
      </c>
      <c r="F11" s="8" t="s">
        <v>148</v>
      </c>
      <c r="G11" s="8" t="s">
        <v>149</v>
      </c>
      <c r="H11" s="8" t="s">
        <v>150</v>
      </c>
      <c r="I11" s="8" t="s">
        <v>151</v>
      </c>
      <c r="J11" s="8" t="s">
        <v>152</v>
      </c>
      <c r="K11" s="8" t="s">
        <v>153</v>
      </c>
      <c r="L11" s="8" t="s">
        <v>154</v>
      </c>
      <c r="M11" s="8" t="s">
        <v>155</v>
      </c>
      <c r="N11" s="8" t="s">
        <v>156</v>
      </c>
      <c r="O11" s="8" t="s">
        <v>157</v>
      </c>
      <c r="P11" s="8" t="s">
        <v>158</v>
      </c>
      <c r="Q11" s="8" t="s">
        <v>159</v>
      </c>
      <c r="R11" s="8" t="s">
        <v>160</v>
      </c>
      <c r="S11" s="8" t="s">
        <v>161</v>
      </c>
      <c r="T11" s="8" t="s">
        <v>162</v>
      </c>
      <c r="U11" s="8" t="s">
        <v>163</v>
      </c>
      <c r="V11" s="8" t="s">
        <v>164</v>
      </c>
      <c r="W11" s="9" t="s">
        <v>165</v>
      </c>
      <c r="X11" s="10" t="s">
        <v>166</v>
      </c>
      <c r="Y11" s="11" t="s">
        <v>167</v>
      </c>
    </row>
    <row r="12" customFormat="false" ht="15" hidden="false" customHeight="false" outlineLevel="0" collapsed="false">
      <c r="C12" s="12" t="s">
        <v>168</v>
      </c>
      <c r="D12" s="13" t="n">
        <v>3.36287854385749</v>
      </c>
      <c r="E12" s="14" t="n">
        <v>4.90214891382125</v>
      </c>
      <c r="F12" s="14" t="n">
        <v>3.32312093986779</v>
      </c>
      <c r="G12" s="14" t="n">
        <v>2.70088818613747</v>
      </c>
      <c r="H12" s="14" t="n">
        <v>3.88098635681782</v>
      </c>
      <c r="I12" s="14" t="n">
        <v>4.36471688456427</v>
      </c>
      <c r="J12" s="14" t="n">
        <v>3.50530492831336</v>
      </c>
      <c r="K12" s="14" t="n">
        <v>2.37707995158718</v>
      </c>
      <c r="L12" s="14" t="n">
        <v>5.34528785199646</v>
      </c>
      <c r="M12" s="14" t="n">
        <v>4.76440927671517</v>
      </c>
      <c r="N12" s="14" t="n">
        <v>2.35289192389441</v>
      </c>
      <c r="O12" s="14" t="n">
        <v>2.64533210862579</v>
      </c>
      <c r="P12" s="14" t="n">
        <v>3.80655345403342</v>
      </c>
      <c r="Q12" s="14" t="n">
        <v>4.53056097300038</v>
      </c>
      <c r="R12" s="14" t="n">
        <v>3.97445230471381</v>
      </c>
      <c r="S12" s="14" t="n">
        <v>3.31207191214972</v>
      </c>
      <c r="T12" s="14" t="n">
        <v>5.03863627416236</v>
      </c>
      <c r="U12" s="14" t="n">
        <v>4.35009859990947</v>
      </c>
      <c r="V12" s="14" t="n">
        <v>3.76706630969134</v>
      </c>
      <c r="W12" s="15" t="n">
        <v>3.75556878007231</v>
      </c>
      <c r="X12" s="16" t="n">
        <f aca="false">AVERAGE(D12:W12)</f>
        <v>3.80300272369656</v>
      </c>
      <c r="Y12" s="17" t="n">
        <f aca="false">STDEV(D12:W12)</f>
        <v>0.878564450086082</v>
      </c>
    </row>
    <row r="13" customFormat="false" ht="15" hidden="false" customHeight="false" outlineLevel="0" collapsed="false">
      <c r="C13" s="12" t="s">
        <v>169</v>
      </c>
      <c r="D13" s="13" t="n">
        <v>4.76806370704324</v>
      </c>
      <c r="E13" s="14" t="n">
        <v>5.50241559955693</v>
      </c>
      <c r="F13" s="14" t="n">
        <v>3.88320806477577</v>
      </c>
      <c r="G13" s="14" t="n">
        <v>2.82071326244007</v>
      </c>
      <c r="H13" s="14" t="n">
        <v>3.62080386592803</v>
      </c>
      <c r="I13" s="14" t="n">
        <v>4.58144876494419</v>
      </c>
      <c r="J13" s="14" t="n">
        <v>3.50539404137035</v>
      </c>
      <c r="K13" s="14" t="n">
        <v>2.23628025171107</v>
      </c>
      <c r="L13" s="14" t="n">
        <v>5.45700485720476</v>
      </c>
      <c r="M13" s="14" t="n">
        <v>4.72421786074767</v>
      </c>
      <c r="N13" s="14" t="n">
        <v>3.46934128231102</v>
      </c>
      <c r="O13" s="14" t="n">
        <v>3.78426369884814</v>
      </c>
      <c r="P13" s="14" t="n">
        <v>3.9227357354346</v>
      </c>
      <c r="Q13" s="14" t="n">
        <v>4.51205092517819</v>
      </c>
      <c r="R13" s="14" t="n">
        <v>3.16799374179152</v>
      </c>
      <c r="S13" s="14" t="n">
        <v>4.66830296224272</v>
      </c>
      <c r="T13" s="14" t="n">
        <v>4.79607971648333</v>
      </c>
      <c r="U13" s="14" t="n">
        <v>3.69855132175808</v>
      </c>
      <c r="V13" s="14" t="n">
        <v>5.12303471705587</v>
      </c>
      <c r="W13" s="15" t="n">
        <v>5.20770754917199</v>
      </c>
      <c r="X13" s="16" t="n">
        <f aca="false">AVERAGE(D13:W13)</f>
        <v>4.17248059629988</v>
      </c>
      <c r="Y13" s="17" t="n">
        <f aca="false">STDEV(D13:W13)</f>
        <v>0.897970199506631</v>
      </c>
    </row>
    <row r="14" customFormat="false" ht="15" hidden="false" customHeight="false" outlineLevel="0" collapsed="false">
      <c r="C14" s="12" t="s">
        <v>170</v>
      </c>
      <c r="D14" s="13" t="n">
        <v>4.6206599527162</v>
      </c>
      <c r="E14" s="14" t="n">
        <v>5.7992109931603</v>
      </c>
      <c r="F14" s="14" t="n">
        <v>3.61947039651049</v>
      </c>
      <c r="G14" s="14" t="n">
        <v>2.83667913862823</v>
      </c>
      <c r="H14" s="14" t="n">
        <v>3.38728150979882</v>
      </c>
      <c r="I14" s="14" t="n">
        <v>4.70144574935532</v>
      </c>
      <c r="J14" s="14" t="n">
        <v>3.39350889345974</v>
      </c>
      <c r="K14" s="14" t="n">
        <v>2.60644058629404</v>
      </c>
      <c r="L14" s="14" t="n">
        <v>5.41883847116838</v>
      </c>
      <c r="M14" s="14" t="n">
        <v>5.24825117038038</v>
      </c>
      <c r="N14" s="14" t="n">
        <v>3.18785246544145</v>
      </c>
      <c r="O14" s="14" t="n">
        <v>2.43207845597746</v>
      </c>
      <c r="P14" s="14" t="n">
        <v>3.79200741186376</v>
      </c>
      <c r="Q14" s="14" t="n">
        <v>4.53627294878758</v>
      </c>
      <c r="R14" s="14" t="n">
        <v>3.91126714400895</v>
      </c>
      <c r="S14" s="14" t="n">
        <v>3.5803058407256</v>
      </c>
      <c r="T14" s="14" t="n">
        <v>5.06414684691705</v>
      </c>
      <c r="U14" s="14" t="n">
        <v>5.36082722018535</v>
      </c>
      <c r="V14" s="14" t="n">
        <v>5.13492451282544</v>
      </c>
      <c r="W14" s="15" t="n">
        <v>4.61386774226541</v>
      </c>
      <c r="X14" s="16" t="n">
        <f aca="false">AVERAGE(D14:W14)</f>
        <v>4.1622668725235</v>
      </c>
      <c r="Y14" s="17" t="n">
        <f aca="false">STDEV(D14:W14)</f>
        <v>1.0162983342129</v>
      </c>
    </row>
    <row r="15" customFormat="false" ht="15" hidden="false" customHeight="false" outlineLevel="0" collapsed="false">
      <c r="C15" s="12" t="s">
        <v>171</v>
      </c>
      <c r="D15" s="13" t="n">
        <v>4.20878794024811</v>
      </c>
      <c r="E15" s="14" t="n">
        <v>4.88204962095673</v>
      </c>
      <c r="F15" s="14" t="n">
        <v>3.57933828718663</v>
      </c>
      <c r="G15" s="14" t="n">
        <v>2.91957135754543</v>
      </c>
      <c r="H15" s="14" t="n">
        <v>3.77382291448185</v>
      </c>
      <c r="I15" s="14" t="n">
        <v>5.05884117538595</v>
      </c>
      <c r="J15" s="14" t="n">
        <v>4.27524096491856</v>
      </c>
      <c r="K15" s="14" t="n">
        <v>2.26391729284231</v>
      </c>
      <c r="L15" s="14" t="n">
        <v>5.48416218345062</v>
      </c>
      <c r="M15" s="14" t="n">
        <v>4.24417224617142</v>
      </c>
      <c r="N15" s="14" t="n">
        <v>3.39663388188309</v>
      </c>
      <c r="O15" s="14" t="n">
        <v>2.61711198430788</v>
      </c>
      <c r="P15" s="14" t="n">
        <v>4.04322397976885</v>
      </c>
      <c r="Q15" s="14" t="n">
        <v>4.50044615235642</v>
      </c>
      <c r="R15" s="14" t="n">
        <v>2.93323473321249</v>
      </c>
      <c r="S15" s="14" t="n">
        <v>4.50371438981945</v>
      </c>
      <c r="T15" s="14" t="n">
        <v>4.98012425625089</v>
      </c>
      <c r="U15" s="14" t="n">
        <v>5.35387189083052</v>
      </c>
      <c r="V15" s="14" t="n">
        <v>4.56702871924103</v>
      </c>
      <c r="W15" s="15" t="n">
        <v>5.04474775274447</v>
      </c>
      <c r="X15" s="16" t="n">
        <f aca="false">AVERAGE(D15:W15)</f>
        <v>4.13150208618014</v>
      </c>
      <c r="Y15" s="17" t="n">
        <f aca="false">STDEV(D15:W15)</f>
        <v>0.931086581977511</v>
      </c>
    </row>
    <row r="16" customFormat="false" ht="15" hidden="false" customHeight="false" outlineLevel="0" collapsed="false">
      <c r="C16" s="18" t="s">
        <v>172</v>
      </c>
      <c r="D16" s="19" t="n">
        <v>5.31851545303988</v>
      </c>
      <c r="E16" s="20" t="n">
        <v>5.88188397986483</v>
      </c>
      <c r="F16" s="20" t="n">
        <v>3.66815337667912</v>
      </c>
      <c r="G16" s="20" t="n">
        <v>2.90990570776125</v>
      </c>
      <c r="H16" s="20" t="n">
        <v>3.83329994100357</v>
      </c>
      <c r="I16" s="20" t="n">
        <v>3.98724476020388</v>
      </c>
      <c r="J16" s="20" t="n">
        <v>3.24745824917437</v>
      </c>
      <c r="K16" s="20" t="n">
        <v>2.28511020941674</v>
      </c>
      <c r="L16" s="20" t="n">
        <v>5.46029993864761</v>
      </c>
      <c r="M16" s="20" t="n">
        <v>4.92326119898504</v>
      </c>
      <c r="N16" s="20" t="n">
        <v>4.05647880086318</v>
      </c>
      <c r="O16" s="20" t="n">
        <v>2.19726997675027</v>
      </c>
      <c r="P16" s="20" t="n">
        <v>3.99459777971584</v>
      </c>
      <c r="Q16" s="20" t="n">
        <v>4.24126904390928</v>
      </c>
      <c r="R16" s="20" t="n">
        <v>3.35447125089762</v>
      </c>
      <c r="S16" s="20" t="n">
        <v>3.71783545030835</v>
      </c>
      <c r="T16" s="20" t="n">
        <v>5.01647703368123</v>
      </c>
      <c r="U16" s="20" t="n">
        <v>5.04151607634626</v>
      </c>
      <c r="V16" s="20" t="n">
        <v>4.1067100619818</v>
      </c>
      <c r="W16" s="21" t="n">
        <v>4.42580287383036</v>
      </c>
      <c r="X16" s="22" t="n">
        <f aca="false">AVERAGE(D16:W16)</f>
        <v>4.08337805815302</v>
      </c>
      <c r="Y16" s="23" t="n">
        <f aca="false">STDEV(D16:W16)</f>
        <v>1.00204083424242</v>
      </c>
    </row>
    <row r="17" customFormat="false" ht="15" hidden="false" customHeight="false" outlineLevel="0" collapsed="false">
      <c r="C17" s="24" t="s">
        <v>166</v>
      </c>
      <c r="D17" s="25" t="n">
        <f aca="false">AVERAGE(D12:D16)</f>
        <v>4.45578111938099</v>
      </c>
      <c r="E17" s="25" t="n">
        <f aca="false">AVERAGE(E12:E16)</f>
        <v>5.39354182147201</v>
      </c>
      <c r="F17" s="25" t="n">
        <f aca="false">AVERAGE(F12:F16)</f>
        <v>3.61465821300396</v>
      </c>
      <c r="G17" s="25" t="n">
        <f aca="false">AVERAGE(G12:G16)</f>
        <v>2.83755153050249</v>
      </c>
      <c r="H17" s="25" t="n">
        <f aca="false">AVERAGE(H12:H16)</f>
        <v>3.69923891760602</v>
      </c>
      <c r="I17" s="25" t="n">
        <f aca="false">AVERAGE(I12:I16)</f>
        <v>4.53873946689072</v>
      </c>
      <c r="J17" s="25" t="n">
        <f aca="false">AVERAGE(J12:J16)</f>
        <v>3.58538141544728</v>
      </c>
      <c r="K17" s="25" t="n">
        <f aca="false">AVERAGE(K12:K16)</f>
        <v>2.35376565837027</v>
      </c>
      <c r="L17" s="25" t="n">
        <f aca="false">AVERAGE(L12:L16)</f>
        <v>5.43311866049356</v>
      </c>
      <c r="M17" s="25" t="n">
        <f aca="false">AVERAGE(M12:M16)</f>
        <v>4.78086235059994</v>
      </c>
      <c r="N17" s="25" t="n">
        <f aca="false">AVERAGE(N12:N16)</f>
        <v>3.29263967087863</v>
      </c>
      <c r="O17" s="25" t="n">
        <f aca="false">AVERAGE(O12:O16)</f>
        <v>2.73521124490191</v>
      </c>
      <c r="P17" s="25" t="n">
        <f aca="false">AVERAGE(P12:P16)</f>
        <v>3.9118236721633</v>
      </c>
      <c r="Q17" s="25" t="n">
        <f aca="false">AVERAGE(Q12:Q16)</f>
        <v>4.46412000864637</v>
      </c>
      <c r="R17" s="25" t="n">
        <f aca="false">AVERAGE(R12:R16)</f>
        <v>3.46828383492488</v>
      </c>
      <c r="S17" s="25" t="n">
        <f aca="false">AVERAGE(S12:S16)</f>
        <v>3.95644611104917</v>
      </c>
      <c r="T17" s="25" t="n">
        <f aca="false">AVERAGE(T12:T16)</f>
        <v>4.97909282549897</v>
      </c>
      <c r="U17" s="25" t="n">
        <f aca="false">AVERAGE(U12:U16)</f>
        <v>4.76097302180594</v>
      </c>
      <c r="V17" s="25" t="n">
        <f aca="false">AVERAGE(V12:V16)</f>
        <v>4.5397528641591</v>
      </c>
      <c r="W17" s="26" t="n">
        <f aca="false">AVERAGE(W12:W16)</f>
        <v>4.60953893961691</v>
      </c>
      <c r="X17" s="27" t="n">
        <f aca="false">AVERAGE(D17:W17)</f>
        <v>4.07052606737062</v>
      </c>
      <c r="Y17" s="28" t="n">
        <f aca="false">STDEV(D17:W17)</f>
        <v>0.867078711573169</v>
      </c>
    </row>
    <row r="18" customFormat="false" ht="15.75" hidden="false" customHeight="false" outlineLevel="0" collapsed="false">
      <c r="C18" s="29" t="s">
        <v>167</v>
      </c>
      <c r="D18" s="30" t="n">
        <f aca="false">STDEV(D12:D16)</f>
        <v>0.728775967776951</v>
      </c>
      <c r="E18" s="30" t="n">
        <f aca="false">STDEV(E12:E16)</f>
        <v>0.47905905193252</v>
      </c>
      <c r="F18" s="30" t="n">
        <f aca="false">STDEV(F12:F16)</f>
        <v>0.200776860793774</v>
      </c>
      <c r="G18" s="30" t="n">
        <f aca="false">STDEV(G12:G16)</f>
        <v>0.0879254471511288</v>
      </c>
      <c r="H18" s="30" t="n">
        <f aca="false">STDEV(H12:H16)</f>
        <v>0.200022963595393</v>
      </c>
      <c r="I18" s="30" t="n">
        <f aca="false">STDEV(I12:I16)</f>
        <v>0.397879842520483</v>
      </c>
      <c r="J18" s="30" t="n">
        <f aca="false">STDEV(J12:J16)</f>
        <v>0.399913600918348</v>
      </c>
      <c r="K18" s="30" t="n">
        <f aca="false">STDEV(K12:K16)</f>
        <v>0.150812214116114</v>
      </c>
      <c r="L18" s="30" t="n">
        <f aca="false">STDEV(L12:L16)</f>
        <v>0.0543897698094492</v>
      </c>
      <c r="M18" s="30" t="n">
        <f aca="false">STDEV(M12:M16)</f>
        <v>0.364089724841121</v>
      </c>
      <c r="N18" s="30" t="n">
        <f aca="false">STDEV(N12:N16)</f>
        <v>0.616359200930363</v>
      </c>
      <c r="O18" s="30" t="n">
        <f aca="false">STDEV(O12:O16)</f>
        <v>0.613149052295388</v>
      </c>
      <c r="P18" s="30" t="n">
        <f aca="false">STDEV(P12:P16)</f>
        <v>0.111438796994214</v>
      </c>
      <c r="Q18" s="30" t="n">
        <f aca="false">STDEV(Q12:Q16)</f>
        <v>0.125399324635331</v>
      </c>
      <c r="R18" s="30" t="n">
        <f aca="false">STDEV(R12:R16)</f>
        <v>0.458760753959997</v>
      </c>
      <c r="S18" s="30" t="n">
        <f aca="false">STDEV(S12:S16)</f>
        <v>0.595793043792255</v>
      </c>
      <c r="T18" s="30" t="n">
        <f aca="false">STDEV(T12:T16)</f>
        <v>0.106855100229818</v>
      </c>
      <c r="U18" s="30" t="n">
        <f aca="false">STDEV(U12:U16)</f>
        <v>0.722429268675519</v>
      </c>
      <c r="V18" s="30" t="n">
        <f aca="false">STDEV(V12:V16)</f>
        <v>0.60822725266511</v>
      </c>
      <c r="W18" s="31" t="n">
        <f aca="false">STDEV(W12:W16)</f>
        <v>0.572331877121282</v>
      </c>
      <c r="X18" s="32"/>
      <c r="Y18" s="33"/>
    </row>
    <row r="19" customFormat="false" ht="15.75" hidden="false" customHeight="false" outlineLevel="0" collapsed="false">
      <c r="A19" s="2" t="n">
        <v>4.76156839048492</v>
      </c>
      <c r="C19" s="24" t="s">
        <v>173</v>
      </c>
      <c r="D19" s="34" t="n">
        <v>4.43707374214072</v>
      </c>
      <c r="E19" s="35" t="n">
        <v>4.5135136148367</v>
      </c>
      <c r="F19" s="35" t="n">
        <v>3.23183991255025</v>
      </c>
      <c r="G19" s="35" t="n">
        <v>3.47070438517617</v>
      </c>
      <c r="H19" s="35" t="n">
        <v>4.01844731088028</v>
      </c>
      <c r="I19" s="35" t="n">
        <v>5.42089836610889</v>
      </c>
      <c r="J19" s="35" t="n">
        <v>2.8605926773456</v>
      </c>
      <c r="K19" s="35" t="n">
        <v>3.19044803735994</v>
      </c>
      <c r="L19" s="35" t="n">
        <v>4.85612468889705</v>
      </c>
      <c r="M19" s="35" t="n">
        <v>4.52667194169987</v>
      </c>
      <c r="N19" s="35" t="n">
        <v>4.65294725074864</v>
      </c>
      <c r="O19" s="35" t="n">
        <v>3.43767091863713</v>
      </c>
      <c r="P19" s="35" t="n">
        <v>3.76531445770153</v>
      </c>
      <c r="Q19" s="35" t="n">
        <v>4.5354349117868</v>
      </c>
      <c r="R19" s="35" t="n">
        <v>3.54412197111557</v>
      </c>
      <c r="S19" s="35" t="n">
        <v>4.55697146238072</v>
      </c>
      <c r="T19" s="35" t="n">
        <v>5.05375648954736</v>
      </c>
      <c r="U19" s="35" t="n">
        <v>5.35460606955551</v>
      </c>
      <c r="V19" s="35" t="n">
        <v>4.71206148735392</v>
      </c>
      <c r="W19" s="36" t="n">
        <v>4.456914757806</v>
      </c>
      <c r="X19" s="16" t="n">
        <f aca="false">AVERAGE(D19:W19)</f>
        <v>4.22980572268143</v>
      </c>
      <c r="Y19" s="28" t="n">
        <f aca="false">STDEV(D19:W19)</f>
        <v>0.743940989155832</v>
      </c>
    </row>
    <row r="20" customFormat="false" ht="15" hidden="false" customHeight="false" outlineLevel="0" collapsed="false">
      <c r="A20" s="2" t="n">
        <v>4.32216591983122</v>
      </c>
      <c r="C20" s="12" t="s">
        <v>174</v>
      </c>
      <c r="D20" s="13" t="n">
        <v>5.58722158770221</v>
      </c>
      <c r="E20" s="14" t="n">
        <v>4.5315354165619</v>
      </c>
      <c r="F20" s="14" t="n">
        <v>3.45915869143937</v>
      </c>
      <c r="G20" s="14" t="n">
        <v>3.20534775667413</v>
      </c>
      <c r="H20" s="14" t="n">
        <v>4.02473564219617</v>
      </c>
      <c r="I20" s="14" t="n">
        <v>5.26481097559225</v>
      </c>
      <c r="J20" s="14" t="n">
        <v>3.61754436786574</v>
      </c>
      <c r="K20" s="14" t="n">
        <v>4.01923273199327</v>
      </c>
      <c r="L20" s="14" t="n">
        <v>5.40504546223311</v>
      </c>
      <c r="M20" s="14" t="n">
        <v>5.29001365903028</v>
      </c>
      <c r="N20" s="14" t="n">
        <v>4.00980932941647</v>
      </c>
      <c r="O20" s="14" t="n">
        <v>3.31899243403887</v>
      </c>
      <c r="P20" s="14" t="n">
        <v>4.18801104256681</v>
      </c>
      <c r="Q20" s="14" t="n">
        <v>4.55389371616104</v>
      </c>
      <c r="R20" s="14" t="n">
        <v>3.74818778616522</v>
      </c>
      <c r="S20" s="14" t="n">
        <v>3.7189870234517</v>
      </c>
      <c r="T20" s="14" t="n">
        <v>4.9029786581844</v>
      </c>
      <c r="U20" s="14" t="n">
        <v>4.70736199065584</v>
      </c>
      <c r="V20" s="14" t="n">
        <v>4.93773476492977</v>
      </c>
      <c r="W20" s="15" t="n">
        <v>3.86203504408697</v>
      </c>
      <c r="X20" s="16" t="n">
        <f aca="false">AVERAGE(D20:W20)</f>
        <v>4.31763190404728</v>
      </c>
      <c r="Y20" s="17" t="n">
        <f aca="false">STDEV(D20:W20)</f>
        <v>0.734695639708494</v>
      </c>
    </row>
    <row r="21" customFormat="false" ht="15" hidden="false" customHeight="false" outlineLevel="0" collapsed="false">
      <c r="A21" s="2" t="n">
        <v>2.500891286955</v>
      </c>
      <c r="C21" s="12" t="s">
        <v>175</v>
      </c>
      <c r="D21" s="13" t="n">
        <v>5.73240937385226</v>
      </c>
      <c r="E21" s="14" t="n">
        <v>4.28223161790394</v>
      </c>
      <c r="F21" s="14" t="n">
        <v>3.45610388503394</v>
      </c>
      <c r="G21" s="14" t="n">
        <v>3.0931774889474</v>
      </c>
      <c r="H21" s="14" t="n">
        <v>4.36391903641719</v>
      </c>
      <c r="I21" s="14" t="n">
        <v>5.04904530212731</v>
      </c>
      <c r="J21" s="14" t="n">
        <v>3.74322558463454</v>
      </c>
      <c r="K21" s="14" t="n">
        <v>4.1552648691317</v>
      </c>
      <c r="L21" s="14" t="n">
        <v>5.25915019278085</v>
      </c>
      <c r="M21" s="14" t="n">
        <v>5.28663166396324</v>
      </c>
      <c r="N21" s="14" t="n">
        <v>3.35714642921463</v>
      </c>
      <c r="O21" s="14" t="n">
        <v>2.79098827766402</v>
      </c>
      <c r="P21" s="14" t="n">
        <v>3.6429742364574</v>
      </c>
      <c r="Q21" s="14" t="n">
        <v>4.53004807542669</v>
      </c>
      <c r="R21" s="14" t="n">
        <v>3.80511329862408</v>
      </c>
      <c r="S21" s="14" t="n">
        <v>3.63112508339984</v>
      </c>
      <c r="T21" s="14" t="n">
        <v>5.06161048613681</v>
      </c>
      <c r="U21" s="14" t="n">
        <v>4.81789388529162</v>
      </c>
      <c r="V21" s="14" t="n">
        <v>5.12834008945112</v>
      </c>
      <c r="W21" s="15" t="n">
        <v>4.28880197484666</v>
      </c>
      <c r="X21" s="16" t="n">
        <f aca="false">AVERAGE(D21:W21)</f>
        <v>4.27376004256526</v>
      </c>
      <c r="Y21" s="17" t="n">
        <f aca="false">STDEV(D21:W21)</f>
        <v>0.823150958577013</v>
      </c>
    </row>
    <row r="22" customFormat="false" ht="15" hidden="false" customHeight="false" outlineLevel="0" collapsed="false">
      <c r="A22" s="2" t="n">
        <v>2.96204213394886</v>
      </c>
      <c r="C22" s="12" t="s">
        <v>176</v>
      </c>
      <c r="D22" s="13" t="n">
        <v>4.93925004865256</v>
      </c>
      <c r="E22" s="14" t="n">
        <v>3.74541996585505</v>
      </c>
      <c r="F22" s="14" t="n">
        <v>3.7036096503115</v>
      </c>
      <c r="G22" s="14" t="n">
        <v>3.78571581484777</v>
      </c>
      <c r="H22" s="14" t="n">
        <v>3.98662386548307</v>
      </c>
      <c r="I22" s="14" t="n">
        <v>5.22132893181798</v>
      </c>
      <c r="J22" s="14" t="n">
        <v>2.75491907828101</v>
      </c>
      <c r="K22" s="14" t="n">
        <v>4.18891968386073</v>
      </c>
      <c r="L22" s="14" t="n">
        <v>5.13190934802278</v>
      </c>
      <c r="M22" s="14" t="n">
        <v>5.28745068618071</v>
      </c>
      <c r="N22" s="14" t="n">
        <v>3.78245967422326</v>
      </c>
      <c r="O22" s="14" t="n">
        <v>2.58864844312958</v>
      </c>
      <c r="P22" s="14" t="n">
        <v>4.41042347026309</v>
      </c>
      <c r="Q22" s="14" t="n">
        <v>4.39904299028965</v>
      </c>
      <c r="R22" s="14" t="n">
        <v>4.136701574496</v>
      </c>
      <c r="S22" s="14" t="n">
        <v>3.59877817691392</v>
      </c>
      <c r="T22" s="14" t="n">
        <v>5.0680530596354</v>
      </c>
      <c r="U22" s="14" t="n">
        <v>4.49986689462232</v>
      </c>
      <c r="V22" s="14" t="n">
        <v>5.00196538148337</v>
      </c>
      <c r="W22" s="15" t="n">
        <v>5.1308504289463</v>
      </c>
      <c r="X22" s="16" t="n">
        <f aca="false">AVERAGE(D22:W22)</f>
        <v>4.2680968583658</v>
      </c>
      <c r="Y22" s="17" t="n">
        <f aca="false">STDEV(D22:W22)</f>
        <v>0.790725321415525</v>
      </c>
    </row>
    <row r="23" customFormat="false" ht="15" hidden="false" customHeight="false" outlineLevel="0" collapsed="false">
      <c r="A23" s="2" t="n">
        <v>3.97614246589949</v>
      </c>
      <c r="C23" s="18" t="s">
        <v>177</v>
      </c>
      <c r="D23" s="19" t="n">
        <v>5.99817722536998</v>
      </c>
      <c r="E23" s="20" t="n">
        <v>4.3471694611763</v>
      </c>
      <c r="F23" s="20" t="n">
        <v>3.42344067084899</v>
      </c>
      <c r="G23" s="20" t="n">
        <v>4.09182482156626</v>
      </c>
      <c r="H23" s="20" t="n">
        <v>4.14686151917923</v>
      </c>
      <c r="I23" s="20" t="n">
        <v>4.54605564065593</v>
      </c>
      <c r="J23" s="20" t="n">
        <v>4.01288090489216</v>
      </c>
      <c r="K23" s="20" t="n">
        <v>4.29342154505716</v>
      </c>
      <c r="L23" s="20" t="n">
        <v>5.44187114126475</v>
      </c>
      <c r="M23" s="20" t="n">
        <v>5.28673381399165</v>
      </c>
      <c r="N23" s="20" t="n">
        <v>3.94128933292046</v>
      </c>
      <c r="O23" s="20" t="n">
        <v>2.85922838026818</v>
      </c>
      <c r="P23" s="20" t="n">
        <v>3.44779226614806</v>
      </c>
      <c r="Q23" s="20" t="n">
        <v>4.54079723774489</v>
      </c>
      <c r="R23" s="20" t="n">
        <v>3.58294665286532</v>
      </c>
      <c r="S23" s="20" t="n">
        <v>4.77573148805984</v>
      </c>
      <c r="T23" s="20" t="n">
        <v>5.06894531741391</v>
      </c>
      <c r="U23" s="20" t="n">
        <v>5.01981668426787</v>
      </c>
      <c r="V23" s="20" t="n">
        <v>4.82895682861529</v>
      </c>
      <c r="W23" s="21" t="n">
        <v>3.82841008989562</v>
      </c>
      <c r="X23" s="22" t="n">
        <f aca="false">AVERAGE(D23:W23)</f>
        <v>4.37411755111009</v>
      </c>
      <c r="Y23" s="23" t="n">
        <f aca="false">STDEV(D23:W23)</f>
        <v>0.773667729019092</v>
      </c>
    </row>
    <row r="24" customFormat="false" ht="15" hidden="false" customHeight="false" outlineLevel="0" collapsed="false">
      <c r="A24" s="2" t="n">
        <v>4.69239712827705</v>
      </c>
      <c r="C24" s="24" t="s">
        <v>166</v>
      </c>
      <c r="D24" s="37" t="n">
        <f aca="false">AVERAGE(D19:D23)</f>
        <v>5.33882639554355</v>
      </c>
      <c r="E24" s="37" t="n">
        <f aca="false">AVERAGE(E19:E23)</f>
        <v>4.28397401526678</v>
      </c>
      <c r="F24" s="37" t="n">
        <f aca="false">AVERAGE(F19:F23)</f>
        <v>3.45483056203681</v>
      </c>
      <c r="G24" s="37" t="n">
        <f aca="false">AVERAGE(G19:G23)</f>
        <v>3.52935405344235</v>
      </c>
      <c r="H24" s="37" t="n">
        <f aca="false">AVERAGE(H19:H23)</f>
        <v>4.10811747483119</v>
      </c>
      <c r="I24" s="37" t="n">
        <f aca="false">AVERAGE(I19:I23)</f>
        <v>5.10042784326047</v>
      </c>
      <c r="J24" s="37" t="n">
        <f aca="false">AVERAGE(J19:J23)</f>
        <v>3.39783252260381</v>
      </c>
      <c r="K24" s="37" t="n">
        <f aca="false">AVERAGE(K19:K23)</f>
        <v>3.96945737348056</v>
      </c>
      <c r="L24" s="37" t="n">
        <f aca="false">AVERAGE(L19:L23)</f>
        <v>5.21882016663971</v>
      </c>
      <c r="M24" s="37" t="n">
        <f aca="false">AVERAGE(M19:M23)</f>
        <v>5.13550035297315</v>
      </c>
      <c r="N24" s="37" t="n">
        <f aca="false">AVERAGE(N19:N23)</f>
        <v>3.94873040330469</v>
      </c>
      <c r="O24" s="37" t="n">
        <f aca="false">AVERAGE(O19:O23)</f>
        <v>2.99910569074756</v>
      </c>
      <c r="P24" s="37" t="n">
        <f aca="false">AVERAGE(P19:P23)</f>
        <v>3.89090309462738</v>
      </c>
      <c r="Q24" s="37" t="n">
        <f aca="false">AVERAGE(Q19:Q23)</f>
        <v>4.51184338628181</v>
      </c>
      <c r="R24" s="37" t="n">
        <f aca="false">AVERAGE(R19:R23)</f>
        <v>3.76341425665324</v>
      </c>
      <c r="S24" s="37" t="n">
        <f aca="false">AVERAGE(S19:S23)</f>
        <v>4.0563186468412</v>
      </c>
      <c r="T24" s="37" t="n">
        <f aca="false">AVERAGE(T19:T23)</f>
        <v>5.03106880218358</v>
      </c>
      <c r="U24" s="37" t="n">
        <f aca="false">AVERAGE(U19:U23)</f>
        <v>4.87990910487863</v>
      </c>
      <c r="V24" s="37" t="n">
        <f aca="false">AVERAGE(V19:V23)</f>
        <v>4.92181171036669</v>
      </c>
      <c r="W24" s="38" t="n">
        <f aca="false">AVERAGE(W19:W23)</f>
        <v>4.31340245911631</v>
      </c>
      <c r="X24" s="16" t="n">
        <f aca="false">AVERAGE(D24:W24)</f>
        <v>4.29268241575397</v>
      </c>
      <c r="Y24" s="28" t="n">
        <f aca="false">STDEV(D24:W24)</f>
        <v>0.694427328270791</v>
      </c>
    </row>
    <row r="25" customFormat="false" ht="15.75" hidden="false" customHeight="false" outlineLevel="0" collapsed="false">
      <c r="A25" s="2" t="n">
        <v>2.9513412115857</v>
      </c>
      <c r="C25" s="29" t="s">
        <v>167</v>
      </c>
      <c r="D25" s="39" t="n">
        <f aca="false">STDEV(D19:D23)</f>
        <v>0.637214711460842</v>
      </c>
      <c r="E25" s="39" t="n">
        <f aca="false">STDEV(E19:E23)</f>
        <v>0.319379178897111</v>
      </c>
      <c r="F25" s="39" t="n">
        <f aca="false">STDEV(F19:F23)</f>
        <v>0.1677956672903</v>
      </c>
      <c r="G25" s="39" t="n">
        <f aca="false">STDEV(G19:G23)</f>
        <v>0.412542293908335</v>
      </c>
      <c r="H25" s="39" t="n">
        <f aca="false">STDEV(H19:H23)</f>
        <v>0.155474680664785</v>
      </c>
      <c r="I25" s="39" t="n">
        <f aca="false">STDEV(I19:I23)</f>
        <v>0.337012220838596</v>
      </c>
      <c r="J25" s="39" t="n">
        <f aca="false">STDEV(J19:J23)</f>
        <v>0.558528988286856</v>
      </c>
      <c r="K25" s="39" t="n">
        <f aca="false">STDEV(K19:K23)</f>
        <v>0.446367014815448</v>
      </c>
      <c r="L25" s="39" t="n">
        <f aca="false">STDEV(L19:L23)</f>
        <v>0.237254930916208</v>
      </c>
      <c r="M25" s="39" t="n">
        <f aca="false">STDEV(M19:M23)</f>
        <v>0.340348179360986</v>
      </c>
      <c r="N25" s="39" t="n">
        <f aca="false">STDEV(N19:N23)</f>
        <v>0.468328123946445</v>
      </c>
      <c r="O25" s="39" t="n">
        <f aca="false">STDEV(O19:O23)</f>
        <v>0.362636408605439</v>
      </c>
      <c r="P25" s="39" t="n">
        <f aca="false">STDEV(P19:P23)</f>
        <v>0.397417596547838</v>
      </c>
      <c r="Q25" s="39" t="n">
        <f aca="false">STDEV(Q19:Q23)</f>
        <v>0.0636758507520734</v>
      </c>
      <c r="R25" s="39" t="n">
        <f aca="false">STDEV(R19:R23)</f>
        <v>0.235569384513531</v>
      </c>
      <c r="S25" s="39" t="n">
        <f aca="false">STDEV(S19:S23)</f>
        <v>0.563944489726108</v>
      </c>
      <c r="T25" s="39" t="n">
        <f aca="false">STDEV(T19:T23)</f>
        <v>0.071862849080041</v>
      </c>
      <c r="U25" s="39" t="n">
        <f aca="false">STDEV(U19:U23)</f>
        <v>0.325177572530588</v>
      </c>
      <c r="V25" s="39" t="n">
        <f aca="false">STDEV(V19:V23)</f>
        <v>0.159647511056637</v>
      </c>
      <c r="W25" s="40" t="n">
        <f aca="false">STDEV(W19:W23)</f>
        <v>0.53112434717146</v>
      </c>
      <c r="X25" s="32"/>
      <c r="Y25" s="33"/>
    </row>
    <row r="26" customFormat="false" ht="15.75" hidden="false" customHeight="false" outlineLevel="0" collapsed="false">
      <c r="A26" s="2" t="n">
        <v>2.77111842261463</v>
      </c>
      <c r="C26" s="24" t="s">
        <v>178</v>
      </c>
      <c r="D26" s="41" t="n">
        <v>2.9360970700829</v>
      </c>
      <c r="E26" s="42" t="n">
        <v>5.90534925174555</v>
      </c>
      <c r="F26" s="42" t="n">
        <v>3.79521698069439</v>
      </c>
      <c r="G26" s="42" t="n">
        <v>3.93167850495208</v>
      </c>
      <c r="H26" s="42" t="n">
        <v>3.88251155186382</v>
      </c>
      <c r="I26" s="42" t="n">
        <v>5.02024197513147</v>
      </c>
      <c r="J26" s="42" t="n">
        <v>2.83649679104574</v>
      </c>
      <c r="K26" s="42" t="n">
        <v>4.96062922408795</v>
      </c>
      <c r="L26" s="42" t="n">
        <v>5.47389980704136</v>
      </c>
      <c r="M26" s="42" t="n">
        <v>4.94207583876243</v>
      </c>
      <c r="N26" s="42" t="n">
        <v>3.08745185217805</v>
      </c>
      <c r="O26" s="42" t="n">
        <v>2.63325425659809</v>
      </c>
      <c r="P26" s="42" t="n">
        <v>3.95073156701405</v>
      </c>
      <c r="Q26" s="42" t="n">
        <v>3.66891314149067</v>
      </c>
      <c r="R26" s="42" t="n">
        <v>2.64722237054557</v>
      </c>
      <c r="S26" s="42" t="n">
        <v>2.86452570510455</v>
      </c>
      <c r="T26" s="42" t="n">
        <v>5.00900215573438</v>
      </c>
      <c r="U26" s="42" t="n">
        <v>5.27280106672718</v>
      </c>
      <c r="V26" s="42" t="n">
        <v>4.38039885860459</v>
      </c>
      <c r="W26" s="43" t="n">
        <v>4.06692048426032</v>
      </c>
      <c r="X26" s="16" t="n">
        <f aca="false">AVERAGE(D26:W26)</f>
        <v>4.06327092268326</v>
      </c>
      <c r="Y26" s="28" t="n">
        <f aca="false">STDEV(D26:W26)</f>
        <v>1.02184818578576</v>
      </c>
    </row>
    <row r="27" customFormat="false" ht="15" hidden="false" customHeight="false" outlineLevel="0" collapsed="false">
      <c r="A27" s="2" t="n">
        <v>5.04299076710566</v>
      </c>
      <c r="C27" s="12" t="s">
        <v>179</v>
      </c>
      <c r="D27" s="13" t="n">
        <v>4.2079092599639</v>
      </c>
      <c r="E27" s="14" t="n">
        <v>5.61008000893481</v>
      </c>
      <c r="F27" s="14" t="n">
        <v>4.84630399838875</v>
      </c>
      <c r="G27" s="14" t="n">
        <v>3.41133360807873</v>
      </c>
      <c r="H27" s="14" t="n">
        <v>3.35171053917509</v>
      </c>
      <c r="I27" s="14" t="n">
        <v>4.72135320759882</v>
      </c>
      <c r="J27" s="14" t="n">
        <v>3.05781339881498</v>
      </c>
      <c r="K27" s="14" t="n">
        <v>2.32991931889955</v>
      </c>
      <c r="L27" s="14" t="n">
        <v>5.49706555342151</v>
      </c>
      <c r="M27" s="14" t="n">
        <v>5.30934749713269</v>
      </c>
      <c r="N27" s="14" t="n">
        <v>3.16828284923952</v>
      </c>
      <c r="O27" s="14" t="n">
        <v>2.76289370976566</v>
      </c>
      <c r="P27" s="14" t="n">
        <v>4.69096399089962</v>
      </c>
      <c r="Q27" s="14" t="n">
        <v>4.5386331629124</v>
      </c>
      <c r="R27" s="14" t="n">
        <v>2.25400071186036</v>
      </c>
      <c r="S27" s="14" t="n">
        <v>3.72071660463522</v>
      </c>
      <c r="T27" s="14" t="n">
        <v>5.06890640612756</v>
      </c>
      <c r="U27" s="14" t="n">
        <v>5.06454974249047</v>
      </c>
      <c r="V27" s="14" t="n">
        <v>4.42559309374165</v>
      </c>
      <c r="W27" s="15" t="n">
        <v>5.30386141925406</v>
      </c>
      <c r="X27" s="16" t="n">
        <f aca="false">AVERAGE(D27:W27)</f>
        <v>4.16706190406677</v>
      </c>
      <c r="Y27" s="17" t="n">
        <f aca="false">STDEV(D27:W27)</f>
        <v>1.07572560455104</v>
      </c>
    </row>
    <row r="28" customFormat="false" ht="15" hidden="false" customHeight="false" outlineLevel="0" collapsed="false">
      <c r="A28" s="2" t="n">
        <v>5.17322217823131</v>
      </c>
      <c r="C28" s="12" t="s">
        <v>180</v>
      </c>
      <c r="D28" s="13" t="n">
        <v>3.44152254855775</v>
      </c>
      <c r="E28" s="14" t="n">
        <v>5.62840815320995</v>
      </c>
      <c r="F28" s="14" t="n">
        <v>4.03262462017175</v>
      </c>
      <c r="G28" s="14" t="n">
        <v>3.7922754165538</v>
      </c>
      <c r="H28" s="14" t="n">
        <v>4.22447103160874</v>
      </c>
      <c r="I28" s="14" t="n">
        <v>5.26955752359164</v>
      </c>
      <c r="J28" s="14" t="n">
        <v>3.46560962052445</v>
      </c>
      <c r="K28" s="14" t="n">
        <v>3.65868050801509</v>
      </c>
      <c r="L28" s="14" t="n">
        <v>5.48267949861694</v>
      </c>
      <c r="M28" s="14" t="n">
        <v>5.29497875742009</v>
      </c>
      <c r="N28" s="14" t="n">
        <v>4.70707124805565</v>
      </c>
      <c r="O28" s="14" t="n">
        <v>3.3412123421053</v>
      </c>
      <c r="P28" s="14" t="n">
        <v>3.79392062041986</v>
      </c>
      <c r="Q28" s="14" t="n">
        <v>4.02436769245553</v>
      </c>
      <c r="R28" s="14" t="n">
        <v>2.91968630833104</v>
      </c>
      <c r="S28" s="14" t="n">
        <v>4.56101816261403</v>
      </c>
      <c r="T28" s="14" t="n">
        <v>5.06109610349363</v>
      </c>
      <c r="U28" s="14" t="n">
        <v>5.15888115630022</v>
      </c>
      <c r="V28" s="14" t="n">
        <v>4.35157538083103</v>
      </c>
      <c r="W28" s="15" t="n">
        <v>3.75729564094716</v>
      </c>
      <c r="X28" s="16" t="n">
        <f aca="false">AVERAGE(D28:W28)</f>
        <v>4.29834661669118</v>
      </c>
      <c r="Y28" s="17" t="n">
        <f aca="false">STDEV(D28:W28)</f>
        <v>0.803853471739744</v>
      </c>
    </row>
    <row r="29" customFormat="false" ht="15" hidden="false" customHeight="false" outlineLevel="0" collapsed="false">
      <c r="A29" s="2" t="n">
        <v>4.13994190170617</v>
      </c>
      <c r="C29" s="12" t="s">
        <v>181</v>
      </c>
      <c r="D29" s="13" t="n">
        <v>4.60549426485184</v>
      </c>
      <c r="E29" s="14" t="n">
        <v>4.76098996810939</v>
      </c>
      <c r="F29" s="14" t="n">
        <v>4.19301170891046</v>
      </c>
      <c r="G29" s="14" t="n">
        <v>3.58882791736098</v>
      </c>
      <c r="H29" s="14" t="n">
        <v>3.98478476517111</v>
      </c>
      <c r="I29" s="14" t="n">
        <v>5.25246063152713</v>
      </c>
      <c r="J29" s="14" t="n">
        <v>3.99813927205379</v>
      </c>
      <c r="K29" s="14" t="n">
        <v>3.7004210249776</v>
      </c>
      <c r="L29" s="14" t="n">
        <v>5.49616889599194</v>
      </c>
      <c r="M29" s="14" t="n">
        <v>5.26574045640324</v>
      </c>
      <c r="N29" s="14" t="n">
        <v>4.50944010513972</v>
      </c>
      <c r="O29" s="14" t="n">
        <v>3.2359653936852</v>
      </c>
      <c r="P29" s="14" t="n">
        <v>3.5084877900127</v>
      </c>
      <c r="Q29" s="14" t="n">
        <v>4.02342190766359</v>
      </c>
      <c r="R29" s="14" t="n">
        <v>2.83509468596221</v>
      </c>
      <c r="S29" s="14" t="n">
        <v>3.96447199565666</v>
      </c>
      <c r="T29" s="14" t="n">
        <v>4.97807619062463</v>
      </c>
      <c r="U29" s="14" t="n">
        <v>5.05438629611774</v>
      </c>
      <c r="V29" s="14" t="n">
        <v>4.55105838257444</v>
      </c>
      <c r="W29" s="15" t="n">
        <v>4.66107516867661</v>
      </c>
      <c r="X29" s="16" t="n">
        <f aca="false">AVERAGE(D29:W29)</f>
        <v>4.30837584107355</v>
      </c>
      <c r="Y29" s="17" t="n">
        <f aca="false">STDEV(D29:W29)</f>
        <v>0.725553112586675</v>
      </c>
    </row>
    <row r="30" customFormat="false" ht="15" hidden="false" customHeight="false" outlineLevel="0" collapsed="false">
      <c r="A30" s="2" t="n">
        <v>2.74764849349</v>
      </c>
      <c r="C30" s="18" t="s">
        <v>182</v>
      </c>
      <c r="D30" s="44" t="n">
        <v>4.78016088051532</v>
      </c>
      <c r="E30" s="45" t="n">
        <v>5.94703904764223</v>
      </c>
      <c r="F30" s="45" t="n">
        <v>4.32575008529957</v>
      </c>
      <c r="G30" s="45" t="n">
        <v>2.47145339590726</v>
      </c>
      <c r="H30" s="45" t="n">
        <v>4.29871455172607</v>
      </c>
      <c r="I30" s="45" t="n">
        <v>5.50437546209819</v>
      </c>
      <c r="J30" s="45" t="n">
        <v>3.42890321777471</v>
      </c>
      <c r="K30" s="45" t="n">
        <v>3.95568102233758</v>
      </c>
      <c r="L30" s="45" t="n">
        <v>5.48528169707992</v>
      </c>
      <c r="M30" s="45" t="n">
        <v>5.223672248083</v>
      </c>
      <c r="N30" s="45" t="n">
        <v>3.57579302493755</v>
      </c>
      <c r="O30" s="45" t="n">
        <v>2.5854936255887</v>
      </c>
      <c r="P30" s="45" t="n">
        <v>4.00086122170769</v>
      </c>
      <c r="Q30" s="45" t="n">
        <v>4.54375305094185</v>
      </c>
      <c r="R30" s="45" t="n">
        <v>2.93143177757547</v>
      </c>
      <c r="S30" s="45" t="n">
        <v>4.17218115411075</v>
      </c>
      <c r="T30" s="45" t="n">
        <v>5.06936692271118</v>
      </c>
      <c r="U30" s="45" t="n">
        <v>5.40524751722304</v>
      </c>
      <c r="V30" s="45" t="n">
        <v>5.10945205097307</v>
      </c>
      <c r="W30" s="46" t="n">
        <v>4.96727397545457</v>
      </c>
      <c r="X30" s="22" t="n">
        <f aca="false">AVERAGE(D30:W30)</f>
        <v>4.38909429648439</v>
      </c>
      <c r="Y30" s="23" t="n">
        <f aca="false">STDEV(D30:W30)</f>
        <v>1.00343937292266</v>
      </c>
    </row>
    <row r="31" customFormat="false" ht="15" hidden="false" customHeight="false" outlineLevel="0" collapsed="false">
      <c r="A31" s="2" t="n">
        <v>3.01956402082849</v>
      </c>
      <c r="C31" s="24" t="s">
        <v>166</v>
      </c>
      <c r="D31" s="47" t="n">
        <f aca="false">AVERAGE(D26:D30)</f>
        <v>3.99423680479434</v>
      </c>
      <c r="E31" s="47" t="n">
        <f aca="false">AVERAGE(E26:E30)</f>
        <v>5.57037328592839</v>
      </c>
      <c r="F31" s="47" t="n">
        <f aca="false">AVERAGE(F26:F30)</f>
        <v>4.23858147869299</v>
      </c>
      <c r="G31" s="47" t="n">
        <f aca="false">AVERAGE(G26:G30)</f>
        <v>3.43911376857057</v>
      </c>
      <c r="H31" s="47" t="n">
        <f aca="false">AVERAGE(H26:H30)</f>
        <v>3.94843848790896</v>
      </c>
      <c r="I31" s="47" t="n">
        <f aca="false">AVERAGE(I26:I30)</f>
        <v>5.15359775998945</v>
      </c>
      <c r="J31" s="47" t="n">
        <f aca="false">AVERAGE(J26:J30)</f>
        <v>3.35739246004273</v>
      </c>
      <c r="K31" s="47" t="n">
        <f aca="false">AVERAGE(K26:K30)</f>
        <v>3.72106621966355</v>
      </c>
      <c r="L31" s="47" t="n">
        <f aca="false">AVERAGE(L26:L30)</f>
        <v>5.48701909043033</v>
      </c>
      <c r="M31" s="47" t="n">
        <f aca="false">AVERAGE(M26:M30)</f>
        <v>5.20716295956029</v>
      </c>
      <c r="N31" s="47" t="n">
        <f aca="false">AVERAGE(N26:N30)</f>
        <v>3.8096078159101</v>
      </c>
      <c r="O31" s="47" t="n">
        <f aca="false">AVERAGE(O26:O30)</f>
        <v>2.91176386554859</v>
      </c>
      <c r="P31" s="47" t="n">
        <f aca="false">AVERAGE(P26:P30)</f>
        <v>3.98899303801078</v>
      </c>
      <c r="Q31" s="47" t="n">
        <f aca="false">AVERAGE(Q26:Q30)</f>
        <v>4.1598177910928</v>
      </c>
      <c r="R31" s="47" t="n">
        <f aca="false">AVERAGE(R26:R30)</f>
        <v>2.71748717085493</v>
      </c>
      <c r="S31" s="47" t="n">
        <f aca="false">AVERAGE(S26:S30)</f>
        <v>3.85658272442424</v>
      </c>
      <c r="T31" s="47" t="n">
        <f aca="false">AVERAGE(T26:T30)</f>
        <v>5.03728955573828</v>
      </c>
      <c r="U31" s="47" t="n">
        <f aca="false">AVERAGE(U26:U30)</f>
        <v>5.19117315577173</v>
      </c>
      <c r="V31" s="47" t="n">
        <f aca="false">AVERAGE(V26:V30)</f>
        <v>4.56361555334496</v>
      </c>
      <c r="W31" s="48" t="n">
        <f aca="false">AVERAGE(W26:W30)</f>
        <v>4.55128533771854</v>
      </c>
      <c r="X31" s="16" t="n">
        <f aca="false">AVERAGE(D31:W31)</f>
        <v>4.24522991619983</v>
      </c>
      <c r="Y31" s="28" t="n">
        <f aca="false">STDEV(D31:W31)</f>
        <v>0.832104103385565</v>
      </c>
    </row>
    <row r="32" customFormat="false" ht="15.75" hidden="false" customHeight="false" outlineLevel="0" collapsed="false">
      <c r="A32" s="2" t="n">
        <v>4.16411068775594</v>
      </c>
      <c r="C32" s="29" t="s">
        <v>167</v>
      </c>
      <c r="D32" s="30" t="n">
        <f aca="false">STDEV(D26:D30)</f>
        <v>0.784557359374437</v>
      </c>
      <c r="E32" s="30" t="n">
        <f aca="false">STDEV(E26:E30)</f>
        <v>0.478051257335075</v>
      </c>
      <c r="F32" s="30" t="n">
        <f aca="false">STDEV(F26:F30)</f>
        <v>0.393062315828744</v>
      </c>
      <c r="G32" s="30" t="n">
        <f aca="false">STDEV(G26:G30)</f>
        <v>0.57595482236472</v>
      </c>
      <c r="H32" s="30" t="n">
        <f aca="false">STDEV(H26:H30)</f>
        <v>0.374379133911011</v>
      </c>
      <c r="I32" s="30" t="n">
        <f aca="false">STDEV(I26:I30)</f>
        <v>0.296177585608069</v>
      </c>
      <c r="J32" s="30" t="n">
        <f aca="false">STDEV(J26:J30)</f>
        <v>0.443976669235668</v>
      </c>
      <c r="K32" s="30" t="n">
        <f aca="false">STDEV(K26:K30)</f>
        <v>0.939570174090019</v>
      </c>
      <c r="L32" s="30" t="n">
        <f aca="false">STDEV(L26:L30)</f>
        <v>0.00972903579304539</v>
      </c>
      <c r="M32" s="30" t="n">
        <f aca="false">STDEV(M26:M30)</f>
        <v>0.151763265836509</v>
      </c>
      <c r="N32" s="30" t="n">
        <f aca="false">STDEV(N26:N30)</f>
        <v>0.755427387376371</v>
      </c>
      <c r="O32" s="30" t="n">
        <f aca="false">STDEV(O26:O30)</f>
        <v>0.352035090547472</v>
      </c>
      <c r="P32" s="30" t="n">
        <f aca="false">STDEV(P26:P30)</f>
        <v>0.43683708465091</v>
      </c>
      <c r="Q32" s="30" t="n">
        <f aca="false">STDEV(Q26:Q30)</f>
        <v>0.37710917216386</v>
      </c>
      <c r="R32" s="30" t="n">
        <f aca="false">STDEV(R26:R30)</f>
        <v>0.28295103524481</v>
      </c>
      <c r="S32" s="30" t="n">
        <f aca="false">STDEV(S26:S30)</f>
        <v>0.63445025067638</v>
      </c>
      <c r="T32" s="30" t="n">
        <f aca="false">STDEV(T26:T30)</f>
        <v>0.0415383377843369</v>
      </c>
      <c r="U32" s="30" t="n">
        <f aca="false">STDEV(U26:U30)</f>
        <v>0.148557947509213</v>
      </c>
      <c r="V32" s="30" t="n">
        <f aca="false">STDEV(V26:V30)</f>
        <v>0.31451341625873</v>
      </c>
      <c r="W32" s="31" t="n">
        <f aca="false">STDEV(W26:W30)</f>
        <v>0.635708278625375</v>
      </c>
      <c r="X32" s="32"/>
      <c r="Y32" s="33"/>
    </row>
    <row r="33" customFormat="false" ht="15.75" hidden="false" customHeight="false" outlineLevel="0" collapsed="false">
      <c r="A33" s="2" t="n">
        <v>3.86525390723918</v>
      </c>
      <c r="C33" s="24" t="s">
        <v>183</v>
      </c>
      <c r="D33" s="34" t="n">
        <v>4.48139674550135</v>
      </c>
      <c r="E33" s="35" t="n">
        <v>4.34998342532655</v>
      </c>
      <c r="F33" s="35" t="n">
        <v>2.533318649188</v>
      </c>
      <c r="G33" s="35" t="n">
        <v>2.60288662290564</v>
      </c>
      <c r="H33" s="35" t="n">
        <v>3.89950829699789</v>
      </c>
      <c r="I33" s="35" t="n">
        <v>4.96390440472892</v>
      </c>
      <c r="J33" s="35" t="n">
        <v>3.07071417634875</v>
      </c>
      <c r="K33" s="35" t="n">
        <v>2.26497453193214</v>
      </c>
      <c r="L33" s="35" t="n">
        <v>4.65232874026356</v>
      </c>
      <c r="M33" s="35" t="n">
        <v>4.90023970234006</v>
      </c>
      <c r="N33" s="35" t="n">
        <v>3.52010377740579</v>
      </c>
      <c r="O33" s="35" t="n">
        <v>2.62627559514214</v>
      </c>
      <c r="P33" s="35" t="n">
        <v>3.13418618103796</v>
      </c>
      <c r="Q33" s="35" t="n">
        <v>4.06144462817671</v>
      </c>
      <c r="R33" s="35" t="n">
        <v>3.06254796018316</v>
      </c>
      <c r="S33" s="35" t="n">
        <v>3.65268915496337</v>
      </c>
      <c r="T33" s="35" t="n">
        <v>5.04313614688549</v>
      </c>
      <c r="U33" s="35" t="n">
        <v>4.57136791142605</v>
      </c>
      <c r="V33" s="35" t="n">
        <v>4.24116209578432</v>
      </c>
      <c r="W33" s="36" t="n">
        <v>3.95137767803006</v>
      </c>
      <c r="X33" s="16" t="n">
        <f aca="false">AVERAGE(D33:W33)</f>
        <v>3.77917732122839</v>
      </c>
      <c r="Y33" s="28" t="n">
        <f aca="false">STDEV(D33:W33)</f>
        <v>0.884858153385267</v>
      </c>
    </row>
    <row r="34" customFormat="false" ht="15" hidden="false" customHeight="false" outlineLevel="0" collapsed="false">
      <c r="A34" s="2" t="n">
        <v>4.15687399621279</v>
      </c>
      <c r="C34" s="12" t="s">
        <v>184</v>
      </c>
      <c r="D34" s="13" t="n">
        <v>5.53058301549706</v>
      </c>
      <c r="E34" s="14" t="n">
        <v>4.4428319222986</v>
      </c>
      <c r="F34" s="14" t="n">
        <v>2.24540468597688</v>
      </c>
      <c r="G34" s="14" t="n">
        <v>2.75743831442238</v>
      </c>
      <c r="H34" s="14" t="n">
        <v>3.97066085503995</v>
      </c>
      <c r="I34" s="14" t="n">
        <v>4.88654109484531</v>
      </c>
      <c r="J34" s="14" t="n">
        <v>2.57141644703597</v>
      </c>
      <c r="K34" s="14" t="n">
        <v>2.74523609541401</v>
      </c>
      <c r="L34" s="14" t="n">
        <v>5.05045219250574</v>
      </c>
      <c r="M34" s="14" t="n">
        <v>5.29274218156365</v>
      </c>
      <c r="N34" s="14" t="n">
        <v>4.12184255353066</v>
      </c>
      <c r="O34" s="14" t="n">
        <v>3.03478104239575</v>
      </c>
      <c r="P34" s="14" t="n">
        <v>3.28896401846355</v>
      </c>
      <c r="Q34" s="14" t="n">
        <v>4.02291145174707</v>
      </c>
      <c r="R34" s="14" t="n">
        <v>4.88890295792052</v>
      </c>
      <c r="S34" s="14" t="n">
        <v>4.05339237786273</v>
      </c>
      <c r="T34" s="14" t="n">
        <v>5.03007270691615</v>
      </c>
      <c r="U34" s="14" t="n">
        <v>5.36451116316627</v>
      </c>
      <c r="V34" s="14" t="n">
        <v>5.05894079423181</v>
      </c>
      <c r="W34" s="15" t="n">
        <v>4.50347032304072</v>
      </c>
      <c r="X34" s="16" t="n">
        <f aca="false">AVERAGE(D34:W34)</f>
        <v>4.14305480969374</v>
      </c>
      <c r="Y34" s="17" t="n">
        <f aca="false">STDEV(D34:W34)</f>
        <v>1.03801821991862</v>
      </c>
    </row>
    <row r="35" customFormat="false" ht="15" hidden="false" customHeight="false" outlineLevel="0" collapsed="false">
      <c r="A35" s="2" t="n">
        <v>5.04322412422505</v>
      </c>
      <c r="C35" s="12" t="s">
        <v>185</v>
      </c>
      <c r="D35" s="13" t="n">
        <v>4.62783344058443</v>
      </c>
      <c r="E35" s="14" t="n">
        <v>4.63256295315248</v>
      </c>
      <c r="F35" s="14" t="n">
        <v>2.35801701829929</v>
      </c>
      <c r="G35" s="14" t="n">
        <v>3.36023955529409</v>
      </c>
      <c r="H35" s="14" t="n">
        <v>4.15606614993401</v>
      </c>
      <c r="I35" s="14" t="n">
        <v>4.62367482708828</v>
      </c>
      <c r="J35" s="14" t="n">
        <v>2.63490706192896</v>
      </c>
      <c r="K35" s="14" t="n">
        <v>2.91654101040115</v>
      </c>
      <c r="L35" s="14" t="n">
        <v>5.16215837956458</v>
      </c>
      <c r="M35" s="14" t="n">
        <v>5.27022967310971</v>
      </c>
      <c r="N35" s="14" t="n">
        <v>5.00457139284111</v>
      </c>
      <c r="O35" s="14" t="n">
        <v>3.22274184480559</v>
      </c>
      <c r="P35" s="14" t="n">
        <v>3.22025532664426</v>
      </c>
      <c r="Q35" s="14" t="n">
        <v>4.19820121983351</v>
      </c>
      <c r="R35" s="14" t="n">
        <v>3.92131190799285</v>
      </c>
      <c r="S35" s="14" t="n">
        <v>4.23426785114376</v>
      </c>
      <c r="T35" s="14" t="n">
        <v>5.05759102812658</v>
      </c>
      <c r="U35" s="14" t="n">
        <v>5.01545175614826</v>
      </c>
      <c r="V35" s="14" t="n">
        <v>5.09819409413608</v>
      </c>
      <c r="W35" s="15" t="n">
        <v>4.33466512521964</v>
      </c>
      <c r="X35" s="16" t="n">
        <f aca="false">AVERAGE(D35:W35)</f>
        <v>4.15247408081243</v>
      </c>
      <c r="Y35" s="17" t="n">
        <f aca="false">STDEV(D35:W35)</f>
        <v>0.907247271700731</v>
      </c>
    </row>
    <row r="36" customFormat="false" ht="15" hidden="false" customHeight="false" outlineLevel="0" collapsed="false">
      <c r="A36" s="2" t="n">
        <v>4.97684634092655</v>
      </c>
      <c r="C36" s="12" t="s">
        <v>186</v>
      </c>
      <c r="D36" s="13" t="n">
        <v>4.0075698656676</v>
      </c>
      <c r="E36" s="14" t="n">
        <v>3.82503134483961</v>
      </c>
      <c r="F36" s="14" t="n">
        <v>2.93420054130048</v>
      </c>
      <c r="G36" s="14" t="n">
        <v>2.97351010777865</v>
      </c>
      <c r="H36" s="14" t="n">
        <v>3.91413865435994</v>
      </c>
      <c r="I36" s="14" t="n">
        <v>4.33265439439863</v>
      </c>
      <c r="J36" s="14" t="n">
        <v>3.35216993450209</v>
      </c>
      <c r="K36" s="14" t="n">
        <v>2.24164249489476</v>
      </c>
      <c r="L36" s="14" t="n">
        <v>5.19215003487933</v>
      </c>
      <c r="M36" s="14" t="n">
        <v>5.30234977826211</v>
      </c>
      <c r="N36" s="14" t="n">
        <v>4.15334796878096</v>
      </c>
      <c r="O36" s="14" t="n">
        <v>1.9871306464404</v>
      </c>
      <c r="P36" s="14" t="n">
        <v>3.14381351625075</v>
      </c>
      <c r="Q36" s="14" t="n">
        <v>4.08093061706615</v>
      </c>
      <c r="R36" s="14" t="n">
        <v>3.83745037127777</v>
      </c>
      <c r="S36" s="14" t="n">
        <v>4.19073448408523</v>
      </c>
      <c r="T36" s="14" t="n">
        <v>5.0394506549128</v>
      </c>
      <c r="U36" s="14" t="n">
        <v>4.96382508045617</v>
      </c>
      <c r="V36" s="14" t="n">
        <v>5.11186078251335</v>
      </c>
      <c r="W36" s="15" t="n">
        <v>3.79216938885268</v>
      </c>
      <c r="X36" s="16" t="n">
        <f aca="false">AVERAGE(D36:W36)</f>
        <v>3.91880653307597</v>
      </c>
      <c r="Y36" s="17" t="n">
        <f aca="false">STDEV(D36:W36)</f>
        <v>0.945953057279636</v>
      </c>
    </row>
    <row r="37" customFormat="false" ht="15" hidden="false" customHeight="false" outlineLevel="0" collapsed="false">
      <c r="A37" s="2" t="n">
        <v>4.91782435970296</v>
      </c>
      <c r="C37" s="18" t="s">
        <v>187</v>
      </c>
      <c r="D37" s="19" t="n">
        <v>5.16045888517418</v>
      </c>
      <c r="E37" s="20" t="n">
        <v>4.36041995353884</v>
      </c>
      <c r="F37" s="20" t="n">
        <v>2.43351554001034</v>
      </c>
      <c r="G37" s="20" t="n">
        <v>3.11613606934356</v>
      </c>
      <c r="H37" s="20" t="n">
        <v>3.94033837316565</v>
      </c>
      <c r="I37" s="20" t="n">
        <v>4.6552109203241</v>
      </c>
      <c r="J37" s="20" t="n">
        <v>3.12749843811273</v>
      </c>
      <c r="K37" s="20" t="n">
        <v>3.6871979804311</v>
      </c>
      <c r="L37" s="20" t="n">
        <v>5.15786448831506</v>
      </c>
      <c r="M37" s="20" t="n">
        <v>5.10054955588103</v>
      </c>
      <c r="N37" s="20" t="n">
        <v>3.89984381597232</v>
      </c>
      <c r="O37" s="20" t="n">
        <v>2.86731333866611</v>
      </c>
      <c r="P37" s="20" t="n">
        <v>2.31060106174593</v>
      </c>
      <c r="Q37" s="20" t="n">
        <v>4.45706552195625</v>
      </c>
      <c r="R37" s="20" t="n">
        <v>3.61605633882159</v>
      </c>
      <c r="S37" s="20" t="n">
        <v>4.65328611300885</v>
      </c>
      <c r="T37" s="20" t="n">
        <v>5.04587008428424</v>
      </c>
      <c r="U37" s="20" t="n">
        <v>4.96907579343603</v>
      </c>
      <c r="V37" s="20" t="n">
        <v>5.07896403184925</v>
      </c>
      <c r="W37" s="21" t="n">
        <v>4.02767352456886</v>
      </c>
      <c r="X37" s="22" t="n">
        <f aca="false">AVERAGE(D37:W37)</f>
        <v>4.0832469914303</v>
      </c>
      <c r="Y37" s="23" t="n">
        <f aca="false">STDEV(D37:W37)</f>
        <v>0.933159443551254</v>
      </c>
    </row>
    <row r="38" customFormat="false" ht="15" hidden="false" customHeight="false" outlineLevel="0" collapsed="false">
      <c r="A38" s="2" t="n">
        <v>4.12187120794239</v>
      </c>
      <c r="C38" s="24" t="s">
        <v>166</v>
      </c>
      <c r="D38" s="37" t="n">
        <f aca="false">AVERAGE(D33:D37)</f>
        <v>4.76156839048492</v>
      </c>
      <c r="E38" s="37" t="n">
        <f aca="false">AVERAGE(E33:E37)</f>
        <v>4.32216591983122</v>
      </c>
      <c r="F38" s="37" t="n">
        <f aca="false">AVERAGE(F33:F37)</f>
        <v>2.500891286955</v>
      </c>
      <c r="G38" s="37" t="n">
        <f aca="false">AVERAGE(G33:G37)</f>
        <v>2.96204213394886</v>
      </c>
      <c r="H38" s="37" t="n">
        <f aca="false">AVERAGE(H33:H37)</f>
        <v>3.97614246589949</v>
      </c>
      <c r="I38" s="37" t="n">
        <f aca="false">AVERAGE(I33:I37)</f>
        <v>4.69239712827705</v>
      </c>
      <c r="J38" s="37" t="n">
        <f aca="false">AVERAGE(J33:J37)</f>
        <v>2.9513412115857</v>
      </c>
      <c r="K38" s="37" t="n">
        <f aca="false">AVERAGE(K33:K37)</f>
        <v>2.77111842261463</v>
      </c>
      <c r="L38" s="37" t="n">
        <f aca="false">AVERAGE(L33:L37)</f>
        <v>5.04299076710566</v>
      </c>
      <c r="M38" s="37" t="n">
        <f aca="false">AVERAGE(M33:M37)</f>
        <v>5.17322217823131</v>
      </c>
      <c r="N38" s="37" t="n">
        <f aca="false">AVERAGE(N33:N37)</f>
        <v>4.13994190170617</v>
      </c>
      <c r="O38" s="37" t="n">
        <f aca="false">AVERAGE(O33:O37)</f>
        <v>2.74764849349</v>
      </c>
      <c r="P38" s="37" t="n">
        <f aca="false">AVERAGE(P33:P37)</f>
        <v>3.01956402082849</v>
      </c>
      <c r="Q38" s="37" t="n">
        <f aca="false">AVERAGE(Q33:Q37)</f>
        <v>4.16411068775594</v>
      </c>
      <c r="R38" s="37" t="n">
        <f aca="false">AVERAGE(R33:R37)</f>
        <v>3.86525390723918</v>
      </c>
      <c r="S38" s="37" t="n">
        <f aca="false">AVERAGE(S33:S37)</f>
        <v>4.15687399621279</v>
      </c>
      <c r="T38" s="37" t="n">
        <f aca="false">AVERAGE(T33:T37)</f>
        <v>5.04322412422505</v>
      </c>
      <c r="U38" s="37" t="n">
        <f aca="false">AVERAGE(U33:U37)</f>
        <v>4.97684634092655</v>
      </c>
      <c r="V38" s="37" t="n">
        <f aca="false">AVERAGE(V33:V37)</f>
        <v>4.91782435970296</v>
      </c>
      <c r="W38" s="38" t="n">
        <f aca="false">AVERAGE(W33:W37)</f>
        <v>4.12187120794239</v>
      </c>
      <c r="X38" s="16" t="n">
        <f aca="false">AVERAGE(D38:W38)</f>
        <v>4.01535194724817</v>
      </c>
      <c r="Y38" s="28" t="n">
        <f aca="false">STDEV(D38:W38)</f>
        <v>0.890788113392352</v>
      </c>
    </row>
    <row r="39" customFormat="false" ht="15.75" hidden="false" customHeight="false" outlineLevel="0" collapsed="false">
      <c r="C39" s="29" t="s">
        <v>167</v>
      </c>
      <c r="D39" s="39" t="n">
        <f aca="false">STDEV(D33:D37)</f>
        <v>0.594851259379264</v>
      </c>
      <c r="E39" s="39" t="n">
        <f aca="false">STDEV(E33:E37)</f>
        <v>0.300119381582176</v>
      </c>
      <c r="F39" s="39" t="n">
        <f aca="false">STDEV(F33:F37)</f>
        <v>0.264118531592557</v>
      </c>
      <c r="G39" s="39" t="n">
        <f aca="false">STDEV(G33:G37)</f>
        <v>0.297192297087558</v>
      </c>
      <c r="H39" s="39" t="n">
        <f aca="false">STDEV(H33:H37)</f>
        <v>0.104165471341674</v>
      </c>
      <c r="I39" s="39" t="n">
        <f aca="false">STDEV(I33:I37)</f>
        <v>0.248459495814755</v>
      </c>
      <c r="J39" s="39" t="n">
        <f aca="false">STDEV(J33:J37)</f>
        <v>0.335566065058713</v>
      </c>
      <c r="K39" s="39" t="n">
        <f aca="false">STDEV(K33:K37)</f>
        <v>0.591089201444905</v>
      </c>
      <c r="L39" s="39" t="n">
        <f aca="false">STDEV(L33:L37)</f>
        <v>0.224898794423078</v>
      </c>
      <c r="M39" s="39" t="n">
        <f aca="false">STDEV(M33:M37)</f>
        <v>0.17332784292479</v>
      </c>
      <c r="N39" s="39" t="n">
        <f aca="false">STDEV(N33:N37)</f>
        <v>0.54542136396742</v>
      </c>
      <c r="O39" s="39" t="n">
        <f aca="false">STDEV(O33:O37)</f>
        <v>0.478434228606903</v>
      </c>
      <c r="P39" s="39" t="n">
        <f aca="false">STDEV(P33:P37)</f>
        <v>0.401266125230715</v>
      </c>
      <c r="Q39" s="39" t="n">
        <f aca="false">STDEV(Q33:Q37)</f>
        <v>0.17633857168643</v>
      </c>
      <c r="R39" s="39" t="n">
        <f aca="false">STDEV(R33:R37)</f>
        <v>0.662987401947729</v>
      </c>
      <c r="S39" s="39" t="n">
        <f aca="false">STDEV(S33:S37)</f>
        <v>0.360025044477475</v>
      </c>
      <c r="T39" s="39" t="n">
        <f aca="false">STDEV(T33:T37)</f>
        <v>0.0100076922945072</v>
      </c>
      <c r="U39" s="39" t="n">
        <f aca="false">STDEV(U33:U37)</f>
        <v>0.281254815029596</v>
      </c>
      <c r="V39" s="39" t="n">
        <f aca="false">STDEV(V33:V37)</f>
        <v>0.378792501219856</v>
      </c>
      <c r="W39" s="40" t="n">
        <f aca="false">STDEV(W33:W37)</f>
        <v>0.290492544086761</v>
      </c>
      <c r="X39" s="32"/>
      <c r="Y39" s="33"/>
    </row>
    <row r="40" customFormat="false" ht="15.75" hidden="false" customHeight="false" outlineLevel="0" collapsed="false">
      <c r="C40" s="24" t="s">
        <v>188</v>
      </c>
      <c r="D40" s="41" t="n">
        <v>3.38668951251514</v>
      </c>
      <c r="E40" s="42" t="n">
        <v>5.61532719422396</v>
      </c>
      <c r="F40" s="42" t="n">
        <v>4.40420442014997</v>
      </c>
      <c r="G40" s="42" t="n">
        <v>3.3635914099404</v>
      </c>
      <c r="H40" s="42" t="n">
        <v>3.40795372911573</v>
      </c>
      <c r="I40" s="42" t="n">
        <v>4.61197530133667</v>
      </c>
      <c r="J40" s="42" t="n">
        <v>3.43217740815198</v>
      </c>
      <c r="K40" s="42" t="n">
        <v>3.81592962170946</v>
      </c>
      <c r="L40" s="42" t="n">
        <v>5.3701822480934</v>
      </c>
      <c r="M40" s="42" t="n">
        <v>5.18282948446641</v>
      </c>
      <c r="N40" s="42" t="n">
        <v>2.47854765723339</v>
      </c>
      <c r="O40" s="42" t="n">
        <v>3.09173364332453</v>
      </c>
      <c r="P40" s="42" t="n">
        <v>4.34413961656341</v>
      </c>
      <c r="Q40" s="42" t="n">
        <v>4.49451905672509</v>
      </c>
      <c r="R40" s="42" t="n">
        <v>3.8916962344941</v>
      </c>
      <c r="S40" s="42" t="n">
        <v>3.79281637904693</v>
      </c>
      <c r="T40" s="42" t="n">
        <v>5.06053910550173</v>
      </c>
      <c r="U40" s="42" t="n">
        <v>3.89242201320644</v>
      </c>
      <c r="V40" s="42" t="n">
        <v>4.47731920014642</v>
      </c>
      <c r="W40" s="43" t="n">
        <v>3.8160460765435</v>
      </c>
      <c r="X40" s="16" t="n">
        <f aca="false">AVERAGE(D40:W40)</f>
        <v>4.09653196562443</v>
      </c>
      <c r="Y40" s="28" t="n">
        <f aca="false">STDEV(D40:W40)</f>
        <v>0.816947854934403</v>
      </c>
    </row>
    <row r="41" customFormat="false" ht="15" hidden="false" customHeight="false" outlineLevel="0" collapsed="false">
      <c r="C41" s="12" t="s">
        <v>189</v>
      </c>
      <c r="D41" s="13" t="n">
        <v>3.57603465665347</v>
      </c>
      <c r="E41" s="14" t="n">
        <v>5.56123276345303</v>
      </c>
      <c r="F41" s="14" t="n">
        <v>4.47505199076471</v>
      </c>
      <c r="G41" s="14" t="n">
        <v>2.70014318676979</v>
      </c>
      <c r="H41" s="14" t="n">
        <v>2.92613739830919</v>
      </c>
      <c r="I41" s="14" t="n">
        <v>4.60136682177898</v>
      </c>
      <c r="J41" s="14" t="n">
        <v>3.92192830051155</v>
      </c>
      <c r="K41" s="14" t="n">
        <v>3.33917834742583</v>
      </c>
      <c r="L41" s="14" t="n">
        <v>5.39111097610124</v>
      </c>
      <c r="M41" s="14" t="n">
        <v>5.22919306438575</v>
      </c>
      <c r="N41" s="14" t="n">
        <v>3.67126691645517</v>
      </c>
      <c r="O41" s="14" t="n">
        <v>3.43627506037298</v>
      </c>
      <c r="P41" s="14" t="n">
        <v>4.37176053292187</v>
      </c>
      <c r="Q41" s="14" t="n">
        <v>4.49695349000142</v>
      </c>
      <c r="R41" s="14" t="n">
        <v>4.21218000864022</v>
      </c>
      <c r="S41" s="14" t="n">
        <v>3.85399464406543</v>
      </c>
      <c r="T41" s="14" t="n">
        <v>5.07906630876616</v>
      </c>
      <c r="U41" s="14" t="n">
        <v>5.36322815090281</v>
      </c>
      <c r="V41" s="14" t="n">
        <v>4.61528551210075</v>
      </c>
      <c r="W41" s="15" t="n">
        <v>3.17449126010418</v>
      </c>
      <c r="X41" s="16" t="n">
        <f aca="false">AVERAGE(D41:W41)</f>
        <v>4.19979396952423</v>
      </c>
      <c r="Y41" s="17" t="n">
        <f aca="false">STDEV(D41:W41)</f>
        <v>0.861395027282846</v>
      </c>
    </row>
    <row r="42" customFormat="false" ht="15" hidden="false" customHeight="false" outlineLevel="0" collapsed="false">
      <c r="C42" s="12" t="s">
        <v>190</v>
      </c>
      <c r="D42" s="13" t="n">
        <v>4.29457669121055</v>
      </c>
      <c r="E42" s="14" t="n">
        <v>5.81869933546032</v>
      </c>
      <c r="F42" s="14" t="n">
        <v>4.94706946201244</v>
      </c>
      <c r="G42" s="14" t="n">
        <v>3.63001556081592</v>
      </c>
      <c r="H42" s="14" t="n">
        <v>3.59004539721251</v>
      </c>
      <c r="I42" s="14" t="n">
        <v>5.65894798514228</v>
      </c>
      <c r="J42" s="14" t="n">
        <v>3.90271938586869</v>
      </c>
      <c r="K42" s="14" t="n">
        <v>3.67160311563388</v>
      </c>
      <c r="L42" s="14" t="n">
        <v>5.38982495765978</v>
      </c>
      <c r="M42" s="14" t="n">
        <v>5.29075467429873</v>
      </c>
      <c r="N42" s="14" t="n">
        <v>3.54162630962176</v>
      </c>
      <c r="O42" s="14" t="n">
        <v>2.8217257487037</v>
      </c>
      <c r="P42" s="14" t="n">
        <v>4.34843922363476</v>
      </c>
      <c r="Q42" s="14" t="n">
        <v>4.51668962781749</v>
      </c>
      <c r="R42" s="14" t="n">
        <v>4.84092339989778</v>
      </c>
      <c r="S42" s="14" t="n">
        <v>4.52901067331078</v>
      </c>
      <c r="T42" s="14" t="n">
        <v>5.07033950529303</v>
      </c>
      <c r="U42" s="14" t="n">
        <v>5.39557176426604</v>
      </c>
      <c r="V42" s="14" t="n">
        <v>5.0809269004186</v>
      </c>
      <c r="W42" s="15" t="n">
        <v>4.05488952628199</v>
      </c>
      <c r="X42" s="16" t="n">
        <f aca="false">AVERAGE(D42:W42)</f>
        <v>4.51971996222805</v>
      </c>
      <c r="Y42" s="17" t="n">
        <f aca="false">STDEV(D42:W42)</f>
        <v>0.823973601962826</v>
      </c>
    </row>
    <row r="43" customFormat="false" ht="15" hidden="false" customHeight="false" outlineLevel="0" collapsed="false">
      <c r="C43" s="12" t="s">
        <v>191</v>
      </c>
      <c r="D43" s="13" t="n">
        <v>4.56058902599418</v>
      </c>
      <c r="E43" s="14" t="n">
        <v>5.67047490944788</v>
      </c>
      <c r="F43" s="14" t="n">
        <v>3.72567929198822</v>
      </c>
      <c r="G43" s="14" t="n">
        <v>3.13816841175075</v>
      </c>
      <c r="H43" s="14" t="n">
        <v>3.63792159670109</v>
      </c>
      <c r="I43" s="14" t="n">
        <v>4.51395449341289</v>
      </c>
      <c r="J43" s="14" t="n">
        <v>3.62635662299062</v>
      </c>
      <c r="K43" s="14" t="n">
        <v>3.84023511464713</v>
      </c>
      <c r="L43" s="14" t="n">
        <v>5.42070879680168</v>
      </c>
      <c r="M43" s="14" t="n">
        <v>5.3063162473431</v>
      </c>
      <c r="N43" s="14" t="n">
        <v>3.97025142416793</v>
      </c>
      <c r="O43" s="14" t="n">
        <v>2.56095782117525</v>
      </c>
      <c r="P43" s="14" t="n">
        <v>3.48753952249503</v>
      </c>
      <c r="Q43" s="14" t="n">
        <v>4.4125386867144</v>
      </c>
      <c r="R43" s="14" t="n">
        <v>4.21310952447685</v>
      </c>
      <c r="S43" s="14" t="n">
        <v>4.66871818171178</v>
      </c>
      <c r="T43" s="14" t="n">
        <v>5.08445994080793</v>
      </c>
      <c r="U43" s="14" t="n">
        <v>5.18857292091641</v>
      </c>
      <c r="V43" s="14" t="n">
        <v>4.18284548275298</v>
      </c>
      <c r="W43" s="15" t="n">
        <v>4.14950037674586</v>
      </c>
      <c r="X43" s="16" t="n">
        <f aca="false">AVERAGE(D43:W43)</f>
        <v>4.2679449196521</v>
      </c>
      <c r="Y43" s="17" t="n">
        <f aca="false">STDEV(D43:W43)</f>
        <v>0.808305406186366</v>
      </c>
    </row>
    <row r="44" customFormat="false" ht="15" hidden="false" customHeight="false" outlineLevel="0" collapsed="false">
      <c r="C44" s="18" t="s">
        <v>192</v>
      </c>
      <c r="D44" s="44" t="n">
        <v>3.87136840526341</v>
      </c>
      <c r="E44" s="45" t="n">
        <v>5.12306272230796</v>
      </c>
      <c r="F44" s="45" t="n">
        <v>4.13674727097399</v>
      </c>
      <c r="G44" s="45" t="n">
        <v>2.73730531776198</v>
      </c>
      <c r="H44" s="45" t="n">
        <v>3.25068792779711</v>
      </c>
      <c r="I44" s="45" t="n">
        <v>4.38409262309298</v>
      </c>
      <c r="J44" s="45" t="n">
        <v>3.658819931952</v>
      </c>
      <c r="K44" s="45" t="n">
        <v>3.99584355561212</v>
      </c>
      <c r="L44" s="45" t="n">
        <v>5.40677868924553</v>
      </c>
      <c r="M44" s="45" t="n">
        <v>5.32277586598802</v>
      </c>
      <c r="N44" s="45" t="n">
        <v>2.93038657845777</v>
      </c>
      <c r="O44" s="45" t="n">
        <v>2.31719148555858</v>
      </c>
      <c r="P44" s="45" t="n">
        <v>3.83087938871654</v>
      </c>
      <c r="Q44" s="45" t="n">
        <v>4.22026392553532</v>
      </c>
      <c r="R44" s="45" t="n">
        <v>4.41923880599779</v>
      </c>
      <c r="S44" s="45" t="n">
        <v>4.35151847290143</v>
      </c>
      <c r="T44" s="45" t="n">
        <v>4.77612313889295</v>
      </c>
      <c r="U44" s="45" t="n">
        <v>5.13090611372231</v>
      </c>
      <c r="V44" s="45" t="n">
        <v>5.10785128323214</v>
      </c>
      <c r="W44" s="46" t="n">
        <v>4.48260109664554</v>
      </c>
      <c r="X44" s="22" t="n">
        <f aca="false">AVERAGE(D44:W44)</f>
        <v>4.17272212998277</v>
      </c>
      <c r="Y44" s="23" t="n">
        <f aca="false">STDEV(D44:W44)</f>
        <v>0.874863895525299</v>
      </c>
    </row>
    <row r="45" customFormat="false" ht="15" hidden="false" customHeight="false" outlineLevel="0" collapsed="false">
      <c r="C45" s="24" t="s">
        <v>166</v>
      </c>
      <c r="D45" s="47" t="n">
        <f aca="false">AVERAGE(D40:D44)</f>
        <v>3.93785165832735</v>
      </c>
      <c r="E45" s="47" t="n">
        <f aca="false">AVERAGE(E40:E44)</f>
        <v>5.55775938497863</v>
      </c>
      <c r="F45" s="47" t="n">
        <f aca="false">AVERAGE(F40:F44)</f>
        <v>4.33775048717787</v>
      </c>
      <c r="G45" s="47" t="n">
        <f aca="false">AVERAGE(G40:G44)</f>
        <v>3.11384477740777</v>
      </c>
      <c r="H45" s="47" t="n">
        <f aca="false">AVERAGE(H40:H44)</f>
        <v>3.36254920982713</v>
      </c>
      <c r="I45" s="47" t="n">
        <f aca="false">AVERAGE(I40:I44)</f>
        <v>4.75406744495276</v>
      </c>
      <c r="J45" s="47" t="n">
        <f aca="false">AVERAGE(J40:J44)</f>
        <v>3.70840032989497</v>
      </c>
      <c r="K45" s="47" t="n">
        <f aca="false">AVERAGE(K40:K44)</f>
        <v>3.73255795100568</v>
      </c>
      <c r="L45" s="47" t="n">
        <f aca="false">AVERAGE(L40:L44)</f>
        <v>5.39572113358032</v>
      </c>
      <c r="M45" s="47" t="n">
        <f aca="false">AVERAGE(M40:M44)</f>
        <v>5.2663738672964</v>
      </c>
      <c r="N45" s="47" t="n">
        <f aca="false">AVERAGE(N40:N44)</f>
        <v>3.3184157771872</v>
      </c>
      <c r="O45" s="47" t="n">
        <f aca="false">AVERAGE(O40:O44)</f>
        <v>2.84557675182701</v>
      </c>
      <c r="P45" s="47" t="n">
        <f aca="false">AVERAGE(P40:P44)</f>
        <v>4.07655165686632</v>
      </c>
      <c r="Q45" s="47" t="n">
        <f aca="false">AVERAGE(Q40:Q44)</f>
        <v>4.42819295735874</v>
      </c>
      <c r="R45" s="47" t="n">
        <f aca="false">AVERAGE(R40:R44)</f>
        <v>4.31542959470135</v>
      </c>
      <c r="S45" s="47" t="n">
        <f aca="false">AVERAGE(S40:S44)</f>
        <v>4.23921167020727</v>
      </c>
      <c r="T45" s="47" t="n">
        <f aca="false">AVERAGE(T40:T44)</f>
        <v>5.01410559985236</v>
      </c>
      <c r="U45" s="47" t="n">
        <f aca="false">AVERAGE(U40:U44)</f>
        <v>4.9941401926028</v>
      </c>
      <c r="V45" s="47" t="n">
        <f aca="false">AVERAGE(V40:V44)</f>
        <v>4.69284567573018</v>
      </c>
      <c r="W45" s="48" t="n">
        <f aca="false">AVERAGE(W40:W44)</f>
        <v>3.93550566726421</v>
      </c>
      <c r="X45" s="16" t="n">
        <f aca="false">AVERAGE(D45:W45)</f>
        <v>4.25134258940232</v>
      </c>
      <c r="Y45" s="28" t="n">
        <f aca="false">STDEV(D45:W45)</f>
        <v>0.77438312908603</v>
      </c>
    </row>
    <row r="46" customFormat="false" ht="15.75" hidden="false" customHeight="false" outlineLevel="0" collapsed="false">
      <c r="C46" s="29" t="s">
        <v>167</v>
      </c>
      <c r="D46" s="30" t="n">
        <f aca="false">STDEV(D40:D44)</f>
        <v>0.488407067615913</v>
      </c>
      <c r="E46" s="30" t="n">
        <f aca="false">STDEV(E40:E44)</f>
        <v>0.261286123229936</v>
      </c>
      <c r="F46" s="30" t="n">
        <f aca="false">STDEV(F40:F44)</f>
        <v>0.449880784790067</v>
      </c>
      <c r="G46" s="30" t="n">
        <f aca="false">STDEV(G40:G44)</f>
        <v>0.400726923246978</v>
      </c>
      <c r="H46" s="30" t="n">
        <f aca="false">STDEV(H40:H44)</f>
        <v>0.288363595461157</v>
      </c>
      <c r="I46" s="30" t="n">
        <f aca="false">STDEV(I40:I44)</f>
        <v>0.514016548351344</v>
      </c>
      <c r="J46" s="30" t="n">
        <f aca="false">STDEV(J40:J44)</f>
        <v>0.205452292484882</v>
      </c>
      <c r="K46" s="30" t="n">
        <f aca="false">STDEV(K40:K44)</f>
        <v>0.248156967012127</v>
      </c>
      <c r="L46" s="30" t="n">
        <f aca="false">STDEV(L40:L44)</f>
        <v>0.0190716148040429</v>
      </c>
      <c r="M46" s="30" t="n">
        <f aca="false">STDEV(M40:M44)</f>
        <v>0.0585941100662323</v>
      </c>
      <c r="N46" s="30" t="n">
        <f aca="false">STDEV(N40:N44)</f>
        <v>0.603150415926357</v>
      </c>
      <c r="O46" s="30" t="n">
        <f aca="false">STDEV(O40:O44)</f>
        <v>0.438829551932097</v>
      </c>
      <c r="P46" s="30" t="n">
        <f aca="false">STDEV(P40:P44)</f>
        <v>0.399988938414105</v>
      </c>
      <c r="Q46" s="30" t="n">
        <f aca="false">STDEV(Q40:Q44)</f>
        <v>0.122921073715186</v>
      </c>
      <c r="R46" s="30" t="n">
        <f aca="false">STDEV(R40:R44)</f>
        <v>0.349141778506556</v>
      </c>
      <c r="S46" s="30" t="n">
        <f aca="false">STDEV(S40:S44)</f>
        <v>0.396463439914591</v>
      </c>
      <c r="T46" s="30" t="n">
        <f aca="false">STDEV(T40:T44)</f>
        <v>0.133345042358323</v>
      </c>
      <c r="U46" s="30" t="n">
        <f aca="false">STDEV(U40:U44)</f>
        <v>0.626032183182633</v>
      </c>
      <c r="V46" s="30" t="n">
        <f aca="false">STDEV(V40:V44)</f>
        <v>0.398561202549336</v>
      </c>
      <c r="W46" s="31" t="n">
        <f aca="false">STDEV(W40:W44)</f>
        <v>0.488050502522623</v>
      </c>
      <c r="X46" s="32"/>
      <c r="Y46" s="33"/>
    </row>
    <row r="47" customFormat="false" ht="15.75" hidden="false" customHeight="false" outlineLevel="0" collapsed="false">
      <c r="A47" s="2" t="n">
        <v>5.94700887061139</v>
      </c>
      <c r="C47" s="24" t="s">
        <v>193</v>
      </c>
      <c r="D47" s="34" t="n">
        <v>4.77183062783957</v>
      </c>
      <c r="E47" s="35" t="n">
        <v>4.77048844122831</v>
      </c>
      <c r="F47" s="35" t="n">
        <v>3.76294396914047</v>
      </c>
      <c r="G47" s="35" t="n">
        <v>3.97642808658528</v>
      </c>
      <c r="H47" s="35" t="n">
        <v>4.44838064137905</v>
      </c>
      <c r="I47" s="35" t="n">
        <v>4.7591174618488</v>
      </c>
      <c r="J47" s="35" t="n">
        <v>5.24179369721493</v>
      </c>
      <c r="K47" s="35" t="n">
        <v>2.89529533269271</v>
      </c>
      <c r="L47" s="35" t="n">
        <v>5.52683847055222</v>
      </c>
      <c r="M47" s="35" t="n">
        <v>4.60038992229751</v>
      </c>
      <c r="N47" s="35" t="n">
        <v>4.37088082012464</v>
      </c>
      <c r="O47" s="35" t="n">
        <v>4.38248367792192</v>
      </c>
      <c r="P47" s="35" t="n">
        <v>4.37938569831841</v>
      </c>
      <c r="Q47" s="35" t="n">
        <v>4.52969704908967</v>
      </c>
      <c r="R47" s="35" t="n">
        <v>3.57663747771388</v>
      </c>
      <c r="S47" s="35" t="n">
        <v>4.84848799383235</v>
      </c>
      <c r="T47" s="35" t="n">
        <v>5.04307243072122</v>
      </c>
      <c r="U47" s="35" t="n">
        <v>5.36082463135487</v>
      </c>
      <c r="V47" s="35" t="n">
        <v>5.11883315547757</v>
      </c>
      <c r="W47" s="36" t="n">
        <v>4.67816568041167</v>
      </c>
      <c r="X47" s="16" t="n">
        <f aca="false">AVERAGE(D47:W47)</f>
        <v>4.55209876328725</v>
      </c>
      <c r="Y47" s="28" t="n">
        <f aca="false">STDEV(D47:W47)</f>
        <v>0.634132816892583</v>
      </c>
    </row>
    <row r="48" customFormat="false" ht="15" hidden="false" customHeight="false" outlineLevel="0" collapsed="false">
      <c r="A48" s="2" t="n">
        <v>4.97816810249104</v>
      </c>
      <c r="C48" s="18" t="s">
        <v>194</v>
      </c>
      <c r="D48" s="13" t="n">
        <v>4.57150498214018</v>
      </c>
      <c r="E48" s="14" t="n">
        <v>5.31980969353711</v>
      </c>
      <c r="F48" s="14" t="n">
        <v>5.50290503812238</v>
      </c>
      <c r="G48" s="14" t="n">
        <v>2.59525618561295</v>
      </c>
      <c r="H48" s="14" t="n">
        <v>5.46300857004998</v>
      </c>
      <c r="I48" s="14" t="n">
        <v>5.01096245476207</v>
      </c>
      <c r="J48" s="14" t="n">
        <v>4.59824466064956</v>
      </c>
      <c r="K48" s="14" t="n">
        <v>2.63448503278738</v>
      </c>
      <c r="L48" s="14" t="n">
        <v>5.49733930772188</v>
      </c>
      <c r="M48" s="14" t="n">
        <v>5.28677851833333</v>
      </c>
      <c r="N48" s="14" t="n">
        <v>5.04689307690072</v>
      </c>
      <c r="O48" s="14" t="n">
        <v>3.70916270054384</v>
      </c>
      <c r="P48" s="14" t="n">
        <v>4.50131004152303</v>
      </c>
      <c r="Q48" s="14" t="n">
        <v>4.51854361955104</v>
      </c>
      <c r="R48" s="14" t="n">
        <v>3.94518051735159</v>
      </c>
      <c r="S48" s="14" t="n">
        <v>4.67420088839533</v>
      </c>
      <c r="T48" s="14" t="n">
        <v>5.05369713946934</v>
      </c>
      <c r="U48" s="14" t="n">
        <v>5.37915787950878</v>
      </c>
      <c r="V48" s="14" t="n">
        <v>5.15963633690215</v>
      </c>
      <c r="W48" s="15" t="n">
        <v>4.13520620082339</v>
      </c>
      <c r="X48" s="16" t="n">
        <f aca="false">AVERAGE(D48:W48)</f>
        <v>4.6301641422343</v>
      </c>
      <c r="Y48" s="17" t="n">
        <f aca="false">STDEV(D48:W48)</f>
        <v>0.863740710346516</v>
      </c>
    </row>
    <row r="49" customFormat="false" ht="15" hidden="false" customHeight="false" outlineLevel="0" collapsed="false">
      <c r="A49" s="2" t="n">
        <v>3.70534997970209</v>
      </c>
      <c r="C49" s="12" t="s">
        <v>195</v>
      </c>
      <c r="D49" s="13" t="n">
        <v>4.96850882593869</v>
      </c>
      <c r="E49" s="14" t="n">
        <v>5.93673072604789</v>
      </c>
      <c r="F49" s="14" t="n">
        <v>4.84581031900271</v>
      </c>
      <c r="G49" s="14" t="n">
        <v>4.06094338977913</v>
      </c>
      <c r="H49" s="14" t="n">
        <v>4.50868402529001</v>
      </c>
      <c r="I49" s="14" t="n">
        <v>4.84619473574829</v>
      </c>
      <c r="J49" s="14" t="n">
        <v>3.97422300334316</v>
      </c>
      <c r="K49" s="14" t="n">
        <v>3.65015374144383</v>
      </c>
      <c r="L49" s="14" t="n">
        <v>5.49592001179711</v>
      </c>
      <c r="M49" s="14" t="n">
        <v>5.30826675597422</v>
      </c>
      <c r="N49" s="14" t="n">
        <v>4.04830107946778</v>
      </c>
      <c r="O49" s="14" t="n">
        <v>3.31769621582251</v>
      </c>
      <c r="P49" s="14" t="n">
        <v>5.40935864164985</v>
      </c>
      <c r="Q49" s="14" t="n">
        <v>4.53344759009966</v>
      </c>
      <c r="R49" s="14" t="n">
        <v>3.81962075119584</v>
      </c>
      <c r="S49" s="14" t="n">
        <v>4.60217587630989</v>
      </c>
      <c r="T49" s="14" t="n">
        <v>5.06182795268431</v>
      </c>
      <c r="U49" s="14" t="n">
        <v>5.38796016532498</v>
      </c>
      <c r="V49" s="14" t="n">
        <v>5.11846991522983</v>
      </c>
      <c r="W49" s="15" t="n">
        <v>4.85754802979078</v>
      </c>
      <c r="X49" s="16" t="n">
        <f aca="false">AVERAGE(D49:W49)</f>
        <v>4.68759208759702</v>
      </c>
      <c r="Y49" s="17" t="n">
        <f aca="false">STDEV(D49:W49)</f>
        <v>0.694858747260133</v>
      </c>
    </row>
    <row r="50" customFormat="false" ht="15" hidden="false" customHeight="false" outlineLevel="0" collapsed="false">
      <c r="A50" s="2" t="n">
        <v>3.79146820087464</v>
      </c>
      <c r="C50" s="12" t="s">
        <v>196</v>
      </c>
      <c r="D50" s="13" t="n">
        <v>4.63422182981189</v>
      </c>
      <c r="E50" s="14" t="n">
        <v>5.70446367261102</v>
      </c>
      <c r="F50" s="14" t="n">
        <v>4.33163580556975</v>
      </c>
      <c r="G50" s="14" t="n">
        <v>3.6582017663896</v>
      </c>
      <c r="H50" s="14" t="n">
        <v>4.36058499046051</v>
      </c>
      <c r="I50" s="14" t="n">
        <v>5.17389427391905</v>
      </c>
      <c r="J50" s="14" t="n">
        <v>4.95601203557342</v>
      </c>
      <c r="K50" s="14" t="n">
        <v>2.60493176702932</v>
      </c>
      <c r="L50" s="14" t="n">
        <v>5.49319071193315</v>
      </c>
      <c r="M50" s="14" t="n">
        <v>4.28537618522049</v>
      </c>
      <c r="N50" s="14" t="n">
        <v>3.63359893794358</v>
      </c>
      <c r="O50" s="14" t="n">
        <v>3.31785153519005</v>
      </c>
      <c r="P50" s="14" t="n">
        <v>4.11654170822461</v>
      </c>
      <c r="Q50" s="14" t="n">
        <v>4.54336639396587</v>
      </c>
      <c r="R50" s="14" t="n">
        <v>4.81449403131457</v>
      </c>
      <c r="S50" s="14" t="n">
        <v>4.68318361397402</v>
      </c>
      <c r="T50" s="14" t="n">
        <v>5.06110926266584</v>
      </c>
      <c r="U50" s="14" t="n">
        <v>5.39072033262588</v>
      </c>
      <c r="V50" s="14" t="n">
        <v>5.115176500492</v>
      </c>
      <c r="W50" s="15" t="n">
        <v>4.87594454461415</v>
      </c>
      <c r="X50" s="16" t="n">
        <f aca="false">AVERAGE(D50:W50)</f>
        <v>4.53772499497644</v>
      </c>
      <c r="Y50" s="17" t="n">
        <f aca="false">STDEV(D50:W50)</f>
        <v>0.779340458979029</v>
      </c>
    </row>
    <row r="51" customFormat="false" ht="15" hidden="false" customHeight="false" outlineLevel="0" collapsed="false">
      <c r="A51" s="2" t="n">
        <v>4.71082065072741</v>
      </c>
      <c r="C51" s="18" t="s">
        <v>197</v>
      </c>
      <c r="D51" s="19" t="n">
        <v>5.81333060521658</v>
      </c>
      <c r="E51" s="20" t="n">
        <v>5.77107778227315</v>
      </c>
      <c r="F51" s="20" t="n">
        <v>4.72048132776596</v>
      </c>
      <c r="G51" s="20" t="n">
        <v>3.525270872973</v>
      </c>
      <c r="H51" s="20" t="n">
        <v>4.62156660652534</v>
      </c>
      <c r="I51" s="20" t="n">
        <v>5.35618157765797</v>
      </c>
      <c r="J51" s="20" t="n">
        <v>3.51219044462241</v>
      </c>
      <c r="K51" s="20" t="n">
        <v>2.87776353358742</v>
      </c>
      <c r="L51" s="20" t="n">
        <v>5.49351841704552</v>
      </c>
      <c r="M51" s="20" t="n">
        <v>5.31322939604084</v>
      </c>
      <c r="N51" s="20" t="n">
        <v>3.5630801490908</v>
      </c>
      <c r="O51" s="20" t="n">
        <v>3.60778239200456</v>
      </c>
      <c r="P51" s="20" t="n">
        <v>3.11112861489</v>
      </c>
      <c r="Q51" s="20" t="n">
        <v>4.52887275825435</v>
      </c>
      <c r="R51" s="20" t="n">
        <v>4.89929934960932</v>
      </c>
      <c r="S51" s="20" t="n">
        <v>4.9135143142797</v>
      </c>
      <c r="T51" s="20" t="n">
        <v>5.0658913453005</v>
      </c>
      <c r="U51" s="20" t="n">
        <v>5.37288769864279</v>
      </c>
      <c r="V51" s="20" t="n">
        <v>5.13543060933906</v>
      </c>
      <c r="W51" s="21" t="n">
        <v>5.33250990684249</v>
      </c>
      <c r="X51" s="22" t="n">
        <f aca="false">AVERAGE(D51:W51)</f>
        <v>4.62675038509809</v>
      </c>
      <c r="Y51" s="23" t="n">
        <f aca="false">STDEV(D51:W51)</f>
        <v>0.921516200029043</v>
      </c>
    </row>
    <row r="52" customFormat="false" ht="15" hidden="false" customHeight="false" outlineLevel="0" collapsed="false">
      <c r="A52" s="2" t="n">
        <v>5.33213702577668</v>
      </c>
      <c r="C52" s="24" t="s">
        <v>166</v>
      </c>
      <c r="D52" s="37" t="n">
        <f aca="false">AVERAGE(D47:D51)</f>
        <v>4.95187937418938</v>
      </c>
      <c r="E52" s="37" t="n">
        <f aca="false">AVERAGE(E47:E51)</f>
        <v>5.5005140631395</v>
      </c>
      <c r="F52" s="37" t="n">
        <f aca="false">AVERAGE(F47:F51)</f>
        <v>4.63275529192026</v>
      </c>
      <c r="G52" s="37" t="n">
        <f aca="false">AVERAGE(G47:G51)</f>
        <v>3.56322006026799</v>
      </c>
      <c r="H52" s="37" t="n">
        <f aca="false">AVERAGE(H47:H51)</f>
        <v>4.68044496674098</v>
      </c>
      <c r="I52" s="37" t="n">
        <f aca="false">AVERAGE(I47:I51)</f>
        <v>5.02927010078724</v>
      </c>
      <c r="J52" s="37" t="n">
        <f aca="false">AVERAGE(J47:J51)</f>
        <v>4.4564927682807</v>
      </c>
      <c r="K52" s="37" t="n">
        <f aca="false">AVERAGE(K47:K51)</f>
        <v>2.93252588150813</v>
      </c>
      <c r="L52" s="37" t="n">
        <f aca="false">AVERAGE(L47:L51)</f>
        <v>5.50136138380998</v>
      </c>
      <c r="M52" s="37" t="n">
        <f aca="false">AVERAGE(M47:M51)</f>
        <v>4.95880815557328</v>
      </c>
      <c r="N52" s="37" t="n">
        <f aca="false">AVERAGE(N47:N51)</f>
        <v>4.13255081270551</v>
      </c>
      <c r="O52" s="37" t="n">
        <f aca="false">AVERAGE(O47:O51)</f>
        <v>3.66699530429658</v>
      </c>
      <c r="P52" s="37" t="n">
        <f aca="false">AVERAGE(P47:P51)</f>
        <v>4.30354494092118</v>
      </c>
      <c r="Q52" s="37" t="n">
        <f aca="false">AVERAGE(Q47:Q51)</f>
        <v>4.53078548219212</v>
      </c>
      <c r="R52" s="37" t="n">
        <f aca="false">AVERAGE(R47:R51)</f>
        <v>4.21104642543704</v>
      </c>
      <c r="S52" s="37" t="n">
        <f aca="false">AVERAGE(S47:S51)</f>
        <v>4.74431253735826</v>
      </c>
      <c r="T52" s="37" t="n">
        <f aca="false">AVERAGE(T47:T51)</f>
        <v>5.05711962616824</v>
      </c>
      <c r="U52" s="37" t="n">
        <f aca="false">AVERAGE(U47:U51)</f>
        <v>5.37831014149146</v>
      </c>
      <c r="V52" s="37" t="n">
        <f aca="false">AVERAGE(V47:V51)</f>
        <v>5.12950930348812</v>
      </c>
      <c r="W52" s="38" t="n">
        <f aca="false">AVERAGE(W47:W51)</f>
        <v>4.7758748724965</v>
      </c>
      <c r="X52" s="16" t="n">
        <f aca="false">AVERAGE(D52:W52)</f>
        <v>4.60686607463862</v>
      </c>
      <c r="Y52" s="28" t="n">
        <f aca="false">STDEV(D52:W52)</f>
        <v>0.665804710001944</v>
      </c>
    </row>
    <row r="53" customFormat="false" ht="15.75" hidden="false" customHeight="false" outlineLevel="0" collapsed="false">
      <c r="A53" s="2" t="n">
        <v>3.80637963256555</v>
      </c>
      <c r="C53" s="29" t="s">
        <v>167</v>
      </c>
      <c r="D53" s="39" t="n">
        <f aca="false">STDEV(D47:D51)</f>
        <v>0.505070120575506</v>
      </c>
      <c r="E53" s="39" t="n">
        <f aca="false">STDEV(E47:E51)</f>
        <v>0.466550271716289</v>
      </c>
      <c r="F53" s="39" t="n">
        <f aca="false">STDEV(F47:F51)</f>
        <v>0.643718409912642</v>
      </c>
      <c r="G53" s="39" t="n">
        <f aca="false">STDEV(G47:G51)</f>
        <v>0.584355438432809</v>
      </c>
      <c r="H53" s="39" t="n">
        <f aca="false">STDEV(H47:H51)</f>
        <v>0.447643421448811</v>
      </c>
      <c r="I53" s="39" t="n">
        <f aca="false">STDEV(I47:I51)</f>
        <v>0.242188703636437</v>
      </c>
      <c r="J53" s="39" t="n">
        <f aca="false">STDEV(J47:J51)</f>
        <v>0.708978428975651</v>
      </c>
      <c r="K53" s="39" t="n">
        <f aca="false">STDEV(K47:K51)</f>
        <v>0.422942379414181</v>
      </c>
      <c r="L53" s="39" t="n">
        <f aca="false">STDEV(L47:L51)</f>
        <v>0.0143452046072891</v>
      </c>
      <c r="M53" s="39" t="n">
        <f aca="false">STDEV(M47:M51)</f>
        <v>0.484064700369554</v>
      </c>
      <c r="N53" s="39" t="n">
        <f aca="false">STDEV(N47:N51)</f>
        <v>0.606871237604582</v>
      </c>
      <c r="O53" s="39" t="n">
        <f aca="false">STDEV(O47:O51)</f>
        <v>0.436210699030912</v>
      </c>
      <c r="P53" s="39" t="n">
        <f aca="false">STDEV(P47:P51)</f>
        <v>0.825305049639612</v>
      </c>
      <c r="Q53" s="39" t="n">
        <f aca="false">STDEV(Q47:Q51)</f>
        <v>0.00894528590898889</v>
      </c>
      <c r="R53" s="39" t="n">
        <f aca="false">STDEV(R47:R51)</f>
        <v>0.605023667545224</v>
      </c>
      <c r="S53" s="39" t="n">
        <f aca="false">STDEV(S47:S51)</f>
        <v>0.130706719465138</v>
      </c>
      <c r="T53" s="39" t="n">
        <f aca="false">STDEV(T47:T51)</f>
        <v>0.00900091258749496</v>
      </c>
      <c r="U53" s="39" t="n">
        <f aca="false">STDEV(U47:U51)</f>
        <v>0.0120727007636062</v>
      </c>
      <c r="V53" s="39" t="n">
        <f aca="false">STDEV(V47:V51)</f>
        <v>0.0186009238782402</v>
      </c>
      <c r="W53" s="40" t="n">
        <f aca="false">STDEV(W47:W51)</f>
        <v>0.432009964712266</v>
      </c>
      <c r="X53" s="32"/>
      <c r="Y53" s="33"/>
    </row>
    <row r="54" customFormat="false" ht="15.75" hidden="false" customHeight="false" outlineLevel="0" collapsed="false">
      <c r="A54" s="2" t="n">
        <v>4.43274192068586</v>
      </c>
      <c r="C54" s="24" t="s">
        <v>198</v>
      </c>
      <c r="D54" s="41" t="n">
        <v>5.53948177363702</v>
      </c>
      <c r="E54" s="42" t="n">
        <v>4.52910874162636</v>
      </c>
      <c r="F54" s="42" t="n">
        <v>4.32599791969193</v>
      </c>
      <c r="G54" s="42"/>
      <c r="H54" s="42" t="n">
        <v>4.8860762659151</v>
      </c>
      <c r="I54" s="42" t="n">
        <v>5.4502474530427</v>
      </c>
      <c r="J54" s="42" t="n">
        <v>3.58132099621308</v>
      </c>
      <c r="K54" s="42" t="n">
        <v>4.89037018450741</v>
      </c>
      <c r="L54" s="42" t="n">
        <v>5.5032328509712</v>
      </c>
      <c r="M54" s="42" t="n">
        <v>5.34055479651285</v>
      </c>
      <c r="N54" s="42" t="n">
        <v>4.99342259085021</v>
      </c>
      <c r="O54" s="42" t="n">
        <v>3.16502582956213</v>
      </c>
      <c r="P54" s="42" t="n">
        <v>4.33232159731122</v>
      </c>
      <c r="Q54" s="42" t="n">
        <v>4.53209760381291</v>
      </c>
      <c r="R54" s="42" t="n">
        <v>4.30683131883163</v>
      </c>
      <c r="S54" s="42" t="n">
        <v>4.7397528881909</v>
      </c>
      <c r="T54" s="42" t="n">
        <v>5.07447550224403</v>
      </c>
      <c r="U54" s="42" t="n">
        <v>5.42522083037937</v>
      </c>
      <c r="V54" s="42" t="n">
        <v>5.14333306239461</v>
      </c>
      <c r="W54" s="43" t="n">
        <v>5.57960795184384</v>
      </c>
      <c r="X54" s="16" t="n">
        <f aca="false">AVERAGE(D54:W54)</f>
        <v>4.80728842934413</v>
      </c>
      <c r="Y54" s="28" t="n">
        <f aca="false">STDEV(D54:W54)</f>
        <v>0.666416321558066</v>
      </c>
    </row>
    <row r="55" customFormat="false" ht="15" hidden="false" customHeight="false" outlineLevel="0" collapsed="false">
      <c r="A55" s="2" t="n">
        <v>5.48432610797576</v>
      </c>
      <c r="C55" s="12" t="s">
        <v>199</v>
      </c>
      <c r="D55" s="13" t="n">
        <v>6.08106262994258</v>
      </c>
      <c r="E55" s="14" t="n">
        <v>4.17999063352764</v>
      </c>
      <c r="F55" s="14" t="n">
        <v>4.31501704608755</v>
      </c>
      <c r="G55" s="14" t="n">
        <v>3.46410508461887</v>
      </c>
      <c r="H55" s="14" t="n">
        <v>4.78881295123048</v>
      </c>
      <c r="I55" s="14" t="n">
        <v>5.80419998426306</v>
      </c>
      <c r="J55" s="14" t="n">
        <v>3.80072917480363</v>
      </c>
      <c r="K55" s="14" t="n">
        <v>4.98145022180696</v>
      </c>
      <c r="L55" s="14" t="n">
        <v>5.49006228103997</v>
      </c>
      <c r="M55" s="14" t="n">
        <v>5.28446058528772</v>
      </c>
      <c r="N55" s="14" t="n">
        <v>4.57188650389489</v>
      </c>
      <c r="O55" s="14" t="n">
        <v>3.11622714854991</v>
      </c>
      <c r="P55" s="14" t="n">
        <v>4.35746718301994</v>
      </c>
      <c r="Q55" s="14" t="n">
        <v>4.52555948994382</v>
      </c>
      <c r="R55" s="14" t="n">
        <v>4.77125443148872</v>
      </c>
      <c r="S55" s="14" t="n">
        <v>4.93678613727879</v>
      </c>
      <c r="T55" s="14" t="n">
        <v>5.04454279954345</v>
      </c>
      <c r="U55" s="14" t="n">
        <v>4.62903586121735</v>
      </c>
      <c r="V55" s="14" t="n">
        <v>5.14947400705947</v>
      </c>
      <c r="W55" s="15" t="n">
        <v>5.64088972462502</v>
      </c>
      <c r="X55" s="16" t="n">
        <f aca="false">AVERAGE(D55:W55)</f>
        <v>4.74665069396149</v>
      </c>
      <c r="Y55" s="17" t="n">
        <f aca="false">STDEV(D55:W55)</f>
        <v>0.755171813318585</v>
      </c>
    </row>
    <row r="56" customFormat="false" ht="15" hidden="false" customHeight="false" outlineLevel="0" collapsed="false">
      <c r="A56" s="2" t="n">
        <v>5.30761048796737</v>
      </c>
      <c r="C56" s="12" t="s">
        <v>200</v>
      </c>
      <c r="D56" s="13" t="n">
        <v>5.98105036903186</v>
      </c>
      <c r="E56" s="14" t="n">
        <v>5.12502987581622</v>
      </c>
      <c r="F56" s="14" t="n">
        <v>3.79098167387593</v>
      </c>
      <c r="G56" s="14" t="n">
        <v>3.74999231639097</v>
      </c>
      <c r="H56" s="14" t="n">
        <v>4.061622503657</v>
      </c>
      <c r="I56" s="14" t="n">
        <v>4.78891568075438</v>
      </c>
      <c r="J56" s="14" t="n">
        <v>3.52758235623761</v>
      </c>
      <c r="K56" s="14" t="n">
        <v>3.5231976556121</v>
      </c>
      <c r="L56" s="14" t="n">
        <v>5.45344796620402</v>
      </c>
      <c r="M56" s="14" t="n">
        <v>5.29285305038685</v>
      </c>
      <c r="N56" s="14" t="n">
        <v>3.76527726501288</v>
      </c>
      <c r="O56" s="14" t="n">
        <v>3.1578502208472</v>
      </c>
      <c r="P56" s="14" t="n">
        <v>4.46647995875973</v>
      </c>
      <c r="Q56" s="14" t="n">
        <v>4.5491949357534</v>
      </c>
      <c r="R56" s="14" t="n">
        <v>4.35779123635026</v>
      </c>
      <c r="S56" s="14" t="n">
        <v>3.80161970344892</v>
      </c>
      <c r="T56" s="14" t="n">
        <v>5.04613712299156</v>
      </c>
      <c r="U56" s="14" t="n">
        <v>5.30719752533011</v>
      </c>
      <c r="V56" s="14" t="n">
        <v>5.15667342103273</v>
      </c>
      <c r="W56" s="15" t="n">
        <v>5.28623327879256</v>
      </c>
      <c r="X56" s="16" t="n">
        <f aca="false">AVERAGE(D56:W56)</f>
        <v>4.50945640581431</v>
      </c>
      <c r="Y56" s="17" t="n">
        <f aca="false">STDEV(D56:W56)</f>
        <v>0.801727396391379</v>
      </c>
    </row>
    <row r="57" customFormat="false" ht="15" hidden="false" customHeight="false" outlineLevel="0" collapsed="false">
      <c r="A57" s="2" t="n">
        <v>4.26950686362134</v>
      </c>
      <c r="C57" s="12" t="s">
        <v>201</v>
      </c>
      <c r="D57" s="13" t="n">
        <v>6.07438106473424</v>
      </c>
      <c r="E57" s="14" t="n">
        <v>5.18929289499484</v>
      </c>
      <c r="F57" s="14" t="n">
        <v>3.23501167441398</v>
      </c>
      <c r="G57" s="14" t="n">
        <v>4.14112616223516</v>
      </c>
      <c r="H57" s="14" t="n">
        <v>4.9210857612194</v>
      </c>
      <c r="I57" s="14" t="n">
        <v>4.94715322852354</v>
      </c>
      <c r="J57" s="14" t="n">
        <v>4.90372662255935</v>
      </c>
      <c r="K57" s="14" t="n">
        <v>4.3806259402996</v>
      </c>
      <c r="L57" s="14" t="n">
        <v>5.48872521074573</v>
      </c>
      <c r="M57" s="14" t="n">
        <v>5.31011331973051</v>
      </c>
      <c r="N57" s="14" t="n">
        <v>3.51442285630596</v>
      </c>
      <c r="O57" s="14" t="n">
        <v>2.99561552373882</v>
      </c>
      <c r="P57" s="14" t="n">
        <v>4.01299931181454</v>
      </c>
      <c r="Q57" s="14" t="n">
        <v>4.53087278994802</v>
      </c>
      <c r="R57" s="14" t="n">
        <v>4.91345262263544</v>
      </c>
      <c r="S57" s="14" t="n">
        <v>4.41894678525224</v>
      </c>
      <c r="T57" s="14" t="n">
        <v>5.06606690506349</v>
      </c>
      <c r="U57" s="14" t="n">
        <v>5.40226215769247</v>
      </c>
      <c r="V57" s="14" t="n">
        <v>5.15200985666074</v>
      </c>
      <c r="W57" s="15" t="n">
        <v>5.56125566484618</v>
      </c>
      <c r="X57" s="16" t="n">
        <f aca="false">AVERAGE(D57:W57)</f>
        <v>4.70795731767071</v>
      </c>
      <c r="Y57" s="17" t="n">
        <f aca="false">STDEV(D57:W57)</f>
        <v>0.805973969654739</v>
      </c>
    </row>
    <row r="58" customFormat="false" ht="15" hidden="false" customHeight="false" outlineLevel="0" collapsed="false">
      <c r="A58" s="2" t="n">
        <v>3.26036936322129</v>
      </c>
      <c r="C58" s="49" t="s">
        <v>202</v>
      </c>
      <c r="D58" s="44" t="n">
        <v>6.05906851571128</v>
      </c>
      <c r="E58" s="45" t="n">
        <v>5.86741836649013</v>
      </c>
      <c r="F58" s="45" t="n">
        <v>2.85974158444103</v>
      </c>
      <c r="G58" s="45" t="n">
        <v>3.81064924025356</v>
      </c>
      <c r="H58" s="45" t="n">
        <v>4.89650577161506</v>
      </c>
      <c r="I58" s="45" t="n">
        <v>5.67016878229975</v>
      </c>
      <c r="J58" s="45" t="n">
        <v>3.21853901301407</v>
      </c>
      <c r="K58" s="45" t="n">
        <v>4.38806560120322</v>
      </c>
      <c r="L58" s="45" t="n">
        <v>5.48616223091787</v>
      </c>
      <c r="M58" s="45" t="n">
        <v>5.31007068791892</v>
      </c>
      <c r="N58" s="45" t="n">
        <v>4.50252510204278</v>
      </c>
      <c r="O58" s="45" t="n">
        <v>3.86712809340836</v>
      </c>
      <c r="P58" s="45" t="n">
        <v>4.21207780308769</v>
      </c>
      <c r="Q58" s="45" t="n">
        <v>4.51473795973907</v>
      </c>
      <c r="R58" s="45" t="n">
        <v>3.91756336140077</v>
      </c>
      <c r="S58" s="45" t="n">
        <v>4.48389262247167</v>
      </c>
      <c r="T58" s="45" t="n">
        <v>5.05942637478061</v>
      </c>
      <c r="U58" s="45" t="n">
        <v>5.30168891254618</v>
      </c>
      <c r="V58" s="45" t="n">
        <v>4.96366150233568</v>
      </c>
      <c r="W58" s="46" t="n">
        <v>4.36888375469184</v>
      </c>
      <c r="X58" s="16" t="n">
        <f aca="false">AVERAGE(D58:W58)</f>
        <v>4.63789876401848</v>
      </c>
      <c r="Y58" s="17" t="n">
        <f aca="false">STDEV(D58:W58)</f>
        <v>0.855531542242783</v>
      </c>
    </row>
    <row r="59" customFormat="false" ht="15" hidden="false" customHeight="false" outlineLevel="0" collapsed="false">
      <c r="A59" s="2" t="n">
        <v>4.27626917079862</v>
      </c>
      <c r="C59" s="50" t="s">
        <v>166</v>
      </c>
      <c r="D59" s="51" t="n">
        <f aca="false">AVERAGE(D54:D58)</f>
        <v>5.94700887061139</v>
      </c>
      <c r="E59" s="47" t="n">
        <f aca="false">AVERAGE(E54:E58)</f>
        <v>4.97816810249104</v>
      </c>
      <c r="F59" s="47" t="n">
        <f aca="false">AVERAGE(F54:F58)</f>
        <v>3.70534997970209</v>
      </c>
      <c r="G59" s="47" t="n">
        <f aca="false">AVERAGE(G54:G58)</f>
        <v>3.79146820087464</v>
      </c>
      <c r="H59" s="47" t="n">
        <f aca="false">AVERAGE(H54:H58)</f>
        <v>4.71082065072741</v>
      </c>
      <c r="I59" s="47" t="n">
        <f aca="false">AVERAGE(I54:I58)</f>
        <v>5.33213702577668</v>
      </c>
      <c r="J59" s="47" t="n">
        <f aca="false">AVERAGE(J54:J58)</f>
        <v>3.80637963256555</v>
      </c>
      <c r="K59" s="47" t="n">
        <f aca="false">AVERAGE(K54:K58)</f>
        <v>4.43274192068586</v>
      </c>
      <c r="L59" s="47" t="n">
        <f aca="false">AVERAGE(L54:L58)</f>
        <v>5.48432610797576</v>
      </c>
      <c r="M59" s="47" t="n">
        <f aca="false">AVERAGE(M54:M58)</f>
        <v>5.30761048796737</v>
      </c>
      <c r="N59" s="47" t="n">
        <f aca="false">AVERAGE(N54:N58)</f>
        <v>4.26950686362134</v>
      </c>
      <c r="O59" s="47" t="n">
        <f aca="false">AVERAGE(O54:O58)</f>
        <v>3.26036936322128</v>
      </c>
      <c r="P59" s="47" t="n">
        <f aca="false">AVERAGE(P54:P58)</f>
        <v>4.27626917079862</v>
      </c>
      <c r="Q59" s="47" t="n">
        <f aca="false">AVERAGE(Q54:Q58)</f>
        <v>4.53049255583944</v>
      </c>
      <c r="R59" s="47" t="n">
        <f aca="false">AVERAGE(R54:R58)</f>
        <v>4.45337859414136</v>
      </c>
      <c r="S59" s="47" t="n">
        <f aca="false">AVERAGE(S54:S58)</f>
        <v>4.4761996273285</v>
      </c>
      <c r="T59" s="47" t="n">
        <f aca="false">AVERAGE(T54:T58)</f>
        <v>5.05812974092463</v>
      </c>
      <c r="U59" s="47" t="n">
        <f aca="false">AVERAGE(U54:U58)</f>
        <v>5.2130810574331</v>
      </c>
      <c r="V59" s="47" t="n">
        <f aca="false">AVERAGE(V54:V58)</f>
        <v>5.11303036989665</v>
      </c>
      <c r="W59" s="48" t="n">
        <f aca="false">AVERAGE(W54:W58)</f>
        <v>5.28737407495989</v>
      </c>
      <c r="X59" s="16" t="n">
        <f aca="false">AVERAGE(D59:W59)</f>
        <v>4.67169211987713</v>
      </c>
      <c r="Y59" s="17" t="n">
        <f aca="false">STDEV(D59:W59)</f>
        <v>0.69469260837706</v>
      </c>
    </row>
    <row r="60" customFormat="false" ht="15.75" hidden="false" customHeight="false" outlineLevel="0" collapsed="false">
      <c r="A60" s="2" t="n">
        <v>4.53049255583944</v>
      </c>
      <c r="C60" s="49" t="s">
        <v>167</v>
      </c>
      <c r="D60" s="52" t="n">
        <f aca="false">STDEV(D54:D58)</f>
        <v>0.231294513915417</v>
      </c>
      <c r="E60" s="30" t="n">
        <f aca="false">STDEV(E54:E58)</f>
        <v>0.651085568884275</v>
      </c>
      <c r="F60" s="30" t="n">
        <f aca="false">STDEV(F54:F58)</f>
        <v>0.652016538105638</v>
      </c>
      <c r="G60" s="30" t="n">
        <f aca="false">STDEV(G54:G58)</f>
        <v>0.277798164796456</v>
      </c>
      <c r="H60" s="30" t="n">
        <f aca="false">STDEV(H54:H58)</f>
        <v>0.366382977416221</v>
      </c>
      <c r="I60" s="30" t="n">
        <f aca="false">STDEV(I54:I58)</f>
        <v>0.445634640725234</v>
      </c>
      <c r="J60" s="30" t="n">
        <f aca="false">STDEV(J54:J58)</f>
        <v>0.647714877318863</v>
      </c>
      <c r="K60" s="30" t="n">
        <f aca="false">STDEV(K54:K58)</f>
        <v>0.579328759563652</v>
      </c>
      <c r="L60" s="30" t="n">
        <f aca="false">STDEV(L54:L58)</f>
        <v>0.0184834500569642</v>
      </c>
      <c r="M60" s="30" t="n">
        <f aca="false">STDEV(M54:M58)</f>
        <v>0.0215136246027712</v>
      </c>
      <c r="N60" s="30" t="n">
        <f aca="false">STDEV(N54:N58)</f>
        <v>0.611184152411244</v>
      </c>
      <c r="O60" s="30" t="n">
        <f aca="false">STDEV(O54:O58)</f>
        <v>0.34591483568685</v>
      </c>
      <c r="P60" s="30" t="n">
        <f aca="false">STDEV(P54:P58)</f>
        <v>0.172732948435964</v>
      </c>
      <c r="Q60" s="30" t="n">
        <f aca="false">STDEV(Q54:Q58)</f>
        <v>0.0125004220812413</v>
      </c>
      <c r="R60" s="30" t="n">
        <f aca="false">STDEV(R54:R58)</f>
        <v>0.396996275225315</v>
      </c>
      <c r="S60" s="30" t="n">
        <f aca="false">STDEV(S54:S58)</f>
        <v>0.430114925996778</v>
      </c>
      <c r="T60" s="30" t="n">
        <f aca="false">STDEV(T54:T58)</f>
        <v>0.0128480699719714</v>
      </c>
      <c r="U60" s="30" t="n">
        <f aca="false">STDEV(U54:U58)</f>
        <v>0.331138499989386</v>
      </c>
      <c r="V60" s="30" t="n">
        <f aca="false">STDEV(V54:V58)</f>
        <v>0.0836384581989434</v>
      </c>
      <c r="W60" s="31" t="n">
        <f aca="false">STDEV(W54:W58)</f>
        <v>0.531274610836391</v>
      </c>
      <c r="X60" s="32"/>
      <c r="Y60" s="33"/>
    </row>
    <row r="61" customFormat="false" ht="15.75" hidden="false" customHeight="false" outlineLevel="0" collapsed="false">
      <c r="A61" s="2" t="n">
        <v>4.45337859414136</v>
      </c>
      <c r="C61" s="53" t="s">
        <v>203</v>
      </c>
      <c r="D61" s="34" t="n">
        <v>5.29086991608689</v>
      </c>
      <c r="E61" s="35" t="n">
        <v>5.97257484388029</v>
      </c>
      <c r="F61" s="35" t="n">
        <v>4.13882833320344</v>
      </c>
      <c r="G61" s="35" t="n">
        <v>4.14756795679341</v>
      </c>
      <c r="H61" s="35" t="n">
        <v>4.70748068746471</v>
      </c>
      <c r="I61" s="35" t="n">
        <v>5.81710879138306</v>
      </c>
      <c r="J61" s="35" t="n">
        <v>4.04108593337856</v>
      </c>
      <c r="K61" s="35" t="n">
        <v>5.21060446474002</v>
      </c>
      <c r="L61" s="35" t="n">
        <v>5.50616888765451</v>
      </c>
      <c r="M61" s="35" t="n">
        <v>5.3390759928509</v>
      </c>
      <c r="N61" s="35" t="n">
        <v>4.32579410586908</v>
      </c>
      <c r="O61" s="35" t="n">
        <v>3.53076268167154</v>
      </c>
      <c r="P61" s="35" t="n">
        <v>4.54571933767758</v>
      </c>
      <c r="Q61" s="35" t="n">
        <v>4.54716700718006</v>
      </c>
      <c r="R61" s="35" t="n">
        <v>4.07804134091197</v>
      </c>
      <c r="S61" s="35" t="n">
        <v>4.42526428540163</v>
      </c>
      <c r="T61" s="35" t="n">
        <v>5.08565417979616</v>
      </c>
      <c r="U61" s="35" t="n">
        <v>5.42889763291108</v>
      </c>
      <c r="V61" s="35" t="n">
        <v>5.14122924821668</v>
      </c>
      <c r="W61" s="36" t="n">
        <v>5.97974796244799</v>
      </c>
      <c r="X61" s="16" t="n">
        <f aca="false">AVERAGE(D61:W61)</f>
        <v>4.86298217947598</v>
      </c>
      <c r="Y61" s="28" t="n">
        <f aca="false">STDEV(D61:W61)</f>
        <v>0.710362463033189</v>
      </c>
    </row>
    <row r="62" customFormat="false" ht="15" hidden="false" customHeight="false" outlineLevel="0" collapsed="false">
      <c r="A62" s="2" t="n">
        <v>4.4761996273285</v>
      </c>
      <c r="C62" s="12" t="s">
        <v>204</v>
      </c>
      <c r="D62" s="13" t="n">
        <v>5.358284132831</v>
      </c>
      <c r="E62" s="14" t="n">
        <v>6.02568163458747</v>
      </c>
      <c r="F62" s="14" t="n">
        <v>5.4303006427385</v>
      </c>
      <c r="G62" s="14" t="n">
        <v>3.17542140026404</v>
      </c>
      <c r="H62" s="14" t="n">
        <v>5.45990743088698</v>
      </c>
      <c r="I62" s="14" t="n">
        <v>5.83597515953736</v>
      </c>
      <c r="J62" s="14" t="n">
        <v>3.78555335274976</v>
      </c>
      <c r="K62" s="14" t="n">
        <v>4.17530472135394</v>
      </c>
      <c r="L62" s="14" t="n">
        <v>5.51158715293206</v>
      </c>
      <c r="M62" s="14" t="n">
        <v>5.32753423036674</v>
      </c>
      <c r="N62" s="14" t="n">
        <v>5.04000211847932</v>
      </c>
      <c r="O62" s="14" t="n">
        <v>3.93891738729647</v>
      </c>
      <c r="P62" s="14" t="n">
        <v>5.08892924722658</v>
      </c>
      <c r="Q62" s="14" t="n">
        <v>4.54133858089567</v>
      </c>
      <c r="R62" s="14" t="n">
        <v>3.37848739459242</v>
      </c>
      <c r="S62" s="14" t="n">
        <v>4.3160117237632</v>
      </c>
      <c r="T62" s="14" t="n">
        <v>5.0947578920842</v>
      </c>
      <c r="U62" s="14" t="n">
        <v>5.33592920198715</v>
      </c>
      <c r="V62" s="14" t="n">
        <v>5.1441395339558</v>
      </c>
      <c r="W62" s="15" t="n">
        <v>5.46968113168956</v>
      </c>
      <c r="X62" s="16" t="n">
        <f aca="false">AVERAGE(D62:W62)</f>
        <v>4.87168720351091</v>
      </c>
      <c r="Y62" s="17" t="n">
        <f aca="false">STDEV(D62:W62)</f>
        <v>0.814534005277414</v>
      </c>
    </row>
    <row r="63" customFormat="false" ht="15" hidden="false" customHeight="false" outlineLevel="0" collapsed="false">
      <c r="A63" s="2" t="n">
        <v>5.05812974092463</v>
      </c>
      <c r="C63" s="12" t="s">
        <v>205</v>
      </c>
      <c r="D63" s="13" t="n">
        <v>5.68050425925279</v>
      </c>
      <c r="E63" s="14" t="n">
        <v>5.74488253605881</v>
      </c>
      <c r="F63" s="14" t="n">
        <v>4.23081674350966</v>
      </c>
      <c r="G63" s="14" t="n">
        <v>3.10710890210318</v>
      </c>
      <c r="H63" s="14" t="n">
        <v>4.26241561177868</v>
      </c>
      <c r="I63" s="14" t="n">
        <v>5.34458566482236</v>
      </c>
      <c r="J63" s="14" t="n">
        <v>3.89419490937884</v>
      </c>
      <c r="K63" s="14" t="n">
        <v>3.42428081723818</v>
      </c>
      <c r="L63" s="14" t="n">
        <v>5.50231295106819</v>
      </c>
      <c r="M63" s="14" t="n">
        <v>5.33132522386543</v>
      </c>
      <c r="N63" s="14" t="n">
        <v>4.08623176910023</v>
      </c>
      <c r="O63" s="14" t="n">
        <v>3.24402409133067</v>
      </c>
      <c r="P63" s="14" t="n">
        <v>4.90594577423283</v>
      </c>
      <c r="Q63" s="14" t="n">
        <v>4.55700501576619</v>
      </c>
      <c r="R63" s="14" t="n">
        <v>4.44065058679617</v>
      </c>
      <c r="S63" s="14" t="n">
        <v>4.8183495552204</v>
      </c>
      <c r="T63" s="14" t="n">
        <v>5.06579725033316</v>
      </c>
      <c r="U63" s="14" t="n">
        <v>5.42133656155949</v>
      </c>
      <c r="V63" s="14" t="n">
        <v>5.10571269579969</v>
      </c>
      <c r="W63" s="15" t="n">
        <v>5.42454237804919</v>
      </c>
      <c r="X63" s="16" t="n">
        <f aca="false">AVERAGE(D63:W63)</f>
        <v>4.67960116486321</v>
      </c>
      <c r="Y63" s="17" t="n">
        <f aca="false">STDEV(D63:W63)</f>
        <v>0.817979419101077</v>
      </c>
    </row>
    <row r="64" customFormat="false" ht="15" hidden="false" customHeight="false" outlineLevel="0" collapsed="false">
      <c r="A64" s="2" t="n">
        <v>5.2130810574331</v>
      </c>
      <c r="C64" s="12" t="s">
        <v>206</v>
      </c>
      <c r="D64" s="13" t="n">
        <v>3.96473301766218</v>
      </c>
      <c r="E64" s="14" t="n">
        <v>5.99171410422802</v>
      </c>
      <c r="F64" s="14" t="n">
        <v>5.313150754364</v>
      </c>
      <c r="G64" s="14" t="n">
        <v>4.37439873267258</v>
      </c>
      <c r="H64" s="14" t="n">
        <v>4.5460589356039</v>
      </c>
      <c r="I64" s="14" t="n">
        <v>4.69735882153186</v>
      </c>
      <c r="J64" s="14" t="n">
        <v>3.59755184300211</v>
      </c>
      <c r="K64" s="14" t="n">
        <v>3.71478844723694</v>
      </c>
      <c r="L64" s="14" t="n">
        <v>5.499293595991</v>
      </c>
      <c r="M64" s="14" t="n">
        <v>5.3210563755241</v>
      </c>
      <c r="N64" s="14" t="n">
        <v>4.72428057067521</v>
      </c>
      <c r="O64" s="14" t="n">
        <v>3.68842197696989</v>
      </c>
      <c r="P64" s="14" t="n">
        <v>4.95932994752861</v>
      </c>
      <c r="Q64" s="14" t="n">
        <v>4.5319393588396</v>
      </c>
      <c r="R64" s="14" t="n">
        <v>3.82654211408563</v>
      </c>
      <c r="S64" s="14" t="n">
        <v>4.7060282335405</v>
      </c>
      <c r="T64" s="14" t="n">
        <v>5.08698849559261</v>
      </c>
      <c r="U64" s="14" t="n">
        <v>5.18525016315192</v>
      </c>
      <c r="V64" s="14" t="n">
        <v>5.12542923033555</v>
      </c>
      <c r="W64" s="15" t="n">
        <v>5.97022579628296</v>
      </c>
      <c r="X64" s="16" t="n">
        <f aca="false">AVERAGE(D64:W64)</f>
        <v>4.74122702574096</v>
      </c>
      <c r="Y64" s="17" t="n">
        <f aca="false">STDEV(D64:W64)</f>
        <v>0.723786529588224</v>
      </c>
    </row>
    <row r="65" customFormat="false" ht="15" hidden="false" customHeight="false" outlineLevel="0" collapsed="false">
      <c r="A65" s="2" t="n">
        <v>5.11303036989665</v>
      </c>
      <c r="C65" s="54" t="s">
        <v>207</v>
      </c>
      <c r="D65" s="55" t="n">
        <v>6.0488199944203</v>
      </c>
      <c r="E65" s="56" t="n">
        <v>6.03711091018766</v>
      </c>
      <c r="F65" s="56" t="n">
        <v>4.78014374355061</v>
      </c>
      <c r="G65" s="56" t="n">
        <v>3.14995651716088</v>
      </c>
      <c r="H65" s="56" t="n">
        <v>4.28816256863728</v>
      </c>
      <c r="I65" s="56" t="n">
        <v>5.820294928425</v>
      </c>
      <c r="J65" s="56" t="n">
        <v>3.27781355676014</v>
      </c>
      <c r="K65" s="56" t="n">
        <v>4.9259165433333</v>
      </c>
      <c r="L65" s="56" t="n">
        <v>5.50309898905883</v>
      </c>
      <c r="M65" s="56" t="n">
        <v>5.33213634517221</v>
      </c>
      <c r="N65" s="56" t="n">
        <v>4.37891779883566</v>
      </c>
      <c r="O65" s="56" t="n">
        <v>3.18810113170941</v>
      </c>
      <c r="P65" s="56" t="n">
        <v>4.36610982332556</v>
      </c>
      <c r="Q65" s="56" t="n">
        <v>4.54589713849804</v>
      </c>
      <c r="R65" s="56" t="n">
        <v>4.89072576152428</v>
      </c>
      <c r="S65" s="56" t="n">
        <v>4.82342352192932</v>
      </c>
      <c r="T65" s="56" t="n">
        <v>5.07511827595197</v>
      </c>
      <c r="U65" s="56" t="n">
        <v>5.35870109898158</v>
      </c>
      <c r="V65" s="56" t="n">
        <v>5.13680815975873</v>
      </c>
      <c r="W65" s="57" t="n">
        <v>4.34888678767592</v>
      </c>
      <c r="X65" s="16" t="n">
        <f aca="false">AVERAGE(D65:W65)</f>
        <v>4.76380717974484</v>
      </c>
      <c r="Y65" s="17" t="n">
        <f aca="false">STDEV(D65:W65)</f>
        <v>0.85661985889384</v>
      </c>
    </row>
    <row r="66" customFormat="false" ht="15" hidden="false" customHeight="false" outlineLevel="0" collapsed="false">
      <c r="A66" s="2" t="n">
        <v>5.28737407495989</v>
      </c>
      <c r="C66" s="24" t="s">
        <v>166</v>
      </c>
      <c r="D66" s="16" t="n">
        <f aca="false">AVERAGE(D61:D65)</f>
        <v>5.26864226405063</v>
      </c>
      <c r="E66" s="37" t="n">
        <f aca="false">AVERAGE(E61:E65)</f>
        <v>5.95439280578845</v>
      </c>
      <c r="F66" s="37" t="n">
        <f aca="false">AVERAGE(F61:F65)</f>
        <v>4.77864804347324</v>
      </c>
      <c r="G66" s="37" t="n">
        <f aca="false">AVERAGE(G61:G65)</f>
        <v>3.59089070179882</v>
      </c>
      <c r="H66" s="37" t="n">
        <f aca="false">AVERAGE(H61:H65)</f>
        <v>4.65280504687431</v>
      </c>
      <c r="I66" s="37" t="n">
        <f aca="false">AVERAGE(I61:I65)</f>
        <v>5.50306467313993</v>
      </c>
      <c r="J66" s="37" t="n">
        <f aca="false">AVERAGE(J61:J65)</f>
        <v>3.71923991905388</v>
      </c>
      <c r="K66" s="37" t="n">
        <f aca="false">AVERAGE(K61:K65)</f>
        <v>4.29017899878048</v>
      </c>
      <c r="L66" s="37" t="n">
        <f aca="false">AVERAGE(L61:L65)</f>
        <v>5.50449231534092</v>
      </c>
      <c r="M66" s="37" t="n">
        <f aca="false">AVERAGE(M61:M65)</f>
        <v>5.33022563355588</v>
      </c>
      <c r="N66" s="37" t="n">
        <f aca="false">AVERAGE(N61:N65)</f>
        <v>4.5110452725919</v>
      </c>
      <c r="O66" s="37" t="n">
        <f aca="false">AVERAGE(O61:O65)</f>
        <v>3.5180454537956</v>
      </c>
      <c r="P66" s="37" t="n">
        <f aca="false">AVERAGE(P61:P65)</f>
        <v>4.77320682599823</v>
      </c>
      <c r="Q66" s="37" t="n">
        <f aca="false">AVERAGE(Q61:Q65)</f>
        <v>4.54466942023591</v>
      </c>
      <c r="R66" s="37" t="n">
        <f aca="false">AVERAGE(R61:R65)</f>
        <v>4.12288943958209</v>
      </c>
      <c r="S66" s="37" t="n">
        <f aca="false">AVERAGE(S61:S65)</f>
        <v>4.61781546397101</v>
      </c>
      <c r="T66" s="37" t="n">
        <f aca="false">AVERAGE(T61:T65)</f>
        <v>5.08166321875162</v>
      </c>
      <c r="U66" s="37" t="n">
        <f aca="false">AVERAGE(U61:U65)</f>
        <v>5.34602293171824</v>
      </c>
      <c r="V66" s="37" t="n">
        <f aca="false">AVERAGE(V61:V65)</f>
        <v>5.13066377361329</v>
      </c>
      <c r="W66" s="38" t="n">
        <f aca="false">AVERAGE(W61:W65)</f>
        <v>5.43861681122912</v>
      </c>
      <c r="X66" s="16" t="n">
        <f aca="false">AVERAGE(D66:W66)</f>
        <v>4.78386095066718</v>
      </c>
      <c r="Y66" s="17" t="n">
        <f aca="false">STDEV(D66:W66)</f>
        <v>0.684795161302343</v>
      </c>
    </row>
    <row r="67" customFormat="false" ht="15.75" hidden="false" customHeight="false" outlineLevel="0" collapsed="false">
      <c r="C67" s="29" t="s">
        <v>167</v>
      </c>
      <c r="D67" s="58" t="n">
        <f aca="false">STDEV(D61:D65)</f>
        <v>0.788513894935823</v>
      </c>
      <c r="E67" s="39" t="n">
        <f aca="false">STDEV(E61:E65)</f>
        <v>0.119939985884097</v>
      </c>
      <c r="F67" s="39" t="n">
        <f aca="false">STDEV(F61:F65)</f>
        <v>0.595784124089207</v>
      </c>
      <c r="G67" s="39" t="n">
        <f aca="false">STDEV(G61:G65)</f>
        <v>0.617425486615362</v>
      </c>
      <c r="H67" s="39" t="n">
        <f aca="false">STDEV(H61:H65)</f>
        <v>0.487638817208339</v>
      </c>
      <c r="I67" s="39" t="n">
        <f aca="false">STDEV(I61:I65)</f>
        <v>0.496076014945672</v>
      </c>
      <c r="J67" s="39" t="n">
        <f aca="false">STDEV(J61:J65)</f>
        <v>0.295066432454579</v>
      </c>
      <c r="K67" s="39" t="n">
        <f aca="false">STDEV(K61:K65)</f>
        <v>0.765734175670481</v>
      </c>
      <c r="L67" s="39" t="n">
        <f aca="false">STDEV(L61:L65)</f>
        <v>0.00466007738155109</v>
      </c>
      <c r="M67" s="39" t="n">
        <f aca="false">STDEV(M61:M65)</f>
        <v>0.00660506853409927</v>
      </c>
      <c r="N67" s="39" t="n">
        <f aca="false">STDEV(N61:N65)</f>
        <v>0.373331894566379</v>
      </c>
      <c r="O67" s="39" t="n">
        <f aca="false">STDEV(O61:O65)</f>
        <v>0.312359582335254</v>
      </c>
      <c r="P67" s="39" t="n">
        <f aca="false">STDEV(P61:P65)</f>
        <v>0.303899909073875</v>
      </c>
      <c r="Q67" s="39" t="n">
        <f aca="false">STDEV(Q61:Q65)</f>
        <v>0.0091249808715664</v>
      </c>
      <c r="R67" s="39" t="n">
        <f aca="false">STDEV(R61:R65)</f>
        <v>0.577605457436248</v>
      </c>
      <c r="S67" s="39" t="n">
        <f aca="false">STDEV(S61:S65)</f>
        <v>0.233683301680721</v>
      </c>
      <c r="T67" s="39" t="n">
        <f aca="false">STDEV(T61:T65)</f>
        <v>0.0112951543071081</v>
      </c>
      <c r="U67" s="39" t="n">
        <f aca="false">STDEV(U61:U65)</f>
        <v>0.0982991115870201</v>
      </c>
      <c r="V67" s="39" t="n">
        <f aca="false">STDEV(V61:V65)</f>
        <v>0.0156599455530236</v>
      </c>
      <c r="W67" s="40" t="n">
        <f aca="false">STDEV(W61:W65)</f>
        <v>0.664098193364071</v>
      </c>
      <c r="X67" s="32"/>
      <c r="Y67" s="33"/>
    </row>
    <row r="68" customFormat="false" ht="15.75" hidden="false" customHeight="false" outlineLevel="0" collapsed="false">
      <c r="C68" s="24" t="s">
        <v>208</v>
      </c>
      <c r="D68" s="41" t="n">
        <v>5.48425497998833</v>
      </c>
      <c r="E68" s="42"/>
      <c r="F68" s="42" t="n">
        <v>4.41259401678578</v>
      </c>
      <c r="G68" s="42" t="n">
        <v>2.62184323166423</v>
      </c>
      <c r="H68" s="42" t="n">
        <v>4.26283473203055</v>
      </c>
      <c r="I68" s="42" t="n">
        <v>4.34015380102455</v>
      </c>
      <c r="J68" s="42" t="n">
        <v>3.62836851936087</v>
      </c>
      <c r="K68" s="42" t="n">
        <v>3.62418357070713</v>
      </c>
      <c r="L68" s="42" t="n">
        <v>5.48850560381885</v>
      </c>
      <c r="M68" s="42" t="n">
        <v>5.30302360682889</v>
      </c>
      <c r="N68" s="42" t="n">
        <v>5.11927953199689</v>
      </c>
      <c r="O68" s="42" t="n">
        <v>3.41356113012234</v>
      </c>
      <c r="P68" s="42" t="n">
        <v>2.60454888459304</v>
      </c>
      <c r="Q68" s="42" t="n">
        <v>4.5376228734748</v>
      </c>
      <c r="R68" s="42" t="n">
        <v>4.83651704741124</v>
      </c>
      <c r="S68" s="42" t="n">
        <v>4.45584253338838</v>
      </c>
      <c r="T68" s="42" t="n">
        <v>5.07345211852334</v>
      </c>
      <c r="U68" s="42" t="n">
        <v>5.33347873536663</v>
      </c>
      <c r="V68" s="42" t="n">
        <v>4.97221296694822</v>
      </c>
      <c r="W68" s="43" t="n">
        <v>6.30462270144643</v>
      </c>
      <c r="X68" s="16" t="n">
        <f aca="false">AVERAGE(D68:W68)</f>
        <v>4.51667897818318</v>
      </c>
      <c r="Y68" s="28" t="n">
        <f aca="false">STDEV(D68:W68)</f>
        <v>0.986169697421458</v>
      </c>
    </row>
    <row r="69" customFormat="false" ht="15" hidden="false" customHeight="false" outlineLevel="0" collapsed="false">
      <c r="A69" s="2" t="n">
        <v>4.73001298200352</v>
      </c>
      <c r="C69" s="12" t="s">
        <v>209</v>
      </c>
      <c r="D69" s="13" t="n">
        <v>5.36406733590293</v>
      </c>
      <c r="E69" s="14" t="n">
        <v>5.95356071362058</v>
      </c>
      <c r="F69" s="14" t="n">
        <v>2.52704685915705</v>
      </c>
      <c r="G69" s="14" t="n">
        <v>3.91097428803677</v>
      </c>
      <c r="H69" s="14" t="n">
        <v>5.02975125223379</v>
      </c>
      <c r="I69" s="14" t="n">
        <v>4.68086058502945</v>
      </c>
      <c r="J69" s="14" t="n">
        <v>3.02843716315817</v>
      </c>
      <c r="K69" s="14" t="n">
        <v>3.37822509198599</v>
      </c>
      <c r="L69" s="14" t="n">
        <v>5.49280568258898</v>
      </c>
      <c r="M69" s="14" t="n">
        <v>5.30625368079453</v>
      </c>
      <c r="N69" s="14" t="n">
        <v>4.94120630440616</v>
      </c>
      <c r="O69" s="14" t="n">
        <v>2.56535951630294</v>
      </c>
      <c r="P69" s="14" t="n">
        <v>4.10398743397272</v>
      </c>
      <c r="Q69" s="14" t="n">
        <v>4.53961642222205</v>
      </c>
      <c r="R69" s="14" t="n">
        <v>3.89450644245082</v>
      </c>
      <c r="S69" s="14" t="n">
        <v>5.44242453407152</v>
      </c>
      <c r="T69" s="14" t="n">
        <v>5.04421539336951</v>
      </c>
      <c r="U69" s="14" t="n">
        <v>5.40281360025782</v>
      </c>
      <c r="V69" s="14" t="n">
        <v>5.07660039462706</v>
      </c>
      <c r="W69" s="15" t="n">
        <v>4.45884389655453</v>
      </c>
      <c r="X69" s="16" t="n">
        <f aca="false">AVERAGE(D69:W69)</f>
        <v>4.50707782953717</v>
      </c>
      <c r="Y69" s="17" t="n">
        <f aca="false">STDEV(D69:W69)</f>
        <v>1.00700073352453</v>
      </c>
    </row>
    <row r="70" customFormat="false" ht="15" hidden="false" customHeight="false" outlineLevel="0" collapsed="false">
      <c r="A70" s="2" t="n">
        <v>5.75356264741647</v>
      </c>
      <c r="C70" s="12" t="s">
        <v>210</v>
      </c>
      <c r="D70" s="13" t="n">
        <v>5.69556100146182</v>
      </c>
      <c r="E70" s="14" t="n">
        <v>5.42783866196485</v>
      </c>
      <c r="F70" s="14" t="n">
        <v>3.49842744485833</v>
      </c>
      <c r="G70" s="14" t="n">
        <v>3.31761981779952</v>
      </c>
      <c r="H70" s="14" t="n">
        <v>4.69020358108189</v>
      </c>
      <c r="I70" s="14" t="n">
        <v>4.66304161238729</v>
      </c>
      <c r="J70" s="14" t="n">
        <v>3.75922280119312</v>
      </c>
      <c r="K70" s="14" t="n">
        <v>4.85415596022404</v>
      </c>
      <c r="L70" s="14" t="n">
        <v>5.44362523339849</v>
      </c>
      <c r="M70" s="14" t="n">
        <v>5.28421485679484</v>
      </c>
      <c r="N70" s="14" t="n">
        <v>4.84804765374929</v>
      </c>
      <c r="O70" s="14" t="n">
        <v>3.28675439004479</v>
      </c>
      <c r="P70" s="14" t="n">
        <v>3.31090061800876</v>
      </c>
      <c r="Q70" s="14" t="n">
        <v>4.52145796499279</v>
      </c>
      <c r="R70" s="14" t="n">
        <v>4.90663181633584</v>
      </c>
      <c r="S70" s="14" t="n">
        <v>4.84073709216726</v>
      </c>
      <c r="T70" s="14" t="n">
        <v>5.07258451199667</v>
      </c>
      <c r="U70" s="14" t="n">
        <v>5.38514938424579</v>
      </c>
      <c r="V70" s="14" t="n">
        <v>5.13773050488585</v>
      </c>
      <c r="W70" s="15" t="n">
        <v>4.62424081672897</v>
      </c>
      <c r="X70" s="16" t="n">
        <f aca="false">AVERAGE(D70:W70)</f>
        <v>4.62840728621601</v>
      </c>
      <c r="Y70" s="17" t="n">
        <f aca="false">STDEV(D70:W70)</f>
        <v>0.775495116485403</v>
      </c>
    </row>
    <row r="71" customFormat="false" ht="15" hidden="false" customHeight="false" outlineLevel="0" collapsed="false">
      <c r="A71" s="2" t="n">
        <v>4.65946693654101</v>
      </c>
      <c r="C71" s="12" t="s">
        <v>211</v>
      </c>
      <c r="D71" s="13" t="n">
        <v>4.40485342123532</v>
      </c>
      <c r="E71" s="14" t="n">
        <v>5.31707712606282</v>
      </c>
      <c r="F71" s="14" t="n">
        <v>3.86455316165546</v>
      </c>
      <c r="G71" s="14" t="n">
        <v>2.98499235634327</v>
      </c>
      <c r="H71" s="14" t="n">
        <v>4.29497440213066</v>
      </c>
      <c r="I71" s="14" t="n">
        <v>4.99679721438407</v>
      </c>
      <c r="J71" s="14" t="n">
        <v>3.30153531705191</v>
      </c>
      <c r="K71" s="14" t="n">
        <v>4.86126877689097</v>
      </c>
      <c r="L71" s="14" t="n">
        <v>5.44615941910829</v>
      </c>
      <c r="M71" s="14" t="n">
        <v>5.30377725128095</v>
      </c>
      <c r="N71" s="14" t="n">
        <v>5.07361062676376</v>
      </c>
      <c r="O71" s="14" t="n">
        <v>2.5356746637838</v>
      </c>
      <c r="P71" s="14" t="n">
        <v>3.34316020085313</v>
      </c>
      <c r="Q71" s="14" t="n">
        <v>4.53941204501976</v>
      </c>
      <c r="R71" s="14" t="n">
        <v>4.1030484651323</v>
      </c>
      <c r="S71" s="14" t="n">
        <v>5.35223598922553</v>
      </c>
      <c r="T71" s="14" t="n">
        <v>5.05111667004049</v>
      </c>
      <c r="U71" s="14" t="n">
        <v>5.33213785384579</v>
      </c>
      <c r="V71" s="14" t="n">
        <v>5.13215056252153</v>
      </c>
      <c r="W71" s="15" t="n">
        <v>5.53096349038826</v>
      </c>
      <c r="X71" s="16" t="n">
        <f aca="false">AVERAGE(D71:W71)</f>
        <v>4.5384749506859</v>
      </c>
      <c r="Y71" s="17" t="n">
        <f aca="false">STDEV(D71:W71)</f>
        <v>0.906498412723973</v>
      </c>
    </row>
    <row r="72" customFormat="false" ht="15" hidden="false" customHeight="false" outlineLevel="0" collapsed="false">
      <c r="A72" s="2" t="n">
        <v>3.76080146308495</v>
      </c>
      <c r="C72" s="49" t="s">
        <v>212</v>
      </c>
      <c r="D72" s="44" t="n">
        <v>5.58422177438218</v>
      </c>
      <c r="E72" s="45" t="n">
        <v>4.7176210102375</v>
      </c>
      <c r="F72" s="45" t="n">
        <v>3.00030222812506</v>
      </c>
      <c r="G72" s="45" t="n">
        <v>2.72709268129294</v>
      </c>
      <c r="H72" s="45" t="n">
        <v>4.38368239033783</v>
      </c>
      <c r="I72" s="45" t="n">
        <v>4.63465788274432</v>
      </c>
      <c r="J72" s="45" t="n">
        <v>4.21137770356729</v>
      </c>
      <c r="K72" s="45" t="n">
        <v>3.37313105658698</v>
      </c>
      <c r="L72" s="45" t="n">
        <v>5.36040951837496</v>
      </c>
      <c r="M72" s="45" t="n">
        <v>5.30486516217961</v>
      </c>
      <c r="N72" s="45" t="n">
        <v>4.48619864276803</v>
      </c>
      <c r="O72" s="45" t="n">
        <v>2.45751653392178</v>
      </c>
      <c r="P72" s="45" t="n">
        <v>3.60583847517973</v>
      </c>
      <c r="Q72" s="45" t="n">
        <v>4.52010163727911</v>
      </c>
      <c r="R72" s="45" t="n">
        <v>4.20811573805563</v>
      </c>
      <c r="S72" s="45" t="n">
        <v>5.11057205012225</v>
      </c>
      <c r="T72" s="45" t="n">
        <v>5.06957634095812</v>
      </c>
      <c r="U72" s="45" t="n">
        <v>5.39082689290816</v>
      </c>
      <c r="V72" s="45" t="n">
        <v>5.11953031434221</v>
      </c>
      <c r="W72" s="46" t="n">
        <v>5.05597016427502</v>
      </c>
      <c r="X72" s="16" t="n">
        <f aca="false">AVERAGE(D72:W72)</f>
        <v>4.41608040988194</v>
      </c>
      <c r="Y72" s="17" t="n">
        <f aca="false">STDEV(D72:W72)</f>
        <v>0.93155258524985</v>
      </c>
    </row>
    <row r="73" customFormat="false" ht="15" hidden="false" customHeight="false" outlineLevel="0" collapsed="false">
      <c r="A73" s="2" t="n">
        <v>4.06178311667081</v>
      </c>
      <c r="C73" s="50" t="s">
        <v>166</v>
      </c>
      <c r="D73" s="51" t="n">
        <f aca="false">AVERAGE(D68:D72)</f>
        <v>5.30659170259411</v>
      </c>
      <c r="E73" s="47" t="n">
        <f aca="false">AVERAGE(E68:E72)</f>
        <v>5.35402437797144</v>
      </c>
      <c r="F73" s="47" t="n">
        <f aca="false">AVERAGE(F68:F72)</f>
        <v>3.46058474211634</v>
      </c>
      <c r="G73" s="47" t="n">
        <f aca="false">AVERAGE(G68:G72)</f>
        <v>3.11250447502735</v>
      </c>
      <c r="H73" s="47" t="n">
        <f aca="false">AVERAGE(H68:H72)</f>
        <v>4.53228927156294</v>
      </c>
      <c r="I73" s="47" t="n">
        <f aca="false">AVERAGE(I68:I72)</f>
        <v>4.66310221911394</v>
      </c>
      <c r="J73" s="47" t="n">
        <f aca="false">AVERAGE(J68:J72)</f>
        <v>3.58578830086627</v>
      </c>
      <c r="K73" s="47" t="n">
        <f aca="false">AVERAGE(K68:K72)</f>
        <v>4.01819289127902</v>
      </c>
      <c r="L73" s="47" t="n">
        <f aca="false">AVERAGE(L68:L72)</f>
        <v>5.44630109145792</v>
      </c>
      <c r="M73" s="47" t="n">
        <f aca="false">AVERAGE(M68:M72)</f>
        <v>5.30042691157576</v>
      </c>
      <c r="N73" s="47" t="n">
        <f aca="false">AVERAGE(N68:N72)</f>
        <v>4.89366855193683</v>
      </c>
      <c r="O73" s="47" t="n">
        <f aca="false">AVERAGE(O68:O72)</f>
        <v>2.85177324683513</v>
      </c>
      <c r="P73" s="47" t="n">
        <f aca="false">AVERAGE(P68:P72)</f>
        <v>3.39368712252148</v>
      </c>
      <c r="Q73" s="47" t="n">
        <f aca="false">AVERAGE(Q68:Q72)</f>
        <v>4.5316421885977</v>
      </c>
      <c r="R73" s="47" t="n">
        <f aca="false">AVERAGE(R68:R72)</f>
        <v>4.38976390187717</v>
      </c>
      <c r="S73" s="47" t="n">
        <f aca="false">AVERAGE(S68:S72)</f>
        <v>5.04036243979499</v>
      </c>
      <c r="T73" s="47" t="n">
        <f aca="false">AVERAGE(T68:T72)</f>
        <v>5.06218900697763</v>
      </c>
      <c r="U73" s="47" t="n">
        <f aca="false">AVERAGE(U68:U72)</f>
        <v>5.36888129332484</v>
      </c>
      <c r="V73" s="47" t="n">
        <f aca="false">AVERAGE(V68:V72)</f>
        <v>5.08764494866497</v>
      </c>
      <c r="W73" s="48" t="n">
        <f aca="false">AVERAGE(W68:W72)</f>
        <v>5.19492821387864</v>
      </c>
      <c r="X73" s="16" t="n">
        <f aca="false">AVERAGE(D73:W73)</f>
        <v>4.52971734489872</v>
      </c>
      <c r="Y73" s="17" t="n">
        <f aca="false">STDEV(D73:W73)</f>
        <v>0.836644635696996</v>
      </c>
    </row>
    <row r="74" customFormat="false" ht="15.75" hidden="false" customHeight="false" outlineLevel="0" collapsed="false">
      <c r="A74" s="2" t="n">
        <v>5.28345252788662</v>
      </c>
      <c r="C74" s="49" t="s">
        <v>167</v>
      </c>
      <c r="D74" s="52" t="n">
        <f aca="false">STDEV(D68:D72)</f>
        <v>0.518742515331378</v>
      </c>
      <c r="E74" s="30" t="n">
        <f aca="false">STDEV(E68:E72)</f>
        <v>0.507039351586496</v>
      </c>
      <c r="F74" s="30" t="n">
        <f aca="false">STDEV(F68:F72)</f>
        <v>0.73387621313111</v>
      </c>
      <c r="G74" s="30" t="n">
        <f aca="false">STDEV(G68:G72)</f>
        <v>0.520859000360789</v>
      </c>
      <c r="H74" s="30" t="n">
        <f aca="false">STDEV(H68:H72)</f>
        <v>0.325351138248946</v>
      </c>
      <c r="I74" s="30" t="n">
        <f aca="false">STDEV(I68:I72)</f>
        <v>0.232794154844707</v>
      </c>
      <c r="J74" s="30" t="n">
        <f aca="false">STDEV(J68:J72)</f>
        <v>0.451302213376571</v>
      </c>
      <c r="K74" s="30" t="n">
        <f aca="false">STDEV(K68:K72)</f>
        <v>0.773065020057513</v>
      </c>
      <c r="L74" s="30" t="n">
        <f aca="false">STDEV(L68:L72)</f>
        <v>0.0532175733991257</v>
      </c>
      <c r="M74" s="30" t="n">
        <f aca="false">STDEV(M68:M72)</f>
        <v>0.00914395470445607</v>
      </c>
      <c r="N74" s="30" t="n">
        <f aca="false">STDEV(N68:N72)</f>
        <v>0.251819526524445</v>
      </c>
      <c r="O74" s="30" t="n">
        <f aca="false">STDEV(O68:O72)</f>
        <v>0.458858288493838</v>
      </c>
      <c r="P74" s="30" t="n">
        <f aca="false">STDEV(P68:P72)</f>
        <v>0.543525634764814</v>
      </c>
      <c r="Q74" s="30" t="n">
        <f aca="false">STDEV(Q68:Q72)</f>
        <v>0.00995779088812171</v>
      </c>
      <c r="R74" s="30" t="n">
        <f aca="false">STDEV(R68:R72)</f>
        <v>0.454758881784189</v>
      </c>
      <c r="S74" s="30" t="n">
        <f aca="false">STDEV(S68:S72)</f>
        <v>0.40167220101465</v>
      </c>
      <c r="T74" s="30" t="n">
        <f aca="false">STDEV(T68:T72)</f>
        <v>0.0135567726710231</v>
      </c>
      <c r="U74" s="30" t="n">
        <f aca="false">STDEV(U68:U72)</f>
        <v>0.0335450556409329</v>
      </c>
      <c r="V74" s="30" t="n">
        <f aca="false">STDEV(V68:V72)</f>
        <v>0.0688340644739732</v>
      </c>
      <c r="W74" s="31" t="n">
        <f aca="false">STDEV(W68:W72)</f>
        <v>0.746852584152798</v>
      </c>
      <c r="X74" s="32"/>
      <c r="Y74" s="33"/>
    </row>
    <row r="75" customFormat="false" ht="15.75" hidden="false" customHeight="false" outlineLevel="0" collapsed="false">
      <c r="A75" s="2" t="n">
        <v>4.17494582026238</v>
      </c>
      <c r="C75" s="53" t="s">
        <v>213</v>
      </c>
      <c r="D75" s="34" t="n">
        <v>4.65288566521695</v>
      </c>
      <c r="E75" s="35" t="n">
        <v>5.97178947258622</v>
      </c>
      <c r="F75" s="35" t="n">
        <v>4.96907206331134</v>
      </c>
      <c r="G75" s="35" t="n">
        <v>3.29435695089692</v>
      </c>
      <c r="H75" s="35" t="n">
        <v>3.15574237279769</v>
      </c>
      <c r="I75" s="35" t="n">
        <v>4.76952921506966</v>
      </c>
      <c r="J75" s="35" t="n">
        <v>4.48506344209826</v>
      </c>
      <c r="K75" s="35" t="n">
        <v>4.62900808145439</v>
      </c>
      <c r="L75" s="35" t="n">
        <v>5.51700450482698</v>
      </c>
      <c r="M75" s="35" t="n">
        <v>5.32519277830019</v>
      </c>
      <c r="N75" s="35" t="n">
        <v>3.78965088298342</v>
      </c>
      <c r="O75" s="35" t="n">
        <v>3.85208822172998</v>
      </c>
      <c r="P75" s="35" t="n">
        <v>4.62693745766375</v>
      </c>
      <c r="Q75" s="35" t="n">
        <v>4.54311277630867</v>
      </c>
      <c r="R75" s="35" t="n">
        <v>4.35406024140054</v>
      </c>
      <c r="S75" s="35" t="n">
        <v>4.04701770515979</v>
      </c>
      <c r="T75" s="35" t="n">
        <v>5.08936171805828</v>
      </c>
      <c r="U75" s="35" t="n">
        <v>5.41637071192503</v>
      </c>
      <c r="V75" s="35" t="n">
        <v>5.14948584042672</v>
      </c>
      <c r="W75" s="36" t="n">
        <v>4.41025864663888</v>
      </c>
      <c r="X75" s="16" t="n">
        <f aca="false">AVERAGE(D75:W75)</f>
        <v>4.60239943744268</v>
      </c>
      <c r="Y75" s="28" t="n">
        <f aca="false">STDEV(D75:W75)</f>
        <v>0.727324867959712</v>
      </c>
    </row>
    <row r="76" customFormat="false" ht="15" hidden="false" customHeight="false" outlineLevel="0" collapsed="false">
      <c r="A76" s="2" t="n">
        <v>4.35701552556483</v>
      </c>
      <c r="C76" s="12" t="s">
        <v>214</v>
      </c>
      <c r="D76" s="13" t="n">
        <v>4.84914309973698</v>
      </c>
      <c r="E76" s="14" t="n">
        <v>5.94865404264891</v>
      </c>
      <c r="F76" s="14" t="n">
        <v>4.95853428405042</v>
      </c>
      <c r="G76" s="14" t="n">
        <v>3.77366825376505</v>
      </c>
      <c r="H76" s="14" t="n">
        <v>5.02117316718293</v>
      </c>
      <c r="I76" s="14" t="n">
        <v>5.41092155419611</v>
      </c>
      <c r="J76" s="14" t="n">
        <v>4.27778804428856</v>
      </c>
      <c r="K76" s="14" t="n">
        <v>4.38467675315266</v>
      </c>
      <c r="L76" s="14" t="n">
        <v>5.49173198891297</v>
      </c>
      <c r="M76" s="14" t="n">
        <v>5.32799134144101</v>
      </c>
      <c r="N76" s="14" t="n">
        <v>4.52637751358117</v>
      </c>
      <c r="O76" s="14" t="n">
        <v>3.71016499340018</v>
      </c>
      <c r="P76" s="14" t="n">
        <v>4.28497393595791</v>
      </c>
      <c r="Q76" s="14" t="n">
        <v>4.54066373131457</v>
      </c>
      <c r="R76" s="14" t="n">
        <v>4.19640759118718</v>
      </c>
      <c r="S76" s="14" t="n">
        <v>5.55477775404257</v>
      </c>
      <c r="T76" s="14" t="n">
        <v>5.06679446992106</v>
      </c>
      <c r="U76" s="14" t="n">
        <v>5.41392564809153</v>
      </c>
      <c r="V76" s="14" t="n">
        <v>4.89765271614906</v>
      </c>
      <c r="W76" s="15" t="n">
        <v>5.73268883792996</v>
      </c>
      <c r="X76" s="16" t="n">
        <f aca="false">AVERAGE(D76:W76)</f>
        <v>4.86843548604754</v>
      </c>
      <c r="Y76" s="17" t="n">
        <f aca="false">STDEV(D76:W76)</f>
        <v>0.640226554202767</v>
      </c>
    </row>
    <row r="77" customFormat="false" ht="15" hidden="false" customHeight="false" outlineLevel="0" collapsed="false">
      <c r="A77" s="2" t="n">
        <v>5.51310354709676</v>
      </c>
      <c r="C77" s="12" t="s">
        <v>215</v>
      </c>
      <c r="D77" s="13" t="n">
        <v>5.36961432378747</v>
      </c>
      <c r="E77" s="14" t="n">
        <v>5.74279612779889</v>
      </c>
      <c r="F77" s="14" t="n">
        <v>4.43619624559514</v>
      </c>
      <c r="G77" s="14" t="n">
        <v>3.8144226115292</v>
      </c>
      <c r="H77" s="14" t="n">
        <v>3.91065659556382</v>
      </c>
      <c r="I77" s="14" t="n">
        <v>5.22874893308459</v>
      </c>
      <c r="J77" s="14" t="n">
        <v>4.2181435727124</v>
      </c>
      <c r="K77" s="14" t="n">
        <v>4.2008488168128</v>
      </c>
      <c r="L77" s="14" t="n">
        <v>5.52422808393442</v>
      </c>
      <c r="M77" s="14" t="n">
        <v>5.3210354099301</v>
      </c>
      <c r="N77" s="14" t="n">
        <v>4.52752683557042</v>
      </c>
      <c r="O77" s="14" t="n">
        <v>2.77702435205521</v>
      </c>
      <c r="P77" s="14" t="n">
        <v>4.20813942755549</v>
      </c>
      <c r="Q77" s="14" t="n">
        <v>4.55404716416229</v>
      </c>
      <c r="R77" s="14" t="n">
        <v>4.92633220099444</v>
      </c>
      <c r="S77" s="14" t="n">
        <v>5.44087641735224</v>
      </c>
      <c r="T77" s="14" t="n">
        <v>5.04986090611029</v>
      </c>
      <c r="U77" s="14" t="n">
        <v>5.38389225188091</v>
      </c>
      <c r="V77" s="14" t="n">
        <v>5.09165033448402</v>
      </c>
      <c r="W77" s="15" t="n">
        <v>4.15251257980357</v>
      </c>
      <c r="X77" s="16" t="n">
        <f aca="false">AVERAGE(D77:W77)</f>
        <v>4.69392765953589</v>
      </c>
      <c r="Y77" s="17" t="n">
        <f aca="false">STDEV(D77:W77)</f>
        <v>0.742403688459644</v>
      </c>
    </row>
    <row r="78" customFormat="false" ht="15" hidden="false" customHeight="false" outlineLevel="0" collapsed="false">
      <c r="A78" s="2" t="n">
        <v>5.33131987152892</v>
      </c>
      <c r="C78" s="12" t="s">
        <v>216</v>
      </c>
      <c r="D78" s="13" t="n">
        <v>3.36299312577494</v>
      </c>
      <c r="E78" s="14" t="n">
        <v>5.0858701718699</v>
      </c>
      <c r="F78" s="14" t="n">
        <v>5.02889176481869</v>
      </c>
      <c r="G78" s="14" t="n">
        <v>3.83521907618674</v>
      </c>
      <c r="H78" s="14" t="n">
        <v>4.02456427130225</v>
      </c>
      <c r="I78" s="14" t="n">
        <v>5.66827698217417</v>
      </c>
      <c r="J78" s="14" t="n">
        <v>4.03515516200852</v>
      </c>
      <c r="K78" s="14" t="n">
        <v>4.46132369363075</v>
      </c>
      <c r="L78" s="14" t="n">
        <v>5.50748089233514</v>
      </c>
      <c r="M78" s="14" t="n">
        <v>5.35462334536646</v>
      </c>
      <c r="N78" s="14" t="n">
        <v>4.17584674652298</v>
      </c>
      <c r="O78" s="14" t="n">
        <v>3.10263081268765</v>
      </c>
      <c r="P78" s="14" t="n">
        <v>4.81446077427986</v>
      </c>
      <c r="Q78" s="14" t="n">
        <v>4.54575250476383</v>
      </c>
      <c r="R78" s="14" t="n">
        <v>4.92597086483605</v>
      </c>
      <c r="S78" s="14" t="n">
        <v>4.95302792330293</v>
      </c>
      <c r="T78" s="14" t="n">
        <v>5.07344731355652</v>
      </c>
      <c r="U78" s="14" t="n">
        <v>5.40563095140917</v>
      </c>
      <c r="V78" s="14" t="n">
        <v>5.13849938395132</v>
      </c>
      <c r="W78" s="15" t="n">
        <v>3.77326744431653</v>
      </c>
      <c r="X78" s="16" t="n">
        <f aca="false">AVERAGE(D78:W78)</f>
        <v>4.61364666025472</v>
      </c>
      <c r="Y78" s="17" t="n">
        <f aca="false">STDEV(D78:W78)</f>
        <v>0.735687085415057</v>
      </c>
    </row>
    <row r="79" customFormat="false" ht="15" hidden="false" customHeight="false" outlineLevel="0" collapsed="false">
      <c r="A79" s="2" t="n">
        <v>4.39000643297363</v>
      </c>
      <c r="C79" s="18" t="s">
        <v>217</v>
      </c>
      <c r="D79" s="19" t="n">
        <v>5.41542869550128</v>
      </c>
      <c r="E79" s="20" t="n">
        <v>6.01870342217843</v>
      </c>
      <c r="F79" s="20" t="n">
        <v>3.90464032492944</v>
      </c>
      <c r="G79" s="20" t="n">
        <v>4.08634042304683</v>
      </c>
      <c r="H79" s="20" t="n">
        <v>4.19677917650733</v>
      </c>
      <c r="I79" s="20" t="n">
        <v>5.33978595490859</v>
      </c>
      <c r="J79" s="20" t="n">
        <v>3.85857888020414</v>
      </c>
      <c r="K79" s="20" t="n">
        <v>4.10922028277354</v>
      </c>
      <c r="L79" s="20" t="n">
        <v>5.5250722654743</v>
      </c>
      <c r="M79" s="20" t="n">
        <v>5.32775648260682</v>
      </c>
      <c r="N79" s="20" t="n">
        <v>4.93063018621018</v>
      </c>
      <c r="O79" s="20" t="n">
        <v>3.36492396564314</v>
      </c>
      <c r="P79" s="20" t="n">
        <v>4.52641904693146</v>
      </c>
      <c r="Q79" s="20" t="n">
        <v>4.55248380828217</v>
      </c>
      <c r="R79" s="20" t="n">
        <v>4.78078868790628</v>
      </c>
      <c r="S79" s="20" t="n">
        <v>4.60275366246998</v>
      </c>
      <c r="T79" s="20" t="n">
        <v>5.07050950581221</v>
      </c>
      <c r="U79" s="20" t="n">
        <v>5.41332283697677</v>
      </c>
      <c r="V79" s="20" t="n">
        <v>5.1371021800438</v>
      </c>
      <c r="W79" s="21" t="n">
        <v>5.43253744101851</v>
      </c>
      <c r="X79" s="16" t="n">
        <f aca="false">AVERAGE(D79:W79)</f>
        <v>4.77968886147126</v>
      </c>
      <c r="Y79" s="17" t="n">
        <f aca="false">STDEV(D79:W79)</f>
        <v>0.696028021743683</v>
      </c>
    </row>
    <row r="80" customFormat="false" ht="15" hidden="false" customHeight="false" outlineLevel="0" collapsed="false">
      <c r="A80" s="2" t="n">
        <v>3.36136646910323</v>
      </c>
      <c r="C80" s="24" t="s">
        <v>166</v>
      </c>
      <c r="D80" s="16" t="n">
        <f aca="false">AVERAGE(D75:D79)</f>
        <v>4.73001298200352</v>
      </c>
      <c r="E80" s="37" t="n">
        <f aca="false">AVERAGE(E75:E79)</f>
        <v>5.75356264741647</v>
      </c>
      <c r="F80" s="37" t="n">
        <f aca="false">AVERAGE(F75:F79)</f>
        <v>4.65946693654101</v>
      </c>
      <c r="G80" s="37" t="n">
        <f aca="false">AVERAGE(G75:G79)</f>
        <v>3.76080146308495</v>
      </c>
      <c r="H80" s="37" t="n">
        <f aca="false">AVERAGE(H75:H79)</f>
        <v>4.06178311667081</v>
      </c>
      <c r="I80" s="37" t="n">
        <f aca="false">AVERAGE(I75:I79)</f>
        <v>5.28345252788662</v>
      </c>
      <c r="J80" s="37" t="n">
        <f aca="false">AVERAGE(J75:J79)</f>
        <v>4.17494582026238</v>
      </c>
      <c r="K80" s="37" t="n">
        <f aca="false">AVERAGE(K75:K79)</f>
        <v>4.35701552556483</v>
      </c>
      <c r="L80" s="37" t="n">
        <f aca="false">AVERAGE(L75:L79)</f>
        <v>5.51310354709676</v>
      </c>
      <c r="M80" s="37" t="n">
        <f aca="false">AVERAGE(M75:M79)</f>
        <v>5.33131987152892</v>
      </c>
      <c r="N80" s="37" t="n">
        <f aca="false">AVERAGE(N75:N79)</f>
        <v>4.39000643297363</v>
      </c>
      <c r="O80" s="37" t="n">
        <f aca="false">AVERAGE(O75:O79)</f>
        <v>3.36136646910323</v>
      </c>
      <c r="P80" s="37" t="n">
        <f aca="false">AVERAGE(P75:P79)</f>
        <v>4.49218612847769</v>
      </c>
      <c r="Q80" s="37" t="n">
        <f aca="false">AVERAGE(Q75:Q79)</f>
        <v>4.54721199696631</v>
      </c>
      <c r="R80" s="37" t="n">
        <f aca="false">AVERAGE(R75:R79)</f>
        <v>4.6367119172649</v>
      </c>
      <c r="S80" s="37" t="n">
        <f aca="false">AVERAGE(S75:S79)</f>
        <v>4.9196906924655</v>
      </c>
      <c r="T80" s="37" t="n">
        <f aca="false">AVERAGE(T75:T79)</f>
        <v>5.06999478269167</v>
      </c>
      <c r="U80" s="37" t="n">
        <f aca="false">AVERAGE(U75:U79)</f>
        <v>5.40662848005668</v>
      </c>
      <c r="V80" s="37" t="n">
        <f aca="false">AVERAGE(V75:V79)</f>
        <v>5.08287809101098</v>
      </c>
      <c r="W80" s="38" t="n">
        <f aca="false">AVERAGE(W75:W79)</f>
        <v>4.70025298994149</v>
      </c>
      <c r="X80" s="16" t="n">
        <f aca="false">AVERAGE(D80:W80)</f>
        <v>4.71161962095042</v>
      </c>
      <c r="Y80" s="17" t="n">
        <f aca="false">STDEV(D80:W80)</f>
        <v>0.606210972903241</v>
      </c>
    </row>
    <row r="81" customFormat="false" ht="15.75" hidden="false" customHeight="false" outlineLevel="0" collapsed="false">
      <c r="A81" s="2" t="n">
        <v>4.49218612847769</v>
      </c>
      <c r="C81" s="29" t="s">
        <v>167</v>
      </c>
      <c r="D81" s="58" t="n">
        <f aca="false">STDEV(D75:D79)</f>
        <v>0.831830582509231</v>
      </c>
      <c r="E81" s="39" t="n">
        <f aca="false">STDEV(E75:E79)</f>
        <v>0.387915064803163</v>
      </c>
      <c r="F81" s="39" t="n">
        <f aca="false">STDEV(F75:F79)</f>
        <v>0.485124811684899</v>
      </c>
      <c r="G81" s="39" t="n">
        <f aca="false">STDEV(G75:G79)</f>
        <v>0.288151375324691</v>
      </c>
      <c r="H81" s="39" t="n">
        <f aca="false">STDEV(H75:H79)</f>
        <v>0.66779253937575</v>
      </c>
      <c r="I81" s="39" t="n">
        <f aca="false">STDEV(I75:I79)</f>
        <v>0.329629080569001</v>
      </c>
      <c r="J81" s="39" t="n">
        <f aca="false">STDEV(J75:J79)</f>
        <v>0.23887495532673</v>
      </c>
      <c r="K81" s="39" t="n">
        <f aca="false">STDEV(K75:K79)</f>
        <v>0.207011962920449</v>
      </c>
      <c r="L81" s="39" t="n">
        <f aca="false">STDEV(L75:L79)</f>
        <v>0.0138796681916174</v>
      </c>
      <c r="M81" s="39" t="n">
        <f aca="false">STDEV(M75:M79)</f>
        <v>0.0133242276311286</v>
      </c>
      <c r="N81" s="39" t="n">
        <f aca="false">STDEV(N75:N79)</f>
        <v>0.428973814184712</v>
      </c>
      <c r="O81" s="39" t="n">
        <f aca="false">STDEV(O75:O79)</f>
        <v>0.438999075879264</v>
      </c>
      <c r="P81" s="39" t="n">
        <f aca="false">STDEV(P75:P79)</f>
        <v>0.248399970704421</v>
      </c>
      <c r="Q81" s="39" t="n">
        <f aca="false">STDEV(Q75:Q79)</f>
        <v>0.00583791520326421</v>
      </c>
      <c r="R81" s="39" t="n">
        <f aca="false">STDEV(R75:R79)</f>
        <v>0.339878151977911</v>
      </c>
      <c r="S81" s="39" t="n">
        <f aca="false">STDEV(S75:S79)</f>
        <v>0.620098526510842</v>
      </c>
      <c r="T81" s="39" t="n">
        <f aca="false">STDEV(T75:T79)</f>
        <v>0.0141675516831752</v>
      </c>
      <c r="U81" s="39" t="n">
        <f aca="false">STDEV(U75:U79)</f>
        <v>0.013331403646489</v>
      </c>
      <c r="V81" s="39" t="n">
        <f aca="false">STDEV(V75:V79)</f>
        <v>0.10589613318048</v>
      </c>
      <c r="W81" s="40" t="n">
        <f aca="false">STDEV(W75:W79)</f>
        <v>0.843442762631822</v>
      </c>
      <c r="X81" s="32"/>
      <c r="Y81" s="33"/>
    </row>
    <row r="82" customFormat="false" ht="15.75" hidden="false" customHeight="false" outlineLevel="0" collapsed="false">
      <c r="A82" s="2" t="n">
        <v>4.54721199696631</v>
      </c>
    </row>
    <row r="83" customFormat="false" ht="15" hidden="false" customHeight="false" outlineLevel="0" collapsed="false">
      <c r="A83" s="2" t="n">
        <v>4.6367119172649</v>
      </c>
    </row>
    <row r="84" customFormat="false" ht="15" hidden="false" customHeight="false" outlineLevel="0" collapsed="false">
      <c r="A84" s="2" t="n">
        <v>4.9196906924655</v>
      </c>
    </row>
    <row r="85" customFormat="false" ht="15" hidden="false" customHeight="false" outlineLevel="0" collapsed="false">
      <c r="A85" s="2" t="n">
        <v>5.06999478269167</v>
      </c>
    </row>
    <row r="86" customFormat="false" ht="15" hidden="false" customHeight="false" outlineLevel="0" collapsed="false">
      <c r="A86" s="2" t="n">
        <v>5.40662848005668</v>
      </c>
    </row>
    <row r="87" customFormat="false" ht="15" hidden="false" customHeight="false" outlineLevel="0" collapsed="false">
      <c r="A87" s="2" t="n">
        <v>5.08287809101098</v>
      </c>
    </row>
    <row r="88" customFormat="false" ht="15" hidden="false" customHeight="false" outlineLevel="0" collapsed="false">
      <c r="A88" s="2" t="n">
        <v>4.70025298994149</v>
      </c>
    </row>
  </sheetData>
  <mergeCells count="3">
    <mergeCell ref="C7:F8"/>
    <mergeCell ref="G7:I7"/>
    <mergeCell ref="G8:M8"/>
  </mergeCells>
  <conditionalFormatting sqref="D12:W79">
    <cfRule type="cellIs" priority="2" operator="equal" aboveAverage="0" equalAverage="0" bottom="0" percent="0" rank="0" text="" dxfId="6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21T08:59:44Z</dcterms:created>
  <dc:creator>Jake</dc:creator>
  <dc:description/>
  <dc:language>en-US</dc:language>
  <cp:lastModifiedBy>wkl</cp:lastModifiedBy>
  <dcterms:modified xsi:type="dcterms:W3CDTF">2018-07-30T20:33:42Z</dcterms:modified>
  <cp:revision>0</cp:revision>
  <dc:subject/>
  <dc:title/>
</cp:coreProperties>
</file>